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un-Min Yang\Documents\PhD\2024-08-02 backup\Writing\Heme manuscript\3rd submission\"/>
    </mc:Choice>
  </mc:AlternateContent>
  <xr:revisionPtr revIDLastSave="0" documentId="13_ncr:1_{9C9C796A-1B14-469A-A8E6-34CBA3AC40C8}" xr6:coauthVersionLast="47" xr6:coauthVersionMax="47" xr10:uidLastSave="{00000000-0000-0000-0000-000000000000}"/>
  <bookViews>
    <workbookView xWindow="-110" yWindow="-110" windowWidth="25820" windowHeight="15500" firstSheet="2" activeTab="5" xr2:uid="{00000000-000D-0000-FFFF-FFFF00000000}"/>
  </bookViews>
  <sheets>
    <sheet name="1. RNA-seq dataset" sheetId="2" r:id="rId1"/>
    <sheet name="2. Microarray dataset" sheetId="4" r:id="rId2"/>
    <sheet name="3. Combined dataset" sheetId="6" r:id="rId3"/>
    <sheet name="4RNA-seq Expression Correlation" sheetId="3" r:id="rId4"/>
    <sheet name="5. Microarray Correlation" sheetId="5" r:id="rId5"/>
    <sheet name="6. Combined Correlation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" i="5" l="1"/>
  <c r="B10" i="7"/>
  <c r="C10" i="7"/>
  <c r="D10" i="7"/>
  <c r="E10" i="7"/>
  <c r="F10" i="7"/>
  <c r="G10" i="7"/>
  <c r="H10" i="7"/>
  <c r="B11" i="7"/>
  <c r="C11" i="7"/>
  <c r="D11" i="7"/>
  <c r="E11" i="7"/>
  <c r="F11" i="7"/>
  <c r="G11" i="7"/>
  <c r="H11" i="7"/>
  <c r="B12" i="7"/>
  <c r="C12" i="7"/>
  <c r="D12" i="7"/>
  <c r="E12" i="7"/>
  <c r="F12" i="7"/>
  <c r="G12" i="7"/>
  <c r="H12" i="7"/>
  <c r="B13" i="7"/>
  <c r="B10" i="3"/>
  <c r="C10" i="3"/>
  <c r="D10" i="3"/>
  <c r="E10" i="3"/>
  <c r="F10" i="3"/>
  <c r="G10" i="3"/>
  <c r="H10" i="3"/>
  <c r="B11" i="3"/>
  <c r="C11" i="3"/>
  <c r="D11" i="3"/>
  <c r="E11" i="3"/>
  <c r="F11" i="3"/>
  <c r="G11" i="3"/>
  <c r="H11" i="3"/>
  <c r="B12" i="3"/>
  <c r="C12" i="3"/>
  <c r="D12" i="3"/>
  <c r="E12" i="3"/>
  <c r="F12" i="3"/>
  <c r="G12" i="3"/>
  <c r="H12" i="3"/>
  <c r="C10" i="5"/>
  <c r="D10" i="5"/>
  <c r="E10" i="5"/>
  <c r="F10" i="5"/>
  <c r="G10" i="5"/>
  <c r="H10" i="5"/>
  <c r="C11" i="5"/>
  <c r="D11" i="5"/>
  <c r="E11" i="5"/>
  <c r="F11" i="5"/>
  <c r="G11" i="5"/>
  <c r="H11" i="5"/>
  <c r="C12" i="5"/>
  <c r="D12" i="5"/>
  <c r="E12" i="5"/>
  <c r="F12" i="5"/>
  <c r="G12" i="5"/>
  <c r="H12" i="5"/>
  <c r="B10" i="5"/>
  <c r="B11" i="5"/>
  <c r="B12" i="5"/>
  <c r="H34" i="5"/>
  <c r="G34" i="5"/>
  <c r="F34" i="5"/>
  <c r="E34" i="5"/>
  <c r="D34" i="5"/>
  <c r="C34" i="5"/>
  <c r="B34" i="5"/>
  <c r="H33" i="5"/>
  <c r="G33" i="5"/>
  <c r="F33" i="5"/>
  <c r="E33" i="5"/>
  <c r="D33" i="5"/>
  <c r="C33" i="5"/>
  <c r="B33" i="5"/>
  <c r="H31" i="5"/>
  <c r="G31" i="5"/>
  <c r="F31" i="5"/>
  <c r="E31" i="5"/>
  <c r="D31" i="5"/>
  <c r="C31" i="5"/>
  <c r="B31" i="5"/>
  <c r="H30" i="5"/>
  <c r="G30" i="5"/>
  <c r="F30" i="5"/>
  <c r="E30" i="5"/>
  <c r="D30" i="5"/>
  <c r="C30" i="5"/>
  <c r="B30" i="5"/>
  <c r="H29" i="5"/>
  <c r="G29" i="5"/>
  <c r="F29" i="5"/>
  <c r="E29" i="5"/>
  <c r="D29" i="5"/>
  <c r="C29" i="5"/>
  <c r="B29" i="5"/>
  <c r="H28" i="5"/>
  <c r="G28" i="5"/>
  <c r="F28" i="5"/>
  <c r="E28" i="5"/>
  <c r="D28" i="5"/>
  <c r="C28" i="5"/>
  <c r="B28" i="5"/>
  <c r="H27" i="5"/>
  <c r="G27" i="5"/>
  <c r="F27" i="5"/>
  <c r="E27" i="5"/>
  <c r="D27" i="5"/>
  <c r="C27" i="5"/>
  <c r="B27" i="5"/>
  <c r="H26" i="5"/>
  <c r="G26" i="5"/>
  <c r="F26" i="5"/>
  <c r="E26" i="5"/>
  <c r="D26" i="5"/>
  <c r="C26" i="5"/>
  <c r="B26" i="5"/>
  <c r="H25" i="5"/>
  <c r="G25" i="5"/>
  <c r="F25" i="5"/>
  <c r="E25" i="5"/>
  <c r="D25" i="5"/>
  <c r="C25" i="5"/>
  <c r="B25" i="5"/>
  <c r="H24" i="5"/>
  <c r="G24" i="5"/>
  <c r="F24" i="5"/>
  <c r="E24" i="5"/>
  <c r="D24" i="5"/>
  <c r="C24" i="5"/>
  <c r="B24" i="5"/>
  <c r="H23" i="5"/>
  <c r="G23" i="5"/>
  <c r="F23" i="5"/>
  <c r="E23" i="5"/>
  <c r="D23" i="5"/>
  <c r="C23" i="5"/>
  <c r="B23" i="5"/>
  <c r="H22" i="5"/>
  <c r="G22" i="5"/>
  <c r="F22" i="5"/>
  <c r="E22" i="5"/>
  <c r="D22" i="5"/>
  <c r="C22" i="5"/>
  <c r="B22" i="5"/>
  <c r="H21" i="5"/>
  <c r="G21" i="5"/>
  <c r="F21" i="5"/>
  <c r="E21" i="5"/>
  <c r="D21" i="5"/>
  <c r="C21" i="5"/>
  <c r="B21" i="5"/>
  <c r="H20" i="5"/>
  <c r="G20" i="5"/>
  <c r="F20" i="5"/>
  <c r="E20" i="5"/>
  <c r="D20" i="5"/>
  <c r="C20" i="5"/>
  <c r="H19" i="5"/>
  <c r="G19" i="5"/>
  <c r="F19" i="5"/>
  <c r="E19" i="5"/>
  <c r="D19" i="5"/>
  <c r="C19" i="5"/>
  <c r="B19" i="5"/>
  <c r="H18" i="5"/>
  <c r="G18" i="5"/>
  <c r="F18" i="5"/>
  <c r="E18" i="5"/>
  <c r="D18" i="5"/>
  <c r="C18" i="5"/>
  <c r="B18" i="5"/>
  <c r="H17" i="5"/>
  <c r="G17" i="5"/>
  <c r="F17" i="5"/>
  <c r="E17" i="5"/>
  <c r="D17" i="5"/>
  <c r="C17" i="5"/>
  <c r="B17" i="5"/>
  <c r="H16" i="5"/>
  <c r="G16" i="5"/>
  <c r="F16" i="5"/>
  <c r="E16" i="5"/>
  <c r="D16" i="5"/>
  <c r="C16" i="5"/>
  <c r="B16" i="5"/>
  <c r="H15" i="5"/>
  <c r="G15" i="5"/>
  <c r="F15" i="5"/>
  <c r="E15" i="5"/>
  <c r="D15" i="5"/>
  <c r="C15" i="5"/>
  <c r="B15" i="5"/>
  <c r="H14" i="5"/>
  <c r="G14" i="5"/>
  <c r="F14" i="5"/>
  <c r="E14" i="5"/>
  <c r="D14" i="5"/>
  <c r="C14" i="5"/>
  <c r="B14" i="5"/>
  <c r="H13" i="5"/>
  <c r="G13" i="5"/>
  <c r="F13" i="5"/>
  <c r="E13" i="5"/>
  <c r="D13" i="5"/>
  <c r="C13" i="5"/>
  <c r="B13" i="5"/>
  <c r="B2" i="3"/>
  <c r="C2" i="3"/>
  <c r="D2" i="3"/>
  <c r="E2" i="3"/>
  <c r="F2" i="3"/>
  <c r="G2" i="3"/>
  <c r="H2" i="3"/>
  <c r="B3" i="3"/>
  <c r="C3" i="3"/>
  <c r="D3" i="3"/>
  <c r="E3" i="3"/>
  <c r="F3" i="3"/>
  <c r="G3" i="3"/>
  <c r="H3" i="3"/>
  <c r="B4" i="3"/>
  <c r="C4" i="3"/>
  <c r="D4" i="3"/>
  <c r="E4" i="3"/>
  <c r="F4" i="3"/>
  <c r="G4" i="3"/>
  <c r="H4" i="3"/>
  <c r="B5" i="3"/>
  <c r="C5" i="3"/>
  <c r="D5" i="3"/>
  <c r="E5" i="3"/>
  <c r="F5" i="3"/>
  <c r="G5" i="3"/>
  <c r="H5" i="3"/>
  <c r="B6" i="3"/>
  <c r="C6" i="3"/>
  <c r="D6" i="3"/>
  <c r="E6" i="3"/>
  <c r="F6" i="3"/>
  <c r="G6" i="3"/>
  <c r="H6" i="3"/>
  <c r="B7" i="3"/>
  <c r="C7" i="3"/>
  <c r="D7" i="3"/>
  <c r="E7" i="3"/>
  <c r="F7" i="3"/>
  <c r="G7" i="3"/>
  <c r="H7" i="3"/>
  <c r="B8" i="3"/>
  <c r="C8" i="3"/>
  <c r="D8" i="3"/>
  <c r="E8" i="3"/>
  <c r="F8" i="3"/>
  <c r="G8" i="3"/>
  <c r="H8" i="3"/>
  <c r="B13" i="3"/>
  <c r="C13" i="3"/>
  <c r="D13" i="3"/>
  <c r="E13" i="3"/>
  <c r="F13" i="3"/>
  <c r="G13" i="3"/>
  <c r="H13" i="3"/>
  <c r="B14" i="3"/>
  <c r="C14" i="3"/>
  <c r="D14" i="3"/>
  <c r="E14" i="3"/>
  <c r="F14" i="3"/>
  <c r="G14" i="3"/>
  <c r="H14" i="3"/>
  <c r="B15" i="3"/>
  <c r="C15" i="3"/>
  <c r="D15" i="3"/>
  <c r="E15" i="3"/>
  <c r="F15" i="3"/>
  <c r="G15" i="3"/>
  <c r="H15" i="3"/>
  <c r="B16" i="3"/>
  <c r="C16" i="3"/>
  <c r="D16" i="3"/>
  <c r="E16" i="3"/>
  <c r="F16" i="3"/>
  <c r="G16" i="3"/>
  <c r="H16" i="3"/>
  <c r="B17" i="3"/>
  <c r="C17" i="3"/>
  <c r="D17" i="3"/>
  <c r="E17" i="3"/>
  <c r="F17" i="3"/>
  <c r="G17" i="3"/>
  <c r="H17" i="3"/>
  <c r="B18" i="3"/>
  <c r="C18" i="3"/>
  <c r="D18" i="3"/>
  <c r="E18" i="3"/>
  <c r="F18" i="3"/>
  <c r="G18" i="3"/>
  <c r="H18" i="3"/>
  <c r="B19" i="3"/>
  <c r="C19" i="3"/>
  <c r="D19" i="3"/>
  <c r="E19" i="3"/>
  <c r="F19" i="3"/>
  <c r="G19" i="3"/>
  <c r="H19" i="3"/>
  <c r="B20" i="3"/>
  <c r="C20" i="3"/>
  <c r="D20" i="3"/>
  <c r="E20" i="3"/>
  <c r="F20" i="3"/>
  <c r="G20" i="3"/>
  <c r="H20" i="3"/>
  <c r="B21" i="3"/>
  <c r="C21" i="3"/>
  <c r="D21" i="3"/>
  <c r="E21" i="3"/>
  <c r="F21" i="3"/>
  <c r="G21" i="3"/>
  <c r="H21" i="3"/>
  <c r="B22" i="3"/>
  <c r="C22" i="3"/>
  <c r="D22" i="3"/>
  <c r="E22" i="3"/>
  <c r="F22" i="3"/>
  <c r="G22" i="3"/>
  <c r="H22" i="3"/>
  <c r="B23" i="3"/>
  <c r="C23" i="3"/>
  <c r="D23" i="3"/>
  <c r="E23" i="3"/>
  <c r="F23" i="3"/>
  <c r="G23" i="3"/>
  <c r="H23" i="3"/>
  <c r="B24" i="3"/>
  <c r="C24" i="3"/>
  <c r="D24" i="3"/>
  <c r="E24" i="3"/>
  <c r="F24" i="3"/>
  <c r="G24" i="3"/>
  <c r="H24" i="3"/>
  <c r="B25" i="3"/>
  <c r="C25" i="3"/>
  <c r="D25" i="3"/>
  <c r="E25" i="3"/>
  <c r="F25" i="3"/>
  <c r="G25" i="3"/>
  <c r="H25" i="3"/>
  <c r="B26" i="3"/>
  <c r="C26" i="3"/>
  <c r="D26" i="3"/>
  <c r="E26" i="3"/>
  <c r="F26" i="3"/>
  <c r="G26" i="3"/>
  <c r="H26" i="3"/>
  <c r="B27" i="3"/>
  <c r="C27" i="3"/>
  <c r="D27" i="3"/>
  <c r="E27" i="3"/>
  <c r="F27" i="3"/>
  <c r="G27" i="3"/>
  <c r="H27" i="3"/>
  <c r="B28" i="3"/>
  <c r="C28" i="3"/>
  <c r="D28" i="3"/>
  <c r="E28" i="3"/>
  <c r="F28" i="3"/>
  <c r="G28" i="3"/>
  <c r="H28" i="3"/>
  <c r="B29" i="3"/>
  <c r="C29" i="3"/>
  <c r="D29" i="3"/>
  <c r="E29" i="3"/>
  <c r="F29" i="3"/>
  <c r="G29" i="3"/>
  <c r="H29" i="3"/>
  <c r="B30" i="3"/>
  <c r="C30" i="3"/>
  <c r="D30" i="3"/>
  <c r="E30" i="3"/>
  <c r="F30" i="3"/>
  <c r="G30" i="3"/>
  <c r="H30" i="3"/>
  <c r="B31" i="3"/>
  <c r="C31" i="3"/>
  <c r="D31" i="3"/>
  <c r="E31" i="3"/>
  <c r="F31" i="3"/>
  <c r="G31" i="3"/>
  <c r="H31" i="3"/>
  <c r="B32" i="3"/>
  <c r="C32" i="3"/>
  <c r="D32" i="3"/>
  <c r="E32" i="3"/>
  <c r="F32" i="3"/>
  <c r="G32" i="3"/>
  <c r="H32" i="3"/>
  <c r="B33" i="3"/>
  <c r="C33" i="3"/>
  <c r="D33" i="3"/>
  <c r="E33" i="3"/>
  <c r="F33" i="3"/>
  <c r="G33" i="3"/>
  <c r="H33" i="3"/>
  <c r="B34" i="3"/>
  <c r="C34" i="3"/>
  <c r="D34" i="3"/>
  <c r="E34" i="3"/>
  <c r="F34" i="3"/>
  <c r="G34" i="3"/>
  <c r="H34" i="3"/>
  <c r="B3" i="7" l="1"/>
  <c r="C3" i="7"/>
  <c r="D3" i="7"/>
  <c r="E3" i="7"/>
  <c r="F3" i="7"/>
  <c r="G3" i="7"/>
  <c r="H3" i="7"/>
  <c r="B4" i="7"/>
  <c r="C4" i="7"/>
  <c r="D4" i="7"/>
  <c r="E4" i="7"/>
  <c r="F4" i="7"/>
  <c r="G4" i="7"/>
  <c r="H4" i="7"/>
  <c r="B5" i="7"/>
  <c r="C5" i="7"/>
  <c r="D5" i="7"/>
  <c r="E5" i="7"/>
  <c r="F5" i="7"/>
  <c r="G5" i="7"/>
  <c r="H5" i="7"/>
  <c r="B6" i="7"/>
  <c r="C6" i="7"/>
  <c r="D6" i="7"/>
  <c r="E6" i="7"/>
  <c r="F6" i="7"/>
  <c r="G6" i="7"/>
  <c r="H6" i="7"/>
  <c r="B7" i="7"/>
  <c r="C7" i="7"/>
  <c r="D7" i="7"/>
  <c r="E7" i="7"/>
  <c r="F7" i="7"/>
  <c r="G7" i="7"/>
  <c r="H7" i="7"/>
  <c r="B8" i="7"/>
  <c r="C8" i="7"/>
  <c r="D8" i="7"/>
  <c r="E8" i="7"/>
  <c r="F8" i="7"/>
  <c r="G8" i="7"/>
  <c r="H8" i="7"/>
  <c r="C13" i="7"/>
  <c r="D13" i="7"/>
  <c r="E13" i="7"/>
  <c r="F13" i="7"/>
  <c r="G13" i="7"/>
  <c r="H13" i="7"/>
  <c r="B14" i="7"/>
  <c r="C14" i="7"/>
  <c r="D14" i="7"/>
  <c r="E14" i="7"/>
  <c r="F14" i="7"/>
  <c r="G14" i="7"/>
  <c r="H14" i="7"/>
  <c r="B15" i="7"/>
  <c r="C15" i="7"/>
  <c r="D15" i="7"/>
  <c r="E15" i="7"/>
  <c r="F15" i="7"/>
  <c r="G15" i="7"/>
  <c r="H15" i="7"/>
  <c r="B16" i="7"/>
  <c r="C16" i="7"/>
  <c r="D16" i="7"/>
  <c r="E16" i="7"/>
  <c r="F16" i="7"/>
  <c r="G16" i="7"/>
  <c r="H16" i="7"/>
  <c r="B17" i="7"/>
  <c r="C17" i="7"/>
  <c r="D17" i="7"/>
  <c r="E17" i="7"/>
  <c r="F17" i="7"/>
  <c r="G17" i="7"/>
  <c r="H17" i="7"/>
  <c r="B18" i="7"/>
  <c r="C18" i="7"/>
  <c r="D18" i="7"/>
  <c r="E18" i="7"/>
  <c r="F18" i="7"/>
  <c r="G18" i="7"/>
  <c r="H18" i="7"/>
  <c r="B19" i="7"/>
  <c r="C19" i="7"/>
  <c r="D19" i="7"/>
  <c r="E19" i="7"/>
  <c r="F19" i="7"/>
  <c r="G19" i="7"/>
  <c r="H19" i="7"/>
  <c r="B20" i="7"/>
  <c r="C20" i="7"/>
  <c r="D20" i="7"/>
  <c r="E20" i="7"/>
  <c r="F20" i="7"/>
  <c r="G20" i="7"/>
  <c r="H20" i="7"/>
  <c r="B21" i="7"/>
  <c r="C21" i="7"/>
  <c r="D21" i="7"/>
  <c r="E21" i="7"/>
  <c r="F21" i="7"/>
  <c r="G21" i="7"/>
  <c r="H21" i="7"/>
  <c r="B22" i="7"/>
  <c r="C22" i="7"/>
  <c r="D22" i="7"/>
  <c r="E22" i="7"/>
  <c r="F22" i="7"/>
  <c r="G22" i="7"/>
  <c r="H22" i="7"/>
  <c r="B23" i="7"/>
  <c r="C23" i="7"/>
  <c r="D23" i="7"/>
  <c r="E23" i="7"/>
  <c r="F23" i="7"/>
  <c r="G23" i="7"/>
  <c r="H23" i="7"/>
  <c r="B24" i="7"/>
  <c r="C24" i="7"/>
  <c r="D24" i="7"/>
  <c r="E24" i="7"/>
  <c r="F24" i="7"/>
  <c r="G24" i="7"/>
  <c r="H24" i="7"/>
  <c r="B25" i="7"/>
  <c r="C25" i="7"/>
  <c r="D25" i="7"/>
  <c r="E25" i="7"/>
  <c r="F25" i="7"/>
  <c r="G25" i="7"/>
  <c r="H25" i="7"/>
  <c r="B26" i="7"/>
  <c r="C26" i="7"/>
  <c r="D26" i="7"/>
  <c r="E26" i="7"/>
  <c r="F26" i="7"/>
  <c r="G26" i="7"/>
  <c r="H26" i="7"/>
  <c r="B27" i="7"/>
  <c r="C27" i="7"/>
  <c r="D27" i="7"/>
  <c r="E27" i="7"/>
  <c r="F27" i="7"/>
  <c r="G27" i="7"/>
  <c r="H27" i="7"/>
  <c r="B28" i="7"/>
  <c r="C28" i="7"/>
  <c r="D28" i="7"/>
  <c r="E28" i="7"/>
  <c r="F28" i="7"/>
  <c r="G28" i="7"/>
  <c r="H28" i="7"/>
  <c r="B29" i="7"/>
  <c r="C29" i="7"/>
  <c r="D29" i="7"/>
  <c r="E29" i="7"/>
  <c r="F29" i="7"/>
  <c r="G29" i="7"/>
  <c r="H29" i="7"/>
  <c r="B30" i="7"/>
  <c r="C30" i="7"/>
  <c r="D30" i="7"/>
  <c r="E30" i="7"/>
  <c r="F30" i="7"/>
  <c r="G30" i="7"/>
  <c r="H30" i="7"/>
  <c r="B31" i="7"/>
  <c r="C31" i="7"/>
  <c r="D31" i="7"/>
  <c r="E31" i="7"/>
  <c r="F31" i="7"/>
  <c r="G31" i="7"/>
  <c r="H31" i="7"/>
  <c r="B32" i="7"/>
  <c r="C32" i="7"/>
  <c r="D32" i="7"/>
  <c r="E32" i="7"/>
  <c r="F32" i="7"/>
  <c r="G32" i="7"/>
  <c r="H32" i="7"/>
  <c r="B33" i="7"/>
  <c r="C33" i="7"/>
  <c r="D33" i="7"/>
  <c r="E33" i="7"/>
  <c r="F33" i="7"/>
  <c r="G33" i="7"/>
  <c r="H33" i="7"/>
  <c r="B34" i="7"/>
  <c r="C34" i="7"/>
  <c r="D34" i="7"/>
  <c r="E34" i="7"/>
  <c r="F34" i="7"/>
  <c r="G34" i="7"/>
  <c r="H34" i="7"/>
  <c r="H2" i="7"/>
  <c r="G2" i="7"/>
  <c r="F2" i="7"/>
  <c r="E2" i="7"/>
  <c r="D2" i="7"/>
  <c r="C2" i="7"/>
  <c r="B2" i="7"/>
  <c r="H3" i="5"/>
  <c r="H4" i="5"/>
  <c r="H5" i="5"/>
  <c r="H6" i="5"/>
  <c r="H7" i="5"/>
  <c r="H8" i="5"/>
  <c r="H2" i="5"/>
  <c r="G3" i="5"/>
  <c r="G4" i="5"/>
  <c r="G5" i="5"/>
  <c r="G6" i="5"/>
  <c r="G7" i="5"/>
  <c r="G8" i="5"/>
  <c r="G2" i="5"/>
  <c r="F3" i="5"/>
  <c r="F4" i="5"/>
  <c r="F5" i="5"/>
  <c r="F6" i="5"/>
  <c r="F7" i="5"/>
  <c r="F8" i="5"/>
  <c r="F2" i="5"/>
  <c r="E3" i="5"/>
  <c r="E4" i="5"/>
  <c r="E5" i="5"/>
  <c r="E6" i="5"/>
  <c r="E7" i="5"/>
  <c r="E8" i="5"/>
  <c r="E2" i="5"/>
  <c r="D3" i="5"/>
  <c r="D4" i="5"/>
  <c r="D5" i="5"/>
  <c r="D6" i="5"/>
  <c r="D7" i="5"/>
  <c r="D8" i="5"/>
  <c r="D2" i="5"/>
  <c r="C3" i="5"/>
  <c r="C4" i="5"/>
  <c r="C5" i="5"/>
  <c r="C6" i="5"/>
  <c r="C7" i="5"/>
  <c r="C8" i="5"/>
  <c r="C2" i="5"/>
  <c r="B3" i="5"/>
  <c r="B4" i="5"/>
  <c r="B5" i="5"/>
  <c r="B6" i="5"/>
  <c r="B7" i="5"/>
  <c r="B8" i="5"/>
  <c r="B2" i="5"/>
</calcChain>
</file>

<file path=xl/sharedStrings.xml><?xml version="1.0" encoding="utf-8"?>
<sst xmlns="http://schemas.openxmlformats.org/spreadsheetml/2006/main" count="7212" uniqueCount="394">
  <si>
    <t>GeneID</t>
  </si>
  <si>
    <t>Pi_depleted_4d_log2FC</t>
  </si>
  <si>
    <t>Pi_depleted_8d_log2FC</t>
  </si>
  <si>
    <t>KD_NR21_Ndeplete_log2FC</t>
  </si>
  <si>
    <t>KD_NR21_Nreplete_log2FC</t>
  </si>
  <si>
    <t>N_deplete_279965_log2FC</t>
  </si>
  <si>
    <t>Nocodazole_H20_log2FC</t>
  </si>
  <si>
    <t>Dark_H8_log2FC</t>
  </si>
  <si>
    <t>NoNitrate_H4_log2FC</t>
  </si>
  <si>
    <t>NoNitrate_H8_log2FC</t>
  </si>
  <si>
    <t>NoNitrate_H20_log2FC</t>
  </si>
  <si>
    <t>NoPhosphate_H36_log2FC</t>
  </si>
  <si>
    <t>NR_KO_d10_log2FC</t>
  </si>
  <si>
    <t>NR_KO_Nfree_T0_log2FC</t>
  </si>
  <si>
    <t>NR_KO_NH4_T0_log2FC</t>
  </si>
  <si>
    <t>NR_KO_T1_log2FC</t>
  </si>
  <si>
    <t>NR_KO_T132_log2FC</t>
  </si>
  <si>
    <t>NR_KO_T18_log2FC</t>
  </si>
  <si>
    <t>NR_KO_T18_II_log2FC</t>
  </si>
  <si>
    <t>NR_KO_T3_log2FC</t>
  </si>
  <si>
    <t>NR_KO_T36_log2FC</t>
  </si>
  <si>
    <t>NR_KO_T60_log2FC</t>
  </si>
  <si>
    <t>NR_KO_T84_log2FC</t>
  </si>
  <si>
    <t>Exp_coculture_log2FC</t>
  </si>
  <si>
    <t>Stat_coculture_log2FC</t>
  </si>
  <si>
    <t>HighCO2_Dark_log2FC</t>
  </si>
  <si>
    <t>HighCO2_Light_log2FC</t>
  </si>
  <si>
    <t>LowCO2_Dark_log2FC</t>
  </si>
  <si>
    <t>LowCO2_Light_log2FC</t>
  </si>
  <si>
    <t>GSA_log2FC</t>
  </si>
  <si>
    <t>MSX_log2FC</t>
  </si>
  <si>
    <t>Rapa_log2FC</t>
  </si>
  <si>
    <t>GrazingStress_log2FC</t>
  </si>
  <si>
    <t>AOX_C5EARLY_log2FC</t>
  </si>
  <si>
    <t>AOX_C5LATE_log2FC</t>
  </si>
  <si>
    <t>AOX_C9EARLY_log2FC</t>
  </si>
  <si>
    <t>AOX_C9LATE_log2FC</t>
  </si>
  <si>
    <t>Ta3_BlueLight_log2FC</t>
  </si>
  <si>
    <t>Ta3_dark_log2FC</t>
  </si>
  <si>
    <t>NR_KO14_1h_log2FC</t>
  </si>
  <si>
    <t>NR_KO14_18h_log2FC</t>
  </si>
  <si>
    <t>NR_KO14_66h_log2FC</t>
  </si>
  <si>
    <t>NR_KO14_42h_log2FC</t>
  </si>
  <si>
    <t>NR_KO14_90h_log2FC</t>
  </si>
  <si>
    <t>NR_KO14_114h_log2FC</t>
  </si>
  <si>
    <t>NR_KO14_138h_log2FC</t>
  </si>
  <si>
    <t>NR_KO14_162h_log2FC</t>
  </si>
  <si>
    <t>NR_KO14_228h_log2FC</t>
  </si>
  <si>
    <t>NR_KO14_N_free_log2FC</t>
  </si>
  <si>
    <t>NR_KO14_NH4_log2FC</t>
  </si>
  <si>
    <t>HighCO2_484278_log2FC</t>
  </si>
  <si>
    <t>HighLight_log2FC</t>
  </si>
  <si>
    <t>oval_vs_fusiform_log2FC</t>
  </si>
  <si>
    <t>oval_vs_triradiate_log2FC</t>
  </si>
  <si>
    <t>triradiate_vs_fusiform_log2FC</t>
  </si>
  <si>
    <t>HighCO2_588545_log2FC</t>
  </si>
  <si>
    <t>DD_3h_log2FC</t>
  </si>
  <si>
    <t>DD_6h_log2FC</t>
  </si>
  <si>
    <t>KO_1aK8_0min_RL_log2FC</t>
  </si>
  <si>
    <t>KO_1aK8_10min_BL_log2FC</t>
  </si>
  <si>
    <t>KO_1aK8_60min_BL_log2FC</t>
  </si>
  <si>
    <t>KO_1aK9_0min_RL_log2FC</t>
  </si>
  <si>
    <t>KO_1aK9_10min_BL_log2FC</t>
  </si>
  <si>
    <t>KO_1aK9_60min_BL_log2FC</t>
  </si>
  <si>
    <t>Tr_chitin_synthase_log2FC</t>
  </si>
  <si>
    <t>Tr_empty_vector_log2FC</t>
  </si>
  <si>
    <t>Pi_depleted_4d_padj</t>
  </si>
  <si>
    <t>Pi_depleted_8d_padj</t>
  </si>
  <si>
    <t>KD_NR21_Ndeplete_padj</t>
  </si>
  <si>
    <t>KD_NR21_Nreplete_padj</t>
  </si>
  <si>
    <t>N_deplete_279965_padj</t>
  </si>
  <si>
    <t>Nocodazole_H20_padj</t>
  </si>
  <si>
    <t>Dark_H8_padj</t>
  </si>
  <si>
    <t>NoNitrate_H4_padj</t>
  </si>
  <si>
    <t>NoNitrate_H8_padj</t>
  </si>
  <si>
    <t>NoNitrate_H20_padj</t>
  </si>
  <si>
    <t>NoPhosphate_H36_padj</t>
  </si>
  <si>
    <t>NR_KO_d10_padj</t>
  </si>
  <si>
    <t>NR_KO_Nfree_T0_padj</t>
  </si>
  <si>
    <t>NR_KO_NH4_T0_padj</t>
  </si>
  <si>
    <t>NR_KO_T1_padj</t>
  </si>
  <si>
    <t>NR_KO_T132_padj</t>
  </si>
  <si>
    <t>NR_KO_T18_padj</t>
  </si>
  <si>
    <t>NR_KO_T18_II_padj</t>
  </si>
  <si>
    <t>NR_KO_T3_padj</t>
  </si>
  <si>
    <t>NR_KO_T36_padj</t>
  </si>
  <si>
    <t>NR_KO_T60_padj</t>
  </si>
  <si>
    <t>NR_KO_T84_padj</t>
  </si>
  <si>
    <t>Exp_coculture_padj</t>
  </si>
  <si>
    <t>Stat_coculture_padj</t>
  </si>
  <si>
    <t>HighCO2_Dark_padj</t>
  </si>
  <si>
    <t>HighCO2_Light_padj</t>
  </si>
  <si>
    <t>LowCO2_Dark_padj</t>
  </si>
  <si>
    <t>LowCO2_Light_padj</t>
  </si>
  <si>
    <t>GSA_padj</t>
  </si>
  <si>
    <t>MSX_padj</t>
  </si>
  <si>
    <t>Rapa_padj</t>
  </si>
  <si>
    <t>GrazingStress_padj</t>
  </si>
  <si>
    <t>AOX_C5EARLY_padj</t>
  </si>
  <si>
    <t>AOX_C5LATE_padj</t>
  </si>
  <si>
    <t>AOX_C9EARLY_padj</t>
  </si>
  <si>
    <t>AOX_C9LATE_padj</t>
  </si>
  <si>
    <t>Ta3_BlueLight_padj</t>
  </si>
  <si>
    <t>Ta3_dark_padj</t>
  </si>
  <si>
    <t>NR_KO14_1h_padj</t>
  </si>
  <si>
    <t>NR_KO14_18h_padj</t>
  </si>
  <si>
    <t>NR_KO14_66h_padj</t>
  </si>
  <si>
    <t>NR_KO14_42h_padj</t>
  </si>
  <si>
    <t>NR_KO14_90h_padj</t>
  </si>
  <si>
    <t>NR_KO14_114h_padj</t>
  </si>
  <si>
    <t>NR_KO14_138h_padj</t>
  </si>
  <si>
    <t>NR_KO14_162h_padj</t>
  </si>
  <si>
    <t>NR_KO14_228h_padj</t>
  </si>
  <si>
    <t>NR_KO14_N_free_padj</t>
  </si>
  <si>
    <t>NR_KO14_NH4_padj</t>
  </si>
  <si>
    <t>HighCO2_484278_padj</t>
  </si>
  <si>
    <t>HighLight_padj</t>
  </si>
  <si>
    <t>oval_vs_fusiform_padj</t>
  </si>
  <si>
    <t>oval_vs_triradiate_padj</t>
  </si>
  <si>
    <t>triradiate_vs_fusiform_padj</t>
  </si>
  <si>
    <t>HighCO2_588545_padj</t>
  </si>
  <si>
    <t>DD_3h_padj</t>
  </si>
  <si>
    <t>DD_6h_padj</t>
  </si>
  <si>
    <t>KO_1aK8_0min_RL_padj</t>
  </si>
  <si>
    <t>KO_1aK8_10min_BL_padj</t>
  </si>
  <si>
    <t>KO_1aK8_60min_BL_padj</t>
  </si>
  <si>
    <t>KO_1aK9_0min_RL_padj</t>
  </si>
  <si>
    <t>KO_1aK9_10min_BL_padj</t>
  </si>
  <si>
    <t>KO_1aK9_60min_BL_padj</t>
  </si>
  <si>
    <t>Tr_chitin_synthase_padj</t>
  </si>
  <si>
    <t>Tr_empty_vector_padj</t>
  </si>
  <si>
    <t>Phatr3_J19188</t>
  </si>
  <si>
    <t>UROD1</t>
  </si>
  <si>
    <t>Phatr3_J10640</t>
  </si>
  <si>
    <t>Phatr3_J12186</t>
  </si>
  <si>
    <t>Phatr3_J15068</t>
  </si>
  <si>
    <t>Phatr3_J16140</t>
  </si>
  <si>
    <t>Phatr3_J20757</t>
  </si>
  <si>
    <t>Phatr3_J51528</t>
  </si>
  <si>
    <t>UROD2</t>
  </si>
  <si>
    <t>UROD3</t>
  </si>
  <si>
    <t>CPOX1</t>
  </si>
  <si>
    <t>CPOX2</t>
  </si>
  <si>
    <t>CPOX3</t>
  </si>
  <si>
    <t>CPOX-ind</t>
  </si>
  <si>
    <t>Phatr3_J36347</t>
  </si>
  <si>
    <t>Na1_BlueLight_log2FC</t>
  </si>
  <si>
    <t>Na1_dark_log2FC</t>
  </si>
  <si>
    <t>NAs_16mgL_log2FC</t>
  </si>
  <si>
    <t>NAs_4mgL_log2FC</t>
  </si>
  <si>
    <t>stationary_phase_log2FC</t>
  </si>
  <si>
    <t>Na1_BlueLight_padj</t>
  </si>
  <si>
    <t>Na1_dark_padj</t>
  </si>
  <si>
    <t>NAs_16mgL_padj</t>
  </si>
  <si>
    <t>NAs_4mgL_padj</t>
  </si>
  <si>
    <t>stationary_phase_padj</t>
  </si>
  <si>
    <t>GSA-AT</t>
  </si>
  <si>
    <t>Phatr3_J41746</t>
  </si>
  <si>
    <t>ALAD</t>
  </si>
  <si>
    <t>Phatr3_J51811</t>
  </si>
  <si>
    <t>PBGD</t>
  </si>
  <si>
    <t>Phatr3_J44610</t>
  </si>
  <si>
    <t>UROS</t>
  </si>
  <si>
    <t>Phatr3_J31109</t>
  </si>
  <si>
    <t>PPOX</t>
  </si>
  <si>
    <t>Phatr3_J26952</t>
  </si>
  <si>
    <t>FeCH</t>
  </si>
  <si>
    <t>MgCH-1 (ChIH)</t>
  </si>
  <si>
    <t>Phatr3_J13265</t>
  </si>
  <si>
    <t>MgCH-2 (ChIH)</t>
  </si>
  <si>
    <t>Phatr3_J10100</t>
  </si>
  <si>
    <t>MgCH (ChlD)</t>
  </si>
  <si>
    <t>Phatr3_J33017</t>
  </si>
  <si>
    <t>MgPMT (MPoM)</t>
  </si>
  <si>
    <t>Phatr3_J18872</t>
  </si>
  <si>
    <t>PCR-1 (POR -1)</t>
  </si>
  <si>
    <t>Phatr3_J12155</t>
  </si>
  <si>
    <t>PCR-2 (POR-2)</t>
  </si>
  <si>
    <t>Phatr3_J43164</t>
  </si>
  <si>
    <t>Phatr3_EG02076</t>
  </si>
  <si>
    <t>DVR (DPAR)</t>
  </si>
  <si>
    <t>CBR</t>
  </si>
  <si>
    <t>Phatr3_J30690</t>
  </si>
  <si>
    <t>CSYN (ChlS)</t>
  </si>
  <si>
    <t>Phatr3_J12807</t>
  </si>
  <si>
    <t>Symbol</t>
  </si>
  <si>
    <t>Corrl to CPOX1</t>
  </si>
  <si>
    <t>Corrl to CPOX2</t>
  </si>
  <si>
    <t>Corrl to CPOX3</t>
  </si>
  <si>
    <t>Corrl to CPOX-ind</t>
  </si>
  <si>
    <t>Corrl to UROD1</t>
  </si>
  <si>
    <t>Corrl to UROD2</t>
  </si>
  <si>
    <t>Corrl to UROD3</t>
  </si>
  <si>
    <t>NA</t>
  </si>
  <si>
    <t>GSE12015_Si_free_11v18_1</t>
  </si>
  <si>
    <t>GSE12015_Si_free_11v18_2</t>
  </si>
  <si>
    <t>GSE12015_Si_free_22v19_1</t>
  </si>
  <si>
    <t>GSE12015_Si_free_22v19_2</t>
  </si>
  <si>
    <t>GSE12015_Si_free_23v20_1</t>
  </si>
  <si>
    <t>GSE12015_Si_free_23v20_2</t>
  </si>
  <si>
    <t>GSE17237_highlight_30min_1</t>
  </si>
  <si>
    <t>GSE17237_highlight_30min_2</t>
  </si>
  <si>
    <t>GSE17237_highlight_30min_3</t>
  </si>
  <si>
    <t>GSE17237_highlight_3hr_1</t>
  </si>
  <si>
    <t>GSE17237_highlight_3hr_2</t>
  </si>
  <si>
    <t>GSE17237_highlight_3hr_3</t>
  </si>
  <si>
    <t>GSE17237_highlight_6hr_1</t>
  </si>
  <si>
    <t>GSE17237_highlight_6hr_2</t>
  </si>
  <si>
    <t>GSE17237_highlight_6hr_3</t>
  </si>
  <si>
    <t>GSE17237_highlight_12hr_1</t>
  </si>
  <si>
    <t>GSE17237_highlight_12hr_2</t>
  </si>
  <si>
    <t>GSE17237_highlight_12hr_3</t>
  </si>
  <si>
    <t>GSE17237_highlight_24hr_1</t>
  </si>
  <si>
    <t>GSE17237_highlight_24hr_3</t>
  </si>
  <si>
    <t>GSE17237_highlight_24hr_3.1</t>
  </si>
  <si>
    <t>GSE17237_highlight_48hr_1</t>
  </si>
  <si>
    <t>GSE17237_highlight_48hr_2</t>
  </si>
  <si>
    <t>GSE17237_highlight_48hr_3</t>
  </si>
  <si>
    <t>GSE31131_Cadmium_0.12mg_1</t>
  </si>
  <si>
    <t>GSE31131_Cadmium_0.12mg_2</t>
  </si>
  <si>
    <t>GSE31131_Cadmium_0.12mg_3</t>
  </si>
  <si>
    <t>GSE31131_Cadmium_1.2mg_1</t>
  </si>
  <si>
    <t>GSE31131_Cadmium_1.2mg_2</t>
  </si>
  <si>
    <t>GSE31131_Cadmium_1.2mg_3</t>
  </si>
  <si>
    <t>GSE42039_Dark_treated_48h_1</t>
  </si>
  <si>
    <t>GSE42039_Dark_treated_48h_2</t>
  </si>
  <si>
    <t>GSE42039_Dark_treated_48h_3</t>
  </si>
  <si>
    <t>GSE42039_light_0.5h_1</t>
  </si>
  <si>
    <t>GSE42039_light_0.5h_2</t>
  </si>
  <si>
    <t>GSE42039_light_0.5h_3</t>
  </si>
  <si>
    <t>GSE42039_light_6h_1</t>
  </si>
  <si>
    <t>GSE42039_light_6h_2</t>
  </si>
  <si>
    <t>GSE42039_light_6h_3</t>
  </si>
  <si>
    <t>GSE42039_light_24h_1</t>
  </si>
  <si>
    <t>GSE42039_light_24h_2</t>
  </si>
  <si>
    <t>GSE42039_light_24h_3</t>
  </si>
  <si>
    <t>GSE42514_light_0.5hr_1</t>
  </si>
  <si>
    <t>GSE42514_light_0.5hr_2</t>
  </si>
  <si>
    <t>GSE42514_light_6hr_1</t>
  </si>
  <si>
    <t>GSE42514_light_6hr_2</t>
  </si>
  <si>
    <t>GSE42514_light_10.5hr_1</t>
  </si>
  <si>
    <t>GSE42514_light_10.5hr_2</t>
  </si>
  <si>
    <t>GSE42514_light_15.5hr_1</t>
  </si>
  <si>
    <t>GSE42514_light_15.5hr_2</t>
  </si>
  <si>
    <t>GSE42514_light_16hr_dark_30min_1</t>
  </si>
  <si>
    <t>GSE42514_light_16hr_dark_30min_2</t>
  </si>
  <si>
    <t>GSE42514_light_16hr_dark_4hr_1</t>
  </si>
  <si>
    <t>GSE42514_light_16hr_dark_4hr_2</t>
  </si>
  <si>
    <t>GSE42514_light_16hr_dark_7.5hr_1</t>
  </si>
  <si>
    <t>GSE42514_light_16hr_dark_7.5hr_2</t>
  </si>
  <si>
    <t>GSE42514_dark_8hr_light_3hr_1</t>
  </si>
  <si>
    <t>GSE42514_dark_8hr_light_3hr_2</t>
  </si>
  <si>
    <t>GSE55959_RedLight_0.5h_rep1</t>
  </si>
  <si>
    <t>GSE55959_RedLight_0.5h_rep2</t>
  </si>
  <si>
    <t>GSE55959_RedLight_0.5h_rep3</t>
  </si>
  <si>
    <t>GSE55959_RedLight_6h_rep1</t>
  </si>
  <si>
    <t>GSE55959_RedLight_6h_rep2</t>
  </si>
  <si>
    <t>GSE55959_RedLight_6h_rep3</t>
  </si>
  <si>
    <t>GSE55959_RedLight_24h_rep1</t>
  </si>
  <si>
    <t>GSE55959_RedLight_24h_rep2</t>
  </si>
  <si>
    <t>GSE55959_RedLight_24h_rep3</t>
  </si>
  <si>
    <t>GSE55959_GreenLight_0.5h_rep1</t>
  </si>
  <si>
    <t>GSE55959_GreenLight_0.5h_rep2</t>
  </si>
  <si>
    <t>GSE55959_GreenLight_0.5h_rep3</t>
  </si>
  <si>
    <t>GSE55959_GreenLight_6h_rep1</t>
  </si>
  <si>
    <t>GSE55959_GreenLight_6h_rep2</t>
  </si>
  <si>
    <t>GSE55959_GreenLight_6h_rep3</t>
  </si>
  <si>
    <t>GSE55959_GreenLight_24h_rep1</t>
  </si>
  <si>
    <t>GSE55959_GreenLight_24h_rep2</t>
  </si>
  <si>
    <t>GSE55959_GreenLight_24h_rep3</t>
  </si>
  <si>
    <t>GSE55959_BlueLight_0.5h_rep1</t>
  </si>
  <si>
    <t>GSE55959_BlueLight_0.5h_rep2</t>
  </si>
  <si>
    <t>GSE55959_BlueLight_0.5h_rep3</t>
  </si>
  <si>
    <t>GSE55959_BlueLight_6h_rep1</t>
  </si>
  <si>
    <t>GSE55959_BlueLight_6h_rep2</t>
  </si>
  <si>
    <t>GSE55959_BlueLight_6h_rep3</t>
  </si>
  <si>
    <t>GSE55959_BlueLight_24h_rep1</t>
  </si>
  <si>
    <t>GSE55959_BlueLight_24h_rep2</t>
  </si>
  <si>
    <t>GSE55959_BlueLight_24h_rep3</t>
  </si>
  <si>
    <t>GSE34988_Ammonia_1</t>
  </si>
  <si>
    <t>GSE34988_Ammonia_2</t>
  </si>
  <si>
    <t>GSE34988_Ammonia_3</t>
  </si>
  <si>
    <t>GSE34988_Ammonia_4</t>
  </si>
  <si>
    <t>GSE34988_Ammonia_5</t>
  </si>
  <si>
    <t>GSE34988_Cadmium_1</t>
  </si>
  <si>
    <t>GSE34988_Cadmium_2</t>
  </si>
  <si>
    <t>GSE34988_Cadmium_3</t>
  </si>
  <si>
    <t>GSE34988_Cadmium_4</t>
  </si>
  <si>
    <t>GSE34988_Cadmium_5</t>
  </si>
  <si>
    <t>GSE34988_Control_1</t>
  </si>
  <si>
    <t>GSE34988_Control_2</t>
  </si>
  <si>
    <t>GSE34988_Control_3</t>
  </si>
  <si>
    <t>GSE34988_Control_4</t>
  </si>
  <si>
    <t>GSE34988_Control_5</t>
  </si>
  <si>
    <t>GSE34988_Control_6</t>
  </si>
  <si>
    <t>GSE34988_Copper_1</t>
  </si>
  <si>
    <t>GSE34988_Copper_2</t>
  </si>
  <si>
    <t>GSE34988_Copper_3</t>
  </si>
  <si>
    <t>GSE34988_Copper_4</t>
  </si>
  <si>
    <t>GSE34988_Copper_5</t>
  </si>
  <si>
    <t>GSE34988_Dispersant_1</t>
  </si>
  <si>
    <t>GSE34988_Dispersant_2</t>
  </si>
  <si>
    <t>GSE34988_Dispersant_3</t>
  </si>
  <si>
    <t>GSE34988_Dispersant_4</t>
  </si>
  <si>
    <t>GSE34988_Dispersant_5</t>
  </si>
  <si>
    <t>GSE34988_Dispersed_oil_1</t>
  </si>
  <si>
    <t>GSE34988_Dispersed_oil_2</t>
  </si>
  <si>
    <t>GSE34988_Dispersed_oil_3</t>
  </si>
  <si>
    <t>GSE34988_Dispersed_oil_4</t>
  </si>
  <si>
    <t>GSE34988_Dispersed_oil_5</t>
  </si>
  <si>
    <t>GSE34988_Mixture_1</t>
  </si>
  <si>
    <t>GSE34988_Mixture_2</t>
  </si>
  <si>
    <t>GSE34988_Mixture_3</t>
  </si>
  <si>
    <t>GSE34988_Mixture_4</t>
  </si>
  <si>
    <t>GSE34988_Mixture_5</t>
  </si>
  <si>
    <t>GSE34988_Oil_1</t>
  </si>
  <si>
    <t>GSE34988_Oil_2</t>
  </si>
  <si>
    <t>GSE34988_Oil_3</t>
  </si>
  <si>
    <t>GSE34988_Oil_4</t>
  </si>
  <si>
    <t>GSE34988_Oil_5</t>
  </si>
  <si>
    <t>GSE34988_Salinity_15ppt_1</t>
  </si>
  <si>
    <t>GSE34988_Salinity_15ppt_2</t>
  </si>
  <si>
    <t>GSE34988_Salinity_15ppt_3</t>
  </si>
  <si>
    <t>GSE34988_Salinity_15ppt_4</t>
  </si>
  <si>
    <t>GSE34988_Salinity_15ppt_5</t>
  </si>
  <si>
    <t>GSE34988_Silver_1</t>
  </si>
  <si>
    <t>GSE34988_Silver_2</t>
  </si>
  <si>
    <t>GSE34988_Silver_3</t>
  </si>
  <si>
    <t>GSE34988_Silver_4</t>
  </si>
  <si>
    <t>GSE34988_Silver_5</t>
  </si>
  <si>
    <t>GSE34988_Simazine_1</t>
  </si>
  <si>
    <t>GSE34988_Simazine_2</t>
  </si>
  <si>
    <t>GSE34988_Simazine_3</t>
  </si>
  <si>
    <t>GSE34988_Simazine_4</t>
  </si>
  <si>
    <t>GSE34988_Simazine_5</t>
  </si>
  <si>
    <t>DiatomPortal no.</t>
  </si>
  <si>
    <t>GluRS1</t>
  </si>
  <si>
    <t>Phatr3_J51430</t>
  </si>
  <si>
    <t>GluRS2</t>
  </si>
  <si>
    <t>Phatr3_EG02218</t>
  </si>
  <si>
    <t>GTR</t>
  </si>
  <si>
    <t>Phatr3_J54134</t>
  </si>
  <si>
    <t>GluRS1</t>
    <phoneticPr fontId="4" type="noConversion"/>
  </si>
  <si>
    <t>0.42048969023464394</t>
  </si>
  <si>
    <t>0.22758430048962197</t>
  </si>
  <si>
    <t>0.11976939979261698</t>
  </si>
  <si>
    <t>0.30365709752281894</t>
  </si>
  <si>
    <t>0.5986389290131421</t>
  </si>
  <si>
    <t>0.5506609654575971</t>
  </si>
  <si>
    <t>0.11535253011064099</t>
  </si>
  <si>
    <t>0.7807207421340291</t>
  </si>
  <si>
    <t>0.9912961636143058</t>
  </si>
  <si>
    <t>5.58795900572425e-08</t>
  </si>
  <si>
    <t>3.1139374293106106e-05</t>
  </si>
  <si>
    <t>0.9997276396830821</t>
  </si>
  <si>
    <t>1.43681581800685e-09</t>
  </si>
  <si>
    <t>4.2792300575396e-05</t>
  </si>
  <si>
    <t>0.9671931485662449</t>
  </si>
  <si>
    <t>0.9997859127742629</t>
  </si>
  <si>
    <t>0.9999330769343672</t>
  </si>
  <si>
    <t>1.42182632227411e-06</t>
  </si>
  <si>
    <t>0.026962733115823995</t>
  </si>
  <si>
    <t>0.6795410517781652</t>
  </si>
  <si>
    <t>0.9418589484057941</t>
  </si>
  <si>
    <t>1.73201557943663e-08</t>
  </si>
  <si>
    <t>0.23226490635310001</t>
  </si>
  <si>
    <t>1.09450566210013e-08</t>
  </si>
  <si>
    <t>8.73006466579114e-28</t>
  </si>
  <si>
    <t>0.023215983927642996</t>
  </si>
  <si>
    <t>3.7561707689246e-11</t>
  </si>
  <si>
    <t>0.49250586711479105</t>
  </si>
  <si>
    <t>0.7916203934862529</t>
  </si>
  <si>
    <t>0.8813659986539879</t>
  </si>
  <si>
    <t>3.3543728573641993e-156</t>
  </si>
  <si>
    <t>4.75953848849398e-09</t>
  </si>
  <si>
    <t>0.15750803067587898</t>
  </si>
  <si>
    <t>0.48741679252867104</t>
  </si>
  <si>
    <t>1.1877000426938693e-236</t>
  </si>
  <si>
    <t>1.4538776543459296e-52</t>
  </si>
  <si>
    <t>7.668613131398977e-163</t>
  </si>
  <si>
    <t>1.0321971173259799e-61</t>
  </si>
  <si>
    <t>0.31214862634847196</t>
  </si>
  <si>
    <t>0.3996185420127629</t>
  </si>
  <si>
    <t>0.6279948261977071</t>
  </si>
  <si>
    <t>0.17094347443295496</t>
  </si>
  <si>
    <t>0.9990857695591441</t>
  </si>
  <si>
    <t>0.36464536372048795</t>
  </si>
  <si>
    <t>3.4610391693629103</t>
  </si>
  <si>
    <t>0.15804829987130498</t>
  </si>
  <si>
    <t>0.19971727538508802</t>
  </si>
  <si>
    <t>0.9536367113830191</t>
  </si>
  <si>
    <t>1.8155978210305699</t>
  </si>
  <si>
    <t>1.2597964710413798</t>
  </si>
  <si>
    <t>0.227224288388766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9"/>
      <name val="Calibri"/>
      <family val="3"/>
      <charset val="136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vertical="center"/>
    </xf>
    <xf numFmtId="0" fontId="0" fillId="0" borderId="1" xfId="0" applyBorder="1"/>
    <xf numFmtId="164" fontId="0" fillId="0" borderId="1" xfId="0" applyNumberFormat="1" applyBorder="1"/>
    <xf numFmtId="0" fontId="2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5" fillId="0" borderId="1" xfId="0" applyFont="1" applyBorder="1"/>
    <xf numFmtId="0" fontId="6" fillId="0" borderId="1" xfId="0" applyFont="1" applyBorder="1"/>
    <xf numFmtId="0" fontId="5" fillId="0" borderId="0" xfId="0" applyFont="1"/>
    <xf numFmtId="164" fontId="5" fillId="0" borderId="1" xfId="0" applyNumberFormat="1" applyFont="1" applyBorder="1"/>
    <xf numFmtId="0" fontId="6" fillId="0" borderId="1" xfId="0" applyFont="1" applyBorder="1" applyAlignment="1">
      <alignment wrapText="1"/>
    </xf>
  </cellXfs>
  <cellStyles count="1">
    <cellStyle name="一般" xfId="0" builtinId="0"/>
  </cellStyles>
  <dxfs count="52">
    <dxf>
      <font>
        <b/>
        <i val="0"/>
        <color theme="0"/>
      </font>
      <fill>
        <patternFill>
          <bgColor rgb="FF653D15"/>
        </patternFill>
      </fill>
    </dxf>
    <dxf>
      <font>
        <b/>
        <i val="0"/>
        <color theme="0"/>
      </font>
      <fill>
        <patternFill>
          <bgColor rgb="FFB5731B"/>
        </patternFill>
      </fill>
    </dxf>
    <dxf>
      <font>
        <b/>
        <i val="0"/>
        <color theme="1"/>
      </font>
      <fill>
        <patternFill>
          <bgColor rgb="FFD6AD3A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</font>
      <fill>
        <patternFill>
          <bgColor rgb="FF7DADD5"/>
        </patternFill>
      </fill>
    </dxf>
    <dxf>
      <font>
        <b/>
        <i val="0"/>
        <color theme="0"/>
      </font>
      <fill>
        <patternFill>
          <bgColor rgb="FF1E587C"/>
        </patternFill>
      </fill>
    </dxf>
    <dxf>
      <font>
        <b/>
        <i val="0"/>
        <color theme="0"/>
      </font>
      <fill>
        <patternFill>
          <bgColor theme="4" tint="-0.499984740745262"/>
        </patternFill>
      </fill>
    </dxf>
    <dxf>
      <font>
        <b/>
        <i val="0"/>
        <color theme="0"/>
      </font>
      <fill>
        <patternFill>
          <bgColor rgb="FF653D15"/>
        </patternFill>
      </fill>
    </dxf>
    <dxf>
      <font>
        <b/>
        <i val="0"/>
        <color theme="0"/>
      </font>
      <fill>
        <patternFill>
          <bgColor rgb="FFB5731B"/>
        </patternFill>
      </fill>
    </dxf>
    <dxf>
      <font>
        <b/>
        <i val="0"/>
        <color theme="1"/>
      </font>
      <fill>
        <patternFill>
          <bgColor rgb="FFD6AD3A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</font>
      <fill>
        <patternFill>
          <bgColor rgb="FF7DADD5"/>
        </patternFill>
      </fill>
    </dxf>
    <dxf>
      <font>
        <b/>
        <i val="0"/>
        <color theme="0"/>
      </font>
      <fill>
        <patternFill>
          <bgColor rgb="FF1E587C"/>
        </patternFill>
      </fill>
    </dxf>
    <dxf>
      <font>
        <b/>
        <i val="0"/>
        <color theme="0"/>
      </font>
      <fill>
        <patternFill>
          <bgColor theme="4" tint="-0.499984740745262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rgb="FF653D15"/>
        </patternFill>
      </fill>
    </dxf>
    <dxf>
      <font>
        <b/>
        <i val="0"/>
        <color theme="0"/>
      </font>
      <fill>
        <patternFill>
          <bgColor rgb="FFB5731B"/>
        </patternFill>
      </fill>
    </dxf>
    <dxf>
      <font>
        <b/>
        <i val="0"/>
        <color theme="1"/>
      </font>
      <fill>
        <patternFill>
          <bgColor rgb="FFD6AD3A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</font>
      <fill>
        <patternFill>
          <bgColor rgb="FF7DADD5"/>
        </patternFill>
      </fill>
    </dxf>
    <dxf>
      <font>
        <b/>
        <i val="0"/>
        <color theme="0"/>
      </font>
      <fill>
        <patternFill>
          <bgColor rgb="FF1E587C"/>
        </patternFill>
      </fill>
    </dxf>
    <dxf>
      <font>
        <b/>
        <i val="0"/>
        <color theme="0"/>
      </font>
      <fill>
        <patternFill>
          <bgColor theme="4" tint="-0.499984740745262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rgb="FF653D15"/>
        </patternFill>
      </fill>
    </dxf>
    <dxf>
      <font>
        <b/>
        <i val="0"/>
        <color theme="0"/>
      </font>
      <fill>
        <patternFill>
          <bgColor rgb="FFB5731B"/>
        </patternFill>
      </fill>
    </dxf>
    <dxf>
      <font>
        <b/>
        <i val="0"/>
        <color theme="1"/>
      </font>
      <fill>
        <patternFill>
          <bgColor rgb="FFD6AD3A"/>
        </patternFill>
      </fill>
    </dxf>
    <dxf>
      <font>
        <b/>
        <i val="0"/>
        <color theme="1"/>
      </font>
      <fill>
        <patternFill>
          <bgColor theme="0"/>
        </patternFill>
      </fill>
    </dxf>
    <dxf>
      <font>
        <b/>
        <i val="0"/>
      </font>
      <fill>
        <patternFill>
          <bgColor rgb="FF7DADD5"/>
        </patternFill>
      </fill>
    </dxf>
    <dxf>
      <font>
        <b/>
        <i val="0"/>
        <color theme="0"/>
      </font>
      <fill>
        <patternFill>
          <bgColor rgb="FF1E587C"/>
        </patternFill>
      </fill>
    </dxf>
    <dxf>
      <font>
        <b/>
        <i val="0"/>
        <color theme="0"/>
      </font>
      <fill>
        <patternFill>
          <bgColor theme="4" tint="-0.499984740745262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rgb="FF653D15"/>
        </patternFill>
      </fill>
    </dxf>
    <dxf>
      <font>
        <b/>
        <i val="0"/>
      </font>
      <fill>
        <patternFill>
          <bgColor rgb="FFB5731B"/>
        </patternFill>
      </fill>
    </dxf>
    <dxf>
      <font>
        <b/>
        <i val="0"/>
      </font>
      <fill>
        <patternFill>
          <bgColor rgb="FFD6AD3A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</font>
      <fill>
        <patternFill>
          <bgColor rgb="FF7DADD5"/>
        </patternFill>
      </fill>
    </dxf>
    <dxf>
      <font>
        <b/>
        <i val="0"/>
        <color theme="0"/>
      </font>
      <fill>
        <patternFill>
          <fgColor theme="0"/>
          <bgColor rgb="FF1E587C"/>
        </patternFill>
      </fill>
    </dxf>
    <dxf>
      <font>
        <b/>
        <i val="0"/>
        <u val="none"/>
        <color theme="0"/>
      </font>
      <fill>
        <patternFill>
          <bgColor theme="3" tint="-0.499984740745262"/>
        </patternFill>
      </fill>
    </dxf>
    <dxf>
      <font>
        <b/>
        <i val="0"/>
        <color theme="0"/>
      </font>
      <fill>
        <patternFill>
          <bgColor rgb="FF653D15"/>
        </patternFill>
      </fill>
    </dxf>
    <dxf>
      <font>
        <b/>
        <i val="0"/>
      </font>
      <fill>
        <patternFill>
          <bgColor rgb="FFB5731B"/>
        </patternFill>
      </fill>
    </dxf>
    <dxf>
      <font>
        <b/>
        <i val="0"/>
      </font>
      <fill>
        <patternFill>
          <bgColor rgb="FFD6AD3A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</font>
      <fill>
        <patternFill>
          <bgColor rgb="FF7DADD5"/>
        </patternFill>
      </fill>
    </dxf>
    <dxf>
      <font>
        <b/>
        <i val="0"/>
        <color theme="0"/>
      </font>
      <fill>
        <patternFill>
          <fgColor theme="0"/>
          <bgColor rgb="FF1E587C"/>
        </patternFill>
      </fill>
    </dxf>
    <dxf>
      <font>
        <b/>
        <i val="0"/>
        <u val="none"/>
        <color theme="0"/>
      </font>
      <fill>
        <patternFill>
          <bgColor theme="3" tint="-0.499984740745262"/>
        </patternFill>
      </fill>
    </dxf>
    <dxf>
      <font>
        <b/>
        <i val="0"/>
        <color theme="0"/>
      </font>
      <fill>
        <patternFill>
          <bgColor rgb="FF653D15"/>
        </patternFill>
      </fill>
    </dxf>
    <dxf>
      <font>
        <b/>
        <i val="0"/>
      </font>
      <fill>
        <patternFill>
          <bgColor rgb="FFB5731B"/>
        </patternFill>
      </fill>
    </dxf>
    <dxf>
      <font>
        <b/>
        <i val="0"/>
      </font>
      <fill>
        <patternFill>
          <bgColor rgb="FFD6AD3A"/>
        </patternFill>
      </fill>
    </dxf>
    <dxf>
      <font>
        <b/>
        <i val="0"/>
      </font>
      <fill>
        <patternFill>
          <bgColor theme="0"/>
        </patternFill>
      </fill>
    </dxf>
    <dxf>
      <font>
        <b/>
        <i val="0"/>
      </font>
      <fill>
        <patternFill>
          <bgColor rgb="FF7DADD5"/>
        </patternFill>
      </fill>
    </dxf>
    <dxf>
      <font>
        <b/>
        <i val="0"/>
        <color theme="0"/>
      </font>
      <fill>
        <patternFill>
          <fgColor theme="0"/>
          <bgColor rgb="FF1E587C"/>
        </patternFill>
      </fill>
    </dxf>
    <dxf>
      <font>
        <b/>
        <i val="0"/>
        <u val="none"/>
        <color theme="0"/>
      </font>
      <fill>
        <patternFill>
          <bgColor theme="3" tint="-0.499984740745262"/>
        </patternFill>
      </fill>
    </dxf>
  </dxfs>
  <tableStyles count="0" defaultTableStyle="TableStyleMedium2" defaultPivotStyle="PivotStyleLight16"/>
  <colors>
    <mruColors>
      <color rgb="FF1E587C"/>
      <color rgb="FF7DADD5"/>
      <color rgb="FFD6AD3A"/>
      <color rgb="FFB5731B"/>
      <color rgb="FF653D15"/>
      <color rgb="FF1E6994"/>
      <color rgb="FF246994"/>
      <color rgb="FFD17B79"/>
      <color rgb="FF318FC9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882650</xdr:colOff>
      <xdr:row>28</xdr:row>
      <xdr:rowOff>101600</xdr:rowOff>
    </xdr:from>
    <xdr:ext cx="9241441" cy="342786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80C01371-00B0-8DD8-F5FB-D3FAA72F6CBF}"/>
            </a:ext>
          </a:extLst>
        </xdr:cNvPr>
        <xdr:cNvSpPr txBox="1"/>
      </xdr:nvSpPr>
      <xdr:spPr>
        <a:xfrm>
          <a:off x="882650" y="5257800"/>
          <a:ext cx="9241441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TW" sz="1600" b="1" kern="1200"/>
            <a:t>Note: These</a:t>
          </a:r>
          <a:r>
            <a:rPr lang="en-US" altLang="zh-TW" sz="1600" b="1" kern="1200" baseline="0"/>
            <a:t> raw data were downloaded from DiatOmicBase (https://www.diatomicsbase.bio.ens.psl.eu/).</a:t>
          </a:r>
          <a:endParaRPr lang="zh-TW" altLang="en-US" sz="1600" b="1" kern="12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8</xdr:row>
      <xdr:rowOff>0</xdr:rowOff>
    </xdr:from>
    <xdr:ext cx="10013254" cy="342786"/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73FEBC40-869C-467C-BC38-5D4FC45F4074}"/>
            </a:ext>
          </a:extLst>
        </xdr:cNvPr>
        <xdr:cNvSpPr txBox="1"/>
      </xdr:nvSpPr>
      <xdr:spPr>
        <a:xfrm>
          <a:off x="863600" y="5156200"/>
          <a:ext cx="10013254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TW" sz="1600" b="1" kern="1200"/>
            <a:t>Note: These</a:t>
          </a:r>
          <a:r>
            <a:rPr lang="en-US" altLang="zh-TW" sz="1600" b="1" kern="1200" baseline="0"/>
            <a:t> raw data were downloaded from Diatom Portal (https://networks.systemsbiology.net/diatom-portal/).</a:t>
          </a:r>
          <a:endParaRPr lang="zh-TW" altLang="en-US" sz="1600" b="1" kern="12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8</xdr:row>
      <xdr:rowOff>0</xdr:rowOff>
    </xdr:from>
    <xdr:ext cx="6051337" cy="342786"/>
    <xdr:sp macro="" textlink="">
      <xdr:nvSpPr>
        <xdr:cNvPr id="4" name="文字方塊 3">
          <a:extLst>
            <a:ext uri="{FF2B5EF4-FFF2-40B4-BE49-F238E27FC236}">
              <a16:creationId xmlns:a16="http://schemas.microsoft.com/office/drawing/2014/main" id="{99678099-6B64-43D1-B77E-0B71792E4714}"/>
            </a:ext>
          </a:extLst>
        </xdr:cNvPr>
        <xdr:cNvSpPr txBox="1"/>
      </xdr:nvSpPr>
      <xdr:spPr>
        <a:xfrm>
          <a:off x="933450" y="5156200"/>
          <a:ext cx="6051337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TW" sz="1600" b="1" kern="1200"/>
            <a:t>Note: These</a:t>
          </a:r>
          <a:r>
            <a:rPr lang="en-US" altLang="zh-TW" sz="1600" b="1" kern="1200" baseline="0"/>
            <a:t> raw data were combination of preveious two datasheets.</a:t>
          </a:r>
          <a:endParaRPr lang="zh-TW" altLang="en-US" sz="1600" b="1" kern="12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6</xdr:row>
      <xdr:rowOff>0</xdr:rowOff>
    </xdr:from>
    <xdr:ext cx="6899389" cy="342786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3380145F-A35C-4D82-8EC5-6D2AD9661BAD}"/>
            </a:ext>
          </a:extLst>
        </xdr:cNvPr>
        <xdr:cNvSpPr txBox="1"/>
      </xdr:nvSpPr>
      <xdr:spPr>
        <a:xfrm>
          <a:off x="933450" y="6629400"/>
          <a:ext cx="6899389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TW" sz="1600" b="1" kern="1200"/>
            <a:t>Note: The correlation table</a:t>
          </a:r>
          <a:r>
            <a:rPr lang="en-US" altLang="zh-TW" sz="1600" b="1" kern="1200" baseline="0"/>
            <a:t> was calculated based on RNA-seq dataset (sheet 1).</a:t>
          </a:r>
          <a:endParaRPr lang="zh-TW" altLang="en-US" sz="1600" b="1" kern="12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6</xdr:row>
      <xdr:rowOff>0</xdr:rowOff>
    </xdr:from>
    <xdr:ext cx="6419001" cy="342786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C7659611-1040-4074-9D0D-632E55306491}"/>
            </a:ext>
          </a:extLst>
        </xdr:cNvPr>
        <xdr:cNvSpPr txBox="1"/>
      </xdr:nvSpPr>
      <xdr:spPr>
        <a:xfrm>
          <a:off x="933450" y="6629400"/>
          <a:ext cx="6419001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TW" sz="1600" b="1" kern="1200"/>
            <a:t>Note: The correlation table</a:t>
          </a:r>
          <a:r>
            <a:rPr lang="en-US" altLang="zh-TW" sz="1600" b="1" kern="1200" baseline="0"/>
            <a:t> was calculated based on Microarray (sheet 2).</a:t>
          </a:r>
          <a:endParaRPr lang="zh-TW" altLang="en-US" sz="1600" b="1" kern="12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6</xdr:row>
      <xdr:rowOff>0</xdr:rowOff>
    </xdr:from>
    <xdr:ext cx="8078045" cy="342786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DA9D6CCA-6BE8-44E0-BCA8-F984F21FFB63}"/>
            </a:ext>
          </a:extLst>
        </xdr:cNvPr>
        <xdr:cNvSpPr txBox="1"/>
      </xdr:nvSpPr>
      <xdr:spPr>
        <a:xfrm>
          <a:off x="933450" y="6629400"/>
          <a:ext cx="8078045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TW" sz="1600" b="1" kern="1200"/>
            <a:t>Note: The correlation table</a:t>
          </a:r>
          <a:r>
            <a:rPr lang="en-US" altLang="zh-TW" sz="1600" b="1" kern="1200" baseline="0"/>
            <a:t> was calculated based on both RNA-seq and Microarray (sheet 3).</a:t>
          </a:r>
          <a:endParaRPr lang="zh-TW" altLang="en-US" sz="1600" b="1" kern="12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L26"/>
  <sheetViews>
    <sheetView zoomScaleNormal="100" workbookViewId="0">
      <selection activeCell="K34" sqref="K34"/>
    </sheetView>
  </sheetViews>
  <sheetFormatPr defaultRowHeight="14.5"/>
  <cols>
    <col min="1" max="1" width="14.7265625" bestFit="1" customWidth="1"/>
    <col min="2" max="2" width="13.6328125" bestFit="1" customWidth="1"/>
    <col min="4" max="4" width="24.7265625" bestFit="1" customWidth="1"/>
    <col min="5" max="6" width="22.26953125" bestFit="1" customWidth="1"/>
  </cols>
  <sheetData>
    <row r="1" spans="1:14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0</v>
      </c>
      <c r="K1" t="s">
        <v>8</v>
      </c>
      <c r="L1" t="s">
        <v>9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146</v>
      </c>
      <c r="AN1" t="s">
        <v>147</v>
      </c>
      <c r="AO1" t="s">
        <v>37</v>
      </c>
      <c r="AP1" t="s">
        <v>38</v>
      </c>
      <c r="AQ1" t="s">
        <v>44</v>
      </c>
      <c r="AR1" t="s">
        <v>45</v>
      </c>
      <c r="AS1" t="s">
        <v>46</v>
      </c>
      <c r="AT1" t="s">
        <v>40</v>
      </c>
      <c r="AU1" t="s">
        <v>39</v>
      </c>
      <c r="AV1" t="s">
        <v>47</v>
      </c>
      <c r="AW1" t="s">
        <v>42</v>
      </c>
      <c r="AX1" t="s">
        <v>41</v>
      </c>
      <c r="AY1" t="s">
        <v>43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148</v>
      </c>
      <c r="BK1" t="s">
        <v>149</v>
      </c>
      <c r="BL1" t="s">
        <v>150</v>
      </c>
      <c r="BM1" t="s">
        <v>64</v>
      </c>
      <c r="BN1" t="s">
        <v>65</v>
      </c>
      <c r="BO1" t="s">
        <v>58</v>
      </c>
      <c r="BP1" t="s">
        <v>59</v>
      </c>
      <c r="BQ1" t="s">
        <v>60</v>
      </c>
      <c r="BR1" t="s">
        <v>61</v>
      </c>
      <c r="BS1" t="s">
        <v>62</v>
      </c>
      <c r="BT1" t="s">
        <v>63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71</v>
      </c>
      <c r="CA1" t="s">
        <v>72</v>
      </c>
      <c r="CB1" t="s">
        <v>75</v>
      </c>
      <c r="CC1" t="s">
        <v>73</v>
      </c>
      <c r="CD1" t="s">
        <v>74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2</v>
      </c>
      <c r="CL1" t="s">
        <v>83</v>
      </c>
      <c r="CM1" t="s">
        <v>84</v>
      </c>
      <c r="CN1" t="s">
        <v>85</v>
      </c>
      <c r="CO1" t="s">
        <v>86</v>
      </c>
      <c r="CP1" t="s">
        <v>87</v>
      </c>
      <c r="CQ1" t="s">
        <v>88</v>
      </c>
      <c r="CR1" t="s">
        <v>89</v>
      </c>
      <c r="CS1" t="s">
        <v>90</v>
      </c>
      <c r="CT1" t="s">
        <v>91</v>
      </c>
      <c r="CU1" t="s">
        <v>92</v>
      </c>
      <c r="CV1" t="s">
        <v>93</v>
      </c>
      <c r="CW1" t="s">
        <v>94</v>
      </c>
      <c r="CX1" t="s">
        <v>95</v>
      </c>
      <c r="CY1" t="s">
        <v>96</v>
      </c>
      <c r="CZ1" t="s">
        <v>97</v>
      </c>
      <c r="DA1" t="s">
        <v>98</v>
      </c>
      <c r="DB1" t="s">
        <v>99</v>
      </c>
      <c r="DC1" t="s">
        <v>100</v>
      </c>
      <c r="DD1" t="s">
        <v>101</v>
      </c>
      <c r="DE1" t="s">
        <v>151</v>
      </c>
      <c r="DF1" t="s">
        <v>152</v>
      </c>
      <c r="DG1" t="s">
        <v>102</v>
      </c>
      <c r="DH1" t="s">
        <v>103</v>
      </c>
      <c r="DI1" t="s">
        <v>109</v>
      </c>
      <c r="DJ1" t="s">
        <v>110</v>
      </c>
      <c r="DK1" t="s">
        <v>111</v>
      </c>
      <c r="DL1" t="s">
        <v>105</v>
      </c>
      <c r="DM1" t="s">
        <v>104</v>
      </c>
      <c r="DN1" t="s">
        <v>112</v>
      </c>
      <c r="DO1" t="s">
        <v>107</v>
      </c>
      <c r="DP1" t="s">
        <v>106</v>
      </c>
      <c r="DQ1" t="s">
        <v>108</v>
      </c>
      <c r="DR1" t="s">
        <v>113</v>
      </c>
      <c r="DS1" t="s">
        <v>114</v>
      </c>
      <c r="DT1" t="s">
        <v>115</v>
      </c>
      <c r="DU1" t="s">
        <v>116</v>
      </c>
      <c r="DV1" t="s">
        <v>117</v>
      </c>
      <c r="DW1" t="s">
        <v>118</v>
      </c>
      <c r="DX1" t="s">
        <v>119</v>
      </c>
      <c r="DY1" t="s">
        <v>120</v>
      </c>
      <c r="DZ1" t="s">
        <v>121</v>
      </c>
      <c r="EA1" t="s">
        <v>122</v>
      </c>
      <c r="EB1" t="s">
        <v>153</v>
      </c>
      <c r="EC1" t="s">
        <v>154</v>
      </c>
      <c r="ED1" t="s">
        <v>155</v>
      </c>
      <c r="EE1" t="s">
        <v>129</v>
      </c>
      <c r="EF1" t="s">
        <v>130</v>
      </c>
      <c r="EG1" t="s">
        <v>123</v>
      </c>
      <c r="EH1" t="s">
        <v>124</v>
      </c>
      <c r="EI1" t="s">
        <v>125</v>
      </c>
      <c r="EJ1" t="s">
        <v>126</v>
      </c>
      <c r="EK1" t="s">
        <v>127</v>
      </c>
      <c r="EL1" t="s">
        <v>128</v>
      </c>
    </row>
    <row r="2" spans="1:142">
      <c r="A2" t="s">
        <v>336</v>
      </c>
      <c r="B2" t="s">
        <v>337</v>
      </c>
      <c r="C2">
        <v>-0.91620511228004697</v>
      </c>
      <c r="D2">
        <v>-0.26340196171005398</v>
      </c>
      <c r="E2">
        <v>0.30716164992467498</v>
      </c>
      <c r="F2">
        <v>2.7019194984516399E-3</v>
      </c>
      <c r="G2">
        <v>-0.51665556799274204</v>
      </c>
      <c r="H2">
        <v>-4.6590073443539298E-2</v>
      </c>
      <c r="I2">
        <v>0.15474115383711701</v>
      </c>
      <c r="J2">
        <v>-0.68030146557164095</v>
      </c>
      <c r="K2">
        <v>-0.57051186088494699</v>
      </c>
      <c r="L2">
        <v>-0.52316029473685999</v>
      </c>
      <c r="M2">
        <v>-0.42536685631042498</v>
      </c>
      <c r="N2">
        <v>-0.36939484383693699</v>
      </c>
      <c r="O2">
        <v>-0.22008736675189</v>
      </c>
      <c r="P2">
        <v>-0.75600279607596199</v>
      </c>
      <c r="Q2">
        <v>-0.74878228294989402</v>
      </c>
      <c r="R2">
        <v>-0.52641393315012497</v>
      </c>
      <c r="S2">
        <v>-2.4958205227598701E-2</v>
      </c>
      <c r="T2">
        <v>0.45220145903391401</v>
      </c>
      <c r="U2">
        <v>-0.831847831528433</v>
      </c>
      <c r="V2">
        <v>2.6938743326953399E-2</v>
      </c>
      <c r="W2">
        <v>-0.298628066450909</v>
      </c>
      <c r="X2">
        <v>-0.43381122856726401</v>
      </c>
      <c r="Y2">
        <v>0.15495641271698299</v>
      </c>
      <c r="Z2">
        <v>-0.110454282356204</v>
      </c>
      <c r="AA2">
        <v>6.4045642584266399E-2</v>
      </c>
      <c r="AB2">
        <v>1.1845641072250099</v>
      </c>
      <c r="AC2">
        <v>-0.41442389477414099</v>
      </c>
      <c r="AD2">
        <v>0.56519976454762599</v>
      </c>
      <c r="AE2">
        <v>-0.63888677975195496</v>
      </c>
      <c r="AF2" t="s">
        <v>343</v>
      </c>
      <c r="AG2">
        <v>3.54794831009538E-2</v>
      </c>
      <c r="AH2">
        <v>6.9928929360641906E-2</v>
      </c>
      <c r="AI2">
        <v>0.34263918655006498</v>
      </c>
      <c r="AJ2">
        <v>0.16378025836830401</v>
      </c>
      <c r="AK2">
        <v>4.8894967794194097E-2</v>
      </c>
      <c r="AL2">
        <v>-0.28630092404984198</v>
      </c>
      <c r="AM2">
        <v>0.71183693145329596</v>
      </c>
      <c r="AN2" t="s">
        <v>344</v>
      </c>
      <c r="AO2">
        <v>0.57127111386162399</v>
      </c>
      <c r="AP2">
        <v>0.31165693022353302</v>
      </c>
      <c r="AQ2">
        <v>-0.51719889703090505</v>
      </c>
      <c r="AR2">
        <v>-0.70298715415229995</v>
      </c>
      <c r="AS2">
        <v>-0.45829881724384303</v>
      </c>
      <c r="AT2">
        <v>-0.77315716979432303</v>
      </c>
      <c r="AU2">
        <v>-1.07453505119475</v>
      </c>
      <c r="AV2">
        <v>-0.46685723392703499</v>
      </c>
      <c r="AW2">
        <v>-1.2869925510345199</v>
      </c>
      <c r="AX2">
        <v>0.117773433915686</v>
      </c>
      <c r="AY2">
        <v>-2.0080696135380799E-2</v>
      </c>
      <c r="AZ2">
        <v>-0.128318701859225</v>
      </c>
      <c r="BA2">
        <v>-0.14398779829187999</v>
      </c>
      <c r="BB2" t="s">
        <v>345</v>
      </c>
      <c r="BC2">
        <v>0.54612406689487103</v>
      </c>
      <c r="BD2">
        <v>9.3307950008798796E-2</v>
      </c>
      <c r="BE2">
        <v>-8.42914421629926E-2</v>
      </c>
      <c r="BF2">
        <v>0.199454639840033</v>
      </c>
      <c r="BG2">
        <v>-1.2482297507222699</v>
      </c>
      <c r="BH2">
        <v>0.42624882406519898</v>
      </c>
      <c r="BI2" t="s">
        <v>346</v>
      </c>
      <c r="BJ2" t="s">
        <v>347</v>
      </c>
      <c r="BK2" t="s">
        <v>348</v>
      </c>
      <c r="BL2" t="s">
        <v>349</v>
      </c>
      <c r="BM2">
        <v>-0.114830719841109</v>
      </c>
      <c r="BN2">
        <v>0.356143457226334</v>
      </c>
      <c r="BO2">
        <v>-0.129674730269734</v>
      </c>
      <c r="BP2">
        <v>-3.1244946152326798</v>
      </c>
      <c r="BQ2">
        <v>-1.3017932989310299</v>
      </c>
      <c r="BR2">
        <v>-0.22583950972588299</v>
      </c>
      <c r="BS2">
        <v>-3.1218664747987201</v>
      </c>
      <c r="BT2">
        <v>-1.34875577045544</v>
      </c>
      <c r="BU2">
        <v>4.0990140127655802E-6</v>
      </c>
      <c r="BV2">
        <v>0.57406816609665201</v>
      </c>
      <c r="BW2" t="s">
        <v>350</v>
      </c>
      <c r="BX2" t="s">
        <v>351</v>
      </c>
      <c r="BY2">
        <v>4.3959300822512398E-3</v>
      </c>
      <c r="BZ2">
        <v>0.81361660239506495</v>
      </c>
      <c r="CA2">
        <v>0.54362976609468605</v>
      </c>
      <c r="CB2" t="s">
        <v>352</v>
      </c>
      <c r="CC2" t="s">
        <v>353</v>
      </c>
      <c r="CD2">
        <v>1.45882289228764E-2</v>
      </c>
      <c r="CE2">
        <v>3.1044561260993999E-2</v>
      </c>
      <c r="CF2">
        <v>0.13866813179006501</v>
      </c>
      <c r="CG2" t="s">
        <v>354</v>
      </c>
      <c r="CH2" t="s">
        <v>355</v>
      </c>
      <c r="CI2" t="s">
        <v>356</v>
      </c>
      <c r="CJ2">
        <v>2.2301184569057001E-2</v>
      </c>
      <c r="CK2" t="s">
        <v>357</v>
      </c>
      <c r="CL2">
        <v>3.3738431541244097E-2</v>
      </c>
      <c r="CM2">
        <v>2.7141007752555699E-3</v>
      </c>
      <c r="CN2">
        <v>0.95500364042442798</v>
      </c>
      <c r="CO2">
        <v>0.178925626488561</v>
      </c>
      <c r="CP2">
        <v>0.12681548907484899</v>
      </c>
      <c r="CQ2" t="s">
        <v>358</v>
      </c>
      <c r="CR2" t="s">
        <v>359</v>
      </c>
      <c r="CS2">
        <v>0.97242077734821497</v>
      </c>
      <c r="CT2" t="s">
        <v>360</v>
      </c>
      <c r="CU2" t="s">
        <v>361</v>
      </c>
      <c r="CV2">
        <v>3.6307998844100797E-2</v>
      </c>
      <c r="CW2">
        <v>7.2856753390702605E-2</v>
      </c>
      <c r="CX2">
        <v>0.30160904607736799</v>
      </c>
      <c r="CY2">
        <v>0.95262718257710899</v>
      </c>
      <c r="CZ2">
        <v>0.99898985578000099</v>
      </c>
      <c r="DA2">
        <v>0.53058724054298601</v>
      </c>
      <c r="DB2" t="s">
        <v>362</v>
      </c>
      <c r="DC2" t="s">
        <v>363</v>
      </c>
      <c r="DD2">
        <v>0.70517421862374197</v>
      </c>
      <c r="DE2" t="s">
        <v>364</v>
      </c>
      <c r="DF2">
        <v>0.45734809566335799</v>
      </c>
      <c r="DG2">
        <v>5.12627349772358E-3</v>
      </c>
      <c r="DH2" t="s">
        <v>365</v>
      </c>
      <c r="DI2">
        <v>5.6711782078759397E-2</v>
      </c>
      <c r="DJ2" t="s">
        <v>366</v>
      </c>
      <c r="DK2">
        <v>2.9071853771610598E-3</v>
      </c>
      <c r="DL2">
        <v>2.0613859368867E-4</v>
      </c>
      <c r="DM2" t="s">
        <v>367</v>
      </c>
      <c r="DN2" t="s">
        <v>368</v>
      </c>
      <c r="DO2" t="s">
        <v>369</v>
      </c>
      <c r="DP2" t="s">
        <v>370</v>
      </c>
      <c r="DQ2">
        <v>0.90661781236029504</v>
      </c>
      <c r="DR2">
        <v>0.430630072806437</v>
      </c>
      <c r="DS2">
        <v>0.56977679853026098</v>
      </c>
      <c r="DT2" t="s">
        <v>371</v>
      </c>
      <c r="DU2">
        <v>2.2220028412331699E-2</v>
      </c>
      <c r="DV2" t="s">
        <v>372</v>
      </c>
      <c r="DW2">
        <v>0.90046903307519199</v>
      </c>
      <c r="DX2">
        <v>0.93544823957175405</v>
      </c>
      <c r="DY2" t="s">
        <v>373</v>
      </c>
      <c r="DZ2" t="s">
        <v>374</v>
      </c>
      <c r="EA2">
        <v>8.0584707062217001E-2</v>
      </c>
      <c r="EB2" t="s">
        <v>375</v>
      </c>
      <c r="EC2">
        <v>0.475361701570921</v>
      </c>
      <c r="ED2">
        <v>0.272078650809913</v>
      </c>
      <c r="EE2" t="s">
        <v>376</v>
      </c>
      <c r="EF2">
        <v>6.39860888355889E-2</v>
      </c>
      <c r="EG2">
        <v>0.192671030082955</v>
      </c>
      <c r="EH2" t="s">
        <v>377</v>
      </c>
      <c r="EI2" t="s">
        <v>378</v>
      </c>
      <c r="EJ2">
        <v>4.7464798372587498E-2</v>
      </c>
      <c r="EK2" t="s">
        <v>379</v>
      </c>
      <c r="EL2" t="s">
        <v>380</v>
      </c>
    </row>
    <row r="3" spans="1:142" ht="14.5" customHeight="1">
      <c r="A3" t="s">
        <v>338</v>
      </c>
      <c r="B3" t="s">
        <v>339</v>
      </c>
      <c r="C3">
        <v>-1.54180621359518</v>
      </c>
      <c r="D3">
        <v>0.49016536122446902</v>
      </c>
      <c r="E3">
        <v>0.63253739972770395</v>
      </c>
      <c r="F3">
        <v>-0.234313754051755</v>
      </c>
      <c r="G3">
        <v>-2.05685690444002</v>
      </c>
      <c r="H3" t="s">
        <v>381</v>
      </c>
      <c r="I3">
        <v>-1.32602444027657</v>
      </c>
      <c r="J3">
        <v>-2.18292407838327</v>
      </c>
      <c r="K3">
        <v>-1.3283735540261701</v>
      </c>
      <c r="L3">
        <v>-1.4664058487828</v>
      </c>
      <c r="M3">
        <v>2.7040658336687399E-2</v>
      </c>
      <c r="N3" t="s">
        <v>382</v>
      </c>
      <c r="O3">
        <v>0.53388510514588905</v>
      </c>
      <c r="P3">
        <v>-0.21162414078566799</v>
      </c>
      <c r="Q3">
        <v>-3.2700436752026798</v>
      </c>
      <c r="R3" t="s">
        <v>383</v>
      </c>
      <c r="S3">
        <v>-1.53656898027031</v>
      </c>
      <c r="T3">
        <v>-1.24478864163673</v>
      </c>
      <c r="U3">
        <v>-3.2337873217888702</v>
      </c>
      <c r="V3">
        <v>-0.328362667351071</v>
      </c>
      <c r="W3">
        <v>0.24955047609874201</v>
      </c>
      <c r="X3">
        <v>1.0057913154409099</v>
      </c>
      <c r="Y3">
        <v>-0.43681508838072702</v>
      </c>
      <c r="Z3">
        <v>0.51393868702326095</v>
      </c>
      <c r="AA3">
        <v>3.1106494391263201E-2</v>
      </c>
      <c r="AB3">
        <v>-0.76707197035721397</v>
      </c>
      <c r="AC3">
        <v>-0.90238614726622401</v>
      </c>
      <c r="AD3">
        <v>-1.3315491376735999</v>
      </c>
      <c r="AE3">
        <v>-0.106447923808204</v>
      </c>
      <c r="AF3" t="s">
        <v>384</v>
      </c>
      <c r="AG3">
        <v>8.0725341525142796E-2</v>
      </c>
      <c r="AH3">
        <v>-1.81588492842647E-2</v>
      </c>
      <c r="AI3">
        <v>-0.29022196767234398</v>
      </c>
      <c r="AJ3">
        <v>-1.76970964007422</v>
      </c>
      <c r="AK3">
        <v>-0.194137813660025</v>
      </c>
      <c r="AL3">
        <v>-1.66531764185104</v>
      </c>
      <c r="AM3">
        <v>0.63909675774750796</v>
      </c>
      <c r="AN3" t="s">
        <v>385</v>
      </c>
      <c r="AO3">
        <v>8.2831365374225294E-2</v>
      </c>
      <c r="AP3">
        <v>-0.57860623966920099</v>
      </c>
      <c r="AQ3">
        <v>-0.10006496074245801</v>
      </c>
      <c r="AR3">
        <v>-2.4643077038068201E-2</v>
      </c>
      <c r="AS3">
        <v>-0.24641032472673499</v>
      </c>
      <c r="AT3">
        <v>-3.1590432787676801</v>
      </c>
      <c r="AU3">
        <v>-2.04944226020215</v>
      </c>
      <c r="AV3">
        <v>-0.99598868726460099</v>
      </c>
      <c r="AW3">
        <v>-1.8053778305643</v>
      </c>
      <c r="AX3">
        <v>-0.68732469522013195</v>
      </c>
      <c r="AY3" t="s">
        <v>386</v>
      </c>
      <c r="AZ3" t="s">
        <v>387</v>
      </c>
      <c r="BA3">
        <v>1.27605713745701</v>
      </c>
      <c r="BB3">
        <v>0.16208758138635501</v>
      </c>
      <c r="BC3">
        <v>0.82316801970939601</v>
      </c>
      <c r="BD3">
        <v>0.47090831192813598</v>
      </c>
      <c r="BE3">
        <v>1.16888129183904E-2</v>
      </c>
      <c r="BF3">
        <v>0.46429082430877799</v>
      </c>
      <c r="BG3">
        <v>-7.74340781745253E-2</v>
      </c>
      <c r="BH3">
        <v>-0.61854625406321395</v>
      </c>
      <c r="BI3">
        <v>6.6085635636658702E-2</v>
      </c>
      <c r="BJ3">
        <v>1.1655514938020901</v>
      </c>
      <c r="BK3">
        <v>0.87976184244670796</v>
      </c>
      <c r="BL3">
        <v>0.97701221069157196</v>
      </c>
      <c r="BM3">
        <v>1.0284980108616</v>
      </c>
      <c r="BN3">
        <v>2.1893307331364098</v>
      </c>
      <c r="BO3">
        <v>-0.97342923665358905</v>
      </c>
      <c r="BP3">
        <v>-0.72739581550514298</v>
      </c>
      <c r="BQ3">
        <v>6.8098634242487702E-2</v>
      </c>
      <c r="BR3">
        <v>-1.05110935085201</v>
      </c>
      <c r="BS3">
        <v>-0.95705880315664604</v>
      </c>
      <c r="BT3">
        <v>0.152108813552534</v>
      </c>
      <c r="BU3">
        <v>6.69189396511985E-13</v>
      </c>
      <c r="BV3">
        <v>0.301344184864068</v>
      </c>
      <c r="BW3">
        <v>0.65183501057555504</v>
      </c>
      <c r="BX3">
        <v>0.11768338119465099</v>
      </c>
      <c r="BY3">
        <v>4.5065869991083697E-11</v>
      </c>
      <c r="BZ3">
        <v>0.18155391991315301</v>
      </c>
      <c r="CA3">
        <v>1.6377194703041199E-2</v>
      </c>
      <c r="CB3">
        <v>1.19761007590569E-17</v>
      </c>
      <c r="CC3">
        <v>4.1506167395828302E-22</v>
      </c>
      <c r="CD3">
        <v>8.47914873475581E-4</v>
      </c>
      <c r="CE3">
        <v>0.966558993533017</v>
      </c>
      <c r="CF3">
        <v>0.18050193845406301</v>
      </c>
      <c r="CG3">
        <v>0.55865828647901195</v>
      </c>
      <c r="CH3">
        <v>4.3857540214594301E-2</v>
      </c>
      <c r="CI3">
        <v>1.90044254414706E-91</v>
      </c>
      <c r="CJ3">
        <v>3.8777506510696701E-3</v>
      </c>
      <c r="CK3">
        <v>4.4781793560040302E-4</v>
      </c>
      <c r="CL3">
        <v>0.139115106226427</v>
      </c>
      <c r="CM3">
        <v>2.8752762561273901E-28</v>
      </c>
      <c r="CN3">
        <v>0.28622120566925202</v>
      </c>
      <c r="CO3">
        <v>0.28529617564620602</v>
      </c>
      <c r="CP3">
        <v>1.87201752338531E-4</v>
      </c>
      <c r="CQ3">
        <v>0.99978591277426199</v>
      </c>
      <c r="CR3">
        <v>0.99993307693436695</v>
      </c>
      <c r="CS3">
        <v>0.98060301734703004</v>
      </c>
      <c r="CT3">
        <v>4.3889736742228E-3</v>
      </c>
      <c r="CU3">
        <v>1.28501681216115E-11</v>
      </c>
      <c r="CV3">
        <v>6.0658735410946696E-8</v>
      </c>
      <c r="CW3">
        <v>0.84377689111022802</v>
      </c>
      <c r="CX3">
        <v>0.79785031548087004</v>
      </c>
      <c r="CY3">
        <v>0.93530313002614596</v>
      </c>
      <c r="CZ3">
        <v>0.99898985578000099</v>
      </c>
      <c r="DA3">
        <v>0.59475141436391499</v>
      </c>
      <c r="DB3">
        <v>2.5532571782816298E-13</v>
      </c>
      <c r="DC3">
        <v>0.70160168304451598</v>
      </c>
      <c r="DD3">
        <v>4.8052102777592097E-7</v>
      </c>
      <c r="DE3">
        <v>6.3227784921582503E-7</v>
      </c>
      <c r="DF3">
        <v>9.7060350916092997E-2</v>
      </c>
      <c r="DG3">
        <v>0.884406264696603</v>
      </c>
      <c r="DH3">
        <v>0.42519764598216298</v>
      </c>
      <c r="DI3">
        <v>0.712380609461579</v>
      </c>
      <c r="DJ3">
        <v>0.85498953742162898</v>
      </c>
      <c r="DK3">
        <v>4.7529133914881103E-2</v>
      </c>
      <c r="DL3">
        <v>3.05915103591307E-105</v>
      </c>
      <c r="DM3">
        <v>2.43147899221748E-54</v>
      </c>
      <c r="DN3">
        <v>1.88471510286272E-5</v>
      </c>
      <c r="DO3">
        <v>1.23856440509724E-31</v>
      </c>
      <c r="DP3">
        <v>1.46188429504816E-9</v>
      </c>
      <c r="DQ3">
        <v>2.38733449880979E-2</v>
      </c>
      <c r="DR3">
        <v>1.58820208341449E-28</v>
      </c>
      <c r="DS3">
        <v>9.48619091345614E-28</v>
      </c>
      <c r="DT3">
        <v>0.59300412850957296</v>
      </c>
      <c r="DU3">
        <v>4.46296007212541E-4</v>
      </c>
      <c r="DV3">
        <v>0.730628824681122</v>
      </c>
      <c r="DW3">
        <v>0.99416943300252403</v>
      </c>
      <c r="DX3">
        <v>0.96795038271381395</v>
      </c>
      <c r="DY3">
        <v>1.8647513732459899E-2</v>
      </c>
      <c r="DZ3">
        <v>2.1206800090539299E-31</v>
      </c>
      <c r="EA3">
        <v>0.79016609091532197</v>
      </c>
      <c r="EB3">
        <v>0.117414456121884</v>
      </c>
      <c r="EC3">
        <v>0.50440605225231705</v>
      </c>
      <c r="ED3">
        <v>3.1746739152094999E-14</v>
      </c>
      <c r="EE3">
        <v>3.1869725432581101E-10</v>
      </c>
      <c r="EF3">
        <v>6.4499403089011596E-28</v>
      </c>
      <c r="EG3">
        <v>1.0961331228067099E-8</v>
      </c>
      <c r="EH3">
        <v>4.4273290411374501E-4</v>
      </c>
      <c r="EI3">
        <v>0.62630832011498505</v>
      </c>
      <c r="EJ3">
        <v>1.33338314783917E-8</v>
      </c>
      <c r="EK3">
        <v>4.7840783782263098E-7</v>
      </c>
      <c r="EL3">
        <v>0.211250519759938</v>
      </c>
    </row>
    <row r="4" spans="1:142">
      <c r="A4" t="s">
        <v>340</v>
      </c>
      <c r="B4" t="s">
        <v>341</v>
      </c>
      <c r="C4">
        <v>-2.5673611263288398</v>
      </c>
      <c r="D4">
        <v>0.811852328793502</v>
      </c>
      <c r="E4">
        <v>0.21332672978727699</v>
      </c>
      <c r="F4">
        <v>-0.63930950252026897</v>
      </c>
      <c r="G4">
        <v>-1.2879735893214499</v>
      </c>
      <c r="H4">
        <v>0.71330884289316299</v>
      </c>
      <c r="I4">
        <v>0.10623166097391</v>
      </c>
      <c r="J4">
        <v>-0.59095313872920396</v>
      </c>
      <c r="K4">
        <v>-0.243495085296382</v>
      </c>
      <c r="L4">
        <v>-0.47667386823915497</v>
      </c>
      <c r="M4">
        <v>0.214996509017334</v>
      </c>
      <c r="N4">
        <v>-0.94796271570532797</v>
      </c>
      <c r="O4">
        <v>-0.35582350705646898</v>
      </c>
      <c r="P4">
        <v>-3.6353219639166198E-2</v>
      </c>
      <c r="Q4">
        <v>-0.98490737453979005</v>
      </c>
      <c r="R4">
        <v>-0.39572321330812699</v>
      </c>
      <c r="S4">
        <v>-0.64810431996751505</v>
      </c>
      <c r="T4">
        <v>-0.94767583458431304</v>
      </c>
      <c r="U4">
        <v>-1.48399960515017</v>
      </c>
      <c r="V4">
        <v>-0.63480521573410198</v>
      </c>
      <c r="W4">
        <v>-0.40848498937729</v>
      </c>
      <c r="X4">
        <v>-0.46270942373514401</v>
      </c>
      <c r="Y4">
        <v>-0.46609391005596701</v>
      </c>
      <c r="Z4">
        <v>-2.1660413985184299E-2</v>
      </c>
      <c r="AA4">
        <v>2.1329835385263299E-2</v>
      </c>
      <c r="AB4">
        <v>1.18241672167997E-2</v>
      </c>
      <c r="AC4" t="s">
        <v>388</v>
      </c>
      <c r="AD4">
        <v>0.207898469811126</v>
      </c>
      <c r="AE4">
        <v>-0.33997218329159601</v>
      </c>
      <c r="AF4">
        <v>-0.49095700512971602</v>
      </c>
      <c r="AG4">
        <v>-0.28260037083198403</v>
      </c>
      <c r="AH4">
        <v>0.38390224295311698</v>
      </c>
      <c r="AI4">
        <v>-0.195795086210269</v>
      </c>
      <c r="AJ4">
        <v>-0.72122663887406202</v>
      </c>
      <c r="AK4">
        <v>-4.1121286620717902E-3</v>
      </c>
      <c r="AL4">
        <v>-0.86183645762952499</v>
      </c>
      <c r="AM4">
        <v>0.47343507594050499</v>
      </c>
      <c r="AN4">
        <v>0.26019033723926299</v>
      </c>
      <c r="AO4" t="s">
        <v>389</v>
      </c>
      <c r="AP4">
        <v>0.263951369369884</v>
      </c>
      <c r="AQ4">
        <v>-1.255176567098</v>
      </c>
      <c r="AR4">
        <v>-1.8784775407496599</v>
      </c>
      <c r="AS4">
        <v>-2.1329881411993599</v>
      </c>
      <c r="AT4">
        <v>-0.53761538659052299</v>
      </c>
      <c r="AU4">
        <v>-0.243129332848458</v>
      </c>
      <c r="AV4">
        <v>-0.96582767596295005</v>
      </c>
      <c r="AW4">
        <v>-1.1991215440512299</v>
      </c>
      <c r="AX4">
        <v>-1.0310695824409499</v>
      </c>
      <c r="AY4">
        <v>-0.54143394815499801</v>
      </c>
      <c r="AZ4">
        <v>3.9386196585075002</v>
      </c>
      <c r="BA4">
        <v>0.90217292795872805</v>
      </c>
      <c r="BB4">
        <v>-0.24742619221821499</v>
      </c>
      <c r="BC4">
        <v>-0.146584014215599</v>
      </c>
      <c r="BD4">
        <v>0.16046537472620401</v>
      </c>
      <c r="BE4">
        <v>-0.78558654438243403</v>
      </c>
      <c r="BF4" t="s">
        <v>390</v>
      </c>
      <c r="BG4">
        <v>2.3156001547680299E-2</v>
      </c>
      <c r="BH4">
        <v>-0.46461999501776002</v>
      </c>
      <c r="BI4">
        <v>-3.8145894598268601E-2</v>
      </c>
      <c r="BJ4">
        <v>2.2386221088857998</v>
      </c>
      <c r="BK4" t="s">
        <v>391</v>
      </c>
      <c r="BL4">
        <v>3.4624013635558901</v>
      </c>
      <c r="BM4">
        <v>6.1682528638302703E-2</v>
      </c>
      <c r="BN4" t="s">
        <v>392</v>
      </c>
      <c r="BO4">
        <v>-0.68271786376111399</v>
      </c>
      <c r="BP4">
        <v>-1.1345955187955199</v>
      </c>
      <c r="BQ4" t="s">
        <v>393</v>
      </c>
      <c r="BR4">
        <v>-1.2753555863783901</v>
      </c>
      <c r="BS4">
        <v>-1.89619866531638</v>
      </c>
      <c r="BT4">
        <v>-0.33865931441323899</v>
      </c>
      <c r="BU4">
        <v>7.2874005860657604E-60</v>
      </c>
      <c r="BV4">
        <v>7.7923899494530893E-2</v>
      </c>
      <c r="BW4">
        <v>0.85971159625788895</v>
      </c>
      <c r="BX4">
        <v>2.5267462324384399E-7</v>
      </c>
      <c r="BY4">
        <v>9.9440769720611095E-19</v>
      </c>
      <c r="BZ4">
        <v>5.0730852399793395E-4</v>
      </c>
      <c r="CA4">
        <v>0.74899790682054901</v>
      </c>
      <c r="CB4">
        <v>2.6951547176986101E-3</v>
      </c>
      <c r="CC4">
        <v>8.4401198438884703E-2</v>
      </c>
      <c r="CD4">
        <v>0.18339152261438799</v>
      </c>
      <c r="CE4">
        <v>0.70203506839393104</v>
      </c>
      <c r="CF4">
        <v>3.32840262420461E-4</v>
      </c>
      <c r="CG4">
        <v>0.819117127612073</v>
      </c>
      <c r="CH4">
        <v>0.81381365437556297</v>
      </c>
      <c r="CI4">
        <v>1.23040882893545E-12</v>
      </c>
      <c r="CJ4">
        <v>0.11105972860222001</v>
      </c>
      <c r="CK4">
        <v>0.20453276919725899</v>
      </c>
      <c r="CL4">
        <v>4.3983878069976201E-5</v>
      </c>
      <c r="CM4">
        <v>6.3221839966364099E-6</v>
      </c>
      <c r="CN4">
        <v>8.1240294154835708E-3</v>
      </c>
      <c r="CO4">
        <v>4.61272680131532E-2</v>
      </c>
      <c r="CP4">
        <v>0.16508308938187799</v>
      </c>
      <c r="CQ4">
        <v>0.99978591277426199</v>
      </c>
      <c r="CR4">
        <v>0.99993307693436695</v>
      </c>
      <c r="CS4">
        <v>0.98985575840615403</v>
      </c>
      <c r="CT4">
        <v>0.96165960256662697</v>
      </c>
      <c r="CU4">
        <v>0.35514449139589699</v>
      </c>
      <c r="CV4">
        <v>0.26317478013878398</v>
      </c>
      <c r="CW4">
        <v>0.38871920546091998</v>
      </c>
      <c r="CX4">
        <v>0.11645137449456799</v>
      </c>
      <c r="CY4">
        <v>0.60767065362119399</v>
      </c>
      <c r="CZ4">
        <v>0.97102939106806396</v>
      </c>
      <c r="DA4">
        <v>0.78634285019105998</v>
      </c>
      <c r="DB4">
        <v>1.91174323983558E-2</v>
      </c>
      <c r="DC4">
        <v>0.996344597974544</v>
      </c>
      <c r="DD4">
        <v>5.7363197942753401E-2</v>
      </c>
      <c r="DE4">
        <v>6.4861822672627805E-4</v>
      </c>
      <c r="DF4">
        <v>0.52759827915714996</v>
      </c>
      <c r="DG4">
        <v>0.43480907194555701</v>
      </c>
      <c r="DH4">
        <v>0.49967816074155302</v>
      </c>
      <c r="DI4">
        <v>1.0683059696152001E-15</v>
      </c>
      <c r="DJ4">
        <v>1.40741541403668E-42</v>
      </c>
      <c r="DK4">
        <v>9.09137342142746E-58</v>
      </c>
      <c r="DL4">
        <v>6.5764907279539195E-4</v>
      </c>
      <c r="DM4">
        <v>1.2769435185721699E-2</v>
      </c>
      <c r="DN4">
        <v>2.5096952005331401E-5</v>
      </c>
      <c r="DO4">
        <v>3.2578693491858699E-12</v>
      </c>
      <c r="DP4">
        <v>1.82364410151393E-12</v>
      </c>
      <c r="DQ4">
        <v>2.01837212148212E-3</v>
      </c>
      <c r="DR4">
        <v>9.1360651106578403E-221</v>
      </c>
      <c r="DS4">
        <v>1.34805848841232E-4</v>
      </c>
      <c r="DT4">
        <v>0.271091176358491</v>
      </c>
      <c r="DU4">
        <v>0.55472966485129205</v>
      </c>
      <c r="DV4">
        <v>0.89325135169840397</v>
      </c>
      <c r="DW4">
        <v>0.44763730538990698</v>
      </c>
      <c r="DX4">
        <v>0.79129270713213296</v>
      </c>
      <c r="DY4">
        <v>0.54551018691840802</v>
      </c>
      <c r="DZ4">
        <v>7.1399180433168206E-17</v>
      </c>
      <c r="EA4">
        <v>0.86367481913505295</v>
      </c>
      <c r="EB4">
        <v>2.4696558308134001E-2</v>
      </c>
      <c r="EC4">
        <v>0.11511869679229</v>
      </c>
      <c r="ED4">
        <v>0</v>
      </c>
      <c r="EE4">
        <v>0.768331277175204</v>
      </c>
      <c r="EF4">
        <v>5.7998331692282095E-13</v>
      </c>
      <c r="EG4">
        <v>4.2174706581478899E-4</v>
      </c>
      <c r="EH4">
        <v>2.4187192101062798E-12</v>
      </c>
      <c r="EI4">
        <v>0.13870801301266</v>
      </c>
      <c r="EJ4">
        <v>3.4930692859926902E-9</v>
      </c>
      <c r="EK4">
        <v>1.0444374945438101E-24</v>
      </c>
      <c r="EL4">
        <v>7.0151069077321104E-2</v>
      </c>
    </row>
    <row r="5" spans="1:142">
      <c r="A5" t="s">
        <v>156</v>
      </c>
      <c r="B5" t="s">
        <v>145</v>
      </c>
      <c r="C5">
        <v>-0.60871232013619803</v>
      </c>
      <c r="D5">
        <v>2.96847623627604</v>
      </c>
      <c r="E5">
        <v>1.2480336342771401</v>
      </c>
      <c r="F5">
        <v>-0.30589558247566101</v>
      </c>
      <c r="G5">
        <v>-3.5967434600710599</v>
      </c>
      <c r="H5">
        <v>2.7302134539677499E-2</v>
      </c>
      <c r="I5">
        <v>-0.27688100664119603</v>
      </c>
      <c r="J5">
        <v>-1.88970584977292</v>
      </c>
      <c r="K5">
        <v>-1.14868194280123</v>
      </c>
      <c r="L5">
        <v>-1.2912954636487</v>
      </c>
      <c r="M5">
        <v>7.3690394397241496E-2</v>
      </c>
      <c r="N5">
        <v>0.42969211033254201</v>
      </c>
      <c r="O5">
        <v>0.53157118813551496</v>
      </c>
      <c r="P5">
        <v>-7.64481377964919E-2</v>
      </c>
      <c r="Q5">
        <v>-2.87198862950288</v>
      </c>
      <c r="R5">
        <v>0.66839716070613098</v>
      </c>
      <c r="S5">
        <v>-0.60323266729715197</v>
      </c>
      <c r="T5">
        <v>-1.1634028348680301</v>
      </c>
      <c r="U5">
        <v>-2.5383948992271801</v>
      </c>
      <c r="V5">
        <v>-0.321215527173077</v>
      </c>
      <c r="W5">
        <v>-1.62492542534221E-2</v>
      </c>
      <c r="X5">
        <v>0.337624985265156</v>
      </c>
      <c r="Y5">
        <v>5.2287122056938397E-2</v>
      </c>
      <c r="Z5">
        <v>0.249749012565151</v>
      </c>
      <c r="AA5">
        <v>0.16225663687918501</v>
      </c>
      <c r="AB5">
        <v>-0.49595862480167802</v>
      </c>
      <c r="AC5">
        <v>-0.55796212690670099</v>
      </c>
      <c r="AD5">
        <v>-1.2067580133935201</v>
      </c>
      <c r="AE5">
        <v>-0.63752597103265196</v>
      </c>
      <c r="AF5">
        <v>-0.102018555702014</v>
      </c>
      <c r="AG5">
        <v>-0.42899059727396699</v>
      </c>
      <c r="AH5">
        <v>0.33513320851784101</v>
      </c>
      <c r="AI5">
        <v>-1.05133615784581</v>
      </c>
      <c r="AJ5">
        <v>-2.0367430689195598</v>
      </c>
      <c r="AK5">
        <v>-0.17389558126068</v>
      </c>
      <c r="AL5">
        <v>-1.7764192745424301</v>
      </c>
      <c r="AM5">
        <v>0.436472119972587</v>
      </c>
      <c r="AN5">
        <v>0.63107417534295895</v>
      </c>
      <c r="AO5">
        <v>0.20420019436877199</v>
      </c>
      <c r="AP5">
        <v>1.3685681392629201</v>
      </c>
      <c r="AQ5">
        <v>0.92754639012423901</v>
      </c>
      <c r="AR5">
        <v>0.19544030538239099</v>
      </c>
      <c r="AS5">
        <v>7.7079659801952702E-3</v>
      </c>
      <c r="AT5">
        <v>0.42243798662728899</v>
      </c>
      <c r="AU5">
        <v>-2.5357751333862502</v>
      </c>
      <c r="AV5">
        <v>-0.308724262697188</v>
      </c>
      <c r="AW5">
        <v>-2.9704551439565599</v>
      </c>
      <c r="AX5">
        <v>1.8346697938094101</v>
      </c>
      <c r="AY5">
        <v>1.7013610676222199</v>
      </c>
      <c r="AZ5">
        <v>4.4456899800928804</v>
      </c>
      <c r="BA5">
        <v>0.25294839875122499</v>
      </c>
      <c r="BB5">
        <v>-1.2623101908115599</v>
      </c>
      <c r="BC5">
        <v>0.39277180484610202</v>
      </c>
      <c r="BD5">
        <v>-1.6779043033880999E-2</v>
      </c>
      <c r="BE5">
        <v>-1.0790270988667401</v>
      </c>
      <c r="BF5">
        <v>1.0660320373472201</v>
      </c>
      <c r="BG5">
        <v>0.64507031248334801</v>
      </c>
      <c r="BH5">
        <v>-1.039671724977</v>
      </c>
      <c r="BI5">
        <v>5.3755346267576602E-2</v>
      </c>
      <c r="BJ5">
        <v>2.3983883546204199</v>
      </c>
      <c r="BK5">
        <v>1.56685875551912</v>
      </c>
      <c r="BL5">
        <v>2.80790881389512</v>
      </c>
      <c r="BM5">
        <v>1.57474344141848</v>
      </c>
      <c r="BN5">
        <v>2.2899467093244099</v>
      </c>
      <c r="BO5">
        <v>-1.5772958525607601</v>
      </c>
      <c r="BP5">
        <v>-0.98561059691044395</v>
      </c>
      <c r="BQ5">
        <v>-0.39161481704440698</v>
      </c>
      <c r="BR5">
        <v>-0.60514053456503603</v>
      </c>
      <c r="BS5">
        <v>-0.18733990808010101</v>
      </c>
      <c r="BT5">
        <v>0.71987627694547696</v>
      </c>
      <c r="BU5">
        <v>5.1158323584788497E-3</v>
      </c>
      <c r="BV5">
        <v>1.9447205000315799E-8</v>
      </c>
      <c r="BW5">
        <v>0.49596642712296202</v>
      </c>
      <c r="BX5">
        <v>0.17346009500896301</v>
      </c>
      <c r="BY5">
        <v>9.2005975109906304E-49</v>
      </c>
      <c r="BZ5">
        <v>0.95624818530418698</v>
      </c>
      <c r="CA5">
        <v>0.68244299626744298</v>
      </c>
      <c r="CB5">
        <v>1.93347516554021E-18</v>
      </c>
      <c r="CC5">
        <v>3.4056885400575999E-10</v>
      </c>
      <c r="CD5">
        <v>1.6000097923757801E-2</v>
      </c>
      <c r="CE5">
        <v>0.90699613601428997</v>
      </c>
      <c r="CF5">
        <v>0.13266501676169101</v>
      </c>
      <c r="CG5">
        <v>0.99972763968308198</v>
      </c>
      <c r="CH5">
        <v>0.67203009558457405</v>
      </c>
      <c r="CI5">
        <v>1.1838565755702899E-44</v>
      </c>
      <c r="CJ5">
        <v>1.4581032684491201E-2</v>
      </c>
      <c r="CK5">
        <v>0.48027367814309202</v>
      </c>
      <c r="CL5">
        <v>2.6994260652387999E-5</v>
      </c>
      <c r="CM5">
        <v>6.2071794211947302E-10</v>
      </c>
      <c r="CN5">
        <v>0.437708371829092</v>
      </c>
      <c r="CO5">
        <v>0.96102452279592798</v>
      </c>
      <c r="CP5">
        <v>0.53757356937732903</v>
      </c>
      <c r="CQ5">
        <v>0.99978591277426199</v>
      </c>
      <c r="CR5">
        <v>0.99993307693436695</v>
      </c>
      <c r="CS5">
        <v>0.85160968642688795</v>
      </c>
      <c r="CT5">
        <v>3.1154396403700099E-2</v>
      </c>
      <c r="CU5">
        <v>3.2892481509505598E-4</v>
      </c>
      <c r="CV5">
        <v>9.8185878632829492E-9</v>
      </c>
      <c r="CW5">
        <v>8.0191507215966004E-2</v>
      </c>
      <c r="CX5">
        <v>0.80526275094593203</v>
      </c>
      <c r="CY5">
        <v>0.44482697630616003</v>
      </c>
      <c r="DA5">
        <v>7.88110222137706E-3</v>
      </c>
      <c r="DB5">
        <v>2.2006082563419E-14</v>
      </c>
      <c r="DC5">
        <v>0.78794887566634297</v>
      </c>
      <c r="DD5">
        <v>2.86587265030689E-4</v>
      </c>
      <c r="DE5">
        <v>0.35371865411106601</v>
      </c>
      <c r="DF5">
        <v>0.79468539771593905</v>
      </c>
      <c r="DG5">
        <v>0.78051566581911402</v>
      </c>
      <c r="DH5">
        <v>0.442703615580607</v>
      </c>
      <c r="DI5">
        <v>6.3868875684938698E-6</v>
      </c>
      <c r="DJ5">
        <v>0.11022246880322401</v>
      </c>
      <c r="DK5">
        <v>0.96035084977673502</v>
      </c>
      <c r="DL5">
        <v>5.0662665520904697E-2</v>
      </c>
      <c r="DM5">
        <v>2.3866772399893502E-44</v>
      </c>
      <c r="DN5">
        <v>0.19534334986133101</v>
      </c>
      <c r="DO5">
        <v>1.5105446210306499E-39</v>
      </c>
      <c r="DP5">
        <v>3.2137492354814E-6</v>
      </c>
      <c r="DQ5">
        <v>6.1601703132889997E-38</v>
      </c>
      <c r="DR5">
        <v>7.03228659914859E-124</v>
      </c>
      <c r="DS5">
        <v>0.84169658595135999</v>
      </c>
      <c r="DT5">
        <v>2.7333092075653699E-5</v>
      </c>
      <c r="DU5">
        <v>0.133228486468041</v>
      </c>
      <c r="DV5">
        <v>0.98978623210841299</v>
      </c>
      <c r="DW5">
        <v>0.373833639996698</v>
      </c>
      <c r="DX5">
        <v>0.806999226801563</v>
      </c>
      <c r="DY5">
        <v>5.6142503416909998E-88</v>
      </c>
      <c r="DZ5">
        <v>3.4660327885565803E-63</v>
      </c>
      <c r="EA5">
        <v>0.78961461216156903</v>
      </c>
      <c r="EB5">
        <v>5.2436924723094401E-3</v>
      </c>
      <c r="EC5">
        <v>0.205259319096843</v>
      </c>
      <c r="ED5">
        <v>2.6025274170578699E-8</v>
      </c>
      <c r="EE5">
        <v>4.1946122555990603E-2</v>
      </c>
      <c r="EF5">
        <v>2.9017998575753502E-3</v>
      </c>
      <c r="EG5">
        <v>5.4493065352051398E-10</v>
      </c>
      <c r="EH5">
        <v>4.9260143087625303E-4</v>
      </c>
      <c r="EI5">
        <v>0.11198867432712099</v>
      </c>
      <c r="EJ5">
        <v>3.2954614789063801E-2</v>
      </c>
      <c r="EK5">
        <v>0.50761985681316601</v>
      </c>
      <c r="EL5">
        <v>1.69755837442694E-3</v>
      </c>
    </row>
    <row r="6" spans="1:142">
      <c r="A6" t="s">
        <v>158</v>
      </c>
      <c r="B6" t="s">
        <v>157</v>
      </c>
      <c r="C6">
        <v>-0.75644079498247796</v>
      </c>
      <c r="D6">
        <v>1.35468893058675</v>
      </c>
      <c r="E6">
        <v>1.46359662032771</v>
      </c>
      <c r="F6">
        <v>-0.25366754512797601</v>
      </c>
      <c r="G6">
        <v>-3.40604822056669</v>
      </c>
      <c r="H6">
        <v>-0.23924901915996299</v>
      </c>
      <c r="I6">
        <v>-1.7669108154456401</v>
      </c>
      <c r="J6">
        <v>-5.1013903737348301</v>
      </c>
      <c r="K6">
        <v>-2.22960094177472</v>
      </c>
      <c r="L6">
        <v>-2.7017851968968198</v>
      </c>
      <c r="M6">
        <v>0.27037833522753102</v>
      </c>
      <c r="N6">
        <v>0.63490439744694804</v>
      </c>
      <c r="O6">
        <v>0.12065877314817</v>
      </c>
      <c r="P6">
        <v>-0.57106548822846603</v>
      </c>
      <c r="Q6">
        <v>-4.4872867192369101</v>
      </c>
      <c r="R6">
        <v>0.92863377039608896</v>
      </c>
      <c r="S6">
        <v>-3.6145654873167699</v>
      </c>
      <c r="T6">
        <v>-3.42087967025962</v>
      </c>
      <c r="U6">
        <v>-5.1227893207983897</v>
      </c>
      <c r="V6">
        <v>0.52135226865948703</v>
      </c>
      <c r="W6">
        <v>1.1904583278646099</v>
      </c>
      <c r="X6">
        <v>1.3906670635904499</v>
      </c>
      <c r="Y6">
        <v>-0.72705578083667499</v>
      </c>
      <c r="Z6">
        <v>0.26630482864291499</v>
      </c>
      <c r="AA6">
        <v>0.36788935172501203</v>
      </c>
      <c r="AB6">
        <v>-6.5897359369975997E-2</v>
      </c>
      <c r="AC6">
        <v>-0.59723535700293595</v>
      </c>
      <c r="AD6">
        <v>-1.3726770116738001</v>
      </c>
      <c r="AE6">
        <v>-0.71859851520436402</v>
      </c>
      <c r="AF6">
        <v>-0.44413245719079197</v>
      </c>
      <c r="AG6">
        <v>-0.799253978375428</v>
      </c>
      <c r="AH6">
        <v>-0.11306799118158301</v>
      </c>
      <c r="AI6">
        <v>-0.31232835592094599</v>
      </c>
      <c r="AJ6">
        <v>-1.92842103821254</v>
      </c>
      <c r="AK6">
        <v>-0.36665527584899199</v>
      </c>
      <c r="AL6">
        <v>-2.1212608215092099</v>
      </c>
      <c r="AM6">
        <v>1.2822035937103899</v>
      </c>
      <c r="AN6">
        <v>1.18016916870752</v>
      </c>
      <c r="AO6">
        <v>0.54058554728433805</v>
      </c>
      <c r="AP6">
        <v>-0.62808857596138001</v>
      </c>
      <c r="AQ6">
        <v>1.4316168928162101</v>
      </c>
      <c r="AR6">
        <v>1.7293044582847401</v>
      </c>
      <c r="AS6">
        <v>1.15586496327715</v>
      </c>
      <c r="AT6">
        <v>-4.5304552774248696</v>
      </c>
      <c r="AU6">
        <v>-2.5014870652698802</v>
      </c>
      <c r="AV6">
        <v>0.24248196010564499</v>
      </c>
      <c r="AW6">
        <v>-3.46393151321218</v>
      </c>
      <c r="AX6">
        <v>3.0542376226753301</v>
      </c>
      <c r="AY6">
        <v>2.7281611062764699</v>
      </c>
      <c r="AZ6">
        <v>2.9232167364059101</v>
      </c>
      <c r="BA6">
        <v>1.1061323462460999</v>
      </c>
      <c r="BB6">
        <v>-0.93525873958038697</v>
      </c>
      <c r="BC6">
        <v>0.62043636875938701</v>
      </c>
      <c r="BD6">
        <v>3.1781510915929498</v>
      </c>
      <c r="BE6">
        <v>3.2832673506170198</v>
      </c>
      <c r="BF6">
        <v>-8.6397298797395397E-2</v>
      </c>
      <c r="BG6">
        <v>0.80955182547932703</v>
      </c>
      <c r="BH6">
        <v>-0.35228522341400198</v>
      </c>
      <c r="BI6">
        <v>0.63864857560769905</v>
      </c>
      <c r="BJ6">
        <v>3.4577289026429399</v>
      </c>
      <c r="BK6">
        <v>3.1004488617693502</v>
      </c>
      <c r="BL6">
        <v>1.3051678861787701</v>
      </c>
      <c r="BM6">
        <v>2.5112306429020799</v>
      </c>
      <c r="BN6">
        <v>2.3478716102421902</v>
      </c>
      <c r="BO6">
        <v>-1.0710458852497999</v>
      </c>
      <c r="BP6">
        <v>-0.43816523155721898</v>
      </c>
      <c r="BQ6">
        <v>1.8970969134582001</v>
      </c>
      <c r="BR6">
        <v>-0.41128895428126899</v>
      </c>
      <c r="BS6">
        <v>1.93693996427696E-2</v>
      </c>
      <c r="BT6">
        <v>2.7024591294104798</v>
      </c>
      <c r="BU6">
        <v>1.94230451973022E-3</v>
      </c>
      <c r="BV6">
        <v>2.0560360098993501E-2</v>
      </c>
      <c r="BW6">
        <v>0.52057124533936405</v>
      </c>
      <c r="BX6">
        <v>8.7695256233385796E-2</v>
      </c>
      <c r="BY6">
        <v>1.73330083371409E-4</v>
      </c>
      <c r="BZ6">
        <v>0.33340940538244002</v>
      </c>
      <c r="CA6">
        <v>2.47683279046186E-3</v>
      </c>
      <c r="CB6">
        <v>4.6590214898342904E-56</v>
      </c>
      <c r="CC6">
        <v>2.57738891950466E-19</v>
      </c>
      <c r="CD6">
        <v>4.2670126134253901E-7</v>
      </c>
      <c r="CE6">
        <v>0.76359626286326798</v>
      </c>
      <c r="CF6">
        <v>1.7005889884116498E-2</v>
      </c>
      <c r="CG6">
        <v>0.99972763968308198</v>
      </c>
      <c r="CH6">
        <v>1.3218356776246001E-8</v>
      </c>
      <c r="CI6">
        <v>1.32822557186097E-128</v>
      </c>
      <c r="CJ6">
        <v>3.6914001937676799E-4</v>
      </c>
      <c r="CK6">
        <v>3.5452829678038203E-17</v>
      </c>
      <c r="CL6">
        <v>9.5747192320703907E-16</v>
      </c>
      <c r="CM6">
        <v>5.41060358926786E-35</v>
      </c>
      <c r="CN6">
        <v>0.25723088355180601</v>
      </c>
      <c r="CO6">
        <v>1.8378447860265901E-7</v>
      </c>
      <c r="CP6">
        <v>1.7025984649414799E-4</v>
      </c>
      <c r="CQ6">
        <v>0.99978591277426199</v>
      </c>
      <c r="CR6">
        <v>0.99993307693436695</v>
      </c>
      <c r="CS6">
        <v>0.31307558748428899</v>
      </c>
      <c r="CT6">
        <v>0.74570709400804003</v>
      </c>
      <c r="CU6">
        <v>6.4836039087195802E-4</v>
      </c>
      <c r="CV6">
        <v>3.71450813404585E-20</v>
      </c>
      <c r="CW6">
        <v>0.26518383723385303</v>
      </c>
      <c r="CX6">
        <v>0.42259982534778701</v>
      </c>
      <c r="CY6">
        <v>0.24065624648605599</v>
      </c>
      <c r="DA6">
        <v>0.64944226175407704</v>
      </c>
      <c r="DB6">
        <v>1.47391952319423E-11</v>
      </c>
      <c r="DC6">
        <v>0.50126245950069803</v>
      </c>
      <c r="DD6">
        <v>6.3726296404526504E-9</v>
      </c>
      <c r="DE6">
        <v>3.19089217005204E-3</v>
      </c>
      <c r="DF6">
        <v>0.26663923813273899</v>
      </c>
      <c r="DG6">
        <v>0.465055216969471</v>
      </c>
      <c r="DH6">
        <v>0.70911298228757502</v>
      </c>
      <c r="DI6">
        <v>1.464875334077E-8</v>
      </c>
      <c r="DJ6">
        <v>5.1523584203917401E-24</v>
      </c>
      <c r="DK6">
        <v>1.01731020896776E-15</v>
      </c>
      <c r="DL6">
        <v>3.4032735549670198E-134</v>
      </c>
      <c r="DM6">
        <v>1.02222896354922E-60</v>
      </c>
      <c r="DN6">
        <v>0.35310047206217399</v>
      </c>
      <c r="DO6">
        <v>3.7292662172531498E-41</v>
      </c>
      <c r="DP6">
        <v>2.9241704155147502E-56</v>
      </c>
      <c r="DQ6">
        <v>1.1157666311483099E-25</v>
      </c>
      <c r="DR6">
        <v>1.97402473138432E-4</v>
      </c>
      <c r="DS6">
        <v>2.18150207070236E-10</v>
      </c>
      <c r="DT6">
        <v>3.4759694748935103E-5</v>
      </c>
      <c r="DU6">
        <v>1.5070561857340899E-2</v>
      </c>
      <c r="DV6">
        <v>4.3632586521865897E-4</v>
      </c>
      <c r="DW6">
        <v>2.6281668562557397E-4</v>
      </c>
      <c r="DX6">
        <v>0.99856257408302296</v>
      </c>
      <c r="DY6">
        <v>1.8198799530224801E-139</v>
      </c>
      <c r="DZ6">
        <v>2.35163991684961E-7</v>
      </c>
      <c r="EA6">
        <v>4.0788297684573203E-5</v>
      </c>
      <c r="EB6">
        <v>1.08141157596814E-21</v>
      </c>
      <c r="EC6">
        <v>2.41168796684133E-13</v>
      </c>
      <c r="ED6">
        <v>4.9986972868711695E-4</v>
      </c>
      <c r="EE6">
        <v>1.71327244843577E-37</v>
      </c>
      <c r="EF6">
        <v>2.3906798484097402E-24</v>
      </c>
      <c r="EG6">
        <v>5.0858751517048602E-12</v>
      </c>
      <c r="EH6">
        <v>6.0968822265268403E-2</v>
      </c>
      <c r="EI6">
        <v>8.9573012910147495E-22</v>
      </c>
      <c r="EJ6">
        <v>4.5089463670908003E-3</v>
      </c>
      <c r="EK6">
        <v>0.93293345333657596</v>
      </c>
      <c r="EL6">
        <v>8.9187103056813196E-56</v>
      </c>
    </row>
    <row r="7" spans="1:142">
      <c r="A7" t="s">
        <v>160</v>
      </c>
      <c r="B7" t="s">
        <v>159</v>
      </c>
      <c r="C7">
        <v>-1.5169992943816799</v>
      </c>
      <c r="D7">
        <v>2.08900407456973</v>
      </c>
      <c r="E7">
        <v>0.63195232336595497</v>
      </c>
      <c r="F7">
        <v>-0.41570061591262197</v>
      </c>
      <c r="G7">
        <v>-1.9062966391768701</v>
      </c>
      <c r="H7">
        <v>-0.35432375084019901</v>
      </c>
      <c r="I7">
        <v>-1.0585433975704801</v>
      </c>
      <c r="J7">
        <v>-4.2638533357131703</v>
      </c>
      <c r="K7">
        <v>-1.75421940891397</v>
      </c>
      <c r="L7">
        <v>-1.9558745798870301</v>
      </c>
      <c r="M7">
        <v>0.26195006259685699</v>
      </c>
      <c r="N7">
        <v>2.5990649083689598E-3</v>
      </c>
      <c r="O7">
        <v>-0.26031103120167798</v>
      </c>
      <c r="P7">
        <v>-4.1621398032052996E-3</v>
      </c>
      <c r="Q7">
        <v>-2.56336024763104</v>
      </c>
      <c r="R7">
        <v>0.86052809607652803</v>
      </c>
      <c r="S7">
        <v>-2.6361153026611199</v>
      </c>
      <c r="T7">
        <v>-2.0273729648634</v>
      </c>
      <c r="U7">
        <v>-2.1474560830419298</v>
      </c>
      <c r="V7">
        <v>0.87357753090143198</v>
      </c>
      <c r="W7">
        <v>0.89361669127186705</v>
      </c>
      <c r="X7">
        <v>0.95288414352339401</v>
      </c>
      <c r="Y7">
        <v>-0.54365353395441796</v>
      </c>
      <c r="Z7">
        <v>0.563169040437419</v>
      </c>
      <c r="AA7">
        <v>0.223473155197041</v>
      </c>
      <c r="AB7">
        <v>-4.3703704060104202E-2</v>
      </c>
      <c r="AC7">
        <v>-0.24750261444921601</v>
      </c>
      <c r="AD7">
        <v>-0.54910708205212599</v>
      </c>
      <c r="AE7">
        <v>-1.1072950246828199</v>
      </c>
      <c r="AF7">
        <v>-0.90650950363999505</v>
      </c>
      <c r="AG7">
        <v>-1.51874970411159</v>
      </c>
      <c r="AH7">
        <v>-0.13619127520930099</v>
      </c>
      <c r="AI7">
        <v>-0.31885187095399897</v>
      </c>
      <c r="AJ7">
        <v>-1.01652971015323</v>
      </c>
      <c r="AK7">
        <v>0.15642880819958299</v>
      </c>
      <c r="AL7">
        <v>-1.3150302340684801</v>
      </c>
      <c r="AM7">
        <v>0.24090983189010001</v>
      </c>
      <c r="AN7">
        <v>1.12769225519024</v>
      </c>
      <c r="AO7">
        <v>-0.25799485028382002</v>
      </c>
      <c r="AP7">
        <v>-0.91219760413404105</v>
      </c>
      <c r="AQ7">
        <v>-0.180661960003137</v>
      </c>
      <c r="AR7">
        <v>-0.41986799225054899</v>
      </c>
      <c r="AS7">
        <v>-0.83933751550131896</v>
      </c>
      <c r="AT7">
        <v>-2.9950887828339998</v>
      </c>
      <c r="AU7">
        <v>-1.36613980392597</v>
      </c>
      <c r="AV7">
        <v>-1.4436648759702</v>
      </c>
      <c r="AW7">
        <v>-2.8243939461332999</v>
      </c>
      <c r="AX7">
        <v>1.56067775317552</v>
      </c>
      <c r="AY7">
        <v>1.1193721092027</v>
      </c>
      <c r="AZ7">
        <v>3.5534686479755599</v>
      </c>
      <c r="BA7">
        <v>0.91410972316077199</v>
      </c>
      <c r="BB7">
        <v>-0.817153366129449</v>
      </c>
      <c r="BC7">
        <v>0.35051420259888499</v>
      </c>
      <c r="BD7">
        <v>2.5054242184298698</v>
      </c>
      <c r="BE7">
        <v>2.5498533047947598</v>
      </c>
      <c r="BF7">
        <v>-2.8050193294841801E-2</v>
      </c>
      <c r="BG7">
        <v>6.2506181798354203E-3</v>
      </c>
      <c r="BH7">
        <v>-0.90972964165897596</v>
      </c>
      <c r="BI7">
        <v>0.15487833997821601</v>
      </c>
      <c r="BJ7">
        <v>2.8570803809606602</v>
      </c>
      <c r="BK7">
        <v>1.5090982949391101</v>
      </c>
      <c r="BL7">
        <v>3.6707344124302499</v>
      </c>
      <c r="BM7">
        <v>1.12349192433542</v>
      </c>
      <c r="BN7">
        <v>2.9304755902687498</v>
      </c>
      <c r="BO7">
        <v>-1.6456995993969801</v>
      </c>
      <c r="BP7">
        <v>-1.03303000209784</v>
      </c>
      <c r="BQ7">
        <v>0.91065692496130701</v>
      </c>
      <c r="BR7">
        <v>-1.0636497833593499</v>
      </c>
      <c r="BS7">
        <v>-0.77392752236879903</v>
      </c>
      <c r="BT7">
        <v>1.63390653859756</v>
      </c>
      <c r="BU7">
        <v>4.4258057385940898E-12</v>
      </c>
      <c r="BV7">
        <v>1.05410548933983E-5</v>
      </c>
      <c r="BW7">
        <v>0.80647465805298002</v>
      </c>
      <c r="BX7">
        <v>3.1788936022585099E-3</v>
      </c>
      <c r="BY7">
        <v>9.6569563890346599E-3</v>
      </c>
      <c r="BZ7">
        <v>0.13673760071419599</v>
      </c>
      <c r="CA7">
        <v>6.0752918337580397E-2</v>
      </c>
      <c r="CB7">
        <v>8.8682759190739601E-9</v>
      </c>
      <c r="CC7">
        <v>3.4299415523858802E-10</v>
      </c>
      <c r="CD7">
        <v>1.24054141377109E-3</v>
      </c>
      <c r="CE7">
        <v>0.73991128842992904</v>
      </c>
      <c r="CF7">
        <v>0.99320889488300201</v>
      </c>
      <c r="CG7">
        <v>0.93177043844352703</v>
      </c>
      <c r="CH7">
        <v>0.97693558340226205</v>
      </c>
      <c r="CI7">
        <v>1.44576568715213E-67</v>
      </c>
      <c r="CJ7">
        <v>5.7770349144817201E-5</v>
      </c>
      <c r="CK7">
        <v>1.07393977638016E-20</v>
      </c>
      <c r="CL7">
        <v>7.0384319074466399E-3</v>
      </c>
      <c r="CM7">
        <v>8.8813876904196393E-22</v>
      </c>
      <c r="CN7">
        <v>9.2172264473098803E-4</v>
      </c>
      <c r="CO7">
        <v>2.32577783740783E-7</v>
      </c>
      <c r="CP7">
        <v>3.27039628808012E-4</v>
      </c>
      <c r="CQ7">
        <v>0.99978591277426199</v>
      </c>
      <c r="CR7">
        <v>0.99993307693436695</v>
      </c>
      <c r="CS7">
        <v>0.72586458539347398</v>
      </c>
      <c r="CT7">
        <v>0.852798051695006</v>
      </c>
      <c r="CU7">
        <v>0.15053177669048401</v>
      </c>
      <c r="CV7">
        <v>8.9483205176461801E-4</v>
      </c>
      <c r="CW7">
        <v>0.12951169865909301</v>
      </c>
      <c r="CX7">
        <v>8.9271661686299297E-2</v>
      </c>
      <c r="CY7">
        <v>3.41220480399562E-2</v>
      </c>
      <c r="DA7">
        <v>0.56773322951975203</v>
      </c>
      <c r="DB7">
        <v>3.7145932685810601E-3</v>
      </c>
      <c r="DC7">
        <v>0.74773527343234902</v>
      </c>
      <c r="DD7">
        <v>3.6968145645297298E-4</v>
      </c>
      <c r="DE7">
        <v>0.341083614454191</v>
      </c>
      <c r="DF7">
        <v>9.65881805594037E-2</v>
      </c>
      <c r="DG7">
        <v>0.715143236453325</v>
      </c>
      <c r="DH7">
        <v>0.24848856844480199</v>
      </c>
      <c r="DI7">
        <v>0.43141626660704802</v>
      </c>
      <c r="DJ7">
        <v>2.51055542798745E-4</v>
      </c>
      <c r="DK7">
        <v>2.4080754077203699E-11</v>
      </c>
      <c r="DL7">
        <v>9.1555042352494403E-58</v>
      </c>
      <c r="DM7">
        <v>1.4149718960836499E-34</v>
      </c>
      <c r="DN7">
        <v>5.9465861160869503E-15</v>
      </c>
      <c r="DO7">
        <v>7.0076671064218499E-38</v>
      </c>
      <c r="DP7">
        <v>5.0844310205088804E-16</v>
      </c>
      <c r="DQ7">
        <v>1.67969022458913E-11</v>
      </c>
      <c r="DR7">
        <v>1.2404338900259799E-6</v>
      </c>
      <c r="DS7">
        <v>1.8703225340206099E-7</v>
      </c>
      <c r="DT7">
        <v>5.7901187214825897E-5</v>
      </c>
      <c r="DU7">
        <v>0.169956543243379</v>
      </c>
      <c r="DV7">
        <v>5.6821051782032003E-3</v>
      </c>
      <c r="DW7">
        <v>5.4663796233847704E-3</v>
      </c>
      <c r="DX7">
        <v>0.99924235232996905</v>
      </c>
      <c r="DY7">
        <v>0.86623582077207495</v>
      </c>
      <c r="DZ7">
        <v>2.7621572075788898E-43</v>
      </c>
      <c r="EA7">
        <v>0.45481252795542598</v>
      </c>
      <c r="EB7">
        <v>1.8434015127516499E-7</v>
      </c>
      <c r="EC7">
        <v>3.0821438407051701E-2</v>
      </c>
      <c r="ED7">
        <v>7.6401228213627501E-187</v>
      </c>
      <c r="EE7">
        <v>6.9079978547802602E-12</v>
      </c>
      <c r="EF7">
        <v>8.7951455174896196E-52</v>
      </c>
      <c r="EG7">
        <v>1.64377161949165E-10</v>
      </c>
      <c r="EH7">
        <v>1.16254596758609E-4</v>
      </c>
      <c r="EI7">
        <v>7.41594143158843E-5</v>
      </c>
      <c r="EJ7">
        <v>2.0660135145323001E-5</v>
      </c>
      <c r="EK7">
        <v>8.2003919359792898E-4</v>
      </c>
      <c r="EL7">
        <v>1.9091035309504601E-17</v>
      </c>
    </row>
    <row r="8" spans="1:142">
      <c r="A8" t="s">
        <v>162</v>
      </c>
      <c r="B8" t="s">
        <v>161</v>
      </c>
      <c r="C8">
        <v>0.13925248271257701</v>
      </c>
      <c r="D8">
        <v>2.1758985914793301</v>
      </c>
      <c r="E8">
        <v>0.69340017327335102</v>
      </c>
      <c r="F8">
        <v>5.5127601606998297E-2</v>
      </c>
      <c r="G8">
        <v>-1.7538446687720499</v>
      </c>
      <c r="H8">
        <v>0.63204985579911499</v>
      </c>
      <c r="I8">
        <v>-0.81790470535624404</v>
      </c>
      <c r="J8">
        <v>-0.43667099424566602</v>
      </c>
      <c r="K8">
        <v>-0.81235302875197501</v>
      </c>
      <c r="L8">
        <v>-1.1949782716984201</v>
      </c>
      <c r="M8">
        <v>1.183950970557E-2</v>
      </c>
      <c r="N8">
        <v>-0.42074474652508098</v>
      </c>
      <c r="O8">
        <v>0.14593001605275299</v>
      </c>
      <c r="P8">
        <v>2.9306106703035399</v>
      </c>
      <c r="Q8">
        <v>-1.26397446630847</v>
      </c>
      <c r="R8">
        <v>0.19547100735433401</v>
      </c>
      <c r="S8">
        <v>-0.13477823337363301</v>
      </c>
      <c r="T8">
        <v>-5.7890387215474796E-3</v>
      </c>
      <c r="U8">
        <v>-0.42943478435910498</v>
      </c>
      <c r="V8">
        <v>0.423441104873925</v>
      </c>
      <c r="W8">
        <v>0.69870366245619298</v>
      </c>
      <c r="X8">
        <v>0.74379025764443196</v>
      </c>
      <c r="Y8">
        <v>7.1300828826058496E-2</v>
      </c>
      <c r="Z8">
        <v>-3.7409228849922802E-2</v>
      </c>
      <c r="AA8">
        <v>0.11876309869603099</v>
      </c>
      <c r="AB8">
        <v>1.3264419736216699</v>
      </c>
      <c r="AC8">
        <v>1.1604372293045699</v>
      </c>
      <c r="AD8">
        <v>1.77702940042472</v>
      </c>
      <c r="AE8">
        <v>-0.69068337058698703</v>
      </c>
      <c r="AF8">
        <v>-1.6232335271665701</v>
      </c>
      <c r="AG8">
        <v>-0.74834561362046403</v>
      </c>
      <c r="AH8">
        <v>-0.14587118913118999</v>
      </c>
      <c r="AI8">
        <v>-0.100082936871064</v>
      </c>
      <c r="AJ8">
        <v>-0.89824389305575403</v>
      </c>
      <c r="AK8">
        <v>-0.80287969325798603</v>
      </c>
      <c r="AL8">
        <v>-1.5373680318003899</v>
      </c>
      <c r="AM8">
        <v>0.73285735971839605</v>
      </c>
      <c r="AN8">
        <v>0.38633791559836</v>
      </c>
      <c r="AO8">
        <v>0.152484856132104</v>
      </c>
      <c r="AP8">
        <v>0.40772381696314702</v>
      </c>
      <c r="AQ8">
        <v>-0.137745910093584</v>
      </c>
      <c r="AR8">
        <v>0.41008349882881301</v>
      </c>
      <c r="AS8">
        <v>-3.7378166410072897E-2</v>
      </c>
      <c r="AT8">
        <v>-0.70017263758054304</v>
      </c>
      <c r="AU8">
        <v>-0.55111188161234204</v>
      </c>
      <c r="AV8">
        <v>5.7304369380895899E-2</v>
      </c>
      <c r="AW8">
        <v>-0.58333224689730601</v>
      </c>
      <c r="AX8">
        <v>0.94642825196814195</v>
      </c>
      <c r="AY8">
        <v>0.366439717973568</v>
      </c>
      <c r="AZ8">
        <v>2.2521642811986999</v>
      </c>
      <c r="BA8">
        <v>0.70524489803385304</v>
      </c>
      <c r="BB8">
        <v>-9.5474793831776206E-2</v>
      </c>
      <c r="BC8">
        <v>-0.93658647984226895</v>
      </c>
      <c r="BD8">
        <v>1.44238702630398</v>
      </c>
      <c r="BE8">
        <v>1.8956242527393199</v>
      </c>
      <c r="BF8">
        <v>-0.44040164101025697</v>
      </c>
      <c r="BG8">
        <v>-0.61614431863933805</v>
      </c>
      <c r="BH8">
        <v>-1.0635217935272201</v>
      </c>
      <c r="BI8">
        <v>-0.172639447806407</v>
      </c>
      <c r="BJ8">
        <v>3.2263082628830899</v>
      </c>
      <c r="BK8">
        <v>2.4771532595929102</v>
      </c>
      <c r="BL8">
        <v>-1.61082092383463</v>
      </c>
      <c r="BM8">
        <v>0.472202554398926</v>
      </c>
      <c r="BN8">
        <v>0.72533363240947102</v>
      </c>
      <c r="BO8">
        <v>-0.39434896240705197</v>
      </c>
      <c r="BP8">
        <v>4.9703270833431797E-2</v>
      </c>
      <c r="BQ8">
        <v>1.1633665029171001</v>
      </c>
      <c r="BR8">
        <v>-1.1296051480953799</v>
      </c>
      <c r="BS8">
        <v>-0.68708052262144204</v>
      </c>
      <c r="BT8">
        <v>0.40562791696109601</v>
      </c>
      <c r="BU8">
        <v>0.41461132985326499</v>
      </c>
      <c r="BV8">
        <v>1.07518739269824E-9</v>
      </c>
      <c r="BW8">
        <v>0.59869732086472804</v>
      </c>
      <c r="BX8">
        <v>0.790296395458567</v>
      </c>
      <c r="BY8">
        <v>1.19598120094323E-8</v>
      </c>
      <c r="BZ8">
        <v>2.3436831801623901E-4</v>
      </c>
      <c r="CA8">
        <v>3.9897088357387098E-3</v>
      </c>
      <c r="CB8">
        <v>7.1333398189654507E-2</v>
      </c>
      <c r="CC8">
        <v>2.6186187214788701E-4</v>
      </c>
      <c r="CD8">
        <v>2.4876623725059299E-5</v>
      </c>
      <c r="CE8">
        <v>0.98320389895415194</v>
      </c>
      <c r="CF8">
        <v>0.136291017243584</v>
      </c>
      <c r="CG8">
        <v>0.99972763968308198</v>
      </c>
      <c r="CH8">
        <v>4.0802247966567299E-134</v>
      </c>
      <c r="CI8">
        <v>2.8822970886067699E-8</v>
      </c>
      <c r="CJ8">
        <v>0.55660924402298595</v>
      </c>
      <c r="CK8">
        <v>0.79113606687475102</v>
      </c>
      <c r="CL8">
        <v>0.98643296958499105</v>
      </c>
      <c r="CM8">
        <v>0.43897133118050802</v>
      </c>
      <c r="CN8">
        <v>0.29802123975843697</v>
      </c>
      <c r="CO8">
        <v>1.16331539792787E-3</v>
      </c>
      <c r="CP8">
        <v>1.46387957073331E-2</v>
      </c>
      <c r="CQ8">
        <v>0.99978591277426199</v>
      </c>
      <c r="CR8">
        <v>0.99993307693436695</v>
      </c>
      <c r="CS8">
        <v>0.90116985077479295</v>
      </c>
      <c r="CT8">
        <v>2.1278122129195099E-5</v>
      </c>
      <c r="CU8">
        <v>5.1254587850371503E-15</v>
      </c>
      <c r="CV8">
        <v>3.8617886930923402E-10</v>
      </c>
      <c r="CW8">
        <v>8.6814947998076694E-2</v>
      </c>
      <c r="CX8">
        <v>2.0671615927519299E-4</v>
      </c>
      <c r="CY8">
        <v>5.76187529441817E-2</v>
      </c>
      <c r="CZ8">
        <v>0.99898985578000099</v>
      </c>
      <c r="DA8">
        <v>0.89264201776978702</v>
      </c>
      <c r="DB8">
        <v>2.3956893223567302E-3</v>
      </c>
      <c r="DC8">
        <v>2.0381027045290899E-2</v>
      </c>
      <c r="DD8">
        <v>1.23948330242405E-5</v>
      </c>
      <c r="DE8">
        <v>9.3956073250014397E-4</v>
      </c>
      <c r="DF8">
        <v>0.47414060845476702</v>
      </c>
      <c r="DG8">
        <v>0.74736394996428401</v>
      </c>
      <c r="DH8">
        <v>0.39920967260432899</v>
      </c>
      <c r="DI8">
        <v>0.68577405910324796</v>
      </c>
      <c r="DJ8">
        <v>3.8257967300965802E-3</v>
      </c>
      <c r="DK8">
        <v>0.86615845708305905</v>
      </c>
      <c r="DL8">
        <v>1.79817349489188E-2</v>
      </c>
      <c r="DM8">
        <v>2.58223392135586E-5</v>
      </c>
      <c r="DN8">
        <v>0.841520428866944</v>
      </c>
      <c r="DO8">
        <v>5.2902578374506102E-3</v>
      </c>
      <c r="DP8">
        <v>2.99173436713057E-5</v>
      </c>
      <c r="DQ8">
        <v>2.67951345003886E-2</v>
      </c>
      <c r="DR8">
        <v>2.9958627165855998E-58</v>
      </c>
      <c r="DS8">
        <v>4.8614042897598098E-5</v>
      </c>
      <c r="DT8">
        <v>0.83014963565336997</v>
      </c>
      <c r="DU8">
        <v>1.41245493813884E-2</v>
      </c>
      <c r="DV8">
        <v>4.9868394290310397E-2</v>
      </c>
      <c r="DW8">
        <v>1.1909758094687301E-2</v>
      </c>
      <c r="DX8">
        <v>0.93871187887275098</v>
      </c>
      <c r="DY8">
        <v>1.6513754680750199E-78</v>
      </c>
      <c r="DZ8">
        <v>1.34478371608811E-64</v>
      </c>
      <c r="EA8">
        <v>0.32617108761882302</v>
      </c>
      <c r="EB8">
        <v>6.6032565410835303E-25</v>
      </c>
      <c r="EC8">
        <v>6.6365450467647304E-8</v>
      </c>
      <c r="ED8">
        <v>1.12143239085053E-37</v>
      </c>
      <c r="EE8">
        <v>3.0433294401655802E-3</v>
      </c>
      <c r="EF8">
        <v>6.8697119761210002E-6</v>
      </c>
      <c r="EG8">
        <v>0.10453265384461299</v>
      </c>
      <c r="EH8">
        <v>0.82503153730544199</v>
      </c>
      <c r="EI8">
        <v>2.3079025935147401E-25</v>
      </c>
      <c r="EJ8">
        <v>5.8194944286112703E-9</v>
      </c>
      <c r="EK8">
        <v>3.3088156773464802E-4</v>
      </c>
      <c r="EL8">
        <v>4.9629670894646297E-5</v>
      </c>
    </row>
    <row r="9" spans="1:142">
      <c r="A9" t="s">
        <v>132</v>
      </c>
      <c r="B9" t="s">
        <v>131</v>
      </c>
      <c r="C9">
        <v>-2.4307740356479801</v>
      </c>
      <c r="D9">
        <v>2.0063481242532801</v>
      </c>
      <c r="E9">
        <v>1.03373376929135</v>
      </c>
      <c r="F9">
        <v>-0.18290192332252</v>
      </c>
      <c r="G9">
        <v>-2.65319772631022</v>
      </c>
      <c r="H9">
        <v>0.71060435097850505</v>
      </c>
      <c r="I9">
        <v>-0.78598144145875404</v>
      </c>
      <c r="J9">
        <v>-3.81372827208014</v>
      </c>
      <c r="K9">
        <v>-2.0139003654224199</v>
      </c>
      <c r="L9">
        <v>-2.3627993459365899</v>
      </c>
      <c r="M9">
        <v>2.5947781961704799E-2</v>
      </c>
      <c r="N9">
        <v>9.1936315429130194E-2</v>
      </c>
      <c r="O9">
        <v>0.24865024113866899</v>
      </c>
      <c r="P9">
        <v>0.17627038779450799</v>
      </c>
      <c r="Q9">
        <v>-4.1959637714382501</v>
      </c>
      <c r="R9">
        <v>0.59165183021454204</v>
      </c>
      <c r="S9">
        <v>-2.7087107689646399</v>
      </c>
      <c r="T9">
        <v>-2.8867736190404498</v>
      </c>
      <c r="U9">
        <v>-3.6090482592511899</v>
      </c>
      <c r="V9">
        <v>0.74012231668884099</v>
      </c>
      <c r="W9">
        <v>0.74838757346711904</v>
      </c>
      <c r="X9">
        <v>1.4004238264147999</v>
      </c>
      <c r="Y9">
        <v>-0.47529822370558</v>
      </c>
      <c r="Z9">
        <v>0.415672341587492</v>
      </c>
      <c r="AA9">
        <v>0.15090555553366</v>
      </c>
      <c r="AB9">
        <v>0.28179566294158198</v>
      </c>
      <c r="AC9">
        <v>0.14450090567870599</v>
      </c>
      <c r="AD9">
        <v>-0.29616398622380102</v>
      </c>
      <c r="AE9">
        <v>-0.46267878371592702</v>
      </c>
      <c r="AF9">
        <v>-0.34764386575635903</v>
      </c>
      <c r="AG9">
        <v>-0.54850186987941996</v>
      </c>
      <c r="AH9">
        <v>-0.360665602144216</v>
      </c>
      <c r="AI9">
        <v>0.475166806215847</v>
      </c>
      <c r="AJ9">
        <v>-0.62568815042195802</v>
      </c>
      <c r="AK9">
        <v>0.31028596874975101</v>
      </c>
      <c r="AL9">
        <v>-0.87312509326330701</v>
      </c>
      <c r="AM9">
        <v>1.09340354087726</v>
      </c>
      <c r="AN9">
        <v>1.43133773666556</v>
      </c>
      <c r="AO9">
        <v>0.21939370840963801</v>
      </c>
      <c r="AP9">
        <v>0.90949897109137701</v>
      </c>
      <c r="AQ9">
        <v>0.859940101075931</v>
      </c>
      <c r="AR9">
        <v>0.78239331528624101</v>
      </c>
      <c r="AS9">
        <v>0.63345594855906096</v>
      </c>
      <c r="AT9">
        <v>-2.9458170708387899</v>
      </c>
      <c r="AU9">
        <v>-2.8840039333553902</v>
      </c>
      <c r="AV9">
        <v>7.6849404000265895E-2</v>
      </c>
      <c r="AW9">
        <v>-2.5051325270583198</v>
      </c>
      <c r="AX9">
        <v>2.0022920340852899</v>
      </c>
      <c r="AY9">
        <v>1.66421167440384</v>
      </c>
      <c r="AZ9">
        <v>3.9603907016960198</v>
      </c>
      <c r="BA9">
        <v>1.25411350624633</v>
      </c>
      <c r="BB9">
        <v>-1.00146150167518</v>
      </c>
      <c r="BC9">
        <v>0.685194675108872</v>
      </c>
      <c r="BD9">
        <v>1.78248416729388</v>
      </c>
      <c r="BE9">
        <v>1.8789739569976101</v>
      </c>
      <c r="BF9">
        <v>-8.5650587642538606E-2</v>
      </c>
      <c r="BG9">
        <v>4.6346591446819303E-2</v>
      </c>
      <c r="BH9">
        <v>-0.62923121115572</v>
      </c>
      <c r="BI9">
        <v>0.299860945398705</v>
      </c>
      <c r="BJ9">
        <v>5.1138693373935498</v>
      </c>
      <c r="BK9">
        <v>4.0441710432306799</v>
      </c>
      <c r="BL9">
        <v>1.8353245918093</v>
      </c>
      <c r="BM9">
        <v>2.5443677139625298</v>
      </c>
      <c r="BN9">
        <v>2.6550773997419301</v>
      </c>
      <c r="BO9">
        <v>-1.2897103305142601</v>
      </c>
      <c r="BP9">
        <v>-1.2189176563952699</v>
      </c>
      <c r="BQ9">
        <v>-0.826314151257737</v>
      </c>
      <c r="BR9">
        <v>-1.4910392146973399</v>
      </c>
      <c r="BS9">
        <v>-1.5860659708888101</v>
      </c>
      <c r="BT9">
        <v>-0.88090939874093499</v>
      </c>
      <c r="BU9">
        <v>3.4245481547458598E-40</v>
      </c>
      <c r="BV9">
        <v>8.0679715126629804E-7</v>
      </c>
      <c r="BW9">
        <v>0.55727251215205098</v>
      </c>
      <c r="BX9">
        <v>0.190640409764809</v>
      </c>
      <c r="BY9">
        <v>3.5569417999954998E-9</v>
      </c>
      <c r="BZ9">
        <v>2.7350551591380301E-3</v>
      </c>
      <c r="CA9">
        <v>8.2095358266093002E-2</v>
      </c>
      <c r="CB9">
        <v>2.0546594692095102E-33</v>
      </c>
      <c r="CC9">
        <v>1.7190272808683899E-14</v>
      </c>
      <c r="CD9">
        <v>2.76009265939698E-6</v>
      </c>
      <c r="CE9">
        <v>0.97675765501907497</v>
      </c>
      <c r="CF9">
        <v>0.76517188612918696</v>
      </c>
      <c r="CG9">
        <v>0.99972763968308198</v>
      </c>
      <c r="CH9">
        <v>0.110876828282503</v>
      </c>
      <c r="CI9">
        <v>9.5391118423458605E-129</v>
      </c>
      <c r="CJ9">
        <v>1.6627432159369099E-2</v>
      </c>
      <c r="CK9">
        <v>2.61707475451941E-20</v>
      </c>
      <c r="CL9">
        <v>5.8822981896080398E-34</v>
      </c>
      <c r="CM9">
        <v>2.2020319179553799E-16</v>
      </c>
      <c r="CN9">
        <v>3.6334530814528997E-2</v>
      </c>
      <c r="CO9">
        <v>1.4150062011963501E-3</v>
      </c>
      <c r="CP9">
        <v>5.5943088859268801E-6</v>
      </c>
      <c r="CQ9">
        <v>0.99978591277426199</v>
      </c>
      <c r="CR9">
        <v>0.99993307693436695</v>
      </c>
      <c r="CS9">
        <v>0.87277919559018302</v>
      </c>
      <c r="CT9">
        <v>0.136553509002278</v>
      </c>
      <c r="CU9">
        <v>0.45467625887992202</v>
      </c>
      <c r="CV9">
        <v>0.123192527724774</v>
      </c>
      <c r="CW9">
        <v>5.2729310516827901E-2</v>
      </c>
      <c r="CX9">
        <v>0.220254372918785</v>
      </c>
      <c r="CY9">
        <v>0.19389661924903301</v>
      </c>
      <c r="DA9">
        <v>0.42803961839104698</v>
      </c>
      <c r="DB9">
        <v>3.4882275390812803E-2</v>
      </c>
      <c r="DC9">
        <v>0.56939967412917103</v>
      </c>
      <c r="DD9">
        <v>4.7866338414621103E-2</v>
      </c>
      <c r="DE9">
        <v>2.1497025663385101E-6</v>
      </c>
      <c r="DF9">
        <v>1.42251461567521E-4</v>
      </c>
      <c r="DG9">
        <v>0.69717273362518595</v>
      </c>
      <c r="DH9">
        <v>2.5708165335049601E-2</v>
      </c>
      <c r="DI9">
        <v>9.6285197868213002E-5</v>
      </c>
      <c r="DJ9">
        <v>1.4286568168129E-9</v>
      </c>
      <c r="DK9">
        <v>1.3650170387144601E-5</v>
      </c>
      <c r="DL9">
        <v>3.7637847510195899E-51</v>
      </c>
      <c r="DM9">
        <v>1.13659298899927E-110</v>
      </c>
      <c r="DN9">
        <v>0.76702475686200799</v>
      </c>
      <c r="DO9">
        <v>3.07797945036721E-19</v>
      </c>
      <c r="DP9">
        <v>3.0751698840790498E-30</v>
      </c>
      <c r="DQ9">
        <v>1.18275959034356E-18</v>
      </c>
      <c r="DR9">
        <v>1.68045193852535E-8</v>
      </c>
      <c r="DS9">
        <v>7.10019082408906E-10</v>
      </c>
      <c r="DT9">
        <v>4.9093320088625796E-7</v>
      </c>
      <c r="DU9">
        <v>1.6974354782023E-3</v>
      </c>
      <c r="DV9">
        <v>5.4019593989119402E-2</v>
      </c>
      <c r="DW9">
        <v>6.1832256422656301E-2</v>
      </c>
      <c r="DX9">
        <v>0.99924235232996905</v>
      </c>
      <c r="DY9">
        <v>8.3270226758957205E-2</v>
      </c>
      <c r="DZ9">
        <v>1.8223530501954401E-24</v>
      </c>
      <c r="EA9">
        <v>7.4492212161231905E-2</v>
      </c>
      <c r="EB9">
        <v>4.5663286608721097E-37</v>
      </c>
      <c r="EC9">
        <v>3.8923056690901797E-20</v>
      </c>
      <c r="ED9">
        <v>1.2766975671583799E-7</v>
      </c>
      <c r="EE9">
        <v>1.22420849888727E-32</v>
      </c>
      <c r="EF9">
        <v>6.3466738064478695E-26</v>
      </c>
      <c r="EG9">
        <v>2.95107284590382E-18</v>
      </c>
      <c r="EH9">
        <v>4.8249580250560399E-11</v>
      </c>
      <c r="EI9">
        <v>2.4491260431179198E-6</v>
      </c>
      <c r="EJ9">
        <v>1.03480976828547E-22</v>
      </c>
      <c r="EK9">
        <v>9.3743866177131495E-21</v>
      </c>
      <c r="EL9">
        <v>1.7423499067847301E-19</v>
      </c>
    </row>
    <row r="10" spans="1:142">
      <c r="A10" t="s">
        <v>139</v>
      </c>
      <c r="B10" t="s">
        <v>137</v>
      </c>
      <c r="C10">
        <v>-1.0694570807860999</v>
      </c>
      <c r="D10">
        <v>1.8382688966033101</v>
      </c>
      <c r="E10">
        <v>0.69223185020160705</v>
      </c>
      <c r="F10">
        <v>3.9617663365580799E-2</v>
      </c>
      <c r="G10">
        <v>-1.4116716637368401</v>
      </c>
      <c r="H10">
        <v>-0.52852586668571</v>
      </c>
      <c r="I10">
        <v>-0.27509698883860301</v>
      </c>
      <c r="J10">
        <v>-3.11641969779815</v>
      </c>
      <c r="K10">
        <v>-1.14543834505069</v>
      </c>
      <c r="L10">
        <v>-1.1042827770085599</v>
      </c>
      <c r="M10">
        <v>0.11784529943913399</v>
      </c>
      <c r="N10">
        <v>-0.86586388524470403</v>
      </c>
      <c r="O10">
        <v>0.114934794631812</v>
      </c>
      <c r="P10">
        <v>0.20886348572483099</v>
      </c>
      <c r="Q10">
        <v>-3.7276854832494299</v>
      </c>
      <c r="R10">
        <v>2.0831156112990901E-2</v>
      </c>
      <c r="S10">
        <v>-1.4559921083387499</v>
      </c>
      <c r="T10">
        <v>-1.7307745686760101</v>
      </c>
      <c r="U10">
        <v>-4.2021802999671998</v>
      </c>
      <c r="V10">
        <v>-0.71276418404830699</v>
      </c>
      <c r="W10">
        <v>-0.24222562399297801</v>
      </c>
      <c r="X10">
        <v>0.68254497854658602</v>
      </c>
      <c r="Y10">
        <v>-0.28078131601126899</v>
      </c>
      <c r="Z10">
        <v>0.91799562151806802</v>
      </c>
      <c r="AA10">
        <v>-0.11956746422640099</v>
      </c>
      <c r="AB10">
        <v>-0.460976466484674</v>
      </c>
      <c r="AC10">
        <v>-0.680747858258823</v>
      </c>
      <c r="AD10">
        <v>-0.49983985844346202</v>
      </c>
      <c r="AE10">
        <v>-0.33668089328348799</v>
      </c>
      <c r="AF10">
        <v>-0.525120747736181</v>
      </c>
      <c r="AG10">
        <v>-0.62527979758506402</v>
      </c>
      <c r="AH10">
        <v>0.18715236882755201</v>
      </c>
      <c r="AI10">
        <v>-0.39761823959674097</v>
      </c>
      <c r="AJ10">
        <v>-1.6489852032386301</v>
      </c>
      <c r="AK10">
        <v>0.63974977165224101</v>
      </c>
      <c r="AL10">
        <v>-0.77588082766437705</v>
      </c>
      <c r="AM10">
        <v>-0.93454046761002796</v>
      </c>
      <c r="AN10">
        <v>-0.56884068303964597</v>
      </c>
      <c r="AO10">
        <v>-0.54865739928445101</v>
      </c>
      <c r="AP10">
        <v>-1.1376727752051301</v>
      </c>
      <c r="AQ10">
        <v>-0.21860245142235399</v>
      </c>
      <c r="AR10">
        <v>-0.45824323776485199</v>
      </c>
      <c r="AS10">
        <v>-0.98141416992666197</v>
      </c>
      <c r="AT10">
        <v>-1.8530684480708399</v>
      </c>
      <c r="AU10">
        <v>-2.28005110359048</v>
      </c>
      <c r="AV10">
        <v>-1.0898638066203299</v>
      </c>
      <c r="AW10">
        <v>-2.1143548314900902</v>
      </c>
      <c r="AX10">
        <v>0.29705184375344301</v>
      </c>
      <c r="AY10">
        <v>0.50401846115766402</v>
      </c>
      <c r="AZ10">
        <v>3.8027574152911199</v>
      </c>
      <c r="BA10">
        <v>1.2098790940927899</v>
      </c>
      <c r="BB10">
        <v>-0.267074411492221</v>
      </c>
      <c r="BC10">
        <v>1.03871469364251</v>
      </c>
      <c r="BD10">
        <v>0.84319653145111495</v>
      </c>
      <c r="BE10">
        <v>0.64243874344510199</v>
      </c>
      <c r="BF10">
        <v>0.211634843800178</v>
      </c>
      <c r="BG10">
        <v>8.5335012155419304E-2</v>
      </c>
      <c r="BH10">
        <v>-1.20241007469098</v>
      </c>
      <c r="BI10">
        <v>-0.28495843845418201</v>
      </c>
      <c r="BJ10">
        <v>3.8744953091858498</v>
      </c>
      <c r="BK10">
        <v>2.83131573745862</v>
      </c>
      <c r="BL10">
        <v>2.0177205325360199</v>
      </c>
      <c r="BM10">
        <v>1.0155417140016101</v>
      </c>
      <c r="BN10">
        <v>3.0398872349899699</v>
      </c>
      <c r="BO10">
        <v>-1.14192739918707</v>
      </c>
      <c r="BP10">
        <v>-1.1232596104750301</v>
      </c>
      <c r="BQ10">
        <v>-0.74622644926738102</v>
      </c>
      <c r="BR10">
        <v>-1.2259414534262101</v>
      </c>
      <c r="BS10">
        <v>-1.22422504683444</v>
      </c>
      <c r="BT10">
        <v>-0.78598034896109203</v>
      </c>
      <c r="BU10">
        <v>5.3363315538965597E-7</v>
      </c>
      <c r="BV10">
        <v>4.3604220447478602E-5</v>
      </c>
      <c r="BW10">
        <v>0.78493695744714898</v>
      </c>
      <c r="BX10">
        <v>0.85590822857045101</v>
      </c>
      <c r="BY10">
        <v>6.8764006030201899E-2</v>
      </c>
      <c r="BZ10">
        <v>8.7376942228465898E-2</v>
      </c>
      <c r="CA10">
        <v>0.639305893793641</v>
      </c>
      <c r="CB10">
        <v>1.42054889092307E-18</v>
      </c>
      <c r="CC10">
        <v>1.3476777476539801E-9</v>
      </c>
      <c r="CD10">
        <v>6.2191363130286802E-2</v>
      </c>
      <c r="CE10">
        <v>0.86984025245252505</v>
      </c>
      <c r="CF10">
        <v>1.80418721239642E-3</v>
      </c>
      <c r="CG10">
        <v>0.99972763968308198</v>
      </c>
      <c r="CH10">
        <v>8.7275705331729306E-2</v>
      </c>
      <c r="CI10">
        <v>5.9257967506702302E-74</v>
      </c>
      <c r="CJ10">
        <v>0.955497853805922</v>
      </c>
      <c r="CK10">
        <v>1.7312539883897499E-3</v>
      </c>
      <c r="CL10">
        <v>3.1857214688125801E-5</v>
      </c>
      <c r="CM10">
        <v>1.3638235068600901E-13</v>
      </c>
      <c r="CN10">
        <v>6.6979343916157199E-3</v>
      </c>
      <c r="CO10">
        <v>0.37998327481449301</v>
      </c>
      <c r="CP10">
        <v>5.1108395268996298E-2</v>
      </c>
      <c r="CQ10">
        <v>0.99978591277426199</v>
      </c>
      <c r="CR10">
        <v>0.82939194491518697</v>
      </c>
      <c r="CS10">
        <v>0.85973836557036298</v>
      </c>
      <c r="CT10">
        <v>1.3862114584527E-2</v>
      </c>
      <c r="CU10">
        <v>4.1150667700778696E-6</v>
      </c>
      <c r="CV10">
        <v>6.8146700051409902E-3</v>
      </c>
      <c r="CW10">
        <v>0.49358878666350597</v>
      </c>
      <c r="CX10">
        <v>0.29868761440957597</v>
      </c>
      <c r="CY10">
        <v>0.38433188624516901</v>
      </c>
      <c r="DA10">
        <v>0.54197289095393797</v>
      </c>
      <c r="DB10">
        <v>9.4884130691008201E-9</v>
      </c>
      <c r="DC10">
        <v>5.8540891641722097E-2</v>
      </c>
      <c r="DD10">
        <v>9.4742104759610396E-2</v>
      </c>
      <c r="DE10">
        <v>6.6120508545700899E-19</v>
      </c>
      <c r="DF10">
        <v>0.49724553957026502</v>
      </c>
      <c r="DG10">
        <v>0.15521300868327501</v>
      </c>
      <c r="DH10">
        <v>0.105719934754642</v>
      </c>
      <c r="DI10">
        <v>0.48108247547335098</v>
      </c>
      <c r="DJ10">
        <v>5.9072498944398697E-4</v>
      </c>
      <c r="DK10">
        <v>1.23377027644339E-10</v>
      </c>
      <c r="DL10">
        <v>9.3063890488939902E-21</v>
      </c>
      <c r="DM10">
        <v>2.8276991340196001E-35</v>
      </c>
      <c r="DN10">
        <v>2.29473135689735E-9</v>
      </c>
      <c r="DO10">
        <v>6.5276299139883704E-31</v>
      </c>
      <c r="DP10">
        <v>0.107948777340356</v>
      </c>
      <c r="DQ10">
        <v>8.1040083812949203E-3</v>
      </c>
      <c r="DR10">
        <v>2.0679501776834599E-8</v>
      </c>
      <c r="DS10">
        <v>1.7562558410762899E-21</v>
      </c>
      <c r="DT10">
        <v>0.32581241033250802</v>
      </c>
      <c r="DU10">
        <v>5.2167708929083701E-5</v>
      </c>
      <c r="DV10">
        <v>0.43074475082963498</v>
      </c>
      <c r="DW10">
        <v>0.60818223099487101</v>
      </c>
      <c r="DX10">
        <v>0.99489073368998204</v>
      </c>
      <c r="DY10">
        <v>2.7362546455554099E-2</v>
      </c>
      <c r="DZ10">
        <v>2.0469777152844201E-77</v>
      </c>
      <c r="EA10">
        <v>0.13225235199688901</v>
      </c>
      <c r="EB10">
        <v>3.75180801222514E-9</v>
      </c>
      <c r="EC10">
        <v>5.1078436871693797E-5</v>
      </c>
      <c r="ED10">
        <v>1.75713123940987E-13</v>
      </c>
      <c r="EE10">
        <v>2.4729094460851098E-7</v>
      </c>
      <c r="EF10">
        <v>2.9779785175431901E-39</v>
      </c>
      <c r="EG10">
        <v>1.8756220420868699E-10</v>
      </c>
      <c r="EH10">
        <v>1.17898914541676E-9</v>
      </c>
      <c r="EI10">
        <v>2.3369939976715599E-11</v>
      </c>
      <c r="EJ10">
        <v>4.2725869493143197E-12</v>
      </c>
      <c r="EK10">
        <v>3.85641755940192E-13</v>
      </c>
      <c r="EL10">
        <v>1.0334109606179E-19</v>
      </c>
    </row>
    <row r="11" spans="1:142">
      <c r="A11" t="s">
        <v>140</v>
      </c>
      <c r="B11" t="s">
        <v>136</v>
      </c>
      <c r="C11">
        <v>-1.77851760553722</v>
      </c>
      <c r="D11">
        <v>1.2483964186483201</v>
      </c>
      <c r="E11">
        <v>1.86727952049466</v>
      </c>
      <c r="F11">
        <v>-0.62377507964383905</v>
      </c>
      <c r="G11">
        <v>-4.6835612712558099</v>
      </c>
      <c r="H11">
        <v>1.1505959922684099</v>
      </c>
      <c r="I11">
        <v>-1.6746597466213</v>
      </c>
      <c r="J11">
        <v>-4.9057413088880297</v>
      </c>
      <c r="K11">
        <v>-1.6904966736398901</v>
      </c>
      <c r="L11">
        <v>-2.2161951218279299</v>
      </c>
      <c r="M11">
        <v>-0.18154742526824599</v>
      </c>
      <c r="N11">
        <v>-0.60466171245749201</v>
      </c>
      <c r="O11">
        <v>0.42273171877135501</v>
      </c>
      <c r="P11">
        <v>0.17500952947232501</v>
      </c>
      <c r="Q11">
        <v>-3.3332948528127</v>
      </c>
      <c r="R11">
        <v>0.36272062041115599</v>
      </c>
      <c r="S11">
        <v>-1.96112523929425</v>
      </c>
      <c r="T11">
        <v>-2.2723726222317699</v>
      </c>
      <c r="U11">
        <v>-5.0490325462705501</v>
      </c>
      <c r="V11">
        <v>-0.27867531011247199</v>
      </c>
      <c r="W11">
        <v>2.23290723207346E-2</v>
      </c>
      <c r="X11">
        <v>1.5464303067340399</v>
      </c>
      <c r="Y11">
        <v>-0.65510949391775997</v>
      </c>
      <c r="Z11">
        <v>0.96459224058855997</v>
      </c>
      <c r="AA11">
        <v>2.2175288792438699E-2</v>
      </c>
      <c r="AB11">
        <v>-0.72743951686799402</v>
      </c>
      <c r="AC11">
        <v>-0.43071797322337502</v>
      </c>
      <c r="AD11">
        <v>-0.99077217690967001</v>
      </c>
      <c r="AE11">
        <v>-0.29079483661555899</v>
      </c>
      <c r="AF11">
        <v>-0.13461493531091001</v>
      </c>
      <c r="AG11">
        <v>0.22016810561327099</v>
      </c>
      <c r="AH11">
        <v>-0.38920776400537699</v>
      </c>
      <c r="AI11">
        <v>-0.47739822718844999</v>
      </c>
      <c r="AJ11">
        <v>-0.999322174001817</v>
      </c>
      <c r="AK11">
        <v>-0.18037364103262099</v>
      </c>
      <c r="AL11">
        <v>-1.4733599546613201</v>
      </c>
      <c r="AM11">
        <v>0.13428497003149001</v>
      </c>
      <c r="AN11">
        <v>0.28219991011686801</v>
      </c>
      <c r="AO11">
        <v>-0.59270963700806201</v>
      </c>
      <c r="AP11">
        <v>-0.27028942489608898</v>
      </c>
      <c r="AQ11">
        <v>-0.229078711278831</v>
      </c>
      <c r="AR11">
        <v>-0.51089211588730898</v>
      </c>
      <c r="AS11">
        <v>-1.2322190756265201</v>
      </c>
      <c r="AT11">
        <v>-3.2651829938319299</v>
      </c>
      <c r="AU11">
        <v>-2.8113552842169498</v>
      </c>
      <c r="AV11">
        <v>-1.00239243541533</v>
      </c>
      <c r="AW11">
        <v>-3.5740900761252199</v>
      </c>
      <c r="AX11">
        <v>-0.21916206345391101</v>
      </c>
      <c r="AY11">
        <v>0.88359068468081003</v>
      </c>
      <c r="AZ11">
        <v>4.1093060472690803</v>
      </c>
      <c r="BA11">
        <v>0.37318459168611101</v>
      </c>
      <c r="BB11">
        <v>0.21613791399674501</v>
      </c>
      <c r="BC11">
        <v>0.33564704090082198</v>
      </c>
      <c r="BD11">
        <v>1.3867148011785599</v>
      </c>
      <c r="BE11">
        <v>1.1944639926380201</v>
      </c>
      <c r="BF11">
        <v>0.20082350270734001</v>
      </c>
      <c r="BG11">
        <v>0.16511430617463199</v>
      </c>
      <c r="BH11">
        <v>-0.98474501901598599</v>
      </c>
      <c r="BI11">
        <v>-4.63283025871217E-2</v>
      </c>
      <c r="BJ11">
        <v>6.0200377027170102</v>
      </c>
      <c r="BK11">
        <v>4.5583766090563698</v>
      </c>
      <c r="BL11">
        <v>1.1596864536628499</v>
      </c>
      <c r="BM11">
        <v>2.1207099036630201</v>
      </c>
      <c r="BN11">
        <v>2.3980302960220201</v>
      </c>
      <c r="BO11">
        <v>-1.4651572030997899</v>
      </c>
      <c r="BP11">
        <v>-1.3556306521649499</v>
      </c>
      <c r="BQ11">
        <v>1.0793969585014001</v>
      </c>
      <c r="BR11">
        <v>-2.0830139434018</v>
      </c>
      <c r="BS11">
        <v>-2.0645437053773499</v>
      </c>
      <c r="BT11">
        <v>0.62951984485679802</v>
      </c>
      <c r="BU11">
        <v>7.6557579729753897E-4</v>
      </c>
      <c r="BV11">
        <v>6.1880543495672902E-3</v>
      </c>
      <c r="BW11">
        <v>0.52643735448248796</v>
      </c>
      <c r="BX11">
        <v>6.3752771962801905E-5</v>
      </c>
      <c r="BY11">
        <v>3.3216946157196099E-6</v>
      </c>
      <c r="BZ11">
        <v>2.5347470474246399E-4</v>
      </c>
      <c r="CA11">
        <v>3.5781853442999798E-3</v>
      </c>
      <c r="CB11">
        <v>7.0963608652936997E-41</v>
      </c>
      <c r="CC11">
        <v>3.5008341756227001E-14</v>
      </c>
      <c r="CD11">
        <v>1.2890845336727999E-2</v>
      </c>
      <c r="CE11">
        <v>0.85886466635316805</v>
      </c>
      <c r="CF11">
        <v>3.6140526639035997E-2</v>
      </c>
      <c r="CG11">
        <v>0.85812866736012305</v>
      </c>
      <c r="CH11">
        <v>0.13969727240937399</v>
      </c>
      <c r="CI11">
        <v>1.4918656518541999E-85</v>
      </c>
      <c r="CJ11">
        <v>0.186450453381339</v>
      </c>
      <c r="CK11">
        <v>9.4686396622335103E-8</v>
      </c>
      <c r="CL11">
        <v>3.3871955194522701E-8</v>
      </c>
      <c r="CM11">
        <v>2.3384439086371399E-7</v>
      </c>
      <c r="CN11">
        <v>0.52193397611214698</v>
      </c>
      <c r="CO11">
        <v>0.95186897974900797</v>
      </c>
      <c r="CP11">
        <v>2.2335269571212199E-6</v>
      </c>
      <c r="CQ11">
        <v>0.99978591277426199</v>
      </c>
      <c r="CR11">
        <v>0.99993307693436695</v>
      </c>
      <c r="CS11">
        <v>0.987628434874812</v>
      </c>
      <c r="CT11">
        <v>3.1699889280293E-3</v>
      </c>
      <c r="CU11">
        <v>6.0264619942045202E-3</v>
      </c>
      <c r="CV11">
        <v>8.0266393635487301E-6</v>
      </c>
      <c r="CW11">
        <v>0.44774886478423798</v>
      </c>
      <c r="CX11">
        <v>0.77295844981194906</v>
      </c>
      <c r="CY11">
        <v>0.70886387198918099</v>
      </c>
      <c r="DA11">
        <v>0.25483951362588197</v>
      </c>
      <c r="DB11">
        <v>1.2318607539580999E-4</v>
      </c>
      <c r="DC11">
        <v>0.70751512546034401</v>
      </c>
      <c r="DD11">
        <v>2.4824634684397599E-5</v>
      </c>
      <c r="DE11">
        <v>0.57113007357545398</v>
      </c>
      <c r="DF11">
        <v>0.86628722351627496</v>
      </c>
      <c r="DG11">
        <v>0.13012608060598799</v>
      </c>
      <c r="DH11">
        <v>0.88726371159872197</v>
      </c>
      <c r="DI11">
        <v>0.53332207175014401</v>
      </c>
      <c r="DJ11">
        <v>2.1362859528742798E-3</v>
      </c>
      <c r="DK11">
        <v>2.5054111438556599E-11</v>
      </c>
      <c r="DL11">
        <v>1.41556723651068E-61</v>
      </c>
      <c r="DM11">
        <v>2.57288586760777E-71</v>
      </c>
      <c r="DN11">
        <v>3.0147979682713999E-5</v>
      </c>
      <c r="DO11">
        <v>3.1708658665477902E-87</v>
      </c>
      <c r="DP11">
        <v>0.24355115032313601</v>
      </c>
      <c r="DQ11">
        <v>1.54843524351358E-5</v>
      </c>
      <c r="DR11">
        <v>5.9033698790224098E-18</v>
      </c>
      <c r="DS11">
        <v>7.79818751708367E-3</v>
      </c>
      <c r="DT11">
        <v>0.40648294284964998</v>
      </c>
      <c r="DU11">
        <v>0.29750412025633099</v>
      </c>
      <c r="DV11">
        <v>0.20119040253728801</v>
      </c>
      <c r="DW11">
        <v>0.36172623747157201</v>
      </c>
      <c r="DX11">
        <v>0.99489073368998204</v>
      </c>
      <c r="DY11">
        <v>1.2110914649552401E-5</v>
      </c>
      <c r="DZ11">
        <v>1.46756589583593E-44</v>
      </c>
      <c r="EA11">
        <v>0.84825426898900702</v>
      </c>
      <c r="EB11">
        <v>4.2846735741083002E-28</v>
      </c>
      <c r="EC11">
        <v>1.84031921691533E-10</v>
      </c>
      <c r="ED11">
        <v>5.4858098442895397E-3</v>
      </c>
      <c r="EE11">
        <v>2.34915019964896E-10</v>
      </c>
      <c r="EF11">
        <v>4.14696405660121E-13</v>
      </c>
      <c r="EG11">
        <v>7.7375841582422604E-8</v>
      </c>
      <c r="EH11">
        <v>7.1009665967113199E-7</v>
      </c>
      <c r="EI11">
        <v>2.6599724202205799E-6</v>
      </c>
      <c r="EJ11">
        <v>5.0761892094928501E-14</v>
      </c>
      <c r="EK11">
        <v>3.0313763916497297E-17</v>
      </c>
      <c r="EL11">
        <v>2.61761394155661E-3</v>
      </c>
    </row>
    <row r="12" spans="1:142">
      <c r="A12" t="s">
        <v>141</v>
      </c>
      <c r="B12" t="s">
        <v>133</v>
      </c>
      <c r="C12">
        <v>-1.5211620967588</v>
      </c>
      <c r="D12">
        <v>-0.38330874455638703</v>
      </c>
      <c r="E12">
        <v>2.6734531083716999</v>
      </c>
      <c r="F12">
        <v>0.26250527850962602</v>
      </c>
      <c r="G12">
        <v>-3.2933574437669102</v>
      </c>
      <c r="H12">
        <v>3.1090954076241601</v>
      </c>
      <c r="I12">
        <v>-3.23105505683889</v>
      </c>
      <c r="J12">
        <v>-3.2815605509386399</v>
      </c>
      <c r="K12">
        <v>-2.1978425655103799</v>
      </c>
      <c r="L12">
        <v>-3.8309107068700201</v>
      </c>
      <c r="M12">
        <v>1.0665481901082401</v>
      </c>
      <c r="N12">
        <v>5.1768128326020104</v>
      </c>
      <c r="O12">
        <v>1.3942144700268599</v>
      </c>
      <c r="P12">
        <v>-3.9692787563583098</v>
      </c>
      <c r="Q12">
        <v>-0.421270378918921</v>
      </c>
      <c r="R12">
        <v>4.9938752923835104</v>
      </c>
      <c r="S12">
        <v>-3.7581427134352299</v>
      </c>
      <c r="T12">
        <v>-3.43046888166525</v>
      </c>
      <c r="U12">
        <v>2.53087185221283</v>
      </c>
      <c r="V12">
        <v>0.49907239717935797</v>
      </c>
      <c r="W12">
        <v>1.30156701342901</v>
      </c>
      <c r="X12">
        <v>3.2076842100877698</v>
      </c>
      <c r="Y12">
        <v>-2.5008764997472399</v>
      </c>
      <c r="AA12">
        <v>0.33225079048768202</v>
      </c>
      <c r="AB12">
        <v>-0.73240854409068701</v>
      </c>
      <c r="AC12">
        <v>-3.1007919973213798</v>
      </c>
      <c r="AD12">
        <v>-3.6075153568163101</v>
      </c>
      <c r="AE12">
        <v>-2.70221206726043</v>
      </c>
      <c r="AF12">
        <v>1.9067352633059101E-2</v>
      </c>
      <c r="AG12">
        <v>-0.21584038646044601</v>
      </c>
      <c r="AH12">
        <v>7.2248480838566595E-2</v>
      </c>
      <c r="AI12">
        <v>-1.46307392682601</v>
      </c>
      <c r="AJ12">
        <v>-1.8006558956396801</v>
      </c>
      <c r="AK12">
        <v>-1.06320502053796</v>
      </c>
      <c r="AL12">
        <v>-1.6010225366150299</v>
      </c>
      <c r="AM12">
        <v>-1.0447091216209501</v>
      </c>
      <c r="AN12">
        <v>3.7508448860209702</v>
      </c>
      <c r="AO12">
        <v>1.74794559266257</v>
      </c>
      <c r="AP12">
        <v>3.51233374976617</v>
      </c>
      <c r="AQ12">
        <v>0.17838811110798899</v>
      </c>
      <c r="AR12">
        <v>-0.91351270885938396</v>
      </c>
      <c r="AS12">
        <v>-0.710950873491632</v>
      </c>
      <c r="AT12">
        <v>-7.9163333354100196</v>
      </c>
      <c r="AU12">
        <v>0.401070836678669</v>
      </c>
      <c r="AV12">
        <v>-6.94136726520333</v>
      </c>
      <c r="AW12">
        <v>-7.1134579482743803</v>
      </c>
      <c r="AX12">
        <v>-2.8945864867588398</v>
      </c>
      <c r="AY12">
        <v>-1.6615114364970101</v>
      </c>
      <c r="AZ12">
        <v>4.0005420383050003</v>
      </c>
      <c r="BA12">
        <v>2.51109258004271</v>
      </c>
      <c r="BB12">
        <v>-0.39982952813492201</v>
      </c>
      <c r="BC12">
        <v>-2.6774081829313299</v>
      </c>
      <c r="BD12">
        <v>1.40905919247946</v>
      </c>
      <c r="BE12">
        <v>1.8105088929646</v>
      </c>
      <c r="BF12">
        <v>-0.38618423470805302</v>
      </c>
      <c r="BG12">
        <v>1.9982639157211499</v>
      </c>
      <c r="BH12">
        <v>-2.4888011769921001</v>
      </c>
      <c r="BI12">
        <v>2.1358336822762198</v>
      </c>
      <c r="BJ12">
        <v>2.3139681829066099</v>
      </c>
      <c r="BK12">
        <v>0.68033737919859205</v>
      </c>
      <c r="BL12">
        <v>1.1910981909416301</v>
      </c>
      <c r="BM12">
        <v>3.2617688828100699</v>
      </c>
      <c r="BN12">
        <v>-5.15406226408038E-2</v>
      </c>
      <c r="BO12">
        <v>-0.58700186625036099</v>
      </c>
      <c r="BP12">
        <v>0.84474065102387597</v>
      </c>
      <c r="BQ12">
        <v>4.9016415093083703</v>
      </c>
      <c r="BR12">
        <v>-1.50397090640307</v>
      </c>
      <c r="BS12">
        <v>-0.102449769213866</v>
      </c>
      <c r="BT12">
        <v>4.2561962671655298</v>
      </c>
      <c r="BU12">
        <v>0.15803534163452401</v>
      </c>
      <c r="BV12">
        <v>0.74768358841196403</v>
      </c>
      <c r="BW12">
        <v>0.59527834200666097</v>
      </c>
      <c r="BX12">
        <v>0.23748681095871099</v>
      </c>
      <c r="BY12">
        <v>3.07004929807515E-2</v>
      </c>
      <c r="BZ12">
        <v>2.1312481872526499E-5</v>
      </c>
      <c r="CA12">
        <v>1.0487201444040599E-2</v>
      </c>
      <c r="CB12">
        <v>9.2774772625086793E-2</v>
      </c>
      <c r="CC12">
        <v>2.60007911146621E-5</v>
      </c>
      <c r="CD12">
        <v>3.9422484747687597E-3</v>
      </c>
      <c r="CE12">
        <v>0.70505592995954502</v>
      </c>
      <c r="CF12">
        <v>2.07578050063063E-61</v>
      </c>
      <c r="CG12">
        <v>1.21695762512412E-4</v>
      </c>
      <c r="CH12">
        <v>2.0793309238941501E-122</v>
      </c>
      <c r="CI12">
        <v>0.155239381699777</v>
      </c>
      <c r="CJ12">
        <v>3.3117052595660597E-89</v>
      </c>
      <c r="CK12">
        <v>9.8079710958591798E-22</v>
      </c>
      <c r="CL12">
        <v>0.16503928331401399</v>
      </c>
      <c r="CM12">
        <v>7.9134742950701707E-9</v>
      </c>
      <c r="CN12">
        <v>0.56078914389317303</v>
      </c>
      <c r="CO12">
        <v>0.34553263365658099</v>
      </c>
      <c r="CP12">
        <v>2.8942829249668599E-4</v>
      </c>
      <c r="CQ12">
        <v>0.99978591277426199</v>
      </c>
      <c r="CS12">
        <v>0.88640857780873905</v>
      </c>
      <c r="CT12">
        <v>6.5985138740496399E-5</v>
      </c>
      <c r="CU12">
        <v>1.1958818559401401E-9</v>
      </c>
      <c r="CV12">
        <v>2.3806305985467002E-40</v>
      </c>
      <c r="CW12">
        <v>0.12241303846311601</v>
      </c>
      <c r="CX12">
        <v>0.993033078489306</v>
      </c>
      <c r="CY12">
        <v>0.943623253430389</v>
      </c>
      <c r="DA12">
        <v>5.2814234541836797E-3</v>
      </c>
      <c r="DB12">
        <v>5.1176774751001998E-9</v>
      </c>
      <c r="DC12">
        <v>2.8045759099802298E-2</v>
      </c>
      <c r="DD12">
        <v>9.9393392846355695E-5</v>
      </c>
      <c r="DE12">
        <v>0.133312099587967</v>
      </c>
      <c r="DF12">
        <v>0.124303299026209</v>
      </c>
      <c r="DG12">
        <v>8.7815368729774899E-4</v>
      </c>
      <c r="DH12">
        <v>0.14292000620588899</v>
      </c>
      <c r="DI12">
        <v>0.89314315219759</v>
      </c>
      <c r="DJ12">
        <v>0.22405825689786499</v>
      </c>
      <c r="DK12">
        <v>0.43041021865615697</v>
      </c>
      <c r="DL12">
        <v>2.6418194579912202E-83</v>
      </c>
      <c r="DM12">
        <v>0.42663651998945701</v>
      </c>
      <c r="DN12">
        <v>3.3614816696527001E-18</v>
      </c>
      <c r="DO12">
        <v>4.1152809331910397E-20</v>
      </c>
      <c r="DP12">
        <v>3.58100042911295E-6</v>
      </c>
      <c r="DQ12">
        <v>0.10118365512503801</v>
      </c>
      <c r="DR12">
        <v>1.7820854146056699E-31</v>
      </c>
      <c r="DS12">
        <v>6.2993430809028496E-69</v>
      </c>
      <c r="DT12">
        <v>0.79132706658938001</v>
      </c>
      <c r="DU12">
        <v>5.3477777100328702E-21</v>
      </c>
      <c r="DV12">
        <v>4.2150285301868498E-2</v>
      </c>
      <c r="DW12">
        <v>3.7420897877423801E-3</v>
      </c>
      <c r="DX12">
        <v>0.81633828178308898</v>
      </c>
      <c r="DY12">
        <v>5.4534244531859801E-90</v>
      </c>
      <c r="DZ12">
        <v>8.6443481219552602E-12</v>
      </c>
      <c r="EA12">
        <v>7.6879352600111497E-3</v>
      </c>
      <c r="EB12">
        <v>0.39073986909799102</v>
      </c>
      <c r="EC12">
        <v>0.88788886167342496</v>
      </c>
      <c r="ED12">
        <v>1.16451079760968E-17</v>
      </c>
      <c r="EE12">
        <v>2.2332163285854599E-59</v>
      </c>
      <c r="EF12">
        <v>0.913392333686461</v>
      </c>
      <c r="EG12">
        <v>3.1844208150466402E-2</v>
      </c>
      <c r="EH12">
        <v>1.0870806118914501E-5</v>
      </c>
      <c r="EI12">
        <v>1.63804337927141E-11</v>
      </c>
      <c r="EJ12">
        <v>5.7028423589154703E-12</v>
      </c>
      <c r="EK12">
        <v>0.57803701158993104</v>
      </c>
      <c r="EL12">
        <v>2.3983667103593799E-12</v>
      </c>
    </row>
    <row r="13" spans="1:142">
      <c r="A13" t="s">
        <v>142</v>
      </c>
      <c r="B13" t="s">
        <v>134</v>
      </c>
      <c r="C13">
        <v>-2.00859634977712</v>
      </c>
      <c r="D13">
        <v>-0.86649761409847303</v>
      </c>
      <c r="E13">
        <v>0.73746479924499397</v>
      </c>
      <c r="F13">
        <v>-0.13630111624314301</v>
      </c>
      <c r="G13">
        <v>-2.13260748586691</v>
      </c>
      <c r="H13">
        <v>-1.00523588507894</v>
      </c>
      <c r="I13">
        <v>1.0660170210444799</v>
      </c>
      <c r="J13">
        <v>-0.93546800887341497</v>
      </c>
      <c r="K13">
        <v>-0.96504025949889705</v>
      </c>
      <c r="L13">
        <v>-0.71788494940823699</v>
      </c>
      <c r="M13">
        <v>-0.34618794560368199</v>
      </c>
      <c r="N13">
        <v>-0.194273511619031</v>
      </c>
      <c r="O13">
        <v>0.43093692107940501</v>
      </c>
      <c r="P13">
        <v>6.57404912083903E-3</v>
      </c>
      <c r="Q13">
        <v>-0.23837510614280899</v>
      </c>
      <c r="R13">
        <v>-0.199085484009249</v>
      </c>
      <c r="S13">
        <v>-0.93190413523627902</v>
      </c>
      <c r="T13">
        <v>-0.46202188773306602</v>
      </c>
      <c r="U13">
        <v>-1.71712351646594</v>
      </c>
      <c r="V13">
        <v>-0.22024683773191001</v>
      </c>
      <c r="W13">
        <v>-0.14368227643895701</v>
      </c>
      <c r="X13">
        <v>0.23881483444672399</v>
      </c>
      <c r="Y13">
        <v>-0.68633844972068803</v>
      </c>
      <c r="Z13">
        <v>0.38962276341255703</v>
      </c>
      <c r="AA13">
        <v>0.13038300934789401</v>
      </c>
      <c r="AB13">
        <v>-0.89022631049726197</v>
      </c>
      <c r="AC13">
        <v>-0.50013666933488399</v>
      </c>
      <c r="AD13">
        <v>-1.51379493795493</v>
      </c>
      <c r="AE13">
        <v>0.79829153064329605</v>
      </c>
      <c r="AF13">
        <v>0.132145169107414</v>
      </c>
      <c r="AG13">
        <v>9.4944658680609195E-2</v>
      </c>
      <c r="AH13">
        <v>0.31219455413259001</v>
      </c>
      <c r="AI13">
        <v>0.76144439092379501</v>
      </c>
      <c r="AJ13">
        <v>0.78173260005317502</v>
      </c>
      <c r="AK13">
        <v>0.21037504409881999</v>
      </c>
      <c r="AL13">
        <v>0.27721788338132097</v>
      </c>
      <c r="AM13">
        <v>0.84651658872967495</v>
      </c>
      <c r="AN13">
        <v>0.34521663422154197</v>
      </c>
      <c r="AO13">
        <v>0.18800400076079599</v>
      </c>
      <c r="AP13">
        <v>0.21657623610613699</v>
      </c>
      <c r="AQ13">
        <v>-1.02366732987321</v>
      </c>
      <c r="AR13">
        <v>-0.186284529000149</v>
      </c>
      <c r="AS13">
        <v>-0.13072565467479499</v>
      </c>
      <c r="AT13">
        <v>-1.03411003495289</v>
      </c>
      <c r="AU13">
        <v>0.57952209352230499</v>
      </c>
      <c r="AV13">
        <v>0.84183169186630002</v>
      </c>
      <c r="AW13">
        <v>-1.30428618315513</v>
      </c>
      <c r="AX13">
        <v>-0.54001513359959497</v>
      </c>
      <c r="AY13">
        <v>-1.0210781441231001</v>
      </c>
      <c r="AZ13">
        <v>0.52407004379084599</v>
      </c>
      <c r="BA13">
        <v>1.0407078614351699</v>
      </c>
      <c r="BB13">
        <v>-0.47867163437492199</v>
      </c>
      <c r="BC13">
        <v>-0.37429497826624297</v>
      </c>
      <c r="BD13">
        <v>8.9317571471327101E-2</v>
      </c>
      <c r="BE13">
        <v>-0.200823778214126</v>
      </c>
      <c r="BF13">
        <v>0.30187530978442201</v>
      </c>
      <c r="BG13">
        <v>-0.57262969227262706</v>
      </c>
      <c r="BH13">
        <v>-0.17376891189883101</v>
      </c>
      <c r="BI13">
        <v>-0.51503558706277797</v>
      </c>
      <c r="BJ13">
        <v>5.3742550794489898E-2</v>
      </c>
      <c r="BK13">
        <v>-0.706593045689204</v>
      </c>
      <c r="BL13">
        <v>5.7468867860339501E-2</v>
      </c>
      <c r="BM13">
        <v>0.58177539414159696</v>
      </c>
      <c r="BN13">
        <v>0.43301160474614397</v>
      </c>
      <c r="BO13">
        <v>-0.27166522899803802</v>
      </c>
      <c r="BP13">
        <v>-3.1385194756519899</v>
      </c>
      <c r="BQ13">
        <v>-0.21315919529674601</v>
      </c>
      <c r="BR13">
        <v>-1.4360235204463201</v>
      </c>
      <c r="BS13">
        <v>-4.2946343163093896</v>
      </c>
      <c r="BT13">
        <v>-1.5123146778553</v>
      </c>
      <c r="BU13">
        <v>3.2171162908718301E-29</v>
      </c>
      <c r="BV13">
        <v>3.01404361429265E-2</v>
      </c>
      <c r="BW13">
        <v>0.56175513068500404</v>
      </c>
      <c r="BX13">
        <v>0.48929276949994599</v>
      </c>
      <c r="BY13">
        <v>6.9311386292599796E-39</v>
      </c>
      <c r="BZ13">
        <v>8.4363258167583096E-11</v>
      </c>
      <c r="CA13">
        <v>6.0072073997252197E-5</v>
      </c>
      <c r="CB13">
        <v>7.2197928850295798E-12</v>
      </c>
      <c r="CC13">
        <v>5.2102588111476199E-16</v>
      </c>
      <c r="CD13">
        <v>5.07196864599232E-3</v>
      </c>
      <c r="CE13">
        <v>9.6998807652883007E-3</v>
      </c>
      <c r="CF13">
        <v>0.593510989847161</v>
      </c>
      <c r="CG13">
        <v>0.99972763968308198</v>
      </c>
      <c r="CH13">
        <v>0.97058643198768901</v>
      </c>
      <c r="CI13">
        <v>0.46471253579510602</v>
      </c>
      <c r="CJ13">
        <v>0.606714515451239</v>
      </c>
      <c r="CK13">
        <v>4.0317350665736697E-2</v>
      </c>
      <c r="CL13">
        <v>0.12789570223713401</v>
      </c>
      <c r="CM13">
        <v>8.6958525312209595E-6</v>
      </c>
      <c r="CN13">
        <v>0.62902445904830195</v>
      </c>
      <c r="CO13">
        <v>0.68163002176655096</v>
      </c>
      <c r="CP13">
        <v>0.58481270791345596</v>
      </c>
      <c r="CQ13">
        <v>0.99978591277426199</v>
      </c>
      <c r="CR13">
        <v>0.99993307693436695</v>
      </c>
      <c r="CS13">
        <v>0.85997607254525599</v>
      </c>
      <c r="CT13">
        <v>2.8785368518529302E-4</v>
      </c>
      <c r="CU13">
        <v>1.23276355300682E-3</v>
      </c>
      <c r="CV13">
        <v>3.95842625616211E-11</v>
      </c>
      <c r="CW13">
        <v>2.48827743287286E-2</v>
      </c>
      <c r="CX13">
        <v>0.819571466198321</v>
      </c>
      <c r="CY13">
        <v>0.89445247667322103</v>
      </c>
      <c r="CZ13">
        <v>0.99898985578000099</v>
      </c>
      <c r="DA13">
        <v>3.9752174198376698E-2</v>
      </c>
      <c r="DB13">
        <v>1.2755426687692801E-2</v>
      </c>
      <c r="DC13">
        <v>0.68963820442656798</v>
      </c>
      <c r="DD13">
        <v>0.72319698099339902</v>
      </c>
      <c r="DE13">
        <v>4.0197518285309303E-8</v>
      </c>
      <c r="DF13">
        <v>0.28022342774909298</v>
      </c>
      <c r="DG13">
        <v>0.72402817280221599</v>
      </c>
      <c r="DH13">
        <v>0.52115809473881003</v>
      </c>
      <c r="DI13">
        <v>1.04451604350063E-2</v>
      </c>
      <c r="DJ13">
        <v>0.23797340326470801</v>
      </c>
      <c r="DK13">
        <v>0.52668790642627195</v>
      </c>
      <c r="DL13">
        <v>3.8275922818773903E-8</v>
      </c>
      <c r="DM13">
        <v>1.652207798058E-5</v>
      </c>
      <c r="DN13">
        <v>4.0029162398905298E-3</v>
      </c>
      <c r="DO13">
        <v>1.8277308463121299E-6</v>
      </c>
      <c r="DP13">
        <v>4.0822768866263702E-2</v>
      </c>
      <c r="DQ13">
        <v>7.9658320243757304E-11</v>
      </c>
      <c r="DR13">
        <v>2.2158844150676899E-4</v>
      </c>
      <c r="DS13">
        <v>3.22218140001213E-16</v>
      </c>
      <c r="DT13">
        <v>3.6470799501452399E-2</v>
      </c>
      <c r="DU13">
        <v>4.09123826038802E-2</v>
      </c>
      <c r="DV13">
        <v>0.923207042459117</v>
      </c>
      <c r="DW13">
        <v>0.83224911550019198</v>
      </c>
      <c r="DX13">
        <v>0.98179985979959405</v>
      </c>
      <c r="DY13">
        <v>1.9901948609451399E-26</v>
      </c>
      <c r="DZ13">
        <v>8.5493843860692795E-2</v>
      </c>
      <c r="EA13">
        <v>1.3465871522563E-3</v>
      </c>
      <c r="EB13">
        <v>0.95066307807693495</v>
      </c>
      <c r="EC13">
        <v>0.42951068670058201</v>
      </c>
      <c r="ED13">
        <v>0.89340200325556196</v>
      </c>
      <c r="EE13">
        <v>1.1034479387267101E-5</v>
      </c>
      <c r="EF13">
        <v>4.0505945914269797E-3</v>
      </c>
      <c r="EG13">
        <v>0.305294567478261</v>
      </c>
      <c r="EH13">
        <v>7.8219631808460598E-104</v>
      </c>
      <c r="EI13">
        <v>0.17994662132046099</v>
      </c>
      <c r="EJ13">
        <v>8.2535209301749301E-8</v>
      </c>
      <c r="EK13">
        <v>2.0219149196146298E-146</v>
      </c>
      <c r="EL13">
        <v>1.0712651416417399E-12</v>
      </c>
    </row>
    <row r="14" spans="1:142">
      <c r="A14" t="s">
        <v>143</v>
      </c>
      <c r="B14" t="s">
        <v>135</v>
      </c>
      <c r="C14">
        <v>-0.23858505360652901</v>
      </c>
      <c r="D14">
        <v>1.86593292285159</v>
      </c>
      <c r="E14">
        <v>0.76102964923042704</v>
      </c>
      <c r="F14">
        <v>-0.374851695341267</v>
      </c>
      <c r="G14">
        <v>-2.82651122155213</v>
      </c>
      <c r="H14">
        <v>0.85902146384997302</v>
      </c>
      <c r="I14">
        <v>-1.7979650188717999</v>
      </c>
      <c r="J14">
        <v>-1.7820892798396999</v>
      </c>
      <c r="K14">
        <v>-0.55623135942558799</v>
      </c>
      <c r="L14">
        <v>-0.82913604586173695</v>
      </c>
      <c r="M14">
        <v>0.13984032540111799</v>
      </c>
      <c r="N14">
        <v>0.33022641587877299</v>
      </c>
      <c r="O14">
        <v>-0.28335186982405097</v>
      </c>
      <c r="P14">
        <v>0.162458416921965</v>
      </c>
      <c r="Q14">
        <v>-1.47025660209756</v>
      </c>
      <c r="R14">
        <v>0.52337731641387497</v>
      </c>
      <c r="S14">
        <v>-1.65436588069408</v>
      </c>
      <c r="T14">
        <v>-1.76849025785936</v>
      </c>
      <c r="U14">
        <v>-2.3483312533640799</v>
      </c>
      <c r="V14">
        <v>-0.43923993300480502</v>
      </c>
      <c r="W14">
        <v>-5.6637066570852596E-3</v>
      </c>
      <c r="X14">
        <v>0.27627036910747399</v>
      </c>
      <c r="Y14">
        <v>-0.323412200452808</v>
      </c>
      <c r="Z14">
        <v>0.45627203164987701</v>
      </c>
      <c r="AA14">
        <v>8.3781241354667801E-2</v>
      </c>
      <c r="AB14">
        <v>-0.12509854277851501</v>
      </c>
      <c r="AC14">
        <v>-0.42693139926637202</v>
      </c>
      <c r="AD14">
        <v>-0.33038191812023698</v>
      </c>
      <c r="AE14">
        <v>-0.69453816633138299</v>
      </c>
      <c r="AF14">
        <v>-0.43549528186508302</v>
      </c>
      <c r="AG14">
        <v>-0.37894839665047902</v>
      </c>
      <c r="AH14">
        <v>0.18671447333220301</v>
      </c>
      <c r="AI14">
        <v>-0.20616605224970999</v>
      </c>
      <c r="AJ14">
        <v>-0.45718101068251399</v>
      </c>
      <c r="AK14">
        <v>0.28087004278073902</v>
      </c>
      <c r="AL14">
        <v>-0.40194095950022402</v>
      </c>
      <c r="AM14">
        <v>0.57327680302226003</v>
      </c>
      <c r="AN14">
        <v>-1.21300815703918</v>
      </c>
      <c r="AO14">
        <v>-1.5934011918501401E-2</v>
      </c>
      <c r="AP14">
        <v>-1.09830667922833</v>
      </c>
      <c r="AQ14">
        <v>-0.39875433908623598</v>
      </c>
      <c r="AR14">
        <v>-0.75533707000476003</v>
      </c>
      <c r="AS14">
        <v>-1.2522575409632799</v>
      </c>
      <c r="AT14">
        <v>-1.3694864845967001</v>
      </c>
      <c r="AU14">
        <v>-1.1327208721228701</v>
      </c>
      <c r="AV14">
        <v>-0.90789389173998902</v>
      </c>
      <c r="AW14">
        <v>-1.51224586730766</v>
      </c>
      <c r="AX14">
        <v>3.28990534864044E-2</v>
      </c>
      <c r="AY14">
        <v>-1.9741736695984499E-2</v>
      </c>
      <c r="AZ14">
        <v>4.4619395245329203</v>
      </c>
      <c r="BA14">
        <v>0.75792917316242803</v>
      </c>
      <c r="BB14">
        <v>-4.6051186617360899E-2</v>
      </c>
      <c r="BC14">
        <v>1.1468422906867199</v>
      </c>
      <c r="BD14">
        <v>1.4173958672054201</v>
      </c>
      <c r="BE14">
        <v>0.51070070232776399</v>
      </c>
      <c r="BF14">
        <v>0.9168997871797</v>
      </c>
      <c r="BG14">
        <v>0.27796713850694199</v>
      </c>
      <c r="BH14">
        <v>-0.75417398551390002</v>
      </c>
      <c r="BI14">
        <v>0.102049315475158</v>
      </c>
      <c r="BJ14">
        <v>5.11152554859361</v>
      </c>
      <c r="BK14">
        <v>4.14397772932411</v>
      </c>
      <c r="BL14">
        <v>1.8812356971472199</v>
      </c>
      <c r="BM14">
        <v>1.3727541895989099</v>
      </c>
      <c r="BN14">
        <v>2.8459206949997502</v>
      </c>
      <c r="BO14">
        <v>-0.96887828055727798</v>
      </c>
      <c r="BP14">
        <v>-0.49883642172739201</v>
      </c>
      <c r="BQ14">
        <v>-0.437514736898648</v>
      </c>
      <c r="BR14">
        <v>-0.35773407575781202</v>
      </c>
      <c r="BS14">
        <v>-0.120298665008224</v>
      </c>
      <c r="BT14">
        <v>0.42113349993586102</v>
      </c>
      <c r="BU14">
        <v>0.254644027082714</v>
      </c>
      <c r="BV14">
        <v>3.7529441864195501E-5</v>
      </c>
      <c r="BW14">
        <v>0.67315453168063299</v>
      </c>
      <c r="BX14">
        <v>6.0423682342619902E-3</v>
      </c>
      <c r="BY14">
        <v>5.9557473863786102E-18</v>
      </c>
      <c r="BZ14">
        <v>2.9953921297763999E-5</v>
      </c>
      <c r="CA14">
        <v>1.84851323497762E-3</v>
      </c>
      <c r="CB14">
        <v>3.4481493420834199E-18</v>
      </c>
      <c r="CC14">
        <v>2.1104592147412598E-3</v>
      </c>
      <c r="CD14">
        <v>6.3548751915978099E-2</v>
      </c>
      <c r="CE14">
        <v>0.82589162211371203</v>
      </c>
      <c r="CF14">
        <v>0.240486069474938</v>
      </c>
      <c r="CG14">
        <v>0.85080788226577497</v>
      </c>
      <c r="CH14">
        <v>0.17471392214193501</v>
      </c>
      <c r="CI14">
        <v>9.2123414825505801E-32</v>
      </c>
      <c r="CJ14">
        <v>1.4869130690431401E-2</v>
      </c>
      <c r="CK14">
        <v>1.96825204986546E-6</v>
      </c>
      <c r="CL14">
        <v>8.2948924530259194E-8</v>
      </c>
      <c r="CM14">
        <v>2.0390895153828699E-20</v>
      </c>
      <c r="CN14">
        <v>9.1723845261261594E-2</v>
      </c>
      <c r="CO14">
        <v>0.98465877731440399</v>
      </c>
      <c r="CP14">
        <v>0.394026292357125</v>
      </c>
      <c r="CQ14">
        <v>0.99978591277426199</v>
      </c>
      <c r="CR14">
        <v>0.99993307693436695</v>
      </c>
      <c r="CS14">
        <v>0.924022963860197</v>
      </c>
      <c r="CT14">
        <v>0.56203328026441501</v>
      </c>
      <c r="CU14">
        <v>2.3214525267326999E-3</v>
      </c>
      <c r="CV14">
        <v>5.6203946792922503E-2</v>
      </c>
      <c r="CW14">
        <v>8.5003508964011501E-2</v>
      </c>
      <c r="CX14">
        <v>0.23325830967936101</v>
      </c>
      <c r="CY14">
        <v>0.48043841676670901</v>
      </c>
      <c r="DA14">
        <v>0.734015004440705</v>
      </c>
      <c r="DB14">
        <v>0.15110644688806199</v>
      </c>
      <c r="DC14">
        <v>0.51511086423370001</v>
      </c>
      <c r="DD14">
        <v>0.46083502572760998</v>
      </c>
      <c r="DE14">
        <v>4.2140370008227399E-5</v>
      </c>
      <c r="DF14">
        <v>0.25869635693214199</v>
      </c>
      <c r="DG14">
        <v>0.98424425853138897</v>
      </c>
      <c r="DH14">
        <v>0.43565315994848602</v>
      </c>
      <c r="DI14">
        <v>5.0754628888861703E-2</v>
      </c>
      <c r="DJ14">
        <v>2.0271561574045801E-11</v>
      </c>
      <c r="DK14">
        <v>1.9311463705927101E-23</v>
      </c>
      <c r="DL14">
        <v>1.55045068621502E-16</v>
      </c>
      <c r="DM14">
        <v>7.90718593344171E-15</v>
      </c>
      <c r="DN14">
        <v>7.6039715192071496E-6</v>
      </c>
      <c r="DO14">
        <v>5.52412296318975E-11</v>
      </c>
      <c r="DP14">
        <v>0.89296768032812401</v>
      </c>
      <c r="DQ14">
        <v>0.91411575698374203</v>
      </c>
      <c r="DR14">
        <v>9.4472499508467403E-42</v>
      </c>
      <c r="DS14">
        <v>2.7127040062362402E-16</v>
      </c>
      <c r="DT14">
        <v>0.891318019344854</v>
      </c>
      <c r="DU14">
        <v>9.1852560781445793E-6</v>
      </c>
      <c r="DV14">
        <v>7.2701777137569604E-2</v>
      </c>
      <c r="DW14">
        <v>0.632002951273546</v>
      </c>
      <c r="DX14">
        <v>0.82030371241907896</v>
      </c>
      <c r="DY14">
        <v>1.74678622363158E-22</v>
      </c>
      <c r="DZ14">
        <v>2.1961616355475599E-34</v>
      </c>
      <c r="EA14">
        <v>0.61815758269339605</v>
      </c>
      <c r="EB14">
        <v>5.1772636421834604E-35</v>
      </c>
      <c r="EC14">
        <v>6.5189680661545104E-16</v>
      </c>
      <c r="ED14">
        <v>2.4031004909745998E-80</v>
      </c>
      <c r="EE14">
        <v>1.6944657732647301E-13</v>
      </c>
      <c r="EF14">
        <v>4.1588299940583502E-41</v>
      </c>
      <c r="EG14">
        <v>6.4856311082155402E-7</v>
      </c>
      <c r="EH14">
        <v>7.2527933057195307E-2</v>
      </c>
      <c r="EI14">
        <v>2.0799635093563501E-2</v>
      </c>
      <c r="EJ14">
        <v>0.113602206934726</v>
      </c>
      <c r="EK14">
        <v>0.65843988196000602</v>
      </c>
      <c r="EL14">
        <v>2.1445595633776598E-2</v>
      </c>
    </row>
    <row r="15" spans="1:142">
      <c r="A15" t="s">
        <v>144</v>
      </c>
      <c r="B15" t="s">
        <v>138</v>
      </c>
      <c r="C15">
        <v>-1.8202126494947499</v>
      </c>
      <c r="D15">
        <v>-1.5096936953056399</v>
      </c>
      <c r="E15">
        <v>-2.1805089464864501E-2</v>
      </c>
      <c r="F15">
        <v>0.400704086794057</v>
      </c>
      <c r="G15">
        <v>0.32865887830867202</v>
      </c>
      <c r="H15">
        <v>-0.90474781648223201</v>
      </c>
      <c r="I15">
        <v>0.99159824141841801</v>
      </c>
      <c r="J15">
        <v>0.190085520011088</v>
      </c>
      <c r="K15">
        <v>-0.128496393122534</v>
      </c>
      <c r="L15">
        <v>0.33161566872766601</v>
      </c>
      <c r="M15">
        <v>-0.39696333558316699</v>
      </c>
      <c r="N15">
        <v>0.64883920315118004</v>
      </c>
      <c r="O15">
        <v>0.111608891688756</v>
      </c>
      <c r="P15">
        <v>0.71156422714717704</v>
      </c>
      <c r="Q15">
        <v>-0.61568515947003</v>
      </c>
      <c r="R15">
        <v>0.26863674975330898</v>
      </c>
      <c r="S15">
        <v>0.22301331143927799</v>
      </c>
      <c r="T15">
        <v>6.8668592266000403E-2</v>
      </c>
      <c r="U15">
        <v>-0.115613802819895</v>
      </c>
      <c r="V15">
        <v>-0.11510008521437801</v>
      </c>
      <c r="W15">
        <v>0.42594303460633498</v>
      </c>
      <c r="X15">
        <v>0.38393862299242199</v>
      </c>
      <c r="Y15">
        <v>1.53045708738696E-2</v>
      </c>
      <c r="Z15">
        <v>-0.122817802385512</v>
      </c>
      <c r="AA15">
        <v>-4.32950720456073E-2</v>
      </c>
      <c r="AB15">
        <v>-0.50270585091881603</v>
      </c>
      <c r="AC15">
        <v>-0.59163807903782795</v>
      </c>
      <c r="AD15">
        <v>-0.86371690400350498</v>
      </c>
      <c r="AE15">
        <v>1.0052511550746901</v>
      </c>
      <c r="AF15">
        <v>0.24853357631412101</v>
      </c>
      <c r="AG15">
        <v>-9.2559089870917696E-2</v>
      </c>
      <c r="AH15">
        <v>-8.0784235976813307E-2</v>
      </c>
      <c r="AI15">
        <v>-4.9375022185642901E-2</v>
      </c>
      <c r="AJ15">
        <v>0.1078340210178</v>
      </c>
      <c r="AK15">
        <v>-0.35291418657097201</v>
      </c>
      <c r="AL15">
        <v>-0.24430092384751301</v>
      </c>
      <c r="AM15">
        <v>-0.211361571672535</v>
      </c>
      <c r="AN15">
        <v>9.0898047632268303E-2</v>
      </c>
      <c r="AO15">
        <v>-0.10522090397992</v>
      </c>
      <c r="AP15">
        <v>-0.158905786017248</v>
      </c>
      <c r="AQ15">
        <v>0.56730182180536903</v>
      </c>
      <c r="AR15">
        <v>0.97101523558867198</v>
      </c>
      <c r="AS15">
        <v>0.40153173914565099</v>
      </c>
      <c r="AT15">
        <v>0.88073701438134699</v>
      </c>
      <c r="AU15">
        <v>0.98099976081363505</v>
      </c>
      <c r="AV15">
        <v>0.463156141810382</v>
      </c>
      <c r="AW15">
        <v>-1.1471963501492899E-2</v>
      </c>
      <c r="AX15">
        <v>7.1156285689668003E-2</v>
      </c>
      <c r="AY15">
        <v>0.25224370404108798</v>
      </c>
      <c r="AZ15">
        <v>1.24988808875042</v>
      </c>
      <c r="BA15">
        <v>0.30961998382774297</v>
      </c>
      <c r="BB15">
        <v>-9.7443409009717097E-2</v>
      </c>
      <c r="BC15">
        <v>-1.2687881209407601</v>
      </c>
      <c r="BD15">
        <v>-1.4268923729170999</v>
      </c>
      <c r="BE15">
        <v>-1.6211089701935899</v>
      </c>
      <c r="BF15">
        <v>0.206485544214184</v>
      </c>
      <c r="BG15">
        <v>0.63150979544512398</v>
      </c>
      <c r="BH15">
        <v>0.28464140863322401</v>
      </c>
      <c r="BI15">
        <v>0.20449956047823201</v>
      </c>
      <c r="BJ15">
        <v>-0.62058822428856897</v>
      </c>
      <c r="BK15">
        <v>-0.25967798852306001</v>
      </c>
      <c r="BL15">
        <v>0.62849048201956104</v>
      </c>
      <c r="BM15">
        <v>0.49504839245290899</v>
      </c>
      <c r="BN15">
        <v>-0.39084761367505499</v>
      </c>
      <c r="BO15">
        <v>-5.17649172071532E-3</v>
      </c>
      <c r="BP15">
        <v>-8.8377732420278604E-2</v>
      </c>
      <c r="BQ15">
        <v>2.50271138163053</v>
      </c>
      <c r="BR15">
        <v>-0.32352050974441199</v>
      </c>
      <c r="BS15">
        <v>-0.28889849804043599</v>
      </c>
      <c r="BT15">
        <v>2.0685000448961799</v>
      </c>
      <c r="BU15">
        <v>1.20699599065731E-18</v>
      </c>
      <c r="BV15">
        <v>1.5574621125236899E-4</v>
      </c>
      <c r="BW15">
        <v>0.99501369584946298</v>
      </c>
      <c r="BX15">
        <v>0.12412827257319101</v>
      </c>
      <c r="BY15">
        <v>0.19291404351900299</v>
      </c>
      <c r="BZ15">
        <v>8.4332105751897997E-6</v>
      </c>
      <c r="CA15">
        <v>5.1371522079131899E-5</v>
      </c>
      <c r="CB15">
        <v>0.35025006729312502</v>
      </c>
      <c r="CC15">
        <v>0.51336776265878103</v>
      </c>
      <c r="CD15">
        <v>0.18978833268897999</v>
      </c>
      <c r="CE15">
        <v>9.13694850964899E-2</v>
      </c>
      <c r="CF15">
        <v>8.65829948609734E-2</v>
      </c>
      <c r="CG15">
        <v>0.99972763968308198</v>
      </c>
      <c r="CH15">
        <v>6.33176977860629E-4</v>
      </c>
      <c r="CI15">
        <v>7.8798721321594697E-2</v>
      </c>
      <c r="CJ15">
        <v>0.54944248213184399</v>
      </c>
      <c r="CK15">
        <v>0.73304582401644403</v>
      </c>
      <c r="CL15">
        <v>0.87121350723142699</v>
      </c>
      <c r="CM15">
        <v>0.897362659653136</v>
      </c>
      <c r="CN15">
        <v>0.82789933087442202</v>
      </c>
      <c r="CO15">
        <v>0.22051858033657201</v>
      </c>
      <c r="CP15">
        <v>0.42191325966379101</v>
      </c>
      <c r="CQ15">
        <v>0.99978591277426199</v>
      </c>
      <c r="CR15">
        <v>0.99993307693436695</v>
      </c>
      <c r="CS15">
        <v>0.98060301734703004</v>
      </c>
      <c r="CT15">
        <v>3.7400070689926297E-2</v>
      </c>
      <c r="CU15">
        <v>1.7588215648152901E-3</v>
      </c>
      <c r="CV15">
        <v>3.5603362222206002E-4</v>
      </c>
      <c r="CW15">
        <v>4.3337968952473702E-2</v>
      </c>
      <c r="CX15">
        <v>0.74679404106883995</v>
      </c>
      <c r="CY15">
        <v>0.930999796527745</v>
      </c>
      <c r="CZ15">
        <v>0.99898985578000099</v>
      </c>
      <c r="DA15">
        <v>0.96107746667426497</v>
      </c>
      <c r="DB15">
        <v>0.83312797969288399</v>
      </c>
      <c r="DC15">
        <v>0.54930413132081601</v>
      </c>
      <c r="DD15">
        <v>0.77933694144210097</v>
      </c>
      <c r="DE15">
        <v>0.38005074826264001</v>
      </c>
      <c r="DF15">
        <v>0.83964407851677403</v>
      </c>
      <c r="DG15">
        <v>0.90233603663084405</v>
      </c>
      <c r="DH15">
        <v>0.67938735102355297</v>
      </c>
      <c r="DI15">
        <v>6.57543202065409E-2</v>
      </c>
      <c r="DJ15">
        <v>1.06087567511214E-7</v>
      </c>
      <c r="DK15">
        <v>3.7731431182505E-2</v>
      </c>
      <c r="DL15">
        <v>3.64861613142513E-5</v>
      </c>
      <c r="DM15">
        <v>2.3933490292960898E-9</v>
      </c>
      <c r="DN15">
        <v>0.125251955975306</v>
      </c>
      <c r="DO15">
        <v>0.97621723561153995</v>
      </c>
      <c r="DP15">
        <v>0.7777778624642</v>
      </c>
      <c r="DQ15">
        <v>0.20140193566834599</v>
      </c>
      <c r="DR15">
        <v>1.07226230059123E-14</v>
      </c>
      <c r="DS15">
        <v>0.17587715674958401</v>
      </c>
      <c r="DT15">
        <v>0.81777088302120404</v>
      </c>
      <c r="DU15">
        <v>6.3525077463370103E-9</v>
      </c>
      <c r="DV15">
        <v>2.95251857611167E-3</v>
      </c>
      <c r="DW15">
        <v>7.1735141887137896E-4</v>
      </c>
      <c r="DX15">
        <v>0.93132837840667904</v>
      </c>
      <c r="DY15">
        <v>2.70014615996755E-8</v>
      </c>
      <c r="DZ15">
        <v>1.6755189352764901E-2</v>
      </c>
      <c r="EA15">
        <v>0.33992311276304299</v>
      </c>
      <c r="EB15">
        <v>0.247014200175313</v>
      </c>
      <c r="EC15">
        <v>0.79237165793051201</v>
      </c>
      <c r="ED15">
        <v>2.6759453008617798E-4</v>
      </c>
      <c r="EE15">
        <v>6.3892284932389698E-5</v>
      </c>
      <c r="EF15">
        <v>1.07242268206187E-2</v>
      </c>
      <c r="EG15">
        <v>0.96988587881030197</v>
      </c>
      <c r="EH15">
        <v>0.65086331407945996</v>
      </c>
      <c r="EI15">
        <v>4.9576565910092702E-64</v>
      </c>
      <c r="EJ15">
        <v>1.09804438808576E-2</v>
      </c>
      <c r="EK15">
        <v>8.0489293022027397E-2</v>
      </c>
      <c r="EL15">
        <v>6.2896632940864501E-40</v>
      </c>
    </row>
    <row r="16" spans="1:142">
      <c r="A16" t="s">
        <v>164</v>
      </c>
      <c r="B16" t="s">
        <v>163</v>
      </c>
      <c r="C16">
        <v>-1.2818431489563</v>
      </c>
      <c r="D16">
        <v>1.5333627058422801</v>
      </c>
      <c r="E16">
        <v>9.9242528499532606E-2</v>
      </c>
      <c r="F16">
        <v>-0.27281124404051899</v>
      </c>
      <c r="G16">
        <v>0.16038281544014599</v>
      </c>
      <c r="H16">
        <v>-0.25525805560852699</v>
      </c>
      <c r="I16">
        <v>-1.3164212103989501</v>
      </c>
      <c r="J16">
        <v>-2.2454297853595202</v>
      </c>
      <c r="K16">
        <v>-1.1044750592078101</v>
      </c>
      <c r="L16">
        <v>-1.5067052818447799</v>
      </c>
      <c r="M16">
        <v>0.235562194180547</v>
      </c>
      <c r="N16">
        <v>-0.312467952810906</v>
      </c>
      <c r="O16">
        <v>0.25933827201320098</v>
      </c>
      <c r="P16">
        <v>0.23765425461905301</v>
      </c>
      <c r="Q16">
        <v>-2.0648296823596102</v>
      </c>
      <c r="R16">
        <v>-7.6326164885568504E-3</v>
      </c>
      <c r="S16">
        <v>-2.27234771030118</v>
      </c>
      <c r="T16">
        <v>-1.7662056731821101</v>
      </c>
      <c r="U16">
        <v>-0.95104640919581596</v>
      </c>
      <c r="V16">
        <v>-0.25539388426215898</v>
      </c>
      <c r="W16">
        <v>-0.38602964857163602</v>
      </c>
      <c r="X16">
        <v>-4.7210089394111698E-2</v>
      </c>
      <c r="Y16">
        <v>-0.38876329138304999</v>
      </c>
      <c r="Z16">
        <v>9.8106015267953497E-2</v>
      </c>
      <c r="AA16">
        <v>-6.5030246512509896E-2</v>
      </c>
      <c r="AB16">
        <v>-0.60748475035608596</v>
      </c>
      <c r="AC16">
        <v>-0.60058033765622298</v>
      </c>
      <c r="AD16">
        <v>-0.915676501281255</v>
      </c>
      <c r="AE16">
        <v>-0.49980944842597502</v>
      </c>
      <c r="AF16">
        <v>-0.41627467278445202</v>
      </c>
      <c r="AG16">
        <v>-0.225009909608165</v>
      </c>
      <c r="AH16">
        <v>5.0141208217570302E-2</v>
      </c>
      <c r="AI16">
        <v>-0.32938885798302803</v>
      </c>
      <c r="AJ16">
        <v>-1.06711771161189</v>
      </c>
      <c r="AK16">
        <v>-0.39342256251740199</v>
      </c>
      <c r="AL16">
        <v>-1.24751141962127</v>
      </c>
      <c r="AM16">
        <v>0.59037240985358896</v>
      </c>
      <c r="AN16">
        <v>-7.2177188476227394E-2</v>
      </c>
      <c r="AO16">
        <v>0.21923315326921999</v>
      </c>
      <c r="AP16">
        <v>0.409334867638665</v>
      </c>
      <c r="AQ16">
        <v>-0.44398564037994798</v>
      </c>
      <c r="AR16">
        <v>-0.99951558526677498</v>
      </c>
      <c r="AS16">
        <v>-1.40388593484178</v>
      </c>
      <c r="AT16">
        <v>-1.9922720298758001</v>
      </c>
      <c r="AU16">
        <v>-1.37478958937861</v>
      </c>
      <c r="AV16">
        <v>-2.2472227666139202</v>
      </c>
      <c r="AW16">
        <v>-2.8750742108617202</v>
      </c>
      <c r="AX16">
        <v>0.194649378565831</v>
      </c>
      <c r="AY16">
        <v>0.307237105236074</v>
      </c>
      <c r="AZ16">
        <v>4.0100890677876402</v>
      </c>
      <c r="BA16">
        <v>0.53070696377983495</v>
      </c>
      <c r="BB16">
        <v>-0.45008555278775603</v>
      </c>
      <c r="BC16">
        <v>7.1246567271246702E-2</v>
      </c>
      <c r="BD16">
        <v>0.35931820405597797</v>
      </c>
      <c r="BE16">
        <v>0.60568558230481695</v>
      </c>
      <c r="BF16">
        <v>-0.22956166673883699</v>
      </c>
      <c r="BG16">
        <v>0.76302880400103901</v>
      </c>
      <c r="BH16">
        <v>-0.28850588043315301</v>
      </c>
      <c r="BI16">
        <v>0.32663270923427101</v>
      </c>
      <c r="BJ16">
        <v>1.0007865340473401</v>
      </c>
      <c r="BK16">
        <v>0.30248030733952103</v>
      </c>
      <c r="BL16">
        <v>3.87564015237818</v>
      </c>
      <c r="BM16">
        <v>1.10154341962255</v>
      </c>
      <c r="BN16">
        <v>2.0181924615821201</v>
      </c>
      <c r="BO16">
        <v>-0.893089210587792</v>
      </c>
      <c r="BP16">
        <v>-0.33159333121589402</v>
      </c>
      <c r="BQ16">
        <v>0.30570494504099899</v>
      </c>
      <c r="BR16">
        <v>-0.90415794179162501</v>
      </c>
      <c r="BS16">
        <v>-0.53592172881514499</v>
      </c>
      <c r="BT16">
        <v>0.449608927271195</v>
      </c>
      <c r="BU16">
        <v>3.1570351478974098E-10</v>
      </c>
      <c r="BV16">
        <v>1.48607328922958E-4</v>
      </c>
      <c r="BW16">
        <v>0.98640161309413898</v>
      </c>
      <c r="BX16">
        <v>9.2022444272794796E-2</v>
      </c>
      <c r="BY16">
        <v>0.56689063993864397</v>
      </c>
      <c r="BZ16">
        <v>0.19641863992542599</v>
      </c>
      <c r="CA16">
        <v>3.3653762975865802E-3</v>
      </c>
      <c r="CB16">
        <v>1.83506712965973E-22</v>
      </c>
      <c r="CC16">
        <v>9.2176894690057502E-11</v>
      </c>
      <c r="CD16">
        <v>2.2843970045209499E-4</v>
      </c>
      <c r="CE16">
        <v>0.70203506839393104</v>
      </c>
      <c r="CF16">
        <v>0.227299677576105</v>
      </c>
      <c r="CG16">
        <v>0.99972763968308198</v>
      </c>
      <c r="CH16">
        <v>5.2897561685592398E-2</v>
      </c>
      <c r="CI16">
        <v>2.4758670748936699E-49</v>
      </c>
      <c r="CJ16">
        <v>0.98424909356773405</v>
      </c>
      <c r="CK16">
        <v>1.6045001242573499E-13</v>
      </c>
      <c r="CL16">
        <v>1.6193729346592699E-5</v>
      </c>
      <c r="CM16">
        <v>2.26106101050189E-4</v>
      </c>
      <c r="CN16">
        <v>0.51227471352221998</v>
      </c>
      <c r="CO16">
        <v>6.9891714708707905E-2</v>
      </c>
      <c r="CP16">
        <v>0.90826864962889198</v>
      </c>
      <c r="CQ16">
        <v>0.99978591277426199</v>
      </c>
      <c r="CR16">
        <v>0.99993307693436695</v>
      </c>
      <c r="CS16">
        <v>0.96484344340297001</v>
      </c>
      <c r="CT16">
        <v>1.4842797644948999E-3</v>
      </c>
      <c r="CU16">
        <v>1.1158012882312E-4</v>
      </c>
      <c r="CV16">
        <v>6.16935661261965E-7</v>
      </c>
      <c r="CW16">
        <v>0.15064304523161401</v>
      </c>
      <c r="CX16">
        <v>0.170993710565297</v>
      </c>
      <c r="CY16">
        <v>0.68275340314034205</v>
      </c>
      <c r="CZ16">
        <v>0.99898985578000099</v>
      </c>
      <c r="DA16">
        <v>0.56396130044877701</v>
      </c>
      <c r="DB16">
        <v>1.6798376393179599E-4</v>
      </c>
      <c r="DC16">
        <v>0.34810333328016402</v>
      </c>
      <c r="DD16">
        <v>6.4506974068590298E-4</v>
      </c>
      <c r="DE16">
        <v>3.69457426159487E-4</v>
      </c>
      <c r="DF16">
        <v>0.95481022606149402</v>
      </c>
      <c r="DG16">
        <v>0.55386644963262099</v>
      </c>
      <c r="DH16">
        <v>0.68822301707370204</v>
      </c>
      <c r="DI16">
        <v>4.9682341843872803E-2</v>
      </c>
      <c r="DJ16">
        <v>6.0277416902870897E-16</v>
      </c>
      <c r="DK16">
        <v>8.1514675289015698E-20</v>
      </c>
      <c r="DL16">
        <v>1.68742195700847E-27</v>
      </c>
      <c r="DM16">
        <v>9.2542075045495198E-24</v>
      </c>
      <c r="DN16">
        <v>7.2774044296240699E-35</v>
      </c>
      <c r="DO16">
        <v>2.10617311193314E-72</v>
      </c>
      <c r="DP16">
        <v>0.12657730493364</v>
      </c>
      <c r="DQ16">
        <v>6.5387553654401298E-2</v>
      </c>
      <c r="DR16">
        <v>9.0010357112816801E-141</v>
      </c>
      <c r="DS16">
        <v>1.1662628957637301E-2</v>
      </c>
      <c r="DT16">
        <v>6.6401776014852906E-2</v>
      </c>
      <c r="DU16">
        <v>0.69457034357482295</v>
      </c>
      <c r="DV16">
        <v>0.63400070926664798</v>
      </c>
      <c r="DW16">
        <v>0.41356722933094198</v>
      </c>
      <c r="DX16">
        <v>0.99489073368998204</v>
      </c>
      <c r="DY16">
        <v>1.42803613518124E-56</v>
      </c>
      <c r="DZ16">
        <v>4.5745774177510998E-7</v>
      </c>
      <c r="EA16">
        <v>4.8001033727077203E-2</v>
      </c>
      <c r="EB16">
        <v>0.104529072775182</v>
      </c>
      <c r="EC16">
        <v>0.80553778075744698</v>
      </c>
      <c r="ED16">
        <v>1.7492567570374099E-239</v>
      </c>
      <c r="EE16">
        <v>2.2970443283560999E-9</v>
      </c>
      <c r="EF16">
        <v>4.7742333105084599E-24</v>
      </c>
      <c r="EG16">
        <v>2.1197514885016398E-6</v>
      </c>
      <c r="EH16">
        <v>8.8178611283612193E-2</v>
      </c>
      <c r="EI16">
        <v>5.91617030321194E-2</v>
      </c>
      <c r="EJ16">
        <v>5.7196314578709101E-8</v>
      </c>
      <c r="EK16">
        <v>2.7176911707372099E-3</v>
      </c>
      <c r="EL16">
        <v>5.5235489826889697E-5</v>
      </c>
    </row>
    <row r="17" spans="1:142">
      <c r="A17" t="s">
        <v>166</v>
      </c>
      <c r="B17" t="s">
        <v>165</v>
      </c>
      <c r="C17">
        <v>-0.198346065727906</v>
      </c>
      <c r="D17">
        <v>0.52960666103944898</v>
      </c>
      <c r="E17">
        <v>7.4436876526909404E-2</v>
      </c>
      <c r="F17">
        <v>0.25662141821485901</v>
      </c>
      <c r="G17">
        <v>7.2401433151474806E-2</v>
      </c>
      <c r="H17">
        <v>0.229100317669716</v>
      </c>
      <c r="I17">
        <v>-6.2919534811331404E-2</v>
      </c>
      <c r="J17">
        <v>-0.110243954288456</v>
      </c>
      <c r="K17">
        <v>2.0419231522461199E-2</v>
      </c>
      <c r="L17">
        <v>7.0886416030265603E-2</v>
      </c>
      <c r="M17">
        <v>-0.128275974358941</v>
      </c>
      <c r="N17">
        <v>-0.74702914750447702</v>
      </c>
      <c r="O17">
        <v>0.14567423341733901</v>
      </c>
      <c r="P17">
        <v>-7.7232483093490303E-2</v>
      </c>
      <c r="Q17">
        <v>2.9970146225885699E-2</v>
      </c>
      <c r="R17">
        <v>-0.33665723403700398</v>
      </c>
      <c r="S17">
        <v>0.75469864366652295</v>
      </c>
      <c r="T17">
        <v>0.89983795810187694</v>
      </c>
      <c r="U17">
        <v>0.363252351465296</v>
      </c>
      <c r="V17">
        <v>0.51931151671586595</v>
      </c>
      <c r="W17">
        <v>0.26504258083736398</v>
      </c>
      <c r="X17">
        <v>-5.5892885393609398E-2</v>
      </c>
      <c r="Y17">
        <v>0.45973643843661299</v>
      </c>
      <c r="Z17">
        <v>-0.27835966893897401</v>
      </c>
      <c r="AA17">
        <v>-0.11011183859686199</v>
      </c>
      <c r="AB17">
        <v>0.96022586180797098</v>
      </c>
      <c r="AC17">
        <v>0.73973574864941505</v>
      </c>
      <c r="AD17">
        <v>1.32346274988394</v>
      </c>
      <c r="AE17">
        <v>0.26001473931543301</v>
      </c>
      <c r="AF17">
        <v>0.17237731524140601</v>
      </c>
      <c r="AG17">
        <v>0.12813142526764101</v>
      </c>
      <c r="AH17">
        <v>-0.21289964804873601</v>
      </c>
      <c r="AI17">
        <v>-0.234333266808784</v>
      </c>
      <c r="AJ17">
        <v>0.28941719051940701</v>
      </c>
      <c r="AK17">
        <v>-0.30101737502772302</v>
      </c>
      <c r="AL17">
        <v>-0.14581503111970001</v>
      </c>
      <c r="AM17">
        <v>0.165728988706553</v>
      </c>
      <c r="AN17">
        <v>-0.56257042903089505</v>
      </c>
      <c r="AO17">
        <v>-0.136808227159774</v>
      </c>
      <c r="AP17">
        <v>-0.52323066337049196</v>
      </c>
      <c r="AQ17">
        <v>0.39921376240130602</v>
      </c>
      <c r="AR17">
        <v>0.48790070322724</v>
      </c>
      <c r="AS17">
        <v>0.84850390590130598</v>
      </c>
      <c r="AT17">
        <v>9.5386250334560205E-2</v>
      </c>
      <c r="AU17">
        <v>-0.36214946785535601</v>
      </c>
      <c r="AV17">
        <v>-9.4104640361301894E-2</v>
      </c>
      <c r="AW17">
        <v>0.48552418959126498</v>
      </c>
      <c r="AX17">
        <v>0.67730328322103495</v>
      </c>
      <c r="AY17">
        <v>0.174872438849661</v>
      </c>
      <c r="AZ17">
        <v>5.0570087823021997E-2</v>
      </c>
      <c r="BA17">
        <v>0.160197332668267</v>
      </c>
      <c r="BB17">
        <v>0.272401123769211</v>
      </c>
      <c r="BC17">
        <v>-0.248080023417656</v>
      </c>
      <c r="BD17">
        <v>-1.0074571567809001</v>
      </c>
      <c r="BE17">
        <v>-0.81075637501497</v>
      </c>
      <c r="BF17">
        <v>-0.18035784503521499</v>
      </c>
      <c r="BG17">
        <v>-0.79671473152087002</v>
      </c>
      <c r="BH17">
        <v>0.485427759095443</v>
      </c>
      <c r="BI17">
        <v>-3.0778052440011399E-2</v>
      </c>
      <c r="BJ17">
        <v>0.86918589727656703</v>
      </c>
      <c r="BK17">
        <v>0.70403441223016705</v>
      </c>
      <c r="BL17">
        <v>0.163194086504938</v>
      </c>
      <c r="BM17">
        <v>-0.340100490541414</v>
      </c>
      <c r="BN17">
        <v>8.4251963274655103E-2</v>
      </c>
      <c r="BO17">
        <v>5.1425576819751899E-2</v>
      </c>
      <c r="BP17">
        <v>-0.27361618214317202</v>
      </c>
      <c r="BQ17">
        <v>-0.2307772451548</v>
      </c>
      <c r="BR17">
        <v>0.12865939333652501</v>
      </c>
      <c r="BS17">
        <v>-0.20375185366003301</v>
      </c>
      <c r="BT17">
        <v>-0.14795031446592899</v>
      </c>
      <c r="BU17">
        <v>0.27573150184369799</v>
      </c>
      <c r="BV17">
        <v>0.19764598031421601</v>
      </c>
      <c r="BW17">
        <v>0.98640161309413898</v>
      </c>
      <c r="BX17">
        <v>0.170162538561414</v>
      </c>
      <c r="BY17">
        <v>0.74686674192208402</v>
      </c>
      <c r="BZ17">
        <v>0.13714798837240699</v>
      </c>
      <c r="CA17">
        <v>0.85716378492132494</v>
      </c>
      <c r="CB17">
        <v>0.50879430349475796</v>
      </c>
      <c r="CC17">
        <v>0.90142780831426395</v>
      </c>
      <c r="CD17">
        <v>0.79366787487946</v>
      </c>
      <c r="CE17">
        <v>0.64062796032255698</v>
      </c>
      <c r="CF17">
        <v>2.8884495012930301E-3</v>
      </c>
      <c r="CG17">
        <v>0.99972763968308198</v>
      </c>
      <c r="CH17">
        <v>0.66543250497612505</v>
      </c>
      <c r="CI17">
        <v>0.920636798649486</v>
      </c>
      <c r="CJ17">
        <v>0.232108847533636</v>
      </c>
      <c r="CK17">
        <v>2.59939955516542E-2</v>
      </c>
      <c r="CL17">
        <v>5.01225789234894E-5</v>
      </c>
      <c r="CM17">
        <v>0.291505705792931</v>
      </c>
      <c r="CN17">
        <v>6.41653908372284E-2</v>
      </c>
      <c r="CO17">
        <v>0.333850941554103</v>
      </c>
      <c r="CP17">
        <v>0.89098133312557404</v>
      </c>
      <c r="CQ17">
        <v>0.99978591277426199</v>
      </c>
      <c r="CR17">
        <v>0.99993307693436695</v>
      </c>
      <c r="CS17">
        <v>0.96285160001006698</v>
      </c>
      <c r="CT17">
        <v>6.6942123570937597E-3</v>
      </c>
      <c r="CU17">
        <v>3.8982869510636602E-4</v>
      </c>
      <c r="CV17">
        <v>2.34274660712932E-5</v>
      </c>
      <c r="CW17">
        <v>0.48444256617416498</v>
      </c>
      <c r="CX17">
        <v>0.663861543126535</v>
      </c>
      <c r="CY17">
        <v>0.77686473991981997</v>
      </c>
      <c r="CZ17">
        <v>0.99898985578000099</v>
      </c>
      <c r="DA17">
        <v>0.71143177097527099</v>
      </c>
      <c r="DB17">
        <v>0.403061717454955</v>
      </c>
      <c r="DC17">
        <v>0.49820215609403201</v>
      </c>
      <c r="DD17">
        <v>0.88333026535088699</v>
      </c>
      <c r="DE17">
        <v>0.24625618340902999</v>
      </c>
      <c r="DF17">
        <v>5.6482749472070701E-2</v>
      </c>
      <c r="DG17">
        <v>0.76287178965106905</v>
      </c>
      <c r="DH17">
        <v>7.1750868454922304E-2</v>
      </c>
      <c r="DI17">
        <v>0.19651062522443999</v>
      </c>
      <c r="DJ17">
        <v>1.8894639728008599E-3</v>
      </c>
      <c r="DK17">
        <v>9.0172615304328594E-9</v>
      </c>
      <c r="DL17">
        <v>0.68769394380820303</v>
      </c>
      <c r="DM17">
        <v>6.1146212164487495E-4</v>
      </c>
      <c r="DN17">
        <v>0.723775025122668</v>
      </c>
      <c r="DO17">
        <v>2.5817748399296499E-3</v>
      </c>
      <c r="DP17">
        <v>1.3251829580337399E-7</v>
      </c>
      <c r="DQ17">
        <v>0.24354944286212399</v>
      </c>
      <c r="DR17">
        <v>0.769284188827974</v>
      </c>
      <c r="DS17">
        <v>0.33695941362118598</v>
      </c>
      <c r="DT17">
        <v>0.50501642884044495</v>
      </c>
      <c r="DU17">
        <v>0.32992638684782299</v>
      </c>
      <c r="DV17">
        <v>0.117307101940058</v>
      </c>
      <c r="DW17">
        <v>0.218655788992457</v>
      </c>
      <c r="DX17">
        <v>0.92313799069347502</v>
      </c>
      <c r="DY17">
        <v>9.8727413974184998E-33</v>
      </c>
      <c r="DZ17">
        <v>5.8564144548379298E-9</v>
      </c>
      <c r="EA17">
        <v>0.89437131351925903</v>
      </c>
      <c r="EB17">
        <v>1.2245788446313E-6</v>
      </c>
      <c r="EC17">
        <v>8.2530404189088094E-2</v>
      </c>
      <c r="ED17">
        <v>7.1212087105930799E-2</v>
      </c>
      <c r="EE17">
        <v>2.6862746665113398E-3</v>
      </c>
      <c r="EF17">
        <v>0.59569509885101901</v>
      </c>
      <c r="EG17">
        <v>0.71009316931997302</v>
      </c>
      <c r="EH17">
        <v>1.12471191791082E-2</v>
      </c>
      <c r="EI17">
        <v>5.4330198858913402E-2</v>
      </c>
      <c r="EJ17">
        <v>0.35542729572781501</v>
      </c>
      <c r="EK17">
        <v>0.12390406454061501</v>
      </c>
      <c r="EL17">
        <v>0.228926306498103</v>
      </c>
    </row>
    <row r="18" spans="1:142">
      <c r="A18" t="s">
        <v>167</v>
      </c>
      <c r="B18" t="s">
        <v>168</v>
      </c>
      <c r="C18">
        <v>-1.3872980251506399</v>
      </c>
      <c r="D18">
        <v>1.7234658042999</v>
      </c>
      <c r="E18">
        <v>0.964295337171585</v>
      </c>
      <c r="F18">
        <v>-0.31647668352774799</v>
      </c>
      <c r="G18">
        <v>-2.44944406274867</v>
      </c>
      <c r="H18">
        <v>1.5586026774362201</v>
      </c>
      <c r="I18">
        <v>-1.06861922427122</v>
      </c>
      <c r="J18">
        <v>-3.6275428918378698</v>
      </c>
      <c r="K18">
        <v>-1.1634313103393199</v>
      </c>
      <c r="L18">
        <v>-1.5040938656427401</v>
      </c>
      <c r="M18">
        <v>2.2150585388742702E-2</v>
      </c>
      <c r="N18">
        <v>0.110956607704928</v>
      </c>
      <c r="O18">
        <v>0.240275901064926</v>
      </c>
      <c r="P18">
        <v>0.35779353252089002</v>
      </c>
      <c r="Q18">
        <v>-2.3128583926213699</v>
      </c>
      <c r="R18">
        <v>0.23338865943194601</v>
      </c>
      <c r="S18">
        <v>-1.91157411662582</v>
      </c>
      <c r="T18">
        <v>-2.23566952703837</v>
      </c>
      <c r="U18">
        <v>-3.34822629820495</v>
      </c>
      <c r="V18">
        <v>-0.41638491159058899</v>
      </c>
      <c r="W18">
        <v>-0.185187320091556</v>
      </c>
      <c r="X18">
        <v>0.73158534052001201</v>
      </c>
      <c r="Y18">
        <v>2.7052884426779101E-2</v>
      </c>
      <c r="Z18">
        <v>0.18605092301322301</v>
      </c>
      <c r="AA18">
        <v>-6.2848093074261704E-4</v>
      </c>
      <c r="AB18">
        <v>0.88104638018314096</v>
      </c>
      <c r="AC18">
        <v>1.0292732649473899</v>
      </c>
      <c r="AD18">
        <v>1.32364978503554</v>
      </c>
      <c r="AE18">
        <v>-7.47819840014603E-2</v>
      </c>
      <c r="AF18">
        <v>0.30153176000956899</v>
      </c>
      <c r="AG18">
        <v>8.7160297832384895E-2</v>
      </c>
      <c r="AH18">
        <v>0.112559277591306</v>
      </c>
      <c r="AI18">
        <v>-1.2598036604392</v>
      </c>
      <c r="AJ18">
        <v>-2.6958355575181399</v>
      </c>
      <c r="AK18">
        <v>-0.80116719000527903</v>
      </c>
      <c r="AL18">
        <v>-2.3619816217223599</v>
      </c>
      <c r="AM18">
        <v>0.46085706412955701</v>
      </c>
      <c r="AN18">
        <v>-0.230846800423094</v>
      </c>
      <c r="AO18">
        <v>0.16016984425972899</v>
      </c>
      <c r="AP18">
        <v>-2.4087186874036999E-2</v>
      </c>
      <c r="AQ18">
        <v>-0.52708677849217</v>
      </c>
      <c r="AR18">
        <v>-0.83654051917081795</v>
      </c>
      <c r="AS18">
        <v>-0.70938563391124299</v>
      </c>
      <c r="AT18">
        <v>-1.69762368560392</v>
      </c>
      <c r="AU18">
        <v>-2.5116450742754002</v>
      </c>
      <c r="AV18">
        <v>-1.3530491310449599</v>
      </c>
      <c r="AW18">
        <v>-2.2973009856911499</v>
      </c>
      <c r="AX18">
        <v>0.53269168462774097</v>
      </c>
      <c r="AY18">
        <v>0.51909465930333998</v>
      </c>
      <c r="AZ18">
        <v>3.6771795630622202</v>
      </c>
      <c r="BA18">
        <v>4.2456966932482201E-2</v>
      </c>
      <c r="BB18">
        <v>-0.287194037323377</v>
      </c>
      <c r="BC18">
        <v>0.35040439704635401</v>
      </c>
      <c r="BD18">
        <v>1.4437968294408201</v>
      </c>
      <c r="BE18">
        <v>0.97996436671760101</v>
      </c>
      <c r="BF18">
        <v>0.47762738719465098</v>
      </c>
      <c r="BG18">
        <v>0.39138393068452898</v>
      </c>
      <c r="BH18">
        <v>-0.38791924346562701</v>
      </c>
      <c r="BI18">
        <v>0.24567364284100501</v>
      </c>
      <c r="BJ18">
        <v>4.6303571509568302</v>
      </c>
      <c r="BK18">
        <v>3.15719964437297</v>
      </c>
      <c r="BL18">
        <v>3.3187141191376299</v>
      </c>
      <c r="BM18">
        <v>2.01692114179852</v>
      </c>
      <c r="BN18">
        <v>3.1619566808395101</v>
      </c>
      <c r="BO18">
        <v>-1.2509288605801201</v>
      </c>
      <c r="BP18">
        <v>-1.6094744532296099</v>
      </c>
      <c r="BQ18">
        <v>0.56138231548641104</v>
      </c>
      <c r="BR18">
        <v>-1.26402811297579</v>
      </c>
      <c r="BS18">
        <v>-1.78384359851062</v>
      </c>
      <c r="BT18">
        <v>0.62862122863408798</v>
      </c>
      <c r="BU18">
        <v>1.56811411145329E-13</v>
      </c>
      <c r="BV18">
        <v>2.1431785517407999E-4</v>
      </c>
      <c r="BW18">
        <v>0.52057124533936405</v>
      </c>
      <c r="BX18">
        <v>3.2733233532458897E-2</v>
      </c>
      <c r="BY18">
        <v>4.4575519401833702E-10</v>
      </c>
      <c r="BZ18">
        <v>1.0760769818209E-10</v>
      </c>
      <c r="CA18">
        <v>6.3368331977514999E-2</v>
      </c>
      <c r="CB18">
        <v>1.6862843181912101E-9</v>
      </c>
      <c r="CC18">
        <v>5.5133377869365504E-10</v>
      </c>
      <c r="CD18">
        <v>9.0321788602654093E-3</v>
      </c>
      <c r="CE18">
        <v>0.98198125805925596</v>
      </c>
      <c r="CF18">
        <v>0.75477006786273004</v>
      </c>
      <c r="CG18">
        <v>0.55522089872963798</v>
      </c>
      <c r="CH18">
        <v>2.8264137718842001E-3</v>
      </c>
      <c r="CI18">
        <v>1.2715425018519999E-93</v>
      </c>
      <c r="CJ18">
        <v>0.37336169580865902</v>
      </c>
      <c r="CK18">
        <v>1.33340110377494E-5</v>
      </c>
      <c r="CL18">
        <v>1.4496898052840301E-9</v>
      </c>
      <c r="CM18">
        <v>1.70496711492439E-58</v>
      </c>
      <c r="CN18">
        <v>0.14234478209912799</v>
      </c>
      <c r="CO18">
        <v>0.38751064891104597</v>
      </c>
      <c r="CP18">
        <v>3.2648421338765402E-2</v>
      </c>
      <c r="CQ18">
        <v>0.99978591277426199</v>
      </c>
      <c r="CR18">
        <v>0.99993307693436695</v>
      </c>
      <c r="CS18">
        <v>0.99908505098728895</v>
      </c>
      <c r="CT18">
        <v>5.9500894197262995E-4</v>
      </c>
      <c r="CU18">
        <v>1.58549421661239E-12</v>
      </c>
      <c r="CV18">
        <v>2.15122347340998E-9</v>
      </c>
      <c r="CW18">
        <v>0.80917789216445202</v>
      </c>
      <c r="CX18">
        <v>0.29466376567445501</v>
      </c>
      <c r="CY18">
        <v>0.86596493049861201</v>
      </c>
      <c r="CZ18">
        <v>0.99898985578000099</v>
      </c>
      <c r="DA18">
        <v>1.2321197883846999E-4</v>
      </c>
      <c r="DB18">
        <v>2.1498050879984099E-34</v>
      </c>
      <c r="DC18">
        <v>8.1702491545845302E-2</v>
      </c>
      <c r="DD18">
        <v>1.4530481756003699E-5</v>
      </c>
      <c r="DE18">
        <v>1.12494198018723E-2</v>
      </c>
      <c r="DF18">
        <v>0.792950230553363</v>
      </c>
      <c r="DG18">
        <v>0.715143236453325</v>
      </c>
      <c r="DH18">
        <v>0.98600007191889505</v>
      </c>
      <c r="DI18">
        <v>0.199160507734327</v>
      </c>
      <c r="DJ18">
        <v>7.2116406980429704E-16</v>
      </c>
      <c r="DK18">
        <v>9.4002132013659199E-5</v>
      </c>
      <c r="DL18">
        <v>1.2278438717682201E-12</v>
      </c>
      <c r="DM18">
        <v>3.4285495421028001E-96</v>
      </c>
      <c r="DN18">
        <v>1.4668686152141799E-8</v>
      </c>
      <c r="DO18">
        <v>1.4775144983726099E-52</v>
      </c>
      <c r="DP18">
        <v>3.2425179117340098E-3</v>
      </c>
      <c r="DQ18">
        <v>1.94502325073765E-2</v>
      </c>
      <c r="DR18">
        <v>1.8730008873724098E-18</v>
      </c>
      <c r="DS18">
        <v>0.92696961843285397</v>
      </c>
      <c r="DT18">
        <v>0.17375930302071599</v>
      </c>
      <c r="DU18">
        <v>0.139650527753965</v>
      </c>
      <c r="DV18">
        <v>0.148362924826168</v>
      </c>
      <c r="DW18">
        <v>0.38126546163594599</v>
      </c>
      <c r="DX18">
        <v>0.96296590879741195</v>
      </c>
      <c r="DY18">
        <v>3.0839223671889798E-47</v>
      </c>
      <c r="DZ18">
        <v>1.04684893227234E-11</v>
      </c>
      <c r="EA18">
        <v>0.179806885390491</v>
      </c>
      <c r="EB18">
        <v>1.54132748165214E-48</v>
      </c>
      <c r="EC18">
        <v>5.7966139003232E-22</v>
      </c>
      <c r="ED18">
        <v>5.7278766180924399E-162</v>
      </c>
      <c r="EE18">
        <v>2.26607200588846E-41</v>
      </c>
      <c r="EF18">
        <v>2.3873620768350701E-56</v>
      </c>
      <c r="EG18">
        <v>8.7712514673918698E-14</v>
      </c>
      <c r="EH18">
        <v>9.0104925316248995E-26</v>
      </c>
      <c r="EI18">
        <v>3.8339911945678499E-4</v>
      </c>
      <c r="EJ18">
        <v>2.1940047476648801E-13</v>
      </c>
      <c r="EK18">
        <v>1.6064376739090699E-44</v>
      </c>
      <c r="EL18">
        <v>1.50325768176086E-6</v>
      </c>
    </row>
    <row r="19" spans="1:142">
      <c r="A19" t="s">
        <v>169</v>
      </c>
      <c r="B19" t="s">
        <v>170</v>
      </c>
      <c r="C19">
        <v>1.03762728008793</v>
      </c>
      <c r="D19">
        <v>0.20084767475913601</v>
      </c>
      <c r="E19">
        <v>0.72577399200495196</v>
      </c>
      <c r="F19">
        <v>0.58929589076819799</v>
      </c>
      <c r="G19">
        <v>-1.2807581917987401</v>
      </c>
      <c r="H19">
        <v>1.12529484196272</v>
      </c>
      <c r="I19">
        <v>-2.4190186467949202</v>
      </c>
      <c r="J19">
        <v>0.92529894569436</v>
      </c>
      <c r="K19">
        <v>0.72335887902568496</v>
      </c>
      <c r="L19">
        <v>0.17720217381787601</v>
      </c>
      <c r="M19">
        <v>-3.9495962344831097E-2</v>
      </c>
      <c r="N19">
        <v>3.0239301478526301</v>
      </c>
      <c r="O19">
        <v>0.24441762730258901</v>
      </c>
      <c r="P19">
        <v>3.1381186445548099</v>
      </c>
      <c r="Q19">
        <v>0.94681274193140497</v>
      </c>
      <c r="R19">
        <v>2.1012628409787699</v>
      </c>
      <c r="S19">
        <v>1.5848620174543699</v>
      </c>
      <c r="T19">
        <v>0.32424780789330498</v>
      </c>
      <c r="U19">
        <v>0.84671448141640404</v>
      </c>
      <c r="V19">
        <v>0.52531440600124701</v>
      </c>
      <c r="W19">
        <v>0.68066481917062505</v>
      </c>
      <c r="X19">
        <v>1.08706085462889</v>
      </c>
      <c r="Y19">
        <v>-0.11228835155663</v>
      </c>
      <c r="Z19">
        <v>-0.28497460086728799</v>
      </c>
      <c r="AA19">
        <v>-1.6592949264623499E-2</v>
      </c>
      <c r="AB19">
        <v>5.3487197904449099E-2</v>
      </c>
      <c r="AC19">
        <v>0.65120407781249701</v>
      </c>
      <c r="AD19">
        <v>1.0549392271446401</v>
      </c>
      <c r="AE19">
        <v>5.3630508207173397E-2</v>
      </c>
      <c r="AF19">
        <v>-0.70931852861440503</v>
      </c>
      <c r="AG19">
        <v>0.39057619578104102</v>
      </c>
      <c r="AH19">
        <v>-3.5438357142622098E-2</v>
      </c>
      <c r="AI19">
        <v>0.69507739545286695</v>
      </c>
      <c r="AJ19">
        <v>0.64316296240072901</v>
      </c>
      <c r="AK19">
        <v>0.53316067727122196</v>
      </c>
      <c r="AL19">
        <v>0.59848401504756399</v>
      </c>
      <c r="AM19">
        <v>-0.256497872594947</v>
      </c>
      <c r="AN19">
        <v>0.25018846563092501</v>
      </c>
      <c r="AO19">
        <v>-3.1275007650058403E-2</v>
      </c>
      <c r="AP19">
        <v>-0.28632001258706602</v>
      </c>
      <c r="AQ19">
        <v>1.1385662567052299</v>
      </c>
      <c r="AR19">
        <v>0.70290648257213095</v>
      </c>
      <c r="AS19">
        <v>1.5171118150729599</v>
      </c>
      <c r="AT19">
        <v>1.2973133750646799</v>
      </c>
      <c r="AU19">
        <v>0.593844528092622</v>
      </c>
      <c r="AV19">
        <v>1.7015986969360699</v>
      </c>
      <c r="AW19">
        <v>1.81092151902846</v>
      </c>
      <c r="AX19">
        <v>-0.45960075628631802</v>
      </c>
      <c r="AY19">
        <v>-0.121615572254149</v>
      </c>
      <c r="AZ19">
        <v>-0.12561461394096499</v>
      </c>
      <c r="BA19">
        <v>-0.35854778283561101</v>
      </c>
      <c r="BB19">
        <v>0.63722746157374499</v>
      </c>
      <c r="BC19">
        <v>0.68048910503999904</v>
      </c>
      <c r="BD19">
        <v>-1.0877848054093699</v>
      </c>
      <c r="BE19">
        <v>-0.71514592751861095</v>
      </c>
      <c r="BF19">
        <v>-0.358149751366722</v>
      </c>
      <c r="BG19">
        <v>0.15515231892033299</v>
      </c>
      <c r="BH19">
        <v>-7.36071508057667E-2</v>
      </c>
      <c r="BI19">
        <v>0.412442213978092</v>
      </c>
      <c r="BJ19">
        <v>1.46605851812673</v>
      </c>
      <c r="BK19">
        <v>0.88258348818805399</v>
      </c>
      <c r="BL19">
        <v>-1.8244605182403799</v>
      </c>
      <c r="BM19">
        <v>0.87417833522144694</v>
      </c>
      <c r="BN19">
        <v>-0.459990459048286</v>
      </c>
      <c r="BO19">
        <v>0.503077189456689</v>
      </c>
      <c r="BP19">
        <v>0.593191422549459</v>
      </c>
      <c r="BQ19">
        <v>1.9818422535859901</v>
      </c>
      <c r="BR19">
        <v>0.28207313071642798</v>
      </c>
      <c r="BS19">
        <v>0.24551831192311799</v>
      </c>
      <c r="BT19">
        <v>1.5293083917396399</v>
      </c>
      <c r="BU19">
        <v>5.9105214902268502E-13</v>
      </c>
      <c r="BV19">
        <v>0.65521341753288398</v>
      </c>
      <c r="BW19">
        <v>0.48214151108657199</v>
      </c>
      <c r="BX19">
        <v>1.6546486105042599E-4</v>
      </c>
      <c r="BY19">
        <v>8.6147059768458204E-11</v>
      </c>
      <c r="BZ19">
        <v>5.6335206474704599E-12</v>
      </c>
      <c r="CA19">
        <v>1.85778889612125E-12</v>
      </c>
      <c r="CB19">
        <v>8.37928769080777E-5</v>
      </c>
      <c r="CC19">
        <v>7.0563800849763605E-4</v>
      </c>
      <c r="CD19">
        <v>0.75183446324426895</v>
      </c>
      <c r="CE19">
        <v>0.92993772214491999</v>
      </c>
      <c r="CF19">
        <v>6.2339197304386402E-39</v>
      </c>
      <c r="CG19">
        <v>0.99972763968308198</v>
      </c>
      <c r="CH19">
        <v>4.12338380284331E-172</v>
      </c>
      <c r="CI19">
        <v>1.28630697261024E-9</v>
      </c>
      <c r="CJ19">
        <v>1.7102865843031201E-14</v>
      </c>
      <c r="CK19">
        <v>1.8527637330690301E-3</v>
      </c>
      <c r="CL19">
        <v>0.25996120995179001</v>
      </c>
      <c r="CM19">
        <v>1.18255785209219E-4</v>
      </c>
      <c r="CN19">
        <v>2.15651097722473E-2</v>
      </c>
      <c r="CO19">
        <v>7.4227275659839004E-4</v>
      </c>
      <c r="CP19">
        <v>3.6262138488483699E-6</v>
      </c>
      <c r="CQ19">
        <v>0.99978591277426199</v>
      </c>
      <c r="CR19">
        <v>0.99993307693436695</v>
      </c>
      <c r="CS19">
        <v>0.99274298931910898</v>
      </c>
      <c r="CT19">
        <v>0.85437376394043996</v>
      </c>
      <c r="CU19">
        <v>1.15133259428317E-4</v>
      </c>
      <c r="CV19">
        <v>5.1567538375631498E-8</v>
      </c>
      <c r="CW19">
        <v>0.931061935578685</v>
      </c>
      <c r="CX19">
        <v>0.249280009973088</v>
      </c>
      <c r="CY19">
        <v>0.51987103703826198</v>
      </c>
      <c r="CZ19">
        <v>0.99898985578000099</v>
      </c>
      <c r="DA19">
        <v>6.9830644348717705E-2</v>
      </c>
      <c r="DB19">
        <v>4.3099389214409901E-2</v>
      </c>
      <c r="DC19">
        <v>0.151129923082686</v>
      </c>
      <c r="DD19">
        <v>0.228474946452429</v>
      </c>
      <c r="DE19">
        <v>0.16322502793266899</v>
      </c>
      <c r="DF19">
        <v>0.47573257755043802</v>
      </c>
      <c r="DG19">
        <v>0.95219091291139502</v>
      </c>
      <c r="DH19">
        <v>0.32127682159323501</v>
      </c>
      <c r="DI19">
        <v>5.5162562079610399E-5</v>
      </c>
      <c r="DJ19">
        <v>4.5660449758641102E-6</v>
      </c>
      <c r="DK19">
        <v>1.80552520168281E-17</v>
      </c>
      <c r="DL19">
        <v>1.4427981336188099E-17</v>
      </c>
      <c r="DM19">
        <v>8.2070894082695503E-9</v>
      </c>
      <c r="DN19">
        <v>1.8765805349075799E-13</v>
      </c>
      <c r="DO19">
        <v>5.4856353110835E-17</v>
      </c>
      <c r="DP19">
        <v>3.3825867456186903E-2</v>
      </c>
      <c r="DQ19">
        <v>0.59053467082963695</v>
      </c>
      <c r="DR19">
        <v>0.298342433614466</v>
      </c>
      <c r="DS19">
        <v>3.2066365419730698E-3</v>
      </c>
      <c r="DT19">
        <v>1.32304097229923E-2</v>
      </c>
      <c r="DU19">
        <v>0.320577163094378</v>
      </c>
      <c r="DV19">
        <v>9.5043977282611103E-2</v>
      </c>
      <c r="DW19">
        <v>0.29231707831515802</v>
      </c>
      <c r="DX19">
        <v>0.60891441003620805</v>
      </c>
      <c r="DY19">
        <v>5.6862649213961801E-2</v>
      </c>
      <c r="DZ19">
        <v>0.245353687417592</v>
      </c>
      <c r="EA19">
        <v>5.04042457401346E-3</v>
      </c>
      <c r="EB19">
        <v>2.9993313035591899E-5</v>
      </c>
      <c r="EC19">
        <v>6.5595382747202502E-2</v>
      </c>
      <c r="ED19">
        <v>1.2344657849500001E-239</v>
      </c>
      <c r="EE19">
        <v>6.56876790899158E-17</v>
      </c>
      <c r="EF19">
        <v>2.72034420055112E-4</v>
      </c>
      <c r="EG19">
        <v>6.4650037352412097E-4</v>
      </c>
      <c r="EH19">
        <v>2.6345670060555699E-5</v>
      </c>
      <c r="EI19">
        <v>3.3054484869514102E-24</v>
      </c>
      <c r="EJ19">
        <v>6.02511830399775E-2</v>
      </c>
      <c r="EK19">
        <v>7.4260418268824097E-2</v>
      </c>
      <c r="EL19">
        <v>3.9744090362741098E-18</v>
      </c>
    </row>
    <row r="20" spans="1:142">
      <c r="A20" t="s">
        <v>171</v>
      </c>
      <c r="B20" t="s">
        <v>172</v>
      </c>
      <c r="C20">
        <v>-7.9741367460145596E-2</v>
      </c>
      <c r="D20">
        <v>2.8787155877707402</v>
      </c>
      <c r="E20">
        <v>0.29442303287964999</v>
      </c>
      <c r="F20">
        <v>-0.32501609755542599</v>
      </c>
      <c r="G20">
        <v>-1.77812637666877</v>
      </c>
      <c r="H20">
        <v>-0.29921048348194301</v>
      </c>
      <c r="I20">
        <v>-1.52017501709295</v>
      </c>
      <c r="J20">
        <v>-2.7693318327577101</v>
      </c>
      <c r="K20">
        <v>-1.47320277872489</v>
      </c>
      <c r="L20">
        <v>-1.7521528815788801</v>
      </c>
      <c r="M20">
        <v>8.7805333112291301E-2</v>
      </c>
      <c r="N20">
        <v>-0.30543727688986999</v>
      </c>
      <c r="O20">
        <v>-8.0009972777123906E-2</v>
      </c>
      <c r="P20">
        <v>-9.2833083724819604E-2</v>
      </c>
      <c r="Q20">
        <v>-3.45778333529808</v>
      </c>
      <c r="R20">
        <v>9.3886408849608402E-2</v>
      </c>
      <c r="S20">
        <v>-1.8418201396582199</v>
      </c>
      <c r="T20">
        <v>-1.2681642840778999</v>
      </c>
      <c r="U20">
        <v>-3.9718109802486099</v>
      </c>
      <c r="V20">
        <v>-0.59483245267366802</v>
      </c>
      <c r="W20">
        <v>-0.237594547481428</v>
      </c>
      <c r="X20">
        <v>0.421938860624753</v>
      </c>
      <c r="Y20">
        <v>-0.60480919760894902</v>
      </c>
      <c r="Z20">
        <v>0.170042997514743</v>
      </c>
      <c r="AA20">
        <v>6.4917333602344399E-3</v>
      </c>
      <c r="AB20">
        <v>-0.28341649825973497</v>
      </c>
      <c r="AC20">
        <v>-0.64928921109924598</v>
      </c>
      <c r="AD20">
        <v>-0.57058597127808497</v>
      </c>
      <c r="AE20">
        <v>-0.29668408387417</v>
      </c>
      <c r="AF20">
        <v>0.104848258927179</v>
      </c>
      <c r="AG20">
        <v>-0.14593928357370001</v>
      </c>
      <c r="AH20">
        <v>-1.22431629271679E-2</v>
      </c>
      <c r="AI20">
        <v>-0.43533284532391597</v>
      </c>
      <c r="AJ20">
        <v>-1.19108160672182</v>
      </c>
      <c r="AK20">
        <v>-0.19801758332712399</v>
      </c>
      <c r="AL20">
        <v>-1.3731022635486201</v>
      </c>
      <c r="AM20">
        <v>0.91600084362755496</v>
      </c>
      <c r="AN20">
        <v>0.68179129640990799</v>
      </c>
      <c r="AO20">
        <v>0.363996048110936</v>
      </c>
      <c r="AP20">
        <v>0.34938679130891798</v>
      </c>
      <c r="AQ20">
        <v>-0.45676877814424</v>
      </c>
      <c r="AR20">
        <v>-0.68298450778446396</v>
      </c>
      <c r="AS20">
        <v>-1.2600696346020599</v>
      </c>
      <c r="AT20">
        <v>-2.7721360629589702</v>
      </c>
      <c r="AU20">
        <v>-3.56502646430667</v>
      </c>
      <c r="AV20">
        <v>-0.97476986946935096</v>
      </c>
      <c r="AW20">
        <v>-2.9174396062039798</v>
      </c>
      <c r="AX20">
        <v>-0.330851487219052</v>
      </c>
      <c r="AY20">
        <v>0.33302823962365502</v>
      </c>
      <c r="AZ20">
        <v>3.4603405319456799</v>
      </c>
      <c r="BA20">
        <v>0.91266108594685602</v>
      </c>
      <c r="BB20">
        <v>-8.2272248982192805E-2</v>
      </c>
      <c r="BC20">
        <v>-0.22808781195326799</v>
      </c>
      <c r="BD20">
        <v>0.68565953980279504</v>
      </c>
      <c r="BE20">
        <v>0.180488825767501</v>
      </c>
      <c r="BF20">
        <v>0.51828513844104795</v>
      </c>
      <c r="BG20">
        <v>-0.19456749087585601</v>
      </c>
      <c r="BH20">
        <v>-0.62248315813194299</v>
      </c>
      <c r="BI20">
        <v>5.0171439720495703E-2</v>
      </c>
      <c r="BJ20">
        <v>3.9048278504886</v>
      </c>
      <c r="BK20">
        <v>2.4367449414934899</v>
      </c>
      <c r="BL20">
        <v>2.2265542245357999</v>
      </c>
      <c r="BM20">
        <v>1.1058733380936401</v>
      </c>
      <c r="BN20">
        <v>2.9652155058673699</v>
      </c>
      <c r="BO20">
        <v>-1.35446112190972</v>
      </c>
      <c r="BP20">
        <v>-1.68599893863588</v>
      </c>
      <c r="BQ20">
        <v>-1.7972326283864399</v>
      </c>
      <c r="BR20">
        <v>-0.84145346917359098</v>
      </c>
      <c r="BS20">
        <v>-1.3227682447661999</v>
      </c>
      <c r="BT20">
        <v>-1.1405924585138001</v>
      </c>
      <c r="BU20">
        <v>0.91216187661350701</v>
      </c>
      <c r="BV20">
        <v>1.7448216901698599E-11</v>
      </c>
      <c r="BW20">
        <v>0.81107883874070996</v>
      </c>
      <c r="BX20">
        <v>2.9010346937648101E-2</v>
      </c>
      <c r="BY20">
        <v>6.6614543372431297E-23</v>
      </c>
      <c r="BZ20">
        <v>0.30139861142581897</v>
      </c>
      <c r="CA20">
        <v>4.6959856547232797E-3</v>
      </c>
      <c r="CB20">
        <v>1.14415824458284E-37</v>
      </c>
      <c r="CC20">
        <v>7.0572276683082298E-17</v>
      </c>
      <c r="CD20">
        <v>4.1056089253492197E-4</v>
      </c>
      <c r="CE20">
        <v>0.908950541760838</v>
      </c>
      <c r="CF20">
        <v>0.27871816324612497</v>
      </c>
      <c r="CG20">
        <v>0.99972763968308198</v>
      </c>
      <c r="CH20">
        <v>0.433832906971587</v>
      </c>
      <c r="CI20">
        <v>2.72797227659761E-95</v>
      </c>
      <c r="CJ20">
        <v>0.73781340719309896</v>
      </c>
      <c r="CK20">
        <v>4.7243046373104199E-7</v>
      </c>
      <c r="CL20">
        <v>3.7530441786498499E-4</v>
      </c>
      <c r="CM20">
        <v>1.28024277371854E-51</v>
      </c>
      <c r="CN20">
        <v>1.0219612679748901E-2</v>
      </c>
      <c r="CO20">
        <v>0.26432136494001901</v>
      </c>
      <c r="CP20">
        <v>0.23585225920299699</v>
      </c>
      <c r="CQ20">
        <v>0.99978591277426199</v>
      </c>
      <c r="CR20">
        <v>0.99993307693436695</v>
      </c>
      <c r="CS20">
        <v>0.99503637799480404</v>
      </c>
      <c r="CT20">
        <v>9.4873516949087994E-2</v>
      </c>
      <c r="CU20">
        <v>5.6363018795601296E-7</v>
      </c>
      <c r="CV20">
        <v>1.7689143702769199E-4</v>
      </c>
      <c r="CW20">
        <v>0.383575659633628</v>
      </c>
      <c r="CX20">
        <v>0.78367998304547903</v>
      </c>
      <c r="CY20">
        <v>0.81948630833024205</v>
      </c>
      <c r="DA20">
        <v>0.39402054451239099</v>
      </c>
      <c r="DB20">
        <v>1.9223379616487402E-6</v>
      </c>
      <c r="DC20">
        <v>0.73335586637433203</v>
      </c>
      <c r="DD20">
        <v>4.7483621050870299E-4</v>
      </c>
      <c r="DE20">
        <v>3.3474365189997901E-16</v>
      </c>
      <c r="DF20">
        <v>0.263789490641064</v>
      </c>
      <c r="DG20">
        <v>9.4473561519988702E-2</v>
      </c>
      <c r="DH20">
        <v>0.72007618396505901</v>
      </c>
      <c r="DI20">
        <v>4.54191428313016E-2</v>
      </c>
      <c r="DJ20">
        <v>4.7004632451862099E-8</v>
      </c>
      <c r="DK20">
        <v>1.48542596687934E-24</v>
      </c>
      <c r="DL20">
        <v>3.8921336477144699E-76</v>
      </c>
      <c r="DM20">
        <v>2.6947840912323901E-173</v>
      </c>
      <c r="DN20">
        <v>2.38201610185031E-7</v>
      </c>
      <c r="DO20">
        <v>1.8580290071181201E-68</v>
      </c>
      <c r="DP20">
        <v>8.2868600071241194E-2</v>
      </c>
      <c r="DQ20">
        <v>1.25342192154166E-2</v>
      </c>
      <c r="DR20">
        <v>4.6467195694438699E-11</v>
      </c>
      <c r="DS20">
        <v>1.11092024266179E-7</v>
      </c>
      <c r="DT20">
        <v>0.79951091967367505</v>
      </c>
      <c r="DU20">
        <v>0.434561724813739</v>
      </c>
      <c r="DV20">
        <v>0.52847660505086902</v>
      </c>
      <c r="DW20">
        <v>0.89240459303540598</v>
      </c>
      <c r="DX20">
        <v>0.96692245410161703</v>
      </c>
      <c r="DY20">
        <v>4.3456000771926697E-8</v>
      </c>
      <c r="DZ20">
        <v>1.20573289826114E-21</v>
      </c>
      <c r="EA20">
        <v>0.85168854796926996</v>
      </c>
      <c r="EB20">
        <v>2.9325269615255398E-28</v>
      </c>
      <c r="EC20">
        <v>2.9648670379628798E-7</v>
      </c>
      <c r="ED20">
        <v>4.01777535990587E-40</v>
      </c>
      <c r="EE20">
        <v>2.17579242703006E-7</v>
      </c>
      <c r="EF20">
        <v>8.6397137615138101E-34</v>
      </c>
      <c r="EG20">
        <v>9.9781647009160296E-15</v>
      </c>
      <c r="EH20">
        <v>2.41907514030784E-23</v>
      </c>
      <c r="EI20">
        <v>5.1923785860922299E-45</v>
      </c>
      <c r="EJ20">
        <v>1.8928321206687299E-6</v>
      </c>
      <c r="EK20">
        <v>3.8046661329981497E-15</v>
      </c>
      <c r="EL20">
        <v>5.7835360931570597E-21</v>
      </c>
    </row>
    <row r="21" spans="1:142">
      <c r="A21" t="s">
        <v>173</v>
      </c>
      <c r="B21" t="s">
        <v>174</v>
      </c>
      <c r="C21">
        <v>-2.8580549776760602</v>
      </c>
      <c r="D21">
        <v>1.1121173590517299</v>
      </c>
      <c r="E21">
        <v>1.41968569248014</v>
      </c>
      <c r="F21">
        <v>-0.104986716358434</v>
      </c>
      <c r="G21">
        <v>-3.49301264710832</v>
      </c>
      <c r="H21">
        <v>-0.52096812526546199</v>
      </c>
      <c r="I21">
        <v>-1.6674956643116901</v>
      </c>
      <c r="J21">
        <v>-5.6245765895441604</v>
      </c>
      <c r="K21">
        <v>-1.88673721147789</v>
      </c>
      <c r="L21">
        <v>-2.10169580601185</v>
      </c>
      <c r="M21">
        <v>0.105403915347344</v>
      </c>
      <c r="N21">
        <v>-0.102735790856053</v>
      </c>
      <c r="O21">
        <v>0.21993964348986</v>
      </c>
      <c r="P21">
        <v>-4.8379106089144398E-2</v>
      </c>
      <c r="Q21">
        <v>-3.4664404227749799</v>
      </c>
      <c r="R21">
        <v>0.95580906910897001</v>
      </c>
      <c r="S21">
        <v>-3.52983806796425</v>
      </c>
      <c r="T21">
        <v>-4.2823826293328597</v>
      </c>
      <c r="U21">
        <v>-6.1568452216326897</v>
      </c>
      <c r="V21">
        <v>0.123547489893763</v>
      </c>
      <c r="W21">
        <v>0.47557205396750102</v>
      </c>
      <c r="X21">
        <v>0.544000534484954</v>
      </c>
      <c r="Y21">
        <v>-0.115020902946668</v>
      </c>
      <c r="Z21">
        <v>1.0440602157297401</v>
      </c>
      <c r="AA21">
        <v>7.5316717037978306E-2</v>
      </c>
      <c r="AB21">
        <v>-0.77775543589052398</v>
      </c>
      <c r="AC21">
        <v>-0.77332257750253397</v>
      </c>
      <c r="AD21">
        <v>-1.2689677214002999</v>
      </c>
      <c r="AE21">
        <v>-0.62656509593226395</v>
      </c>
      <c r="AF21">
        <v>-0.43683964589589902</v>
      </c>
      <c r="AG21">
        <v>-0.57164458982236999</v>
      </c>
      <c r="AH21">
        <v>-2.8631668170267299</v>
      </c>
      <c r="AI21">
        <v>8.2810827959165306E-2</v>
      </c>
      <c r="AJ21">
        <v>-1.0161833486719201</v>
      </c>
      <c r="AK21">
        <v>9.5435584708349605E-2</v>
      </c>
      <c r="AL21">
        <v>-1.22607440327773</v>
      </c>
      <c r="AM21">
        <v>0.30349270895991898</v>
      </c>
      <c r="AN21">
        <v>-0.30276899825439502</v>
      </c>
      <c r="AO21">
        <v>6.3839923128021697E-2</v>
      </c>
      <c r="AP21">
        <v>-0.59313548616649903</v>
      </c>
      <c r="AQ21">
        <v>-0.58654804924137205</v>
      </c>
      <c r="AR21">
        <v>-0.78768679775781203</v>
      </c>
      <c r="AS21">
        <v>-1.3768994011273199</v>
      </c>
      <c r="AT21">
        <v>-3.6311928886554998</v>
      </c>
      <c r="AU21">
        <v>-2.6857072387043099</v>
      </c>
      <c r="AV21">
        <v>-1.3429092771016899</v>
      </c>
      <c r="AW21">
        <v>-4.1014270523649996</v>
      </c>
      <c r="AX21">
        <v>1.5116372383655301</v>
      </c>
      <c r="AY21">
        <v>0.71813208906664905</v>
      </c>
      <c r="AZ21">
        <v>4.4391541993998702</v>
      </c>
      <c r="BA21">
        <v>0.81255170362251705</v>
      </c>
      <c r="BB21">
        <v>-0.606610021555126</v>
      </c>
      <c r="BC21">
        <v>1.4156148390064101</v>
      </c>
      <c r="BD21">
        <v>2.5274814599493798</v>
      </c>
      <c r="BE21">
        <v>2.00499637315471</v>
      </c>
      <c r="BF21">
        <v>0.53950896979867202</v>
      </c>
      <c r="BG21">
        <v>0.38541940832897797</v>
      </c>
      <c r="BH21">
        <v>-1.0343693765434301</v>
      </c>
      <c r="BI21">
        <v>-0.110147867881131</v>
      </c>
      <c r="BJ21">
        <v>4.8879494295957597</v>
      </c>
      <c r="BK21">
        <v>4.3051286335805496</v>
      </c>
      <c r="BL21">
        <v>-0.116173152402598</v>
      </c>
      <c r="BM21">
        <v>2.1112805155748098</v>
      </c>
      <c r="BN21">
        <v>2.6613184613043299</v>
      </c>
      <c r="BO21">
        <v>-1.2692100704107101</v>
      </c>
      <c r="BP21">
        <v>-1.7567286285530299</v>
      </c>
      <c r="BQ21">
        <v>0.49649011354190897</v>
      </c>
      <c r="BR21">
        <v>-1.3755882680252201</v>
      </c>
      <c r="BS21">
        <v>-1.8121075733302101</v>
      </c>
      <c r="BT21">
        <v>0.66569246252593095</v>
      </c>
      <c r="BU21">
        <v>3.6151924180909001E-48</v>
      </c>
      <c r="BV21">
        <v>2.4769458274138501E-2</v>
      </c>
      <c r="BW21">
        <v>0.77753635659415898</v>
      </c>
      <c r="BX21">
        <v>0.54130642510397498</v>
      </c>
      <c r="BY21">
        <v>9.2448070305345702E-4</v>
      </c>
      <c r="BZ21">
        <v>5.91719081082758E-2</v>
      </c>
      <c r="CA21">
        <v>1.7068551226215099E-3</v>
      </c>
      <c r="CB21">
        <v>4.0950380416598701E-23</v>
      </c>
      <c r="CC21">
        <v>6.7520507495595404E-14</v>
      </c>
      <c r="CD21">
        <v>3.468196044725E-4</v>
      </c>
      <c r="CE21">
        <v>0.898364277803685</v>
      </c>
      <c r="CF21">
        <v>0.76958155431823005</v>
      </c>
      <c r="CG21">
        <v>0.99972763968308198</v>
      </c>
      <c r="CH21">
        <v>0.746570875059552</v>
      </c>
      <c r="CI21">
        <v>9.5455499302029398E-82</v>
      </c>
      <c r="CJ21">
        <v>3.2419369309478899E-4</v>
      </c>
      <c r="CK21">
        <v>1.27986226349062E-28</v>
      </c>
      <c r="CL21">
        <v>5.97951985393637E-5</v>
      </c>
      <c r="CM21">
        <v>1.14077297117054E-34</v>
      </c>
      <c r="CN21">
        <v>0.90266123090440697</v>
      </c>
      <c r="CO21">
        <v>7.2433038616871601E-2</v>
      </c>
      <c r="CP21">
        <v>0.15265576188998201</v>
      </c>
      <c r="CQ21">
        <v>0.99978591277426199</v>
      </c>
      <c r="CR21">
        <v>0.99993307693436695</v>
      </c>
      <c r="CS21">
        <v>0.94746518265589197</v>
      </c>
      <c r="CT21">
        <v>1.00922020945067E-4</v>
      </c>
      <c r="CU21">
        <v>7.6707781219827404E-8</v>
      </c>
      <c r="CV21">
        <v>1.91354596000391E-12</v>
      </c>
      <c r="CW21">
        <v>0.105911123378729</v>
      </c>
      <c r="CX21">
        <v>0.238544548313185</v>
      </c>
      <c r="CY21">
        <v>0.24422109023223301</v>
      </c>
      <c r="DA21">
        <v>0.92256341747176096</v>
      </c>
      <c r="DB21">
        <v>2.08409651617194E-3</v>
      </c>
      <c r="DC21">
        <v>0.88171689488194305</v>
      </c>
      <c r="DD21">
        <v>2.3172172593200501E-3</v>
      </c>
      <c r="DE21">
        <v>0.38675302362171199</v>
      </c>
      <c r="DF21">
        <v>0.86928386812644798</v>
      </c>
      <c r="DG21">
        <v>0.95519689486564996</v>
      </c>
      <c r="DH21">
        <v>0.73759656113171901</v>
      </c>
      <c r="DI21">
        <v>8.5140788373263304E-2</v>
      </c>
      <c r="DJ21">
        <v>1.15505834936505E-6</v>
      </c>
      <c r="DK21">
        <v>1.2735750906274599E-15</v>
      </c>
      <c r="DL21">
        <v>4.7365506701610099E-86</v>
      </c>
      <c r="DM21">
        <v>2.1998079601970099E-61</v>
      </c>
      <c r="DN21">
        <v>1.08290499891708E-8</v>
      </c>
      <c r="DO21">
        <v>1.2221752719205299E-77</v>
      </c>
      <c r="DP21">
        <v>7.9355474903585698E-13</v>
      </c>
      <c r="DQ21">
        <v>1.7116158222750599E-2</v>
      </c>
      <c r="DR21">
        <v>2.5248242447577799E-16</v>
      </c>
      <c r="DS21">
        <v>3.43214604029507E-8</v>
      </c>
      <c r="DT21">
        <v>8.2865770217205696E-3</v>
      </c>
      <c r="DU21">
        <v>4.9338489171924299E-9</v>
      </c>
      <c r="DV21">
        <v>7.3379744008297597E-3</v>
      </c>
      <c r="DW21">
        <v>3.9420421395829297E-2</v>
      </c>
      <c r="DX21">
        <v>0.94782666280988703</v>
      </c>
      <c r="DY21">
        <v>7.5274577073913402E-25</v>
      </c>
      <c r="DZ21">
        <v>1.14474377325927E-52</v>
      </c>
      <c r="EA21">
        <v>0.58881341717429503</v>
      </c>
      <c r="EB21">
        <v>1.27544209315837E-48</v>
      </c>
      <c r="EC21">
        <v>9.7271926616586697E-39</v>
      </c>
      <c r="ED21">
        <v>0.87273815626934204</v>
      </c>
      <c r="EE21">
        <v>1.6217630533914999E-18</v>
      </c>
      <c r="EF21">
        <v>2.28642460059108E-21</v>
      </c>
      <c r="EG21">
        <v>2.7068609221966E-7</v>
      </c>
      <c r="EH21">
        <v>1.4463043280917401E-16</v>
      </c>
      <c r="EI21">
        <v>4.4030731431620798E-2</v>
      </c>
      <c r="EJ21">
        <v>4.9630027688405597E-11</v>
      </c>
      <c r="EK21">
        <v>5.4690603438808598E-21</v>
      </c>
      <c r="EL21">
        <v>5.8719933675090799E-5</v>
      </c>
    </row>
    <row r="22" spans="1:142">
      <c r="A22" t="s">
        <v>175</v>
      </c>
      <c r="B22" t="s">
        <v>176</v>
      </c>
      <c r="C22">
        <v>-0.58698432186147897</v>
      </c>
      <c r="D22">
        <v>0.76393696023044999</v>
      </c>
      <c r="E22">
        <v>9.6746324495557701E-2</v>
      </c>
      <c r="F22">
        <v>-0.46171706666436202</v>
      </c>
      <c r="G22">
        <v>-1.2832167536608301</v>
      </c>
      <c r="H22">
        <v>-0.61416636687783699</v>
      </c>
      <c r="I22">
        <v>0.59363871202557394</v>
      </c>
      <c r="J22">
        <v>-0.88993424577771196</v>
      </c>
      <c r="K22">
        <v>-0.63869441531169502</v>
      </c>
      <c r="L22">
        <v>-0.53655717205432396</v>
      </c>
      <c r="M22">
        <v>-7.6538003172434907E-2</v>
      </c>
      <c r="N22">
        <v>-0.67243879127698003</v>
      </c>
      <c r="O22">
        <v>0.19537621666486499</v>
      </c>
      <c r="P22">
        <v>0.40818406083158498</v>
      </c>
      <c r="Q22">
        <v>-1.0775160984376699</v>
      </c>
      <c r="R22">
        <v>-5.24107176467484E-2</v>
      </c>
      <c r="S22">
        <v>-0.93241304324576701</v>
      </c>
      <c r="T22">
        <v>-0.78731055373153502</v>
      </c>
      <c r="U22">
        <v>-1.4470397362469101</v>
      </c>
      <c r="V22">
        <v>-0.46924453287782403</v>
      </c>
      <c r="W22">
        <v>-0.21670101921900101</v>
      </c>
      <c r="X22">
        <v>-0.23234991760775101</v>
      </c>
      <c r="Y22">
        <v>-0.73518170699736296</v>
      </c>
      <c r="Z22">
        <v>0.43359776397495498</v>
      </c>
      <c r="AA22">
        <v>-6.3740814997490999E-2</v>
      </c>
      <c r="AB22">
        <v>0.126458356256414</v>
      </c>
      <c r="AC22">
        <v>2.2465197281181199E-2</v>
      </c>
      <c r="AD22">
        <v>-7.2175168067525899E-2</v>
      </c>
      <c r="AE22">
        <v>-7.5503252392770906E-2</v>
      </c>
      <c r="AF22">
        <v>-0.62069814719784999</v>
      </c>
      <c r="AG22">
        <v>-0.24587892175314299</v>
      </c>
      <c r="AH22">
        <v>-3.8880805834675299E-2</v>
      </c>
      <c r="AI22">
        <v>-0.264961307891667</v>
      </c>
      <c r="AJ22">
        <v>-0.27925742795324399</v>
      </c>
      <c r="AK22">
        <v>-0.14073513099100601</v>
      </c>
      <c r="AL22">
        <v>-0.792267101081084</v>
      </c>
      <c r="AM22">
        <v>5.8186415980087003E-2</v>
      </c>
      <c r="AN22">
        <v>0.59391050635898002</v>
      </c>
      <c r="AO22">
        <v>-0.46003385024633298</v>
      </c>
      <c r="AP22">
        <v>9.2677846060309002E-2</v>
      </c>
      <c r="AQ22">
        <v>-0.61426310482968005</v>
      </c>
      <c r="AR22">
        <v>-1.0657702406567</v>
      </c>
      <c r="AS22">
        <v>-1.54868675668919</v>
      </c>
      <c r="AT22">
        <v>-1.1751525309577699</v>
      </c>
      <c r="AU22">
        <v>-0.54759272438476603</v>
      </c>
      <c r="AV22">
        <v>-1.2563265466599201</v>
      </c>
      <c r="AW22">
        <v>-0.84240823363880002</v>
      </c>
      <c r="AX22">
        <v>-1.1674507155856</v>
      </c>
      <c r="AY22">
        <v>-0.484289848028012</v>
      </c>
      <c r="AZ22">
        <v>4.1504522024407997</v>
      </c>
      <c r="BA22">
        <v>0.82700833653875305</v>
      </c>
      <c r="BB22">
        <v>-0.25357656670163897</v>
      </c>
      <c r="BC22">
        <v>-1.61618035164188</v>
      </c>
      <c r="BD22">
        <v>1.58848859330106</v>
      </c>
      <c r="BE22">
        <v>1.3991342438911301</v>
      </c>
      <c r="BF22">
        <v>0.201863657816683</v>
      </c>
      <c r="BG22">
        <v>-2.2952778170875598E-2</v>
      </c>
      <c r="BH22">
        <v>-0.99254540418163795</v>
      </c>
      <c r="BI22">
        <v>-0.5581344280296</v>
      </c>
      <c r="BJ22">
        <v>0.80200815565118</v>
      </c>
      <c r="BK22">
        <v>9.2300646057270397E-2</v>
      </c>
      <c r="BL22">
        <v>0.79983449884156499</v>
      </c>
      <c r="BM22">
        <v>0.549997608510291</v>
      </c>
      <c r="BN22">
        <v>1.55093875602318</v>
      </c>
      <c r="BO22">
        <v>-0.65406004595547496</v>
      </c>
      <c r="BP22">
        <v>0.13191109072433399</v>
      </c>
      <c r="BQ22">
        <v>4.0873346532238699</v>
      </c>
      <c r="BR22">
        <v>-1.1167845432607899</v>
      </c>
      <c r="BS22">
        <v>-0.70637993016175504</v>
      </c>
      <c r="BT22">
        <v>3.5991080792460002</v>
      </c>
      <c r="BU22">
        <v>2.8304772542404199E-4</v>
      </c>
      <c r="BV22">
        <v>6.5585085293798001E-2</v>
      </c>
      <c r="BW22">
        <v>0.97964020714532096</v>
      </c>
      <c r="BX22">
        <v>2.35105215450646E-4</v>
      </c>
      <c r="BY22">
        <v>4.8711216913548198E-11</v>
      </c>
      <c r="BZ22">
        <v>2.59610561804575E-3</v>
      </c>
      <c r="CA22">
        <v>3.6176465589315303E-2</v>
      </c>
      <c r="CB22">
        <v>5.3316880573560196E-9</v>
      </c>
      <c r="CC22">
        <v>2.0131938264137001E-6</v>
      </c>
      <c r="CD22">
        <v>9.1874285312477905E-2</v>
      </c>
      <c r="CE22">
        <v>0.87713960728826001</v>
      </c>
      <c r="CF22">
        <v>4.9969275027832698E-3</v>
      </c>
      <c r="CG22">
        <v>0.92230110667475595</v>
      </c>
      <c r="CH22">
        <v>1.3063423150878401E-4</v>
      </c>
      <c r="CI22">
        <v>2.7742487918726998E-19</v>
      </c>
      <c r="CJ22">
        <v>0.87274028160102202</v>
      </c>
      <c r="CK22">
        <v>1.37830669171794E-2</v>
      </c>
      <c r="CL22">
        <v>1.30241637781744E-2</v>
      </c>
      <c r="CM22">
        <v>4.43464076187589E-11</v>
      </c>
      <c r="CN22">
        <v>2.9868124462110599E-2</v>
      </c>
      <c r="CO22">
        <v>0.30902356747419202</v>
      </c>
      <c r="CP22">
        <v>0.50071245809712805</v>
      </c>
      <c r="CQ22">
        <v>0.99978591277426199</v>
      </c>
      <c r="CR22">
        <v>0.99993307693436695</v>
      </c>
      <c r="CS22">
        <v>0.94525687168106298</v>
      </c>
      <c r="CT22">
        <v>0.46467136562775502</v>
      </c>
      <c r="CU22">
        <v>0.88858828373429199</v>
      </c>
      <c r="CV22">
        <v>0.68181989878879101</v>
      </c>
      <c r="CW22">
        <v>0.90483263451097795</v>
      </c>
      <c r="CX22">
        <v>0.20608372864225599</v>
      </c>
      <c r="CY22">
        <v>0.75527388523204897</v>
      </c>
      <c r="CZ22">
        <v>0.99898985578000099</v>
      </c>
      <c r="DA22">
        <v>0.58953542283669902</v>
      </c>
      <c r="DB22">
        <v>0.35586932154865197</v>
      </c>
      <c r="DC22">
        <v>0.78794887566634297</v>
      </c>
      <c r="DD22">
        <v>0.12686191671435099</v>
      </c>
      <c r="DE22">
        <v>0.67543920900398602</v>
      </c>
      <c r="DF22">
        <v>2.1896205996248998E-2</v>
      </c>
      <c r="DG22">
        <v>6.2752039031841997E-2</v>
      </c>
      <c r="DH22">
        <v>0.82808025214912995</v>
      </c>
      <c r="DI22">
        <v>8.8036347087590804E-4</v>
      </c>
      <c r="DJ22">
        <v>6.4724362308804104E-15</v>
      </c>
      <c r="DK22">
        <v>1.53725055426511E-23</v>
      </c>
      <c r="DL22">
        <v>1.6918274891779599E-10</v>
      </c>
      <c r="DM22">
        <v>5.6095187528598902E-5</v>
      </c>
      <c r="DN22">
        <v>1.23433412889033E-10</v>
      </c>
      <c r="DO22">
        <v>1.4865951416364399E-4</v>
      </c>
      <c r="DP22">
        <v>1.08369267554328E-8</v>
      </c>
      <c r="DQ22">
        <v>5.3316102138268603E-5</v>
      </c>
      <c r="DR22">
        <v>2.8181852551057102E-166</v>
      </c>
      <c r="DS22">
        <v>5.85147362434714E-9</v>
      </c>
      <c r="DT22">
        <v>0.205897827655386</v>
      </c>
      <c r="DU22">
        <v>2.0133402550052199E-30</v>
      </c>
      <c r="DV22">
        <v>2.3477378673432199E-2</v>
      </c>
      <c r="DW22">
        <v>5.7630400957048203E-2</v>
      </c>
      <c r="DX22">
        <v>0.99489073368998204</v>
      </c>
      <c r="DY22">
        <v>0.41977428338410899</v>
      </c>
      <c r="DZ22">
        <v>1.5232489127816201E-72</v>
      </c>
      <c r="EA22">
        <v>3.0350308788811699E-5</v>
      </c>
      <c r="EB22">
        <v>8.0001829032768396E-2</v>
      </c>
      <c r="EC22">
        <v>0.93335386742484705</v>
      </c>
      <c r="ED22">
        <v>1.5612181579068799E-61</v>
      </c>
      <c r="EE22">
        <v>2.7942542126089698E-3</v>
      </c>
      <c r="EF22">
        <v>9.6925098088454297E-16</v>
      </c>
      <c r="EG22">
        <v>2.2646649523431601E-2</v>
      </c>
      <c r="EH22">
        <v>0.69121159235843899</v>
      </c>
      <c r="EI22">
        <v>6.8291428223973002E-69</v>
      </c>
      <c r="EJ22">
        <v>1.0179527038006901E-5</v>
      </c>
      <c r="EK22">
        <v>6.9863816762781202E-3</v>
      </c>
      <c r="EL22">
        <v>1.6564795394596801E-65</v>
      </c>
    </row>
    <row r="23" spans="1:142">
      <c r="A23" t="s">
        <v>177</v>
      </c>
      <c r="B23" t="s">
        <v>178</v>
      </c>
      <c r="C23">
        <v>-1.25146643565396</v>
      </c>
      <c r="D23">
        <v>-0.49933805802285702</v>
      </c>
      <c r="E23">
        <v>0.14806379515881299</v>
      </c>
      <c r="F23">
        <v>-1.30603228057141</v>
      </c>
      <c r="G23">
        <v>-1.78004963844222</v>
      </c>
      <c r="H23">
        <v>-1.2218796684523701</v>
      </c>
      <c r="I23">
        <v>-3.0686865383967499</v>
      </c>
      <c r="J23">
        <v>-2.4186398271116598</v>
      </c>
      <c r="K23">
        <v>-1.4123127300321101</v>
      </c>
      <c r="L23">
        <v>-1.6920361233843599</v>
      </c>
      <c r="M23">
        <v>-0.35908993508961101</v>
      </c>
      <c r="N23">
        <v>3.1378757057410298</v>
      </c>
      <c r="O23">
        <v>0.344440963414886</v>
      </c>
      <c r="P23">
        <v>-0.11473511486450499</v>
      </c>
      <c r="Q23">
        <v>-0.71828386924001797</v>
      </c>
      <c r="R23">
        <v>3.3224163275362399</v>
      </c>
      <c r="S23">
        <v>-2.89531669205908</v>
      </c>
      <c r="T23">
        <v>-1.6039709139122</v>
      </c>
      <c r="U23">
        <v>-1.91086793236274</v>
      </c>
      <c r="V23">
        <v>0.43926422166082102</v>
      </c>
      <c r="W23">
        <v>0.59651829477875296</v>
      </c>
      <c r="X23">
        <v>0.91509069099642504</v>
      </c>
      <c r="Y23">
        <v>0.30035739769831499</v>
      </c>
      <c r="Z23">
        <v>-0.23713577192111701</v>
      </c>
      <c r="AA23">
        <v>-0.15300048083249199</v>
      </c>
      <c r="AB23">
        <v>-0.41413258152919802</v>
      </c>
      <c r="AC23">
        <v>-3.10608745623149</v>
      </c>
      <c r="AD23">
        <v>-2.03700133977252</v>
      </c>
      <c r="AE23">
        <v>-0.142513137112908</v>
      </c>
      <c r="AF23">
        <v>0.12811082685769001</v>
      </c>
      <c r="AG23">
        <v>0.21508446065992601</v>
      </c>
      <c r="AH23">
        <v>-0.27167302560814699</v>
      </c>
      <c r="AI23">
        <v>-0.27670515884073099</v>
      </c>
      <c r="AJ23">
        <v>-0.74532877779913798</v>
      </c>
      <c r="AK23">
        <v>-0.26360538578953002</v>
      </c>
      <c r="AL23">
        <v>-0.95466523678919601</v>
      </c>
      <c r="AM23">
        <v>-0.17845933106065601</v>
      </c>
      <c r="AN23">
        <v>-0.33030425609630598</v>
      </c>
      <c r="AO23">
        <v>-0.36168027164377098</v>
      </c>
      <c r="AP23">
        <v>-0.249153848095653</v>
      </c>
      <c r="AQ23">
        <v>1.6678779365802601</v>
      </c>
      <c r="AR23">
        <v>1.9103812466272601</v>
      </c>
      <c r="AS23">
        <v>2.2819665287829398</v>
      </c>
      <c r="AT23">
        <v>-0.15245263184840099</v>
      </c>
      <c r="AU23">
        <v>3.6339194960879097E-2</v>
      </c>
      <c r="AV23">
        <v>1.74866980781084</v>
      </c>
      <c r="AW23">
        <v>-2.1806798086442001</v>
      </c>
      <c r="AX23">
        <v>2.64183237220433</v>
      </c>
      <c r="AY23">
        <v>1.66592575627475</v>
      </c>
      <c r="AZ23">
        <v>0.50342479676355201</v>
      </c>
      <c r="BA23">
        <v>0.24891489939521</v>
      </c>
      <c r="BB23">
        <v>-1.1250342697056099</v>
      </c>
      <c r="BC23">
        <v>0.423190874670408</v>
      </c>
      <c r="BD23">
        <v>0.15428971670733299</v>
      </c>
      <c r="BE23">
        <v>2.8382177843844201E-2</v>
      </c>
      <c r="BF23">
        <v>0.148385967834051</v>
      </c>
      <c r="BG23">
        <v>-0.116749211657762</v>
      </c>
      <c r="BH23">
        <v>0.80599864072100702</v>
      </c>
      <c r="BI23">
        <v>0.35699571425746501</v>
      </c>
      <c r="BJ23">
        <v>-2.3246325969211701</v>
      </c>
      <c r="BK23">
        <v>-0.44739195162537199</v>
      </c>
      <c r="BL23">
        <v>0.25942316191287301</v>
      </c>
      <c r="BM23">
        <v>0.69419885408424897</v>
      </c>
      <c r="BN23">
        <v>-0.44439453427154901</v>
      </c>
      <c r="BO23">
        <v>3.1746503792415302E-2</v>
      </c>
      <c r="BP23">
        <v>0.55564330621685099</v>
      </c>
      <c r="BQ23">
        <v>-0.35615839212313599</v>
      </c>
      <c r="BR23">
        <v>0.13288592988320899</v>
      </c>
      <c r="BS23">
        <v>0.82553187544294004</v>
      </c>
      <c r="BT23">
        <v>0.105871983105096</v>
      </c>
      <c r="BU23">
        <v>4.43792167014508E-4</v>
      </c>
      <c r="BV23">
        <v>0.47599050679035199</v>
      </c>
      <c r="BW23">
        <v>0.98217170622691696</v>
      </c>
      <c r="BX23">
        <v>9.2596844227941494E-6</v>
      </c>
      <c r="BY23">
        <v>5.0223633538268604E-9</v>
      </c>
      <c r="BZ23">
        <v>3.0402476823987598E-10</v>
      </c>
      <c r="CA23">
        <v>1.8915420653171498E-21</v>
      </c>
      <c r="CB23">
        <v>1.69113957956101E-35</v>
      </c>
      <c r="CC23">
        <v>2.6935540801581801E-25</v>
      </c>
      <c r="CD23">
        <v>2.9332520790947999E-13</v>
      </c>
      <c r="CE23">
        <v>0.24706385812492601</v>
      </c>
      <c r="CF23">
        <v>4.6993028603027398E-11</v>
      </c>
      <c r="CG23">
        <v>0.99972763968308198</v>
      </c>
      <c r="CH23">
        <v>0.66289462735016902</v>
      </c>
      <c r="CI23">
        <v>2.4535052155539899E-2</v>
      </c>
      <c r="CJ23">
        <v>2.48160891352594E-8</v>
      </c>
      <c r="CK23">
        <v>1.7778817298390899E-7</v>
      </c>
      <c r="CL23">
        <v>1.47459008502331E-3</v>
      </c>
      <c r="CM23">
        <v>2.06660997542115E-7</v>
      </c>
      <c r="CN23">
        <v>0.58966213090208597</v>
      </c>
      <c r="CO23">
        <v>0.37025467984305599</v>
      </c>
      <c r="CP23">
        <v>0.147912822243398</v>
      </c>
      <c r="CQ23">
        <v>0.99978591277426199</v>
      </c>
      <c r="CR23">
        <v>0.99993307693436695</v>
      </c>
      <c r="CS23">
        <v>0.93280736606798698</v>
      </c>
      <c r="CT23">
        <v>0.147299372580913</v>
      </c>
      <c r="CU23">
        <v>2.0031489135098501E-18</v>
      </c>
      <c r="CV23">
        <v>4.3450294334760299E-12</v>
      </c>
      <c r="CW23">
        <v>0.71073427729954797</v>
      </c>
      <c r="CX23">
        <v>0.72845487806504505</v>
      </c>
      <c r="CY23">
        <v>0.58752900621425896</v>
      </c>
      <c r="DA23">
        <v>0.85864822349503001</v>
      </c>
      <c r="DB23">
        <v>0.16989414797548499</v>
      </c>
      <c r="DC23">
        <v>0.82035830694746403</v>
      </c>
      <c r="DD23">
        <v>0.27652873078926299</v>
      </c>
      <c r="DE23">
        <v>0.45832979687808401</v>
      </c>
      <c r="DF23">
        <v>0.73408339506778797</v>
      </c>
      <c r="DG23">
        <v>0.34460283161344402</v>
      </c>
      <c r="DH23">
        <v>0.80238325732423998</v>
      </c>
      <c r="DI23">
        <v>9.4378223358072205E-9</v>
      </c>
      <c r="DJ23">
        <v>7.6297297821134698E-18</v>
      </c>
      <c r="DK23">
        <v>1.7981373381812401E-18</v>
      </c>
      <c r="DL23">
        <v>0.60792142233914703</v>
      </c>
      <c r="DM23">
        <v>0.82933464036056903</v>
      </c>
      <c r="DN23">
        <v>2.8669954620312701E-7</v>
      </c>
      <c r="DO23">
        <v>2.6471725235479799E-15</v>
      </c>
      <c r="DP23">
        <v>2.7225637407458099E-22</v>
      </c>
      <c r="DQ23">
        <v>1.48199270402126E-9</v>
      </c>
      <c r="DR23">
        <v>4.68556263374549E-3</v>
      </c>
      <c r="DS23">
        <v>0.51545603217411695</v>
      </c>
      <c r="DT23">
        <v>0.14782770225011199</v>
      </c>
      <c r="DU23">
        <v>0.34061324007641097</v>
      </c>
      <c r="DV23">
        <v>0.86738075859364405</v>
      </c>
      <c r="DW23">
        <v>0.97650105481846905</v>
      </c>
      <c r="DX23">
        <v>0.99489073368998204</v>
      </c>
      <c r="DY23">
        <v>0.38286075691757399</v>
      </c>
      <c r="DZ23">
        <v>3.2571242312779598E-14</v>
      </c>
      <c r="EA23">
        <v>4.2550622415375203E-2</v>
      </c>
      <c r="EB23">
        <v>1.9034303404996E-15</v>
      </c>
      <c r="EC23">
        <v>0.48913612486117403</v>
      </c>
      <c r="ED23">
        <v>0.43602831339418702</v>
      </c>
      <c r="EE23">
        <v>6.1535113887538795E-4</v>
      </c>
      <c r="EF23">
        <v>7.6812867850113598E-2</v>
      </c>
      <c r="EG23">
        <v>0.88884812940109503</v>
      </c>
      <c r="EH23">
        <v>6.3679372370985098E-3</v>
      </c>
      <c r="EI23">
        <v>0.110007852386711</v>
      </c>
      <c r="EJ23">
        <v>0.57595282062447695</v>
      </c>
      <c r="EK23">
        <v>1.0048125032833301E-5</v>
      </c>
      <c r="EL23">
        <v>0.58460705917447198</v>
      </c>
    </row>
    <row r="24" spans="1:142">
      <c r="A24" t="s">
        <v>181</v>
      </c>
      <c r="B24" t="s">
        <v>179</v>
      </c>
      <c r="C24">
        <v>-1.82525584202702</v>
      </c>
      <c r="D24">
        <v>1.02645690877913</v>
      </c>
      <c r="E24">
        <v>1.26657854806453</v>
      </c>
      <c r="F24">
        <v>-2.33215191952937E-2</v>
      </c>
      <c r="G24">
        <v>-2.7990162386300099</v>
      </c>
      <c r="H24">
        <v>-0.370604231879402</v>
      </c>
      <c r="I24">
        <v>-0.98173825119805502</v>
      </c>
      <c r="J24">
        <v>-2.82114744879572</v>
      </c>
      <c r="K24">
        <v>-1.6156720960594499</v>
      </c>
      <c r="L24">
        <v>-1.9069663972040201</v>
      </c>
      <c r="M24">
        <v>4.9933579137550498E-2</v>
      </c>
      <c r="N24">
        <v>0.443018567922562</v>
      </c>
      <c r="O24">
        <v>-9.1412814043910204E-2</v>
      </c>
      <c r="P24">
        <v>-0.27401707770570899</v>
      </c>
      <c r="Q24">
        <v>-3.3451235293762198</v>
      </c>
      <c r="R24">
        <v>0.59335508053261299</v>
      </c>
      <c r="S24">
        <v>-3.0796794436573101</v>
      </c>
      <c r="T24">
        <v>-3.4350440148989598</v>
      </c>
      <c r="U24">
        <v>-4.2309770732742198</v>
      </c>
      <c r="V24">
        <v>9.0164260866685206E-2</v>
      </c>
      <c r="W24">
        <v>0.35986926740498099</v>
      </c>
      <c r="X24">
        <v>0.49157813875666101</v>
      </c>
      <c r="Y24">
        <v>-0.70377861265231401</v>
      </c>
      <c r="Z24">
        <v>0.46620315509249</v>
      </c>
      <c r="AA24">
        <v>-8.9680698782713203E-2</v>
      </c>
      <c r="AB24">
        <v>-0.25147372881185098</v>
      </c>
      <c r="AC24">
        <v>-0.58892932899607797</v>
      </c>
      <c r="AD24">
        <v>-0.646552833736599</v>
      </c>
      <c r="AE24">
        <v>-0.56948578270435501</v>
      </c>
      <c r="AF24">
        <v>-0.32927815259094101</v>
      </c>
      <c r="AG24">
        <v>-0.171051088112331</v>
      </c>
      <c r="AH24">
        <v>7.21615951639272E-2</v>
      </c>
      <c r="AI24">
        <v>0.30426159934540897</v>
      </c>
      <c r="AJ24">
        <v>-0.67599078837050497</v>
      </c>
      <c r="AK24">
        <v>0.358608631859551</v>
      </c>
      <c r="AL24">
        <v>-1.1231808352942501</v>
      </c>
      <c r="AM24">
        <v>1.0269942650945301</v>
      </c>
      <c r="AN24">
        <v>-0.594012332417725</v>
      </c>
      <c r="AO24">
        <v>5.8912046552421103E-3</v>
      </c>
      <c r="AP24">
        <v>-0.427002205401735</v>
      </c>
      <c r="AQ24">
        <v>-0.14903025778333301</v>
      </c>
      <c r="AR24">
        <v>-0.116475688951739</v>
      </c>
      <c r="AS24">
        <v>-0.36559327533868302</v>
      </c>
      <c r="AT24">
        <v>-2.9471244396453602</v>
      </c>
      <c r="AU24">
        <v>-2.765707991357</v>
      </c>
      <c r="AV24">
        <v>-0.43154730157230597</v>
      </c>
      <c r="AW24">
        <v>-2.8197084134395198</v>
      </c>
      <c r="AX24">
        <v>0.834275274834689</v>
      </c>
      <c r="AY24">
        <v>0.73333815679985703</v>
      </c>
      <c r="AZ24">
        <v>3.43333795782363</v>
      </c>
      <c r="BA24">
        <v>1.3317082055048499</v>
      </c>
      <c r="BB24">
        <v>-0.20851854521697799</v>
      </c>
      <c r="BC24">
        <v>1.3138643552813001</v>
      </c>
      <c r="BD24">
        <v>2.3689368535407498</v>
      </c>
      <c r="BE24">
        <v>1.9122185029262799</v>
      </c>
      <c r="BF24">
        <v>0.47231326827641201</v>
      </c>
      <c r="BG24">
        <v>0.24537262972117799</v>
      </c>
      <c r="BH24">
        <v>-0.79764745097619905</v>
      </c>
      <c r="BI24">
        <v>3.3635468553076003E-2</v>
      </c>
      <c r="BJ24">
        <v>2.9034193355600002</v>
      </c>
      <c r="BK24">
        <v>2.6844183666783699</v>
      </c>
      <c r="BL24">
        <v>1.3213793728102301</v>
      </c>
      <c r="BM24">
        <v>1.44660467006439</v>
      </c>
      <c r="BN24">
        <v>2.1828382869976202</v>
      </c>
      <c r="BO24">
        <v>-0.94939542833499402</v>
      </c>
      <c r="BP24">
        <v>-0.53049153729500298</v>
      </c>
      <c r="BQ24">
        <v>2.80708065511521E-2</v>
      </c>
      <c r="BR24">
        <v>-0.96670208839723004</v>
      </c>
      <c r="BS24">
        <v>-0.633127373887026</v>
      </c>
      <c r="BT24">
        <v>0.23977764887699399</v>
      </c>
      <c r="BU24">
        <v>2.1650585657890099E-21</v>
      </c>
      <c r="BV24">
        <v>2.3036473461108101E-2</v>
      </c>
      <c r="BW24">
        <v>0.48862120570617701</v>
      </c>
      <c r="BX24">
        <v>0.90584058940352197</v>
      </c>
      <c r="BY24">
        <v>8.7788367240879501E-10</v>
      </c>
      <c r="BZ24">
        <v>0.112756035825541</v>
      </c>
      <c r="CA24">
        <v>6.3913746436234001E-2</v>
      </c>
      <c r="CB24">
        <v>1.32335409339641E-21</v>
      </c>
      <c r="CC24">
        <v>4.0687747439335101E-13</v>
      </c>
      <c r="CD24">
        <v>1.3477646272238E-4</v>
      </c>
      <c r="CE24">
        <v>0.94690935104829299</v>
      </c>
      <c r="CF24">
        <v>9.4713687282718007E-2</v>
      </c>
      <c r="CG24">
        <v>0.99972763968308198</v>
      </c>
      <c r="CH24">
        <v>1.7975997770198499E-2</v>
      </c>
      <c r="CI24">
        <v>3.0408315760547E-84</v>
      </c>
      <c r="CJ24">
        <v>2.20783906814239E-2</v>
      </c>
      <c r="CK24">
        <v>1.3979820688121601E-14</v>
      </c>
      <c r="CL24">
        <v>4.1731511251491999E-29</v>
      </c>
      <c r="CM24">
        <v>5.8979632369921401E-38</v>
      </c>
      <c r="CN24">
        <v>0.90375494113741495</v>
      </c>
      <c r="CO24">
        <v>0.16031162095028301</v>
      </c>
      <c r="CP24">
        <v>0.16112109617169501</v>
      </c>
      <c r="CQ24">
        <v>0.99978591277426199</v>
      </c>
      <c r="CR24">
        <v>0.99993307693436695</v>
      </c>
      <c r="CS24">
        <v>0.93253015490739</v>
      </c>
      <c r="CT24">
        <v>0.19058735946113001</v>
      </c>
      <c r="CU24">
        <v>3.2362207269151099E-4</v>
      </c>
      <c r="CV24">
        <v>1.56712612910713E-4</v>
      </c>
      <c r="CW24">
        <v>0.14197468669823299</v>
      </c>
      <c r="CX24">
        <v>0.40483465211700698</v>
      </c>
      <c r="CY24">
        <v>0.80762891246171198</v>
      </c>
      <c r="DA24">
        <v>0.62579752112754305</v>
      </c>
      <c r="DB24">
        <v>5.5666589996262998E-2</v>
      </c>
      <c r="DC24">
        <v>0.45026414274971999</v>
      </c>
      <c r="DD24">
        <v>5.1136575845138503E-3</v>
      </c>
      <c r="DE24">
        <v>1.10374064053597E-6</v>
      </c>
      <c r="DF24">
        <v>0.11151534371650799</v>
      </c>
      <c r="DG24">
        <v>0.99272683210995905</v>
      </c>
      <c r="DH24">
        <v>0.29742392119225203</v>
      </c>
      <c r="DI24">
        <v>0.64304369299253095</v>
      </c>
      <c r="DJ24">
        <v>0.39848131012341798</v>
      </c>
      <c r="DK24">
        <v>1.93854382334924E-2</v>
      </c>
      <c r="DL24">
        <v>8.2495273234818894E-45</v>
      </c>
      <c r="DM24">
        <v>2.9321113212812399E-103</v>
      </c>
      <c r="DN24">
        <v>5.9437473561995101E-2</v>
      </c>
      <c r="DO24">
        <v>7.7000577578026696E-28</v>
      </c>
      <c r="DP24">
        <v>5.0020002084387601E-4</v>
      </c>
      <c r="DQ24">
        <v>1.37480483992135E-5</v>
      </c>
      <c r="DR24">
        <v>2.3825915749421799E-20</v>
      </c>
      <c r="DS24">
        <v>1.08423489476084E-14</v>
      </c>
      <c r="DT24">
        <v>0.43417573115740399</v>
      </c>
      <c r="DU24">
        <v>2.6034794835530199E-8</v>
      </c>
      <c r="DV24">
        <v>3.5412279286753601E-4</v>
      </c>
      <c r="DW24">
        <v>2.0301357985138699E-2</v>
      </c>
      <c r="DX24">
        <v>0.94604678511099904</v>
      </c>
      <c r="DY24">
        <v>6.1470453818920098E-13</v>
      </c>
      <c r="DZ24">
        <v>6.9596408823759795E-36</v>
      </c>
      <c r="EA24">
        <v>0.88017277992500698</v>
      </c>
      <c r="EB24">
        <v>1.04482926647791E-13</v>
      </c>
      <c r="EC24">
        <v>8.3865644448181303E-11</v>
      </c>
      <c r="ED24">
        <v>1.7465488235178801E-5</v>
      </c>
      <c r="EE24">
        <v>1.1147061258272499E-14</v>
      </c>
      <c r="EF24">
        <v>1.78166797811117E-26</v>
      </c>
      <c r="EG24">
        <v>6.4481352075620399E-6</v>
      </c>
      <c r="EH24">
        <v>7.98946130833845E-3</v>
      </c>
      <c r="EI24">
        <v>0.86992484258103897</v>
      </c>
      <c r="EJ24">
        <v>7.1494060884551904E-7</v>
      </c>
      <c r="EK24">
        <v>7.95471651660721E-4</v>
      </c>
      <c r="EL24">
        <v>8.8123791393582895E-2</v>
      </c>
    </row>
    <row r="25" spans="1:142">
      <c r="A25" t="s">
        <v>180</v>
      </c>
      <c r="B25" t="s">
        <v>182</v>
      </c>
      <c r="C25">
        <v>-1.28673816068349</v>
      </c>
      <c r="D25">
        <v>3.0154279086486802</v>
      </c>
      <c r="E25">
        <v>1.4692015794014699</v>
      </c>
      <c r="F25">
        <v>-0.18312156144325101</v>
      </c>
      <c r="G25">
        <v>-3.78688986955266</v>
      </c>
      <c r="H25">
        <v>7.8101972385529905E-2</v>
      </c>
      <c r="I25">
        <v>-2.2171100944422202</v>
      </c>
      <c r="J25">
        <v>-2.93363563776883</v>
      </c>
      <c r="K25">
        <v>-0.97849262761385702</v>
      </c>
      <c r="L25">
        <v>-1.5935939670480299</v>
      </c>
      <c r="M25">
        <v>2.20839045518571E-2</v>
      </c>
      <c r="N25">
        <v>1.36473560347226</v>
      </c>
      <c r="O25">
        <v>0.92953740374142702</v>
      </c>
      <c r="P25">
        <v>0.57612167478977006</v>
      </c>
      <c r="Q25">
        <v>-2.5625692055294098</v>
      </c>
      <c r="R25">
        <v>1.4082692453597001</v>
      </c>
      <c r="S25">
        <v>-3.2941252340145399</v>
      </c>
      <c r="T25">
        <v>-3.96329898373103</v>
      </c>
      <c r="U25">
        <v>-4.5582007675131599</v>
      </c>
      <c r="V25">
        <v>0.28728202597327301</v>
      </c>
      <c r="W25">
        <v>0.43149259183962801</v>
      </c>
      <c r="X25">
        <v>0.38741171714437</v>
      </c>
      <c r="Y25">
        <v>-0.321781697844364</v>
      </c>
      <c r="Z25">
        <v>5.5429237644275001E-2</v>
      </c>
      <c r="AA25">
        <v>1.9646095385375598E-2</v>
      </c>
      <c r="AB25">
        <v>-0.57169082968965901</v>
      </c>
      <c r="AC25">
        <v>-0.56144226963028299</v>
      </c>
      <c r="AD25">
        <v>-0.74001501729028196</v>
      </c>
      <c r="AE25">
        <v>-0.14371618200666</v>
      </c>
      <c r="AF25">
        <v>-0.35155618584074499</v>
      </c>
      <c r="AG25">
        <v>9.3414112783076902E-2</v>
      </c>
      <c r="AH25">
        <v>0.81196393351935203</v>
      </c>
      <c r="AI25">
        <v>0.12339747537024599</v>
      </c>
      <c r="AJ25">
        <v>-0.62909302397896105</v>
      </c>
      <c r="AK25">
        <v>-0.19144292602888699</v>
      </c>
      <c r="AL25">
        <v>-1.2377457739736399</v>
      </c>
      <c r="AM25">
        <v>0.35590992413228401</v>
      </c>
      <c r="AN25">
        <v>0.235343374597898</v>
      </c>
      <c r="AO25">
        <v>-0.209607519105453</v>
      </c>
      <c r="AP25">
        <v>0.281345392767546</v>
      </c>
      <c r="AQ25">
        <v>-0.210854081796882</v>
      </c>
      <c r="AR25">
        <v>-0.67315307892217202</v>
      </c>
      <c r="AS25">
        <v>-1.06306953636867</v>
      </c>
      <c r="AT25">
        <v>-1.78069317323611</v>
      </c>
      <c r="AU25">
        <v>-0.60516399633928597</v>
      </c>
      <c r="AV25">
        <v>-0.63927215613813204</v>
      </c>
      <c r="AW25">
        <v>-2.2024343905677899</v>
      </c>
      <c r="AX25">
        <v>0.98408058958979505</v>
      </c>
      <c r="AY25">
        <v>0.40072439663887999</v>
      </c>
      <c r="AZ25">
        <v>4.3221848967568102</v>
      </c>
      <c r="BA25">
        <v>0.94219393630980697</v>
      </c>
      <c r="BB25">
        <v>-1.2284337795523099</v>
      </c>
      <c r="BC25">
        <v>0.67157944803750802</v>
      </c>
      <c r="BD25">
        <v>0.82475101246762395</v>
      </c>
      <c r="BE25">
        <v>0.22976743377301001</v>
      </c>
      <c r="BF25">
        <v>0.60207822590790505</v>
      </c>
      <c r="BG25">
        <v>8.8329117052018194E-2</v>
      </c>
      <c r="BH25">
        <v>-1.4056299353509301</v>
      </c>
      <c r="BI25">
        <v>1.20125752121368E-2</v>
      </c>
      <c r="BJ25">
        <v>3.5879273113408701</v>
      </c>
      <c r="BK25">
        <v>3.2011105699026401</v>
      </c>
      <c r="BL25">
        <v>4.3700820988565097</v>
      </c>
      <c r="BM25">
        <v>0.989265854630625</v>
      </c>
      <c r="BN25">
        <v>1.77193056795241</v>
      </c>
      <c r="BO25">
        <v>2.2925212370136502E-2</v>
      </c>
      <c r="BP25">
        <v>-1.4074234520705899</v>
      </c>
      <c r="BQ25">
        <v>-0.149028038109769</v>
      </c>
      <c r="BR25">
        <v>-1.3751926610016001</v>
      </c>
      <c r="BS25">
        <v>-2.9189083171179702</v>
      </c>
      <c r="BT25">
        <v>-1.48495457165516</v>
      </c>
      <c r="BU25">
        <v>3.9617018058656397E-11</v>
      </c>
      <c r="BV25">
        <v>3.2692389694798399E-7</v>
      </c>
      <c r="BW25">
        <v>0.57585092957069905</v>
      </c>
      <c r="BX25">
        <v>0.31879182310738502</v>
      </c>
      <c r="BY25">
        <v>1.1528100097738101E-5</v>
      </c>
      <c r="BZ25">
        <v>0.71814539412013101</v>
      </c>
      <c r="CA25">
        <v>3.5817914691203199E-4</v>
      </c>
      <c r="CB25">
        <v>1.04386100285396E-22</v>
      </c>
      <c r="CC25">
        <v>6.8388314855378396E-8</v>
      </c>
      <c r="CD25">
        <v>1.5373828104725E-3</v>
      </c>
      <c r="CE25">
        <v>0.97078558985318897</v>
      </c>
      <c r="CF25">
        <v>5.0222831190842798E-8</v>
      </c>
      <c r="CG25">
        <v>6.2511221986426401E-3</v>
      </c>
      <c r="CH25">
        <v>1.50043654716593E-7</v>
      </c>
      <c r="CI25">
        <v>7.1596127743661999E-47</v>
      </c>
      <c r="CJ25">
        <v>5.9584542133855603E-9</v>
      </c>
      <c r="CK25">
        <v>9.0645055157395806E-24</v>
      </c>
      <c r="CL25">
        <v>5.0854148363555497E-54</v>
      </c>
      <c r="CM25">
        <v>5.8218493118777405E-38</v>
      </c>
      <c r="CN25">
        <v>0.69380175512732001</v>
      </c>
      <c r="CO25">
        <v>8.0964414990822506E-2</v>
      </c>
      <c r="CP25">
        <v>0.30519992267289098</v>
      </c>
      <c r="CQ25">
        <v>0.99978591277426199</v>
      </c>
      <c r="CR25">
        <v>0.99993307693436695</v>
      </c>
      <c r="CS25">
        <v>0.98946186266409497</v>
      </c>
      <c r="CT25">
        <v>2.7153251171015899E-3</v>
      </c>
      <c r="CU25">
        <v>5.6540321707551397E-5</v>
      </c>
      <c r="CV25">
        <v>6.9107828621655504E-5</v>
      </c>
      <c r="CW25">
        <v>0.64531678037574403</v>
      </c>
      <c r="CX25">
        <v>0.20099696989462901</v>
      </c>
      <c r="CY25">
        <v>0.84127305658763496</v>
      </c>
      <c r="DA25">
        <v>0.86774064310147603</v>
      </c>
      <c r="DB25">
        <v>2.1218034461046899E-2</v>
      </c>
      <c r="DC25">
        <v>0.74142813585665901</v>
      </c>
      <c r="DD25">
        <v>7.5411951796688003E-3</v>
      </c>
      <c r="DE25">
        <v>0.37026978143576</v>
      </c>
      <c r="DF25">
        <v>0.93522555715537403</v>
      </c>
      <c r="DG25">
        <v>0.84360799738687697</v>
      </c>
      <c r="DH25">
        <v>0.91911734242170195</v>
      </c>
      <c r="DI25">
        <v>0.53850140919129497</v>
      </c>
      <c r="DJ25">
        <v>1.0772592691247701E-6</v>
      </c>
      <c r="DK25">
        <v>6.0804710893587702E-13</v>
      </c>
      <c r="DL25">
        <v>2.9386316308907299E-18</v>
      </c>
      <c r="DM25">
        <v>2.2920506442980702E-6</v>
      </c>
      <c r="DN25">
        <v>1.6571431555657101E-2</v>
      </c>
      <c r="DO25">
        <v>2.2234855529638498E-24</v>
      </c>
      <c r="DP25">
        <v>4.0307808135145898E-5</v>
      </c>
      <c r="DQ25">
        <v>7.4808380977360298E-2</v>
      </c>
      <c r="DR25">
        <v>6.6590277351477198E-246</v>
      </c>
      <c r="DS25">
        <v>3.4581824998444202E-4</v>
      </c>
      <c r="DT25">
        <v>5.1206175633128598E-2</v>
      </c>
      <c r="DU25">
        <v>5.6294047317150698E-3</v>
      </c>
      <c r="DV25">
        <v>0.52425514223246095</v>
      </c>
      <c r="DW25">
        <v>0.87153156631929796</v>
      </c>
      <c r="DX25">
        <v>0.91064610078261199</v>
      </c>
      <c r="DY25">
        <v>3.0883171071800799E-2</v>
      </c>
      <c r="DZ25">
        <v>1.2326313490944899E-59</v>
      </c>
      <c r="EA25">
        <v>0.95888030667289703</v>
      </c>
      <c r="EB25">
        <v>3.0462672564364099E-4</v>
      </c>
      <c r="EC25">
        <v>2.85363824985429E-3</v>
      </c>
      <c r="ED25">
        <v>4.2417450895033199E-17</v>
      </c>
      <c r="EE25">
        <v>6.1543825874081501E-11</v>
      </c>
      <c r="EF25">
        <v>5.02558745642416E-30</v>
      </c>
      <c r="EG25">
        <v>0.95698383302575896</v>
      </c>
      <c r="EH25">
        <v>1.67511093357075E-8</v>
      </c>
      <c r="EI25">
        <v>0.61300785562387206</v>
      </c>
      <c r="EJ25">
        <v>5.1150982122915E-5</v>
      </c>
      <c r="EK25">
        <v>9.5441401770528596E-33</v>
      </c>
      <c r="EL25">
        <v>3.59605799592137E-7</v>
      </c>
    </row>
    <row r="26" spans="1:142">
      <c r="A26" t="s">
        <v>183</v>
      </c>
      <c r="B26" t="s">
        <v>184</v>
      </c>
      <c r="C26">
        <v>-4.4457084062783002E-2</v>
      </c>
      <c r="D26">
        <v>3.5837463649627099</v>
      </c>
      <c r="E26">
        <v>1.1462420039722201</v>
      </c>
      <c r="F26">
        <v>0.188596905954763</v>
      </c>
      <c r="G26">
        <v>-3.26785387184148</v>
      </c>
      <c r="H26">
        <v>0.93498653810560195</v>
      </c>
      <c r="I26">
        <v>-2.0740825579536102</v>
      </c>
      <c r="J26">
        <v>-4.4638096672737904</v>
      </c>
      <c r="K26">
        <v>-1.21465839784147</v>
      </c>
      <c r="L26">
        <v>-1.8418594561891599</v>
      </c>
      <c r="M26">
        <v>0.45536442031033503</v>
      </c>
      <c r="N26">
        <v>-1.11029638777994E-2</v>
      </c>
      <c r="O26">
        <v>0.15386474329292399</v>
      </c>
      <c r="P26">
        <v>-0.25802237424803998</v>
      </c>
      <c r="Q26">
        <v>-3.5648111260047699</v>
      </c>
      <c r="R26">
        <v>0.24535180039747101</v>
      </c>
      <c r="S26">
        <v>-1.28045609003764</v>
      </c>
      <c r="T26">
        <v>-1.8097115082137201</v>
      </c>
      <c r="U26">
        <v>-5.2193154764462504</v>
      </c>
      <c r="V26">
        <v>-0.109816736327058</v>
      </c>
      <c r="W26">
        <v>0.123148421157297</v>
      </c>
      <c r="X26">
        <v>1.26270184314623</v>
      </c>
      <c r="Y26">
        <v>0.421926716024277</v>
      </c>
      <c r="Z26">
        <v>0.84306457508292498</v>
      </c>
      <c r="AA26">
        <v>0.10189653556101699</v>
      </c>
      <c r="AB26">
        <v>-0.27956699208301999</v>
      </c>
      <c r="AC26">
        <v>-0.17284620288616601</v>
      </c>
      <c r="AD26">
        <v>-0.507673157525941</v>
      </c>
      <c r="AE26">
        <v>-0.45515004750245702</v>
      </c>
      <c r="AF26">
        <v>-0.190242216426904</v>
      </c>
      <c r="AG26">
        <v>-0.13437802079841599</v>
      </c>
      <c r="AH26">
        <v>-0.20826826237933699</v>
      </c>
      <c r="AI26">
        <v>-0.30993146356890899</v>
      </c>
      <c r="AJ26">
        <v>-1.27137820273387</v>
      </c>
      <c r="AK26">
        <v>-0.390940449578628</v>
      </c>
      <c r="AL26">
        <v>-1.3542390616803399</v>
      </c>
      <c r="AM26">
        <v>0.67799543914523797</v>
      </c>
      <c r="AN26">
        <v>0.39838777867349701</v>
      </c>
      <c r="AO26">
        <v>0.46307644565549599</v>
      </c>
      <c r="AP26">
        <v>-0.175124134434023</v>
      </c>
      <c r="AQ26">
        <v>0.33028156477522302</v>
      </c>
      <c r="AR26">
        <v>2.65520488887008E-3</v>
      </c>
      <c r="AS26">
        <v>-0.67783111314061595</v>
      </c>
      <c r="AT26">
        <v>-2.45358596737417</v>
      </c>
      <c r="AU26">
        <v>-3.5078982552509701</v>
      </c>
      <c r="AV26">
        <v>-0.46642938830902198</v>
      </c>
      <c r="AW26">
        <v>-3.3781953190494498</v>
      </c>
      <c r="AX26">
        <v>0.51973640163757295</v>
      </c>
      <c r="AY26">
        <v>1.80044321439724</v>
      </c>
      <c r="AZ26">
        <v>4.4274867403399796</v>
      </c>
      <c r="BA26">
        <v>0.53340776424663305</v>
      </c>
      <c r="BB26">
        <v>-0.55563319052484395</v>
      </c>
      <c r="BC26">
        <v>0.90214047589389201</v>
      </c>
      <c r="BD26">
        <v>1.01345976571328</v>
      </c>
      <c r="BE26">
        <v>0.31650963818125399</v>
      </c>
      <c r="BF26">
        <v>0.70843249521599505</v>
      </c>
      <c r="BG26">
        <v>-0.88212822707483096</v>
      </c>
      <c r="BH26">
        <v>-2.8932175983033302E-2</v>
      </c>
      <c r="BI26">
        <v>0.58620906287545804</v>
      </c>
      <c r="BJ26">
        <v>5.8019715813752297</v>
      </c>
      <c r="BK26">
        <v>3.1698903087480699</v>
      </c>
      <c r="BL26">
        <v>1.07498346216126</v>
      </c>
      <c r="BM26">
        <v>3.03573895945082</v>
      </c>
      <c r="BN26">
        <v>2.74398495386759</v>
      </c>
      <c r="BO26">
        <v>-1.0651744786633</v>
      </c>
      <c r="BP26">
        <v>-0.832367724113944</v>
      </c>
      <c r="BQ26">
        <v>-1.0148764870371501</v>
      </c>
      <c r="BR26">
        <v>-5.7535586906027898E-2</v>
      </c>
      <c r="BS26">
        <v>2.6045984776457899E-2</v>
      </c>
      <c r="BT26">
        <v>0.26316467973510099</v>
      </c>
      <c r="BU26">
        <v>0.87044278931124497</v>
      </c>
      <c r="BV26">
        <v>6.43482619165232E-19</v>
      </c>
      <c r="BW26">
        <v>0.61202449978267204</v>
      </c>
      <c r="BX26">
        <v>0.39375492763791498</v>
      </c>
      <c r="BY26">
        <v>1.5443615501396199E-15</v>
      </c>
      <c r="BZ26">
        <v>1.9746061805098302E-5</v>
      </c>
      <c r="CA26">
        <v>1.1794837039766199E-4</v>
      </c>
      <c r="CB26">
        <v>4.2890302894280704E-50</v>
      </c>
      <c r="CC26">
        <v>1.19164055940931E-10</v>
      </c>
      <c r="CD26">
        <v>6.0475397393506298E-5</v>
      </c>
      <c r="CE26">
        <v>0.39371520846772601</v>
      </c>
      <c r="CF26">
        <v>0.97337774451037595</v>
      </c>
      <c r="CG26">
        <v>0.99972763968308198</v>
      </c>
      <c r="CH26">
        <v>5.0681745911549198E-2</v>
      </c>
      <c r="CI26">
        <v>4.2870514664959397E-111</v>
      </c>
      <c r="CJ26">
        <v>0.35115600073300801</v>
      </c>
      <c r="CK26">
        <v>3.68445695048266E-3</v>
      </c>
      <c r="CL26">
        <v>9.9604794957782904E-9</v>
      </c>
      <c r="CM26">
        <v>4.9204598991896401E-31</v>
      </c>
      <c r="CN26">
        <v>0.81095835369443903</v>
      </c>
      <c r="CO26">
        <v>0.63556899682464396</v>
      </c>
      <c r="CP26">
        <v>1.0059661648071001E-3</v>
      </c>
      <c r="CQ26">
        <v>0.99978591277426199</v>
      </c>
      <c r="CR26">
        <v>0.99993307693436695</v>
      </c>
      <c r="CS26">
        <v>0.91247866478235196</v>
      </c>
      <c r="CT26">
        <v>0.105780930663953</v>
      </c>
      <c r="CU26">
        <v>0.32130479732066403</v>
      </c>
      <c r="CV26">
        <v>2.1885298411018599E-3</v>
      </c>
      <c r="CW26">
        <v>0.22215093726655799</v>
      </c>
      <c r="CX26">
        <v>0.54456805351785398</v>
      </c>
      <c r="CY26">
        <v>0.82261298478193101</v>
      </c>
      <c r="DA26">
        <v>0.60536742752891004</v>
      </c>
      <c r="DB26">
        <v>1.4427160928119801E-6</v>
      </c>
      <c r="DC26">
        <v>0.41545724710030302</v>
      </c>
      <c r="DD26">
        <v>5.8798805062168795E-4</v>
      </c>
      <c r="DE26">
        <v>7.1845069019023797E-6</v>
      </c>
      <c r="DF26">
        <v>0.76068963989349803</v>
      </c>
      <c r="DG26">
        <v>4.0022512675856298E-2</v>
      </c>
      <c r="DH26">
        <v>0.91706647085150805</v>
      </c>
      <c r="DI26">
        <v>0.22157134198367601</v>
      </c>
      <c r="DJ26">
        <v>0.98664897250787897</v>
      </c>
      <c r="DK26">
        <v>6.36278020432591E-7</v>
      </c>
      <c r="DL26">
        <v>8.3707795310019604E-47</v>
      </c>
      <c r="DM26">
        <v>4.7709278631033703E-136</v>
      </c>
      <c r="DN26">
        <v>4.9542337452927701E-2</v>
      </c>
      <c r="DO26">
        <v>4.74966202961967E-65</v>
      </c>
      <c r="DP26">
        <v>0.13295288750581799</v>
      </c>
      <c r="DQ26">
        <v>9.35574644468416E-26</v>
      </c>
      <c r="DR26">
        <v>2.2277128276239999E-11</v>
      </c>
      <c r="DS26">
        <v>0.25605348493357799</v>
      </c>
      <c r="DT26">
        <v>7.3094025244834396E-2</v>
      </c>
      <c r="DU26">
        <v>1.3540010878617699E-4</v>
      </c>
      <c r="DV26">
        <v>0.41845248921446898</v>
      </c>
      <c r="DW26">
        <v>0.82859001404511401</v>
      </c>
      <c r="DX26">
        <v>0.98451990439900205</v>
      </c>
      <c r="DY26">
        <v>3.0805280950055398E-203</v>
      </c>
      <c r="DZ26">
        <v>0.66721959326662605</v>
      </c>
      <c r="EA26">
        <v>4.8156542011755803E-4</v>
      </c>
      <c r="EB26">
        <v>2.26427294341767E-38</v>
      </c>
      <c r="EC26">
        <v>2.73086720897863E-7</v>
      </c>
      <c r="ED26">
        <v>2.0219709925638199E-3</v>
      </c>
      <c r="EE26">
        <v>7.2913723594556505E-17</v>
      </c>
      <c r="EF26">
        <v>8.7746544658695902E-12</v>
      </c>
      <c r="EG26">
        <v>1.17568380847366E-11</v>
      </c>
      <c r="EH26">
        <v>8.8640156234960595E-6</v>
      </c>
      <c r="EI26">
        <v>1.3971996064231801E-10</v>
      </c>
      <c r="EJ26">
        <v>0.74800383756653499</v>
      </c>
      <c r="EK26">
        <v>0.88845919531905504</v>
      </c>
      <c r="EL26">
        <v>4.8085436921705499E-2</v>
      </c>
    </row>
  </sheetData>
  <phoneticPr fontId="4" type="noConversion"/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N26"/>
  <sheetViews>
    <sheetView workbookViewId="0">
      <selection activeCell="B34" sqref="B34"/>
    </sheetView>
  </sheetViews>
  <sheetFormatPr defaultRowHeight="14.5"/>
  <cols>
    <col min="1" max="1" width="13.6328125" bestFit="1" customWidth="1"/>
    <col min="2" max="2" width="15.08984375" bestFit="1" customWidth="1"/>
    <col min="3" max="3" width="16.08984375" bestFit="1" customWidth="1"/>
  </cols>
  <sheetData>
    <row r="1" spans="1:144">
      <c r="A1" t="s">
        <v>185</v>
      </c>
      <c r="B1" t="s">
        <v>0</v>
      </c>
      <c r="C1" t="s">
        <v>335</v>
      </c>
      <c r="D1" t="s">
        <v>194</v>
      </c>
      <c r="E1" t="s">
        <v>195</v>
      </c>
      <c r="F1" t="s">
        <v>196</v>
      </c>
      <c r="G1" t="s">
        <v>197</v>
      </c>
      <c r="H1" t="s">
        <v>198</v>
      </c>
      <c r="I1" t="s">
        <v>199</v>
      </c>
      <c r="J1" t="s">
        <v>200</v>
      </c>
      <c r="K1" t="s">
        <v>201</v>
      </c>
      <c r="L1" t="s">
        <v>202</v>
      </c>
      <c r="M1" t="s">
        <v>203</v>
      </c>
      <c r="N1" t="s">
        <v>204</v>
      </c>
      <c r="O1" t="s">
        <v>205</v>
      </c>
      <c r="P1" t="s">
        <v>206</v>
      </c>
      <c r="Q1" t="s">
        <v>207</v>
      </c>
      <c r="R1" t="s">
        <v>208</v>
      </c>
      <c r="S1" t="s">
        <v>209</v>
      </c>
      <c r="T1" t="s">
        <v>210</v>
      </c>
      <c r="U1" t="s">
        <v>211</v>
      </c>
      <c r="V1" t="s">
        <v>212</v>
      </c>
      <c r="W1" t="s">
        <v>213</v>
      </c>
      <c r="X1" t="s">
        <v>214</v>
      </c>
      <c r="Y1" t="s">
        <v>215</v>
      </c>
      <c r="Z1" t="s">
        <v>216</v>
      </c>
      <c r="AA1" t="s">
        <v>217</v>
      </c>
      <c r="AB1" t="s">
        <v>218</v>
      </c>
      <c r="AC1" t="s">
        <v>219</v>
      </c>
      <c r="AD1" t="s">
        <v>220</v>
      </c>
      <c r="AE1" t="s">
        <v>221</v>
      </c>
      <c r="AF1" t="s">
        <v>222</v>
      </c>
      <c r="AG1" t="s">
        <v>223</v>
      </c>
      <c r="AH1" t="s">
        <v>224</v>
      </c>
      <c r="AI1" t="s">
        <v>225</v>
      </c>
      <c r="AJ1" t="s">
        <v>226</v>
      </c>
      <c r="AK1" t="s">
        <v>227</v>
      </c>
      <c r="AL1" t="s">
        <v>228</v>
      </c>
      <c r="AM1" t="s">
        <v>229</v>
      </c>
      <c r="AN1" t="s">
        <v>230</v>
      </c>
      <c r="AO1" t="s">
        <v>231</v>
      </c>
      <c r="AP1" t="s">
        <v>232</v>
      </c>
      <c r="AQ1" t="s">
        <v>233</v>
      </c>
      <c r="AR1" t="s">
        <v>234</v>
      </c>
      <c r="AS1" t="s">
        <v>235</v>
      </c>
      <c r="AT1" t="s">
        <v>236</v>
      </c>
      <c r="AU1" t="s">
        <v>237</v>
      </c>
      <c r="AV1" t="s">
        <v>238</v>
      </c>
      <c r="AW1" t="s">
        <v>239</v>
      </c>
      <c r="AX1" t="s">
        <v>240</v>
      </c>
      <c r="AY1" t="s">
        <v>241</v>
      </c>
      <c r="AZ1" t="s">
        <v>242</v>
      </c>
      <c r="BA1" t="s">
        <v>243</v>
      </c>
      <c r="BB1" t="s">
        <v>244</v>
      </c>
      <c r="BC1" t="s">
        <v>245</v>
      </c>
      <c r="BD1" t="s">
        <v>246</v>
      </c>
      <c r="BE1" t="s">
        <v>247</v>
      </c>
      <c r="BF1" t="s">
        <v>248</v>
      </c>
      <c r="BG1" t="s">
        <v>249</v>
      </c>
      <c r="BH1" t="s">
        <v>250</v>
      </c>
      <c r="BI1" t="s">
        <v>251</v>
      </c>
      <c r="BJ1" t="s">
        <v>252</v>
      </c>
      <c r="BK1" t="s">
        <v>253</v>
      </c>
      <c r="BL1" t="s">
        <v>254</v>
      </c>
      <c r="BM1" t="s">
        <v>255</v>
      </c>
      <c r="BN1" t="s">
        <v>256</v>
      </c>
      <c r="BO1" t="s">
        <v>257</v>
      </c>
      <c r="BP1" t="s">
        <v>258</v>
      </c>
      <c r="BQ1" t="s">
        <v>259</v>
      </c>
      <c r="BR1" t="s">
        <v>260</v>
      </c>
      <c r="BS1" t="s">
        <v>261</v>
      </c>
      <c r="BT1" t="s">
        <v>262</v>
      </c>
      <c r="BU1" t="s">
        <v>263</v>
      </c>
      <c r="BV1" t="s">
        <v>264</v>
      </c>
      <c r="BW1" t="s">
        <v>265</v>
      </c>
      <c r="BX1" t="s">
        <v>266</v>
      </c>
      <c r="BY1" t="s">
        <v>267</v>
      </c>
      <c r="BZ1" t="s">
        <v>268</v>
      </c>
      <c r="CA1" t="s">
        <v>269</v>
      </c>
      <c r="CB1" t="s">
        <v>270</v>
      </c>
      <c r="CC1" t="s">
        <v>271</v>
      </c>
      <c r="CD1" t="s">
        <v>272</v>
      </c>
      <c r="CE1" t="s">
        <v>273</v>
      </c>
      <c r="CF1" t="s">
        <v>274</v>
      </c>
      <c r="CG1" t="s">
        <v>275</v>
      </c>
      <c r="CH1" t="s">
        <v>276</v>
      </c>
      <c r="CI1" t="s">
        <v>277</v>
      </c>
      <c r="CJ1" t="s">
        <v>278</v>
      </c>
      <c r="CK1" t="s">
        <v>279</v>
      </c>
      <c r="CL1" t="s">
        <v>280</v>
      </c>
      <c r="CM1" t="s">
        <v>281</v>
      </c>
      <c r="CN1" t="s">
        <v>282</v>
      </c>
      <c r="CO1" t="s">
        <v>283</v>
      </c>
      <c r="CP1" t="s">
        <v>284</v>
      </c>
      <c r="CQ1" t="s">
        <v>285</v>
      </c>
      <c r="CR1" t="s">
        <v>286</v>
      </c>
      <c r="CS1" t="s">
        <v>287</v>
      </c>
      <c r="CT1" t="s">
        <v>288</v>
      </c>
      <c r="CU1" t="s">
        <v>289</v>
      </c>
      <c r="CV1" t="s">
        <v>290</v>
      </c>
      <c r="CW1" t="s">
        <v>291</v>
      </c>
      <c r="CX1" t="s">
        <v>292</v>
      </c>
      <c r="CY1" t="s">
        <v>293</v>
      </c>
      <c r="CZ1" t="s">
        <v>294</v>
      </c>
      <c r="DA1" t="s">
        <v>295</v>
      </c>
      <c r="DB1" t="s">
        <v>296</v>
      </c>
      <c r="DC1" t="s">
        <v>297</v>
      </c>
      <c r="DD1" t="s">
        <v>298</v>
      </c>
      <c r="DE1" t="s">
        <v>299</v>
      </c>
      <c r="DF1" t="s">
        <v>300</v>
      </c>
      <c r="DG1" t="s">
        <v>301</v>
      </c>
      <c r="DH1" t="s">
        <v>302</v>
      </c>
      <c r="DI1" t="s">
        <v>303</v>
      </c>
      <c r="DJ1" t="s">
        <v>304</v>
      </c>
      <c r="DK1" t="s">
        <v>305</v>
      </c>
      <c r="DL1" t="s">
        <v>306</v>
      </c>
      <c r="DM1" t="s">
        <v>307</v>
      </c>
      <c r="DN1" t="s">
        <v>308</v>
      </c>
      <c r="DO1" t="s">
        <v>309</v>
      </c>
      <c r="DP1" t="s">
        <v>310</v>
      </c>
      <c r="DQ1" t="s">
        <v>311</v>
      </c>
      <c r="DR1" t="s">
        <v>312</v>
      </c>
      <c r="DS1" t="s">
        <v>313</v>
      </c>
      <c r="DT1" t="s">
        <v>314</v>
      </c>
      <c r="DU1" t="s">
        <v>315</v>
      </c>
      <c r="DV1" t="s">
        <v>316</v>
      </c>
      <c r="DW1" t="s">
        <v>317</v>
      </c>
      <c r="DX1" t="s">
        <v>318</v>
      </c>
      <c r="DY1" t="s">
        <v>319</v>
      </c>
      <c r="DZ1" t="s">
        <v>320</v>
      </c>
      <c r="EA1" t="s">
        <v>321</v>
      </c>
      <c r="EB1" t="s">
        <v>322</v>
      </c>
      <c r="EC1" t="s">
        <v>323</v>
      </c>
      <c r="ED1" t="s">
        <v>324</v>
      </c>
      <c r="EE1" t="s">
        <v>325</v>
      </c>
      <c r="EF1" t="s">
        <v>326</v>
      </c>
      <c r="EG1" t="s">
        <v>327</v>
      </c>
      <c r="EH1" t="s">
        <v>328</v>
      </c>
      <c r="EI1" t="s">
        <v>329</v>
      </c>
      <c r="EJ1" t="s">
        <v>330</v>
      </c>
      <c r="EK1" t="s">
        <v>331</v>
      </c>
      <c r="EL1" t="s">
        <v>332</v>
      </c>
      <c r="EM1" t="s">
        <v>333</v>
      </c>
      <c r="EN1" t="s">
        <v>334</v>
      </c>
    </row>
    <row r="2" spans="1:144">
      <c r="A2" t="s">
        <v>342</v>
      </c>
      <c r="B2" t="s">
        <v>337</v>
      </c>
      <c r="C2" s="11">
        <v>51430</v>
      </c>
      <c r="D2" s="11">
        <v>5.4000000000000003E-3</v>
      </c>
      <c r="E2" s="11">
        <v>-0.12620000000000001</v>
      </c>
      <c r="F2" s="11">
        <v>-0.16739999999999999</v>
      </c>
      <c r="G2" s="11">
        <v>-0.37319999999999998</v>
      </c>
      <c r="H2" s="11">
        <v>0.21</v>
      </c>
      <c r="I2" s="11">
        <v>0.1216</v>
      </c>
      <c r="J2" s="11">
        <v>1.095116</v>
      </c>
      <c r="K2" s="11">
        <v>-0.28712199999999999</v>
      </c>
      <c r="L2" s="11">
        <v>0.366124</v>
      </c>
      <c r="M2" s="11">
        <v>-0.66016200000000003</v>
      </c>
      <c r="N2" s="11">
        <v>0.68869800000000003</v>
      </c>
      <c r="O2" s="11">
        <v>0.40388000000000002</v>
      </c>
      <c r="P2" s="11">
        <v>0.85089000000000004</v>
      </c>
      <c r="Q2" s="11">
        <v>-0.91598000000000002</v>
      </c>
      <c r="R2" s="11">
        <v>0.73514599999999997</v>
      </c>
      <c r="S2" s="11">
        <v>1.3302620000000001</v>
      </c>
      <c r="T2" s="11">
        <v>0.57478799999999997</v>
      </c>
      <c r="U2" s="11">
        <v>0.60418799999999995</v>
      </c>
      <c r="V2" s="11">
        <v>0.97874399999999995</v>
      </c>
      <c r="W2" s="11">
        <v>0.87726999999999999</v>
      </c>
      <c r="X2" s="11">
        <v>1.1284080000000001</v>
      </c>
      <c r="Y2" s="11">
        <v>0.38768000000000002</v>
      </c>
      <c r="Z2" s="11">
        <v>0.52773999999999999</v>
      </c>
      <c r="AA2" s="11">
        <v>0.571496</v>
      </c>
      <c r="AB2" s="11">
        <v>-0.26142399999999999</v>
      </c>
      <c r="AC2" s="11">
        <v>-7.0433999999999997E-2</v>
      </c>
      <c r="AD2" s="11">
        <v>-7.1562000000000001E-2</v>
      </c>
      <c r="AE2" s="11">
        <v>-0.24237600000000001</v>
      </c>
      <c r="AF2" s="11">
        <v>-0.3105</v>
      </c>
      <c r="AG2" s="11">
        <v>-0.12850800000000001</v>
      </c>
      <c r="AH2" s="11">
        <v>-1.78021688371822</v>
      </c>
      <c r="AI2" s="11">
        <v>-1.80473467994993</v>
      </c>
      <c r="AJ2" s="11">
        <v>-1.8417796723002899</v>
      </c>
      <c r="AK2" s="11">
        <v>1.0540392749096399</v>
      </c>
      <c r="AL2" s="11">
        <v>0.842172966395902</v>
      </c>
      <c r="AM2" s="11">
        <v>1.1033974975193399</v>
      </c>
      <c r="AN2" s="11">
        <v>-0.31927499293522998</v>
      </c>
      <c r="AO2" s="11">
        <v>-0.39959321681358501</v>
      </c>
      <c r="AP2" s="11">
        <v>-8.401927488607E-2</v>
      </c>
      <c r="AQ2" s="11">
        <v>0.22195812610447399</v>
      </c>
      <c r="AR2" s="11">
        <v>0.23493977159607199</v>
      </c>
      <c r="AS2" s="11">
        <v>0.199514454784432</v>
      </c>
      <c r="AT2" s="11">
        <v>0.227186692051741</v>
      </c>
      <c r="AU2" s="11">
        <v>0.50616539683222095</v>
      </c>
      <c r="AV2" s="11">
        <v>-0.820913806767404</v>
      </c>
      <c r="AW2" s="11">
        <v>-0.45726740160905899</v>
      </c>
      <c r="AX2" s="11">
        <v>-1.1658854757303101</v>
      </c>
      <c r="AY2" s="11">
        <v>-0.77422184134512495</v>
      </c>
      <c r="AZ2" s="11">
        <v>-0.51532450319883205</v>
      </c>
      <c r="BA2" s="11">
        <v>-0.41596092735072099</v>
      </c>
      <c r="BB2" s="11">
        <v>-3.4509916230526502E-2</v>
      </c>
      <c r="BC2" s="11">
        <v>-0.186649174422794</v>
      </c>
      <c r="BD2" s="11">
        <v>-5.3275019117734997E-3</v>
      </c>
      <c r="BE2" s="11">
        <v>-0.138839639694607</v>
      </c>
      <c r="BF2" s="11">
        <v>8.3254488445102498E-2</v>
      </c>
      <c r="BG2" s="11">
        <v>-8.3254488445102498E-2</v>
      </c>
      <c r="BH2" s="11">
        <v>-0.59032399038346794</v>
      </c>
      <c r="BI2" s="11">
        <v>-0.388662052318899</v>
      </c>
      <c r="BJ2" s="11">
        <v>0.70020588310777798</v>
      </c>
      <c r="BK2" s="11">
        <v>0.64314977410654195</v>
      </c>
      <c r="BL2" s="11">
        <v>0.75750774427114398</v>
      </c>
      <c r="BM2" s="11">
        <v>-0.53914355141835402</v>
      </c>
      <c r="BN2" s="11">
        <v>-0.28089272485450401</v>
      </c>
      <c r="BO2" s="11">
        <v>-0.241791407990571</v>
      </c>
      <c r="BP2" s="11">
        <v>-5.8906034089165699E-2</v>
      </c>
      <c r="BQ2" s="11">
        <v>5.9956831218281201E-2</v>
      </c>
      <c r="BR2" s="11">
        <v>-5.64733604598417E-2</v>
      </c>
      <c r="BS2" s="11">
        <v>0.70679612777839196</v>
      </c>
      <c r="BT2" s="11">
        <v>0.83504898648824</v>
      </c>
      <c r="BU2" s="11">
        <v>1.10180317285834</v>
      </c>
      <c r="BV2" s="11">
        <v>-0.53536942445082603</v>
      </c>
      <c r="BW2" s="11">
        <v>-0.398247641800133</v>
      </c>
      <c r="BX2" s="11">
        <v>-0.42107446413111699</v>
      </c>
      <c r="BY2" s="11">
        <v>-7.1338832288549106E-2</v>
      </c>
      <c r="BZ2" s="11">
        <v>0.17082087753234601</v>
      </c>
      <c r="CA2" s="11">
        <v>2.7993906565755001E-2</v>
      </c>
      <c r="CB2" s="11">
        <v>0.71652522513054595</v>
      </c>
      <c r="CC2" s="11">
        <v>0.59631896330474099</v>
      </c>
      <c r="CD2" s="11">
        <v>0.74056473861132499</v>
      </c>
      <c r="CE2" s="11">
        <v>-0.53952629260206497</v>
      </c>
      <c r="CF2" s="11">
        <v>-0.79556303405167805</v>
      </c>
      <c r="CG2" s="11">
        <v>-0.50393856183320596</v>
      </c>
      <c r="CH2" s="11">
        <v>5.60742730033715E-3</v>
      </c>
      <c r="CI2" s="11">
        <v>-8.2310478181537999E-2</v>
      </c>
      <c r="CJ2" s="11">
        <v>-2.8872486593631199E-2</v>
      </c>
      <c r="CK2" s="11" t="s">
        <v>193</v>
      </c>
      <c r="CL2" s="11" t="s">
        <v>193</v>
      </c>
      <c r="CM2" s="11" t="s">
        <v>193</v>
      </c>
      <c r="CN2" s="11" t="s">
        <v>193</v>
      </c>
      <c r="CO2" s="11" t="s">
        <v>193</v>
      </c>
      <c r="CP2" s="11" t="s">
        <v>193</v>
      </c>
      <c r="CQ2" s="11" t="s">
        <v>193</v>
      </c>
      <c r="CR2" s="11" t="s">
        <v>193</v>
      </c>
      <c r="CS2" s="11" t="s">
        <v>193</v>
      </c>
      <c r="CT2" s="11" t="s">
        <v>193</v>
      </c>
      <c r="CU2" s="11" t="s">
        <v>193</v>
      </c>
      <c r="CV2" s="11" t="s">
        <v>193</v>
      </c>
      <c r="CW2" s="11" t="s">
        <v>193</v>
      </c>
      <c r="CX2" s="11" t="s">
        <v>193</v>
      </c>
      <c r="CY2" s="11" t="s">
        <v>193</v>
      </c>
      <c r="CZ2" s="11" t="s">
        <v>193</v>
      </c>
      <c r="DA2" s="11" t="s">
        <v>193</v>
      </c>
      <c r="DB2" s="11" t="s">
        <v>193</v>
      </c>
      <c r="DC2" s="11" t="s">
        <v>193</v>
      </c>
      <c r="DD2" s="11" t="s">
        <v>193</v>
      </c>
      <c r="DE2" s="11" t="s">
        <v>193</v>
      </c>
      <c r="DF2" s="11" t="s">
        <v>193</v>
      </c>
      <c r="DG2" s="11" t="s">
        <v>193</v>
      </c>
      <c r="DH2" s="11" t="s">
        <v>193</v>
      </c>
      <c r="DI2" s="11" t="s">
        <v>193</v>
      </c>
      <c r="DJ2" s="11" t="s">
        <v>193</v>
      </c>
      <c r="DK2" s="11" t="s">
        <v>193</v>
      </c>
      <c r="DL2" s="11" t="s">
        <v>193</v>
      </c>
      <c r="DM2" s="11" t="s">
        <v>193</v>
      </c>
      <c r="DN2" s="11" t="s">
        <v>193</v>
      </c>
      <c r="DO2" s="11" t="s">
        <v>193</v>
      </c>
      <c r="DP2" s="11" t="s">
        <v>193</v>
      </c>
      <c r="DQ2" s="11" t="s">
        <v>193</v>
      </c>
      <c r="DR2" s="11" t="s">
        <v>193</v>
      </c>
      <c r="DS2" s="11" t="s">
        <v>193</v>
      </c>
      <c r="DT2" s="11" t="s">
        <v>193</v>
      </c>
      <c r="DU2" s="11" t="s">
        <v>193</v>
      </c>
      <c r="DV2" s="11" t="s">
        <v>193</v>
      </c>
      <c r="DW2" s="11" t="s">
        <v>193</v>
      </c>
      <c r="DX2" s="11" t="s">
        <v>193</v>
      </c>
      <c r="DY2" s="11" t="s">
        <v>193</v>
      </c>
      <c r="DZ2" s="11" t="s">
        <v>193</v>
      </c>
      <c r="EA2" s="11" t="s">
        <v>193</v>
      </c>
      <c r="EB2" s="11" t="s">
        <v>193</v>
      </c>
      <c r="EC2" s="11" t="s">
        <v>193</v>
      </c>
      <c r="ED2" s="11" t="s">
        <v>193</v>
      </c>
      <c r="EE2" s="11" t="s">
        <v>193</v>
      </c>
      <c r="EF2" s="11" t="s">
        <v>193</v>
      </c>
      <c r="EG2" s="11" t="s">
        <v>193</v>
      </c>
      <c r="EH2" s="11" t="s">
        <v>193</v>
      </c>
      <c r="EI2" s="11" t="s">
        <v>193</v>
      </c>
      <c r="EJ2" s="11" t="s">
        <v>193</v>
      </c>
      <c r="EK2" s="11" t="s">
        <v>193</v>
      </c>
      <c r="EL2" s="11" t="s">
        <v>193</v>
      </c>
      <c r="EM2" s="11" t="s">
        <v>193</v>
      </c>
      <c r="EN2" s="11" t="s">
        <v>193</v>
      </c>
    </row>
    <row r="3" spans="1:144">
      <c r="A3" s="2" t="s">
        <v>338</v>
      </c>
      <c r="B3" s="2" t="s">
        <v>339</v>
      </c>
      <c r="C3" t="s">
        <v>193</v>
      </c>
      <c r="D3" t="s">
        <v>193</v>
      </c>
      <c r="E3" t="s">
        <v>193</v>
      </c>
      <c r="F3" t="s">
        <v>193</v>
      </c>
      <c r="G3" t="s">
        <v>193</v>
      </c>
      <c r="H3" t="s">
        <v>193</v>
      </c>
      <c r="I3" t="s">
        <v>193</v>
      </c>
      <c r="J3" t="s">
        <v>193</v>
      </c>
      <c r="K3" t="s">
        <v>193</v>
      </c>
      <c r="L3" t="s">
        <v>193</v>
      </c>
      <c r="M3" t="s">
        <v>193</v>
      </c>
      <c r="N3" t="s">
        <v>193</v>
      </c>
      <c r="O3" t="s">
        <v>193</v>
      </c>
      <c r="P3" t="s">
        <v>193</v>
      </c>
      <c r="Q3" t="s">
        <v>193</v>
      </c>
      <c r="R3" t="s">
        <v>193</v>
      </c>
      <c r="S3" t="s">
        <v>193</v>
      </c>
      <c r="T3" t="s">
        <v>193</v>
      </c>
      <c r="U3" t="s">
        <v>193</v>
      </c>
      <c r="V3" t="s">
        <v>193</v>
      </c>
      <c r="W3" t="s">
        <v>193</v>
      </c>
      <c r="X3" t="s">
        <v>193</v>
      </c>
      <c r="Y3" t="s">
        <v>193</v>
      </c>
      <c r="Z3" t="s">
        <v>193</v>
      </c>
      <c r="AA3" t="s">
        <v>193</v>
      </c>
      <c r="AB3" t="s">
        <v>193</v>
      </c>
      <c r="AC3" t="s">
        <v>193</v>
      </c>
      <c r="AD3" t="s">
        <v>193</v>
      </c>
      <c r="AE3" t="s">
        <v>193</v>
      </c>
      <c r="AF3" t="s">
        <v>193</v>
      </c>
      <c r="AG3" t="s">
        <v>193</v>
      </c>
      <c r="AH3" t="s">
        <v>193</v>
      </c>
      <c r="AI3" t="s">
        <v>193</v>
      </c>
      <c r="AJ3" t="s">
        <v>193</v>
      </c>
      <c r="AK3" t="s">
        <v>193</v>
      </c>
      <c r="AL3" t="s">
        <v>193</v>
      </c>
      <c r="AM3" t="s">
        <v>193</v>
      </c>
      <c r="AN3" t="s">
        <v>193</v>
      </c>
      <c r="AO3" t="s">
        <v>193</v>
      </c>
      <c r="AP3" t="s">
        <v>193</v>
      </c>
      <c r="AQ3" t="s">
        <v>193</v>
      </c>
      <c r="AR3" t="s">
        <v>193</v>
      </c>
      <c r="AS3" t="s">
        <v>193</v>
      </c>
      <c r="AT3" t="s">
        <v>193</v>
      </c>
      <c r="AU3" t="s">
        <v>193</v>
      </c>
      <c r="AV3" t="s">
        <v>193</v>
      </c>
      <c r="AW3" t="s">
        <v>193</v>
      </c>
      <c r="AX3" t="s">
        <v>193</v>
      </c>
      <c r="AY3" t="s">
        <v>193</v>
      </c>
      <c r="AZ3" t="s">
        <v>193</v>
      </c>
      <c r="BA3" t="s">
        <v>193</v>
      </c>
      <c r="BB3" t="s">
        <v>193</v>
      </c>
      <c r="BC3" t="s">
        <v>193</v>
      </c>
      <c r="BD3" t="s">
        <v>193</v>
      </c>
      <c r="BE3" t="s">
        <v>193</v>
      </c>
      <c r="BF3" t="s">
        <v>193</v>
      </c>
      <c r="BG3" t="s">
        <v>193</v>
      </c>
      <c r="BH3" t="s">
        <v>193</v>
      </c>
      <c r="BI3" t="s">
        <v>193</v>
      </c>
      <c r="BJ3" t="s">
        <v>193</v>
      </c>
      <c r="BK3" t="s">
        <v>193</v>
      </c>
      <c r="BL3" t="s">
        <v>193</v>
      </c>
      <c r="BM3" t="s">
        <v>193</v>
      </c>
      <c r="BN3" t="s">
        <v>193</v>
      </c>
      <c r="BO3" t="s">
        <v>193</v>
      </c>
      <c r="BP3" t="s">
        <v>193</v>
      </c>
      <c r="BQ3" t="s">
        <v>193</v>
      </c>
      <c r="BR3" t="s">
        <v>193</v>
      </c>
      <c r="BS3" t="s">
        <v>193</v>
      </c>
      <c r="BT3" t="s">
        <v>193</v>
      </c>
      <c r="BU3" t="s">
        <v>193</v>
      </c>
      <c r="BV3" t="s">
        <v>193</v>
      </c>
      <c r="BW3" t="s">
        <v>193</v>
      </c>
      <c r="BX3" t="s">
        <v>193</v>
      </c>
      <c r="BY3" t="s">
        <v>193</v>
      </c>
      <c r="BZ3" t="s">
        <v>193</v>
      </c>
      <c r="CA3" t="s">
        <v>193</v>
      </c>
      <c r="CB3" t="s">
        <v>193</v>
      </c>
      <c r="CC3" t="s">
        <v>193</v>
      </c>
      <c r="CD3" t="s">
        <v>193</v>
      </c>
      <c r="CE3" t="s">
        <v>193</v>
      </c>
      <c r="CF3" t="s">
        <v>193</v>
      </c>
      <c r="CG3" t="s">
        <v>193</v>
      </c>
      <c r="CH3" t="s">
        <v>193</v>
      </c>
      <c r="CI3" t="s">
        <v>193</v>
      </c>
      <c r="CJ3" t="s">
        <v>193</v>
      </c>
      <c r="CK3" t="s">
        <v>193</v>
      </c>
      <c r="CL3" t="s">
        <v>193</v>
      </c>
      <c r="CM3" t="s">
        <v>193</v>
      </c>
      <c r="CN3" t="s">
        <v>193</v>
      </c>
      <c r="CO3" t="s">
        <v>193</v>
      </c>
      <c r="CP3" t="s">
        <v>193</v>
      </c>
      <c r="CQ3" t="s">
        <v>193</v>
      </c>
      <c r="CR3" t="s">
        <v>193</v>
      </c>
      <c r="CS3" t="s">
        <v>193</v>
      </c>
      <c r="CT3" t="s">
        <v>193</v>
      </c>
      <c r="CU3" t="s">
        <v>193</v>
      </c>
      <c r="CV3" t="s">
        <v>193</v>
      </c>
      <c r="CW3" t="s">
        <v>193</v>
      </c>
      <c r="CX3" t="s">
        <v>193</v>
      </c>
      <c r="CY3" t="s">
        <v>193</v>
      </c>
      <c r="CZ3" t="s">
        <v>193</v>
      </c>
      <c r="DA3" t="s">
        <v>193</v>
      </c>
      <c r="DB3" t="s">
        <v>193</v>
      </c>
      <c r="DC3" t="s">
        <v>193</v>
      </c>
      <c r="DD3" t="s">
        <v>193</v>
      </c>
      <c r="DE3" t="s">
        <v>193</v>
      </c>
      <c r="DF3" t="s">
        <v>193</v>
      </c>
      <c r="DG3" t="s">
        <v>193</v>
      </c>
      <c r="DH3" t="s">
        <v>193</v>
      </c>
      <c r="DI3" t="s">
        <v>193</v>
      </c>
      <c r="DJ3" t="s">
        <v>193</v>
      </c>
      <c r="DK3" t="s">
        <v>193</v>
      </c>
      <c r="DL3" t="s">
        <v>193</v>
      </c>
      <c r="DM3" t="s">
        <v>193</v>
      </c>
      <c r="DN3" t="s">
        <v>193</v>
      </c>
      <c r="DO3" t="s">
        <v>193</v>
      </c>
      <c r="DP3" t="s">
        <v>193</v>
      </c>
      <c r="DQ3" t="s">
        <v>193</v>
      </c>
      <c r="DR3" t="s">
        <v>193</v>
      </c>
      <c r="DS3" t="s">
        <v>193</v>
      </c>
      <c r="DT3" t="s">
        <v>193</v>
      </c>
      <c r="DU3" t="s">
        <v>193</v>
      </c>
      <c r="DV3" t="s">
        <v>193</v>
      </c>
      <c r="DW3" t="s">
        <v>193</v>
      </c>
      <c r="DX3" t="s">
        <v>193</v>
      </c>
      <c r="DY3" t="s">
        <v>193</v>
      </c>
      <c r="DZ3" t="s">
        <v>193</v>
      </c>
      <c r="EA3" t="s">
        <v>193</v>
      </c>
      <c r="EB3" t="s">
        <v>193</v>
      </c>
      <c r="EC3" t="s">
        <v>193</v>
      </c>
      <c r="ED3" t="s">
        <v>193</v>
      </c>
      <c r="EE3" t="s">
        <v>193</v>
      </c>
      <c r="EF3" t="s">
        <v>193</v>
      </c>
      <c r="EG3" t="s">
        <v>193</v>
      </c>
      <c r="EH3" t="s">
        <v>193</v>
      </c>
      <c r="EI3" t="s">
        <v>193</v>
      </c>
      <c r="EJ3" t="s">
        <v>193</v>
      </c>
      <c r="EK3" t="s">
        <v>193</v>
      </c>
      <c r="EL3" t="s">
        <v>193</v>
      </c>
      <c r="EM3" t="s">
        <v>193</v>
      </c>
      <c r="EN3" t="s">
        <v>193</v>
      </c>
    </row>
    <row r="4" spans="1:144">
      <c r="A4" t="s">
        <v>340</v>
      </c>
      <c r="B4" t="s">
        <v>341</v>
      </c>
      <c r="C4" s="11">
        <v>54134</v>
      </c>
      <c r="D4" s="11">
        <v>0.13100000000000001</v>
      </c>
      <c r="E4" s="11">
        <v>0.14499999999999999</v>
      </c>
      <c r="F4" s="11">
        <v>0.16600000000000001</v>
      </c>
      <c r="G4" s="11">
        <v>0</v>
      </c>
      <c r="H4" s="11">
        <v>-0.13350000000000001</v>
      </c>
      <c r="I4" s="11">
        <v>1.7999999999999999E-2</v>
      </c>
      <c r="J4" s="11">
        <v>-7.8329999999999997E-2</v>
      </c>
      <c r="K4" s="11">
        <v>-1.8951800000000001</v>
      </c>
      <c r="L4" s="11">
        <v>-2.0197050000000001</v>
      </c>
      <c r="M4" s="11">
        <v>9.6229999999999996E-2</v>
      </c>
      <c r="N4" s="11">
        <v>1.3946350000000001</v>
      </c>
      <c r="O4" s="11">
        <v>1.4123749999999999</v>
      </c>
      <c r="P4" s="11">
        <v>0.36909999999999998</v>
      </c>
      <c r="Q4" s="11">
        <v>-0.22195999999999999</v>
      </c>
      <c r="R4" s="11">
        <v>0.63946999999999998</v>
      </c>
      <c r="S4" s="11">
        <v>0.29596</v>
      </c>
      <c r="T4" s="11">
        <v>-0.74863999999999997</v>
      </c>
      <c r="U4" s="11">
        <v>0.30978</v>
      </c>
      <c r="V4" s="11">
        <v>0.31844499999999998</v>
      </c>
      <c r="W4" s="11">
        <v>-2.6089999999999999E-2</v>
      </c>
      <c r="X4" s="11">
        <v>-5.6605000000000003E-2</v>
      </c>
      <c r="Y4" s="11">
        <v>-0.177985</v>
      </c>
      <c r="Z4" s="11">
        <v>0.22392500000000001</v>
      </c>
      <c r="AA4" s="11">
        <v>-0.13956499999999999</v>
      </c>
      <c r="AB4" s="11">
        <v>-0.28017500000000001</v>
      </c>
      <c r="AC4" s="11">
        <v>0.12445000000000001</v>
      </c>
      <c r="AD4" s="11">
        <v>1.2045E-2</v>
      </c>
      <c r="AE4" s="11">
        <v>0.25309500000000001</v>
      </c>
      <c r="AF4" s="11">
        <v>1.651E-2</v>
      </c>
      <c r="AG4" s="11">
        <v>0.141455</v>
      </c>
      <c r="AH4" s="11">
        <v>-2.3768331455262199</v>
      </c>
      <c r="AI4" s="11">
        <v>-2.1776887938479699</v>
      </c>
      <c r="AJ4" s="11">
        <v>-2.2222833699708202</v>
      </c>
      <c r="AK4" s="11">
        <v>6.3157993524956199E-2</v>
      </c>
      <c r="AL4" s="11">
        <v>0.263234327041098</v>
      </c>
      <c r="AM4" s="11">
        <v>-7.2113434384724506E-2</v>
      </c>
      <c r="AN4" s="11">
        <v>-4.0364698621482502E-2</v>
      </c>
      <c r="AO4" s="11">
        <v>0.108371138743874</v>
      </c>
      <c r="AP4" s="11">
        <v>0.51674174637368098</v>
      </c>
      <c r="AQ4" s="11">
        <v>-0.57490997205233896</v>
      </c>
      <c r="AR4" s="11">
        <v>-0.89700052345030501</v>
      </c>
      <c r="AS4" s="11">
        <v>-7.65415262593088E-3</v>
      </c>
      <c r="AT4" s="11">
        <v>0.53340793891078697</v>
      </c>
      <c r="AU4" s="11">
        <v>2.41189151380309E-2</v>
      </c>
      <c r="AV4" s="11">
        <v>1.33063227790109E-2</v>
      </c>
      <c r="AW4" s="11">
        <v>0.132786825003572</v>
      </c>
      <c r="AX4" s="11">
        <v>-0.74806426326584397</v>
      </c>
      <c r="AY4" s="11">
        <v>-0.85136955231023403</v>
      </c>
      <c r="AZ4" s="11">
        <v>-2.8691045256346102</v>
      </c>
      <c r="BA4" s="11">
        <v>-2.3407543930491599</v>
      </c>
      <c r="BB4" s="11">
        <v>-2.5897602065166301</v>
      </c>
      <c r="BC4" s="11">
        <v>-2.7918991141932001</v>
      </c>
      <c r="BD4" s="11">
        <v>-0.41993421986732798</v>
      </c>
      <c r="BE4" s="11">
        <v>-1.05189551162546</v>
      </c>
      <c r="BF4" s="11">
        <v>0.15431665301953101</v>
      </c>
      <c r="BG4" s="11">
        <v>-0.15431665301953101</v>
      </c>
      <c r="BH4" s="11">
        <v>0.75921029267598406</v>
      </c>
      <c r="BI4" s="11">
        <v>0.173737544664673</v>
      </c>
      <c r="BJ4" s="11">
        <v>-0.74469283905281203</v>
      </c>
      <c r="BK4" s="11">
        <v>-0.30044138364487699</v>
      </c>
      <c r="BL4" s="11">
        <v>-0.21188872054406399</v>
      </c>
      <c r="BM4" s="11">
        <v>5.2050611935228502E-2</v>
      </c>
      <c r="BN4" s="11">
        <v>-0.34185870317989198</v>
      </c>
      <c r="BO4" s="11">
        <v>-1.6562081853791901E-2</v>
      </c>
      <c r="BP4" s="11">
        <v>-0.51384112888578304</v>
      </c>
      <c r="BQ4" s="11">
        <v>-0.80476717642843398</v>
      </c>
      <c r="BR4" s="11">
        <v>6.9615345666473802E-2</v>
      </c>
      <c r="BS4" s="11">
        <v>0.28308782787709802</v>
      </c>
      <c r="BT4" s="11">
        <v>0.19475648221917199</v>
      </c>
      <c r="BU4" s="11">
        <v>0.68389460767265897</v>
      </c>
      <c r="BV4" s="11">
        <v>-8.21222037296791E-2</v>
      </c>
      <c r="BW4" s="11">
        <v>-0.130964132133501</v>
      </c>
      <c r="BX4" s="11">
        <v>0.26650183529359101</v>
      </c>
      <c r="BY4" s="11">
        <v>5.8348308545471197E-2</v>
      </c>
      <c r="BZ4" s="11">
        <v>-0.55972016620263498</v>
      </c>
      <c r="CA4" s="11">
        <v>0.19218151765498601</v>
      </c>
      <c r="CB4" s="11">
        <v>-1.28414862555568</v>
      </c>
      <c r="CC4" s="11">
        <v>-1.0794694479804301</v>
      </c>
      <c r="CD4" s="11">
        <v>-0.48822135241914699</v>
      </c>
      <c r="CE4" s="11">
        <v>0.43875193834635001</v>
      </c>
      <c r="CF4" s="11">
        <v>2.3258437507590799E-2</v>
      </c>
      <c r="CG4" s="11">
        <v>0.474197259184579</v>
      </c>
      <c r="CH4" s="11">
        <v>-0.79470557407429598</v>
      </c>
      <c r="CI4" s="11">
        <v>-0.43756890481300798</v>
      </c>
      <c r="CJ4" s="11">
        <v>-0.34892497873134198</v>
      </c>
      <c r="CK4" s="11" t="s">
        <v>193</v>
      </c>
      <c r="CL4" s="11" t="s">
        <v>193</v>
      </c>
      <c r="CM4" s="11" t="s">
        <v>193</v>
      </c>
      <c r="CN4" s="11" t="s">
        <v>193</v>
      </c>
      <c r="CO4" s="11" t="s">
        <v>193</v>
      </c>
      <c r="CP4" s="11" t="s">
        <v>193</v>
      </c>
      <c r="CQ4" s="11" t="s">
        <v>193</v>
      </c>
      <c r="CR4" s="11" t="s">
        <v>193</v>
      </c>
      <c r="CS4" s="11" t="s">
        <v>193</v>
      </c>
      <c r="CT4" s="11" t="s">
        <v>193</v>
      </c>
      <c r="CU4" s="11" t="s">
        <v>193</v>
      </c>
      <c r="CV4" s="11" t="s">
        <v>193</v>
      </c>
      <c r="CW4" s="11" t="s">
        <v>193</v>
      </c>
      <c r="CX4" s="11" t="s">
        <v>193</v>
      </c>
      <c r="CY4" s="11" t="s">
        <v>193</v>
      </c>
      <c r="CZ4" s="11" t="s">
        <v>193</v>
      </c>
      <c r="DA4" s="11" t="s">
        <v>193</v>
      </c>
      <c r="DB4" s="11" t="s">
        <v>193</v>
      </c>
      <c r="DC4" s="11" t="s">
        <v>193</v>
      </c>
      <c r="DD4" s="11" t="s">
        <v>193</v>
      </c>
      <c r="DE4" s="11" t="s">
        <v>193</v>
      </c>
      <c r="DF4" s="11" t="s">
        <v>193</v>
      </c>
      <c r="DG4" s="11" t="s">
        <v>193</v>
      </c>
      <c r="DH4" s="11" t="s">
        <v>193</v>
      </c>
      <c r="DI4" s="11" t="s">
        <v>193</v>
      </c>
      <c r="DJ4" s="11" t="s">
        <v>193</v>
      </c>
      <c r="DK4" s="11" t="s">
        <v>193</v>
      </c>
      <c r="DL4" s="11" t="s">
        <v>193</v>
      </c>
      <c r="DM4" s="11" t="s">
        <v>193</v>
      </c>
      <c r="DN4" s="11" t="s">
        <v>193</v>
      </c>
      <c r="DO4" s="11" t="s">
        <v>193</v>
      </c>
      <c r="DP4" s="11" t="s">
        <v>193</v>
      </c>
      <c r="DQ4" s="11" t="s">
        <v>193</v>
      </c>
      <c r="DR4" s="11" t="s">
        <v>193</v>
      </c>
      <c r="DS4" s="11" t="s">
        <v>193</v>
      </c>
      <c r="DT4" s="11" t="s">
        <v>193</v>
      </c>
      <c r="DU4" s="11" t="s">
        <v>193</v>
      </c>
      <c r="DV4" s="11" t="s">
        <v>193</v>
      </c>
      <c r="DW4" s="11" t="s">
        <v>193</v>
      </c>
      <c r="DX4" s="11" t="s">
        <v>193</v>
      </c>
      <c r="DY4" s="11" t="s">
        <v>193</v>
      </c>
      <c r="DZ4" s="11" t="s">
        <v>193</v>
      </c>
      <c r="EA4" s="11" t="s">
        <v>193</v>
      </c>
      <c r="EB4" s="11" t="s">
        <v>193</v>
      </c>
      <c r="EC4" s="11" t="s">
        <v>193</v>
      </c>
      <c r="ED4" s="11" t="s">
        <v>193</v>
      </c>
      <c r="EE4" s="11" t="s">
        <v>193</v>
      </c>
      <c r="EF4" s="11" t="s">
        <v>193</v>
      </c>
      <c r="EG4" s="11" t="s">
        <v>193</v>
      </c>
      <c r="EH4" s="11" t="s">
        <v>193</v>
      </c>
      <c r="EI4" s="11" t="s">
        <v>193</v>
      </c>
      <c r="EJ4" s="11" t="s">
        <v>193</v>
      </c>
      <c r="EK4" s="11" t="s">
        <v>193</v>
      </c>
      <c r="EL4" s="11" t="s">
        <v>193</v>
      </c>
      <c r="EM4" s="11" t="s">
        <v>193</v>
      </c>
      <c r="EN4" s="11" t="s">
        <v>193</v>
      </c>
    </row>
    <row r="5" spans="1:144">
      <c r="A5" s="2" t="s">
        <v>156</v>
      </c>
      <c r="B5" t="s">
        <v>145</v>
      </c>
      <c r="C5">
        <v>36347</v>
      </c>
      <c r="D5">
        <v>0.47239999999999999</v>
      </c>
      <c r="E5">
        <v>0.38</v>
      </c>
      <c r="F5">
        <v>0.28199999999999997</v>
      </c>
      <c r="G5">
        <v>-0.20280000000000001</v>
      </c>
      <c r="H5">
        <v>5.0799999999999998E-2</v>
      </c>
      <c r="I5">
        <v>0.66479999999999995</v>
      </c>
      <c r="J5">
        <v>-0.82779199999999997</v>
      </c>
      <c r="K5">
        <v>-3.7773620000000001</v>
      </c>
      <c r="L5">
        <v>-2.5084360000000001</v>
      </c>
      <c r="M5">
        <v>-2.3487360000000002</v>
      </c>
      <c r="N5">
        <v>0.25396600000000003</v>
      </c>
      <c r="O5">
        <v>0.31064399999999998</v>
      </c>
      <c r="P5">
        <v>0.25280200000000003</v>
      </c>
      <c r="Q5">
        <v>-1.174884</v>
      </c>
      <c r="R5">
        <v>5.1526000000000002E-2</v>
      </c>
      <c r="S5">
        <v>0.29162199999999999</v>
      </c>
      <c r="T5">
        <v>-0.19963400000000001</v>
      </c>
      <c r="U5">
        <v>0.36629</v>
      </c>
      <c r="V5">
        <v>0.98542200000000002</v>
      </c>
      <c r="W5">
        <v>1.211978</v>
      </c>
      <c r="X5">
        <v>0.85502</v>
      </c>
      <c r="Y5">
        <v>0.76552200000000004</v>
      </c>
      <c r="Z5">
        <v>0.51041999999999998</v>
      </c>
      <c r="AA5">
        <v>0.88283599999999995</v>
      </c>
      <c r="AB5">
        <v>-0.48753999999999997</v>
      </c>
      <c r="AC5">
        <v>0.23849200000000001</v>
      </c>
      <c r="AD5">
        <v>2.3562E-2</v>
      </c>
      <c r="AE5">
        <v>-0.353244</v>
      </c>
      <c r="AF5">
        <v>5.2024000000000001E-2</v>
      </c>
      <c r="AG5">
        <v>0.13039799999999999</v>
      </c>
      <c r="AH5">
        <v>-5.4940166244811399</v>
      </c>
      <c r="AI5">
        <v>-5.54094413952593</v>
      </c>
      <c r="AJ5">
        <v>-5.6733633413087103</v>
      </c>
      <c r="AK5">
        <v>-1.12228575469611</v>
      </c>
      <c r="AL5">
        <v>-1.1766935568947501</v>
      </c>
      <c r="AM5">
        <v>-1.1552249483665999</v>
      </c>
      <c r="AN5">
        <v>1.02496590470269</v>
      </c>
      <c r="AO5">
        <v>0.84723844810932802</v>
      </c>
      <c r="AP5">
        <v>1.16021057665689</v>
      </c>
      <c r="AQ5">
        <v>0.33859190629591202</v>
      </c>
      <c r="AR5">
        <v>0.22381314730983201</v>
      </c>
      <c r="AS5">
        <v>7.4854238570603804E-2</v>
      </c>
      <c r="AT5">
        <v>1.3993315150543399</v>
      </c>
      <c r="AU5">
        <v>0.78032602533264095</v>
      </c>
      <c r="AV5">
        <v>2.04937689475243</v>
      </c>
      <c r="AW5">
        <v>2.08719392335979</v>
      </c>
      <c r="AX5">
        <v>0.77348634534852001</v>
      </c>
      <c r="AY5">
        <v>0.97700211485614596</v>
      </c>
      <c r="AZ5">
        <v>-2.3881788452536701</v>
      </c>
      <c r="BA5">
        <v>-2.0569911347408398</v>
      </c>
      <c r="BB5">
        <v>-3.84928715631658</v>
      </c>
      <c r="BC5">
        <v>-3.6253138010742201</v>
      </c>
      <c r="BD5">
        <v>-0.82720328412590505</v>
      </c>
      <c r="BE5">
        <v>-1.18632214359416</v>
      </c>
      <c r="BF5">
        <v>-7.1116558820104994E-2</v>
      </c>
      <c r="BG5">
        <v>7.1116558820104994E-2</v>
      </c>
      <c r="BH5">
        <v>1.8011065743682799</v>
      </c>
      <c r="BI5">
        <v>1.98502289522418</v>
      </c>
      <c r="BJ5">
        <v>-1.1053372141303599</v>
      </c>
      <c r="BK5">
        <v>-1.24907838456047</v>
      </c>
      <c r="BL5">
        <v>-1.5876478464172901</v>
      </c>
      <c r="BM5">
        <v>0.44066032621276402</v>
      </c>
      <c r="BN5">
        <v>0.62948044796733704</v>
      </c>
      <c r="BO5">
        <v>0.79686830628745198</v>
      </c>
      <c r="BP5">
        <v>9.0268258860387704E-4</v>
      </c>
      <c r="BQ5">
        <v>-0.26064006347662999</v>
      </c>
      <c r="BR5">
        <v>-0.19498376665355799</v>
      </c>
      <c r="BS5">
        <v>-0.259101454758215</v>
      </c>
      <c r="BT5">
        <v>-0.213025690545395</v>
      </c>
      <c r="BU5">
        <v>-0.14345799950426599</v>
      </c>
      <c r="BV5">
        <v>0.41862752431405398</v>
      </c>
      <c r="BW5">
        <v>0.53398681709406104</v>
      </c>
      <c r="BX5">
        <v>0.67137967551972899</v>
      </c>
      <c r="BY5">
        <v>0.20585861922149701</v>
      </c>
      <c r="BZ5">
        <v>0.52495197318263997</v>
      </c>
      <c r="CA5">
        <v>0.117047201462487</v>
      </c>
      <c r="CB5">
        <v>-3.33006029242891</v>
      </c>
      <c r="CC5">
        <v>-3.8124517754755001</v>
      </c>
      <c r="CD5">
        <v>-3.4274894866331</v>
      </c>
      <c r="CE5">
        <v>0.62496104346935299</v>
      </c>
      <c r="CF5">
        <v>0.84644192708899002</v>
      </c>
      <c r="CG5">
        <v>0.89918559304254098</v>
      </c>
      <c r="CH5">
        <v>3.0098138810280999E-2</v>
      </c>
      <c r="CI5">
        <v>-4.5135023089440299E-2</v>
      </c>
      <c r="CJ5">
        <v>-6.6342086247284202E-2</v>
      </c>
      <c r="CK5" t="s">
        <v>193</v>
      </c>
      <c r="CL5" t="s">
        <v>193</v>
      </c>
      <c r="CM5" t="s">
        <v>193</v>
      </c>
      <c r="CN5" t="s">
        <v>193</v>
      </c>
      <c r="CO5" t="s">
        <v>193</v>
      </c>
      <c r="CP5" t="s">
        <v>193</v>
      </c>
      <c r="CQ5" t="s">
        <v>193</v>
      </c>
      <c r="CR5" t="s">
        <v>193</v>
      </c>
      <c r="CS5" t="s">
        <v>193</v>
      </c>
      <c r="CT5" t="s">
        <v>193</v>
      </c>
      <c r="CU5" t="s">
        <v>193</v>
      </c>
      <c r="CV5" t="s">
        <v>193</v>
      </c>
      <c r="CW5" t="s">
        <v>193</v>
      </c>
      <c r="CX5" t="s">
        <v>193</v>
      </c>
      <c r="CY5" t="s">
        <v>193</v>
      </c>
      <c r="CZ5" t="s">
        <v>193</v>
      </c>
      <c r="DA5" t="s">
        <v>193</v>
      </c>
      <c r="DB5" t="s">
        <v>193</v>
      </c>
      <c r="DC5" t="s">
        <v>193</v>
      </c>
      <c r="DD5" t="s">
        <v>193</v>
      </c>
      <c r="DE5" t="s">
        <v>193</v>
      </c>
      <c r="DF5" t="s">
        <v>193</v>
      </c>
      <c r="DG5" t="s">
        <v>193</v>
      </c>
      <c r="DH5" t="s">
        <v>193</v>
      </c>
      <c r="DI5" t="s">
        <v>193</v>
      </c>
      <c r="DJ5" t="s">
        <v>193</v>
      </c>
      <c r="DK5" t="s">
        <v>193</v>
      </c>
      <c r="DL5" t="s">
        <v>193</v>
      </c>
      <c r="DM5" t="s">
        <v>193</v>
      </c>
      <c r="DN5" t="s">
        <v>193</v>
      </c>
      <c r="DO5" t="s">
        <v>193</v>
      </c>
      <c r="DP5" t="s">
        <v>193</v>
      </c>
      <c r="DQ5" t="s">
        <v>193</v>
      </c>
      <c r="DR5" t="s">
        <v>193</v>
      </c>
      <c r="DS5" t="s">
        <v>193</v>
      </c>
      <c r="DT5" t="s">
        <v>193</v>
      </c>
      <c r="DU5" t="s">
        <v>193</v>
      </c>
      <c r="DV5" t="s">
        <v>193</v>
      </c>
      <c r="DW5" t="s">
        <v>193</v>
      </c>
      <c r="DX5" t="s">
        <v>193</v>
      </c>
      <c r="DY5" t="s">
        <v>193</v>
      </c>
      <c r="DZ5" t="s">
        <v>193</v>
      </c>
      <c r="EA5" t="s">
        <v>193</v>
      </c>
      <c r="EB5" t="s">
        <v>193</v>
      </c>
      <c r="EC5" t="s">
        <v>193</v>
      </c>
      <c r="ED5" t="s">
        <v>193</v>
      </c>
      <c r="EE5" t="s">
        <v>193</v>
      </c>
      <c r="EF5" t="s">
        <v>193</v>
      </c>
      <c r="EG5" t="s">
        <v>193</v>
      </c>
      <c r="EH5" t="s">
        <v>193</v>
      </c>
      <c r="EI5" t="s">
        <v>193</v>
      </c>
      <c r="EJ5" t="s">
        <v>193</v>
      </c>
      <c r="EK5" t="s">
        <v>193</v>
      </c>
      <c r="EL5" t="s">
        <v>193</v>
      </c>
      <c r="EM5" t="s">
        <v>193</v>
      </c>
      <c r="EN5" t="s">
        <v>193</v>
      </c>
    </row>
    <row r="6" spans="1:144">
      <c r="A6" t="s">
        <v>158</v>
      </c>
      <c r="B6" t="s">
        <v>157</v>
      </c>
      <c r="C6">
        <v>41746</v>
      </c>
      <c r="D6">
        <v>0.17899999999999999</v>
      </c>
      <c r="E6">
        <v>-5.7999999999999996E-3</v>
      </c>
      <c r="F6">
        <v>-0.28439999999999999</v>
      </c>
      <c r="G6">
        <v>-0.4128</v>
      </c>
      <c r="H6">
        <v>-3.8199999999999998E-2</v>
      </c>
      <c r="I6">
        <v>0.38159999999999999</v>
      </c>
      <c r="J6">
        <v>-2.3658000000000001</v>
      </c>
      <c r="K6">
        <v>-6.8663080000000001</v>
      </c>
      <c r="L6">
        <v>-2.629362</v>
      </c>
      <c r="M6">
        <v>-4.1557519999999997</v>
      </c>
      <c r="N6">
        <v>-0.68369599999999997</v>
      </c>
      <c r="O6">
        <v>-7.0627999999999996E-2</v>
      </c>
      <c r="P6">
        <v>6.8715999999999999E-2</v>
      </c>
      <c r="Q6">
        <v>-1.7484919999999999</v>
      </c>
      <c r="R6">
        <v>-0.78559400000000001</v>
      </c>
      <c r="S6">
        <v>-0.18761</v>
      </c>
      <c r="T6">
        <v>-0.99665000000000004</v>
      </c>
      <c r="U6">
        <v>0.26756400000000002</v>
      </c>
      <c r="V6">
        <v>1.204386</v>
      </c>
      <c r="W6">
        <v>1.484478</v>
      </c>
      <c r="X6">
        <v>1.0423880000000001</v>
      </c>
      <c r="Y6">
        <v>1.0788139999999999</v>
      </c>
      <c r="Z6">
        <v>1.006696</v>
      </c>
      <c r="AA6">
        <v>0.77085599999999999</v>
      </c>
      <c r="AB6">
        <v>-0.32292999999999999</v>
      </c>
      <c r="AC6">
        <v>0.474302</v>
      </c>
      <c r="AD6">
        <v>8.5439999999999995E-3</v>
      </c>
      <c r="AE6">
        <v>-0.568658</v>
      </c>
      <c r="AF6">
        <v>-0.57163600000000003</v>
      </c>
      <c r="AG6">
        <v>-0.23069999999999999</v>
      </c>
      <c r="AH6">
        <v>-6.6957955600635799</v>
      </c>
      <c r="AI6">
        <v>-6.7331662537276902</v>
      </c>
      <c r="AJ6">
        <v>-6.7757024268655703</v>
      </c>
      <c r="AK6">
        <v>-4.2160263677552701</v>
      </c>
      <c r="AL6">
        <v>-4.2684587958342997</v>
      </c>
      <c r="AM6">
        <v>-4.1930627330233996</v>
      </c>
      <c r="AN6">
        <v>0.90204441965263105</v>
      </c>
      <c r="AO6">
        <v>0.61678076767231804</v>
      </c>
      <c r="AP6">
        <v>0.68230427639103497</v>
      </c>
      <c r="AQ6">
        <v>0.176898292510207</v>
      </c>
      <c r="AR6">
        <v>0.20694984701656999</v>
      </c>
      <c r="AS6">
        <v>-1.1188611083235199E-3</v>
      </c>
      <c r="AT6">
        <v>0.70980574757234005</v>
      </c>
      <c r="AU6">
        <v>-0.59110971999212503</v>
      </c>
      <c r="AV6">
        <v>2.8060071356245402</v>
      </c>
      <c r="AW6">
        <v>2.2869387965821999</v>
      </c>
      <c r="AX6">
        <v>8.4960589863481206E-2</v>
      </c>
      <c r="AY6">
        <v>0.55131154323678599</v>
      </c>
      <c r="AZ6">
        <v>-2.5723933355969</v>
      </c>
      <c r="BA6">
        <v>-1.61753478918837</v>
      </c>
      <c r="BB6">
        <v>-2.4998653502024601</v>
      </c>
      <c r="BC6">
        <v>-2.80162267536724</v>
      </c>
      <c r="BD6">
        <v>6.1763533474114299E-2</v>
      </c>
      <c r="BE6">
        <v>-0.91440223764209105</v>
      </c>
      <c r="BF6">
        <v>0.229000367990326</v>
      </c>
      <c r="BG6">
        <v>-0.229000367990326</v>
      </c>
      <c r="BH6">
        <v>2.2251329791089698</v>
      </c>
      <c r="BI6">
        <v>2.2850478408803698</v>
      </c>
      <c r="BJ6">
        <v>-1.62560230646555</v>
      </c>
      <c r="BK6">
        <v>-1.8353179631252401</v>
      </c>
      <c r="BL6">
        <v>-2.3721556924630498</v>
      </c>
      <c r="BM6">
        <v>0.58408104630701996</v>
      </c>
      <c r="BN6">
        <v>0.56117888074837696</v>
      </c>
      <c r="BO6">
        <v>0.94968686200859498</v>
      </c>
      <c r="BP6">
        <v>2.6030775778058601E-3</v>
      </c>
      <c r="BQ6">
        <v>-4.36758198312589E-2</v>
      </c>
      <c r="BR6">
        <v>-0.14117867611110299</v>
      </c>
      <c r="BS6">
        <v>-2.2888091808559499</v>
      </c>
      <c r="BT6">
        <v>-2.5320321697481898</v>
      </c>
      <c r="BU6">
        <v>-2.9832450044575798</v>
      </c>
      <c r="BV6">
        <v>0.72878299719322404</v>
      </c>
      <c r="BW6">
        <v>0.52622625844318005</v>
      </c>
      <c r="BX6">
        <v>0.809542910443938</v>
      </c>
      <c r="BY6">
        <v>0.220135646132428</v>
      </c>
      <c r="BZ6">
        <v>0.50996756767926099</v>
      </c>
      <c r="CA6">
        <v>0.14100706110057101</v>
      </c>
      <c r="CB6">
        <v>-5.4432294857346699</v>
      </c>
      <c r="CC6">
        <v>-4.2775501512219396</v>
      </c>
      <c r="CD6">
        <v>-5.1046976519871903</v>
      </c>
      <c r="CE6">
        <v>0.72627304729862696</v>
      </c>
      <c r="CF6">
        <v>1.31659555436373</v>
      </c>
      <c r="CG6">
        <v>0.86603551317373295</v>
      </c>
      <c r="CH6">
        <v>-0.16792941749338</v>
      </c>
      <c r="CI6">
        <v>-0.21576066990481799</v>
      </c>
      <c r="CJ6">
        <v>-0.25542884738517802</v>
      </c>
      <c r="CK6" t="s">
        <v>193</v>
      </c>
      <c r="CL6" t="s">
        <v>193</v>
      </c>
      <c r="CM6" t="s">
        <v>193</v>
      </c>
      <c r="CN6" t="s">
        <v>193</v>
      </c>
      <c r="CO6" t="s">
        <v>193</v>
      </c>
      <c r="CP6" t="s">
        <v>193</v>
      </c>
      <c r="CQ6" t="s">
        <v>193</v>
      </c>
      <c r="CR6" t="s">
        <v>193</v>
      </c>
      <c r="CS6" t="s">
        <v>193</v>
      </c>
      <c r="CT6" t="s">
        <v>193</v>
      </c>
      <c r="CU6" t="s">
        <v>193</v>
      </c>
      <c r="CV6" t="s">
        <v>193</v>
      </c>
      <c r="CW6" t="s">
        <v>193</v>
      </c>
      <c r="CX6" t="s">
        <v>193</v>
      </c>
      <c r="CY6" t="s">
        <v>193</v>
      </c>
      <c r="CZ6" t="s">
        <v>193</v>
      </c>
      <c r="DA6" t="s">
        <v>193</v>
      </c>
      <c r="DB6" t="s">
        <v>193</v>
      </c>
      <c r="DC6" t="s">
        <v>193</v>
      </c>
      <c r="DD6" t="s">
        <v>193</v>
      </c>
      <c r="DE6" t="s">
        <v>193</v>
      </c>
      <c r="DF6" t="s">
        <v>193</v>
      </c>
      <c r="DG6" t="s">
        <v>193</v>
      </c>
      <c r="DH6" t="s">
        <v>193</v>
      </c>
      <c r="DI6" t="s">
        <v>193</v>
      </c>
      <c r="DJ6" t="s">
        <v>193</v>
      </c>
      <c r="DK6" t="s">
        <v>193</v>
      </c>
      <c r="DL6" t="s">
        <v>193</v>
      </c>
      <c r="DM6" t="s">
        <v>193</v>
      </c>
      <c r="DN6" t="s">
        <v>193</v>
      </c>
      <c r="DO6" t="s">
        <v>193</v>
      </c>
      <c r="DP6" t="s">
        <v>193</v>
      </c>
      <c r="DQ6" t="s">
        <v>193</v>
      </c>
      <c r="DR6" t="s">
        <v>193</v>
      </c>
      <c r="DS6" t="s">
        <v>193</v>
      </c>
      <c r="DT6" t="s">
        <v>193</v>
      </c>
      <c r="DU6" t="s">
        <v>193</v>
      </c>
      <c r="DV6" t="s">
        <v>193</v>
      </c>
      <c r="DW6" t="s">
        <v>193</v>
      </c>
      <c r="DX6" t="s">
        <v>193</v>
      </c>
      <c r="DY6" t="s">
        <v>193</v>
      </c>
      <c r="DZ6" t="s">
        <v>193</v>
      </c>
      <c r="EA6" t="s">
        <v>193</v>
      </c>
      <c r="EB6" t="s">
        <v>193</v>
      </c>
      <c r="EC6" t="s">
        <v>193</v>
      </c>
      <c r="ED6" t="s">
        <v>193</v>
      </c>
      <c r="EE6" t="s">
        <v>193</v>
      </c>
      <c r="EF6" t="s">
        <v>193</v>
      </c>
      <c r="EG6" t="s">
        <v>193</v>
      </c>
      <c r="EH6" t="s">
        <v>193</v>
      </c>
      <c r="EI6" t="s">
        <v>193</v>
      </c>
      <c r="EJ6" t="s">
        <v>193</v>
      </c>
      <c r="EK6" t="s">
        <v>193</v>
      </c>
      <c r="EL6" t="s">
        <v>193</v>
      </c>
      <c r="EM6" t="s">
        <v>193</v>
      </c>
      <c r="EN6" t="s">
        <v>193</v>
      </c>
    </row>
    <row r="7" spans="1:144">
      <c r="A7" t="s">
        <v>160</v>
      </c>
      <c r="B7" t="s">
        <v>159</v>
      </c>
      <c r="C7">
        <v>51811</v>
      </c>
      <c r="D7">
        <v>0.2054</v>
      </c>
      <c r="E7">
        <v>5.0799999999999998E-2</v>
      </c>
      <c r="F7">
        <v>-0.109</v>
      </c>
      <c r="G7">
        <v>-0.32900000000000001</v>
      </c>
      <c r="H7">
        <v>5.7200000000000001E-2</v>
      </c>
      <c r="I7">
        <v>0.39</v>
      </c>
      <c r="J7">
        <v>-2.4178099999999998</v>
      </c>
      <c r="K7">
        <v>-6.8735179999999998</v>
      </c>
      <c r="L7">
        <v>-3.2254360000000002</v>
      </c>
      <c r="M7">
        <v>-2.55559</v>
      </c>
      <c r="N7">
        <v>-0.53809799999999997</v>
      </c>
      <c r="O7">
        <v>0.46929199999999999</v>
      </c>
      <c r="P7">
        <v>0.501058</v>
      </c>
      <c r="Q7">
        <v>-1.178018</v>
      </c>
      <c r="R7">
        <v>0.121892</v>
      </c>
      <c r="S7">
        <v>0.26292599999999999</v>
      </c>
      <c r="T7">
        <v>-0.84235599999999999</v>
      </c>
      <c r="U7">
        <v>0.40589399999999998</v>
      </c>
      <c r="V7">
        <v>0.90142</v>
      </c>
      <c r="W7">
        <v>1.66177</v>
      </c>
      <c r="X7">
        <v>0.75824599999999998</v>
      </c>
      <c r="Y7">
        <v>0.89892799999999995</v>
      </c>
      <c r="Z7">
        <v>0.56135800000000002</v>
      </c>
      <c r="AA7">
        <v>0.67813400000000001</v>
      </c>
      <c r="AB7">
        <v>-0.456098</v>
      </c>
      <c r="AC7">
        <v>0.21251200000000001</v>
      </c>
      <c r="AD7">
        <v>-0.116316</v>
      </c>
      <c r="AE7">
        <v>-0.39654600000000001</v>
      </c>
      <c r="AF7">
        <v>-0.202074</v>
      </c>
      <c r="AG7">
        <v>4.5178000000000003E-2</v>
      </c>
      <c r="AH7">
        <v>-6.5269415847090597</v>
      </c>
      <c r="AI7">
        <v>-6.6230931762200598</v>
      </c>
      <c r="AJ7">
        <v>-6.6537050128233703</v>
      </c>
      <c r="AK7">
        <v>-1.8053111488462501</v>
      </c>
      <c r="AL7">
        <v>-1.79946286519693</v>
      </c>
      <c r="AM7">
        <v>-2.0744145721587501</v>
      </c>
      <c r="AN7">
        <v>1.01396814843837</v>
      </c>
      <c r="AO7">
        <v>0.93153770447453998</v>
      </c>
      <c r="AP7">
        <v>1.16906672547311</v>
      </c>
      <c r="AQ7">
        <v>0.51364411827775902</v>
      </c>
      <c r="AR7">
        <v>0.49297906880173198</v>
      </c>
      <c r="AS7">
        <v>6.6421627981849293E-2</v>
      </c>
      <c r="AT7">
        <v>0.74138012261402697</v>
      </c>
      <c r="AU7">
        <v>-0.13216545181703299</v>
      </c>
      <c r="AV7">
        <v>1.84356361897965</v>
      </c>
      <c r="AW7">
        <v>1.7198003721620001</v>
      </c>
      <c r="AX7">
        <v>-0.69739666898875097</v>
      </c>
      <c r="AY7">
        <v>-0.17162779328198899</v>
      </c>
      <c r="AZ7">
        <v>-3.73834259161739</v>
      </c>
      <c r="BA7">
        <v>-3.41453328758814</v>
      </c>
      <c r="BB7">
        <v>-4.8567239758697198</v>
      </c>
      <c r="BC7">
        <v>-4.4437753476570396</v>
      </c>
      <c r="BD7">
        <v>-0.66297384464075104</v>
      </c>
      <c r="BE7">
        <v>-1.2345628571943199</v>
      </c>
      <c r="BF7">
        <v>2.9890942696907001E-2</v>
      </c>
      <c r="BG7">
        <v>-2.9890942696907001E-2</v>
      </c>
      <c r="BH7">
        <v>1.61644952173208</v>
      </c>
      <c r="BI7">
        <v>1.6759799614258399</v>
      </c>
      <c r="BJ7">
        <v>-0.44598868917519202</v>
      </c>
      <c r="BK7">
        <v>-0.30139556220879599</v>
      </c>
      <c r="BL7">
        <v>-0.93000389682887896</v>
      </c>
      <c r="BM7">
        <v>0.452292601366867</v>
      </c>
      <c r="BN7">
        <v>0.48844370844131801</v>
      </c>
      <c r="BO7">
        <v>0.85802000019563596</v>
      </c>
      <c r="BP7">
        <v>0.11336819319696601</v>
      </c>
      <c r="BQ7">
        <v>3.6310872373736099E-2</v>
      </c>
      <c r="BR7">
        <v>-0.426070558011378</v>
      </c>
      <c r="BS7">
        <v>0.29542174042911901</v>
      </c>
      <c r="BT7">
        <v>0.208357896168468</v>
      </c>
      <c r="BU7">
        <v>-0.16598301408318</v>
      </c>
      <c r="BV7">
        <v>0.36076161033476001</v>
      </c>
      <c r="BW7">
        <v>0.49700329891717498</v>
      </c>
      <c r="BX7">
        <v>0.81758175506558906</v>
      </c>
      <c r="BY7">
        <v>8.1942132643445395E-2</v>
      </c>
      <c r="BZ7">
        <v>0.52758105967777102</v>
      </c>
      <c r="CA7">
        <v>1.13890185072794E-2</v>
      </c>
      <c r="CB7">
        <v>-5.2984021790374696</v>
      </c>
      <c r="CC7">
        <v>-5.9655794430468099</v>
      </c>
      <c r="CD7">
        <v>-5.7525202393975698</v>
      </c>
      <c r="CE7">
        <v>0.93285049465104497</v>
      </c>
      <c r="CF7">
        <v>0.78226775828521899</v>
      </c>
      <c r="CG7">
        <v>0.96939797796018001</v>
      </c>
      <c r="CH7">
        <v>0.28673008949117101</v>
      </c>
      <c r="CI7">
        <v>-8.8501273366393005E-2</v>
      </c>
      <c r="CJ7">
        <v>-0.104686460707988</v>
      </c>
      <c r="CK7" t="s">
        <v>193</v>
      </c>
      <c r="CL7" t="s">
        <v>193</v>
      </c>
      <c r="CM7" t="s">
        <v>193</v>
      </c>
      <c r="CN7" t="s">
        <v>193</v>
      </c>
      <c r="CO7" t="s">
        <v>193</v>
      </c>
      <c r="CP7" t="s">
        <v>193</v>
      </c>
      <c r="CQ7" t="s">
        <v>193</v>
      </c>
      <c r="CR7" t="s">
        <v>193</v>
      </c>
      <c r="CS7" t="s">
        <v>193</v>
      </c>
      <c r="CT7" t="s">
        <v>193</v>
      </c>
      <c r="CU7" t="s">
        <v>193</v>
      </c>
      <c r="CV7" t="s">
        <v>193</v>
      </c>
      <c r="CW7" t="s">
        <v>193</v>
      </c>
      <c r="CX7" t="s">
        <v>193</v>
      </c>
      <c r="CY7" t="s">
        <v>193</v>
      </c>
      <c r="CZ7" t="s">
        <v>193</v>
      </c>
      <c r="DA7" t="s">
        <v>193</v>
      </c>
      <c r="DB7" t="s">
        <v>193</v>
      </c>
      <c r="DC7" t="s">
        <v>193</v>
      </c>
      <c r="DD7" t="s">
        <v>193</v>
      </c>
      <c r="DE7" t="s">
        <v>193</v>
      </c>
      <c r="DF7" t="s">
        <v>193</v>
      </c>
      <c r="DG7" t="s">
        <v>193</v>
      </c>
      <c r="DH7" t="s">
        <v>193</v>
      </c>
      <c r="DI7" t="s">
        <v>193</v>
      </c>
      <c r="DJ7" t="s">
        <v>193</v>
      </c>
      <c r="DK7" t="s">
        <v>193</v>
      </c>
      <c r="DL7" t="s">
        <v>193</v>
      </c>
      <c r="DM7" t="s">
        <v>193</v>
      </c>
      <c r="DN7" t="s">
        <v>193</v>
      </c>
      <c r="DO7" t="s">
        <v>193</v>
      </c>
      <c r="DP7" t="s">
        <v>193</v>
      </c>
      <c r="DQ7" t="s">
        <v>193</v>
      </c>
      <c r="DR7" t="s">
        <v>193</v>
      </c>
      <c r="DS7" t="s">
        <v>193</v>
      </c>
      <c r="DT7" t="s">
        <v>193</v>
      </c>
      <c r="DU7" t="s">
        <v>193</v>
      </c>
      <c r="DV7" t="s">
        <v>193</v>
      </c>
      <c r="DW7" t="s">
        <v>193</v>
      </c>
      <c r="DX7" t="s">
        <v>193</v>
      </c>
      <c r="DY7" t="s">
        <v>193</v>
      </c>
      <c r="DZ7" t="s">
        <v>193</v>
      </c>
      <c r="EA7" t="s">
        <v>193</v>
      </c>
      <c r="EB7" t="s">
        <v>193</v>
      </c>
      <c r="EC7" t="s">
        <v>193</v>
      </c>
      <c r="ED7" t="s">
        <v>193</v>
      </c>
      <c r="EE7" t="s">
        <v>193</v>
      </c>
      <c r="EF7" t="s">
        <v>193</v>
      </c>
      <c r="EG7" t="s">
        <v>193</v>
      </c>
      <c r="EH7" t="s">
        <v>193</v>
      </c>
      <c r="EI7" t="s">
        <v>193</v>
      </c>
      <c r="EJ7" t="s">
        <v>193</v>
      </c>
      <c r="EK7" t="s">
        <v>193</v>
      </c>
      <c r="EL7" t="s">
        <v>193</v>
      </c>
      <c r="EM7" t="s">
        <v>193</v>
      </c>
      <c r="EN7" t="s">
        <v>193</v>
      </c>
    </row>
    <row r="8" spans="1:144">
      <c r="A8" t="s">
        <v>162</v>
      </c>
      <c r="B8" t="s">
        <v>161</v>
      </c>
      <c r="C8">
        <v>44610</v>
      </c>
      <c r="D8">
        <v>0.33960000000000001</v>
      </c>
      <c r="E8">
        <v>0.30259999999999998</v>
      </c>
      <c r="F8">
        <v>0.36459999999999998</v>
      </c>
      <c r="G8">
        <v>0.15340000000000001</v>
      </c>
      <c r="H8">
        <v>7.5999999999999998E-2</v>
      </c>
      <c r="I8">
        <v>0.307</v>
      </c>
      <c r="J8">
        <v>-0.904138</v>
      </c>
      <c r="K8">
        <v>-1.9303900000000001</v>
      </c>
      <c r="L8">
        <v>-2.1213639999999998</v>
      </c>
      <c r="M8">
        <v>-0.366178</v>
      </c>
      <c r="N8">
        <v>0.21479000000000001</v>
      </c>
      <c r="O8">
        <v>0.58489199999999997</v>
      </c>
      <c r="P8">
        <v>1.1310000000000001E-2</v>
      </c>
      <c r="Q8">
        <v>-0.90673800000000004</v>
      </c>
      <c r="R8">
        <v>-0.49526999999999999</v>
      </c>
      <c r="S8">
        <v>-0.74824199999999996</v>
      </c>
      <c r="T8">
        <v>-2.1683400000000002</v>
      </c>
      <c r="U8">
        <v>-3.3056000000000002E-2</v>
      </c>
      <c r="V8">
        <v>-0.56069599999999997</v>
      </c>
      <c r="W8">
        <v>-0.97576799999999997</v>
      </c>
      <c r="X8">
        <v>-1.118258</v>
      </c>
      <c r="Y8">
        <v>-0.92988999999999999</v>
      </c>
      <c r="Z8">
        <v>-3.2517999999999998E-2</v>
      </c>
      <c r="AA8">
        <v>-0.76205400000000001</v>
      </c>
      <c r="AB8">
        <v>-1.8634000000000001E-2</v>
      </c>
      <c r="AC8">
        <v>0.13328000000000001</v>
      </c>
      <c r="AD8">
        <v>1.6944000000000001E-2</v>
      </c>
      <c r="AE8">
        <v>0.14027000000000001</v>
      </c>
      <c r="AF8">
        <v>0.31280799999999997</v>
      </c>
      <c r="AG8">
        <v>0.38407999999999998</v>
      </c>
      <c r="AH8">
        <v>-0.39701818182311499</v>
      </c>
      <c r="AI8">
        <v>-0.35631312480485</v>
      </c>
      <c r="AJ8">
        <v>-0.17326989939964199</v>
      </c>
      <c r="AK8">
        <v>1.4668374699170801</v>
      </c>
      <c r="AL8">
        <v>1.4316175841224501</v>
      </c>
      <c r="AM8">
        <v>1.06655472650911</v>
      </c>
      <c r="AN8">
        <v>0.96155550985129801</v>
      </c>
      <c r="AO8">
        <v>0.79559464206004504</v>
      </c>
      <c r="AP8">
        <v>1.10754492005389</v>
      </c>
      <c r="AQ8">
        <v>-0.48599128639441402</v>
      </c>
      <c r="AR8">
        <v>-0.480403472529494</v>
      </c>
      <c r="AS8">
        <v>-0.52448323606497504</v>
      </c>
      <c r="AT8">
        <v>0.51108803508512102</v>
      </c>
      <c r="AU8">
        <v>-8.3908720323288499E-2</v>
      </c>
      <c r="AV8">
        <v>1.4097770934979701</v>
      </c>
      <c r="AW8">
        <v>1.20438393155114</v>
      </c>
      <c r="AX8">
        <v>9.9817644100981498E-2</v>
      </c>
      <c r="AY8">
        <v>0.50190159220525699</v>
      </c>
      <c r="AZ8">
        <v>-1.9330168951810001</v>
      </c>
      <c r="BA8">
        <v>-1.3110509266535</v>
      </c>
      <c r="BB8">
        <v>-1.9706852639385599</v>
      </c>
      <c r="BC8">
        <v>-1.92106025776412</v>
      </c>
      <c r="BD8">
        <v>-0.10193768505914701</v>
      </c>
      <c r="BE8">
        <v>-0.47848766873172299</v>
      </c>
      <c r="BF8">
        <v>8.4052061692132501E-2</v>
      </c>
      <c r="BG8">
        <v>-8.4052061692132501E-2</v>
      </c>
      <c r="BH8">
        <v>1.12100407773927</v>
      </c>
      <c r="BI8">
        <v>1.10317368473116</v>
      </c>
      <c r="BJ8">
        <v>0.92346422325946698</v>
      </c>
      <c r="BK8">
        <v>1.14998334947167</v>
      </c>
      <c r="BL8">
        <v>0.73033495803491</v>
      </c>
      <c r="BM8">
        <v>1.04278283060497</v>
      </c>
      <c r="BN8">
        <v>0.89335609211935596</v>
      </c>
      <c r="BO8">
        <v>1.20860998542202</v>
      </c>
      <c r="BP8">
        <v>0.115199839843353</v>
      </c>
      <c r="BQ8">
        <v>-5.0164254362294998E-2</v>
      </c>
      <c r="BR8">
        <v>0.100141698679483</v>
      </c>
      <c r="BS8">
        <v>1.30530987049688</v>
      </c>
      <c r="BT8">
        <v>1.3207361996209901</v>
      </c>
      <c r="BU8">
        <v>0.91047080964215099</v>
      </c>
      <c r="BV8">
        <v>0.68809923815707796</v>
      </c>
      <c r="BW8">
        <v>0.86622263291594404</v>
      </c>
      <c r="BX8">
        <v>1.24626816609349</v>
      </c>
      <c r="BY8">
        <v>0.201776986015862</v>
      </c>
      <c r="BZ8">
        <v>0.20687930091217599</v>
      </c>
      <c r="CA8">
        <v>0.16029552264730301</v>
      </c>
      <c r="CB8">
        <v>0.62057493990190205</v>
      </c>
      <c r="CC8">
        <v>0.32308767908988101</v>
      </c>
      <c r="CD8">
        <v>0.41836488488533202</v>
      </c>
      <c r="CE8">
        <v>0.65129266577897804</v>
      </c>
      <c r="CF8">
        <v>0.568619121697852</v>
      </c>
      <c r="CG8">
        <v>0.76487987936027002</v>
      </c>
      <c r="CH8">
        <v>-0.63334244572065701</v>
      </c>
      <c r="CI8">
        <v>-0.59069574749360398</v>
      </c>
      <c r="CJ8">
        <v>-0.67616065623131105</v>
      </c>
      <c r="CK8" t="s">
        <v>193</v>
      </c>
      <c r="CL8" t="s">
        <v>193</v>
      </c>
      <c r="CM8" t="s">
        <v>193</v>
      </c>
      <c r="CN8" t="s">
        <v>193</v>
      </c>
      <c r="CO8" t="s">
        <v>193</v>
      </c>
      <c r="CP8" t="s">
        <v>193</v>
      </c>
      <c r="CQ8" t="s">
        <v>193</v>
      </c>
      <c r="CR8" t="s">
        <v>193</v>
      </c>
      <c r="CS8" t="s">
        <v>193</v>
      </c>
      <c r="CT8" t="s">
        <v>193</v>
      </c>
      <c r="CU8" t="s">
        <v>193</v>
      </c>
      <c r="CV8" t="s">
        <v>193</v>
      </c>
      <c r="CW8" t="s">
        <v>193</v>
      </c>
      <c r="CX8" t="s">
        <v>193</v>
      </c>
      <c r="CY8" t="s">
        <v>193</v>
      </c>
      <c r="CZ8" t="s">
        <v>193</v>
      </c>
      <c r="DA8" t="s">
        <v>193</v>
      </c>
      <c r="DB8" t="s">
        <v>193</v>
      </c>
      <c r="DC8" t="s">
        <v>193</v>
      </c>
      <c r="DD8" t="s">
        <v>193</v>
      </c>
      <c r="DE8" t="s">
        <v>193</v>
      </c>
      <c r="DF8" t="s">
        <v>193</v>
      </c>
      <c r="DG8" t="s">
        <v>193</v>
      </c>
      <c r="DH8" t="s">
        <v>193</v>
      </c>
      <c r="DI8" t="s">
        <v>193</v>
      </c>
      <c r="DJ8" t="s">
        <v>193</v>
      </c>
      <c r="DK8" t="s">
        <v>193</v>
      </c>
      <c r="DL8" t="s">
        <v>193</v>
      </c>
      <c r="DM8" t="s">
        <v>193</v>
      </c>
      <c r="DN8" t="s">
        <v>193</v>
      </c>
      <c r="DO8" t="s">
        <v>193</v>
      </c>
      <c r="DP8" t="s">
        <v>193</v>
      </c>
      <c r="DQ8" t="s">
        <v>193</v>
      </c>
      <c r="DR8" t="s">
        <v>193</v>
      </c>
      <c r="DS8" t="s">
        <v>193</v>
      </c>
      <c r="DT8" t="s">
        <v>193</v>
      </c>
      <c r="DU8" t="s">
        <v>193</v>
      </c>
      <c r="DV8" t="s">
        <v>193</v>
      </c>
      <c r="DW8" t="s">
        <v>193</v>
      </c>
      <c r="DX8" t="s">
        <v>193</v>
      </c>
      <c r="DY8" t="s">
        <v>193</v>
      </c>
      <c r="DZ8" t="s">
        <v>193</v>
      </c>
      <c r="EA8" t="s">
        <v>193</v>
      </c>
      <c r="EB8" t="s">
        <v>193</v>
      </c>
      <c r="EC8" t="s">
        <v>193</v>
      </c>
      <c r="ED8" t="s">
        <v>193</v>
      </c>
      <c r="EE8" t="s">
        <v>193</v>
      </c>
      <c r="EF8" t="s">
        <v>193</v>
      </c>
      <c r="EG8" t="s">
        <v>193</v>
      </c>
      <c r="EH8" t="s">
        <v>193</v>
      </c>
      <c r="EI8" t="s">
        <v>193</v>
      </c>
      <c r="EJ8" t="s">
        <v>193</v>
      </c>
      <c r="EK8" t="s">
        <v>193</v>
      </c>
      <c r="EL8" t="s">
        <v>193</v>
      </c>
      <c r="EM8" t="s">
        <v>193</v>
      </c>
      <c r="EN8" t="s">
        <v>193</v>
      </c>
    </row>
    <row r="9" spans="1:144">
      <c r="A9" t="s">
        <v>132</v>
      </c>
      <c r="B9" t="s">
        <v>131</v>
      </c>
      <c r="C9">
        <v>19188</v>
      </c>
      <c r="D9">
        <v>-6.2E-2</v>
      </c>
      <c r="E9" t="s">
        <v>193</v>
      </c>
      <c r="F9">
        <v>0.35799999999999998</v>
      </c>
      <c r="G9">
        <v>0.68100000000000005</v>
      </c>
      <c r="H9" t="s">
        <v>193</v>
      </c>
      <c r="I9">
        <v>-0.57350000000000001</v>
      </c>
      <c r="J9">
        <v>-5.0924999999999998E-2</v>
      </c>
      <c r="K9">
        <v>0.19531499999999999</v>
      </c>
      <c r="L9" t="s">
        <v>193</v>
      </c>
      <c r="M9">
        <v>-1.53701</v>
      </c>
      <c r="N9">
        <v>2.1930000000000002E-2</v>
      </c>
      <c r="O9">
        <v>0.50890666666666695</v>
      </c>
      <c r="P9">
        <v>0.14674499999999999</v>
      </c>
      <c r="Q9">
        <v>-2.5004999999999999E-2</v>
      </c>
      <c r="R9">
        <v>0.34855999999999998</v>
      </c>
      <c r="S9">
        <v>0.31953666666666702</v>
      </c>
      <c r="T9">
        <v>0.35565999999999998</v>
      </c>
      <c r="U9">
        <v>0.80259000000000003</v>
      </c>
      <c r="V9">
        <v>0.86338999999999999</v>
      </c>
      <c r="W9">
        <v>0.53285000000000005</v>
      </c>
      <c r="X9">
        <v>0.84657000000000004</v>
      </c>
      <c r="Y9">
        <v>0.21345</v>
      </c>
      <c r="Z9">
        <v>0.35460999999999998</v>
      </c>
      <c r="AA9">
        <v>0.48132000000000003</v>
      </c>
      <c r="AB9" t="s">
        <v>193</v>
      </c>
      <c r="AC9" t="s">
        <v>193</v>
      </c>
      <c r="AD9" t="s">
        <v>193</v>
      </c>
      <c r="AE9" t="s">
        <v>193</v>
      </c>
      <c r="AF9" t="s">
        <v>193</v>
      </c>
      <c r="AG9" t="s">
        <v>193</v>
      </c>
      <c r="AH9">
        <v>-0.86727361651193702</v>
      </c>
      <c r="AI9">
        <v>-0.87086688123594502</v>
      </c>
      <c r="AJ9">
        <v>-0.86727361651193702</v>
      </c>
      <c r="AK9">
        <v>-0.81096617560998296</v>
      </c>
      <c r="AL9">
        <v>-0.86368927916289795</v>
      </c>
      <c r="AM9">
        <v>-0.74353824808969204</v>
      </c>
      <c r="AN9">
        <v>-7.1242081481213596E-2</v>
      </c>
      <c r="AO9">
        <v>-0.185169957380249</v>
      </c>
      <c r="AP9">
        <v>-0.558323375622785</v>
      </c>
      <c r="AQ9">
        <v>1.3169356109366199</v>
      </c>
      <c r="AR9">
        <v>1.3310797932568901</v>
      </c>
      <c r="AS9">
        <v>0.49848297999568802</v>
      </c>
      <c r="AT9">
        <v>-0.162896513716832</v>
      </c>
      <c r="AU9">
        <v>0.30090886051203303</v>
      </c>
      <c r="AV9">
        <v>0.69889119561114699</v>
      </c>
      <c r="AW9">
        <v>0.58873303431997204</v>
      </c>
      <c r="AX9">
        <v>1.06232749840278</v>
      </c>
      <c r="AY9">
        <v>1.16976218682621</v>
      </c>
      <c r="AZ9">
        <v>0.81999623001299904</v>
      </c>
      <c r="BA9">
        <v>1.33843626038222</v>
      </c>
      <c r="BB9">
        <v>0.54602135834856402</v>
      </c>
      <c r="BC9">
        <v>1.3263718413032899</v>
      </c>
      <c r="BD9">
        <v>0.25072310334381598</v>
      </c>
      <c r="BE9">
        <v>0.952798715798855</v>
      </c>
      <c r="BF9">
        <v>-0.21190385445328799</v>
      </c>
      <c r="BG9">
        <v>0.21190385445328799</v>
      </c>
      <c r="BH9">
        <v>-0.33105111974629298</v>
      </c>
      <c r="BI9">
        <v>0.11704466811184699</v>
      </c>
      <c r="BJ9">
        <v>-0.85654720991887801</v>
      </c>
      <c r="BK9">
        <v>-1.00657265392349</v>
      </c>
      <c r="BL9">
        <v>-0.58758797012798003</v>
      </c>
      <c r="BM9">
        <v>0.28257459222943898</v>
      </c>
      <c r="BN9">
        <v>-0.194144761072125</v>
      </c>
      <c r="BO9">
        <v>-0.51270075849698804</v>
      </c>
      <c r="BP9">
        <v>0.83371811810456697</v>
      </c>
      <c r="BQ9">
        <v>1.2239841283931301</v>
      </c>
      <c r="BR9">
        <v>0.21469001399509699</v>
      </c>
      <c r="BS9">
        <v>-0.99476335163385299</v>
      </c>
      <c r="BT9">
        <v>-1.13030802234573</v>
      </c>
      <c r="BU9">
        <v>-1.0588936890535701</v>
      </c>
      <c r="BV9">
        <v>0.859969548221026</v>
      </c>
      <c r="BW9">
        <v>0.25151253593857398</v>
      </c>
      <c r="BX9">
        <v>-0.41766296868566699</v>
      </c>
      <c r="BY9">
        <v>0.22314167871028101</v>
      </c>
      <c r="BZ9">
        <v>1.15144558083465</v>
      </c>
      <c r="CA9">
        <v>0.26957725170056601</v>
      </c>
      <c r="CB9">
        <v>-0.78361568746502797</v>
      </c>
      <c r="CC9">
        <v>-1.0836970800541399</v>
      </c>
      <c r="CD9">
        <v>-0.593512804085085</v>
      </c>
      <c r="CE9">
        <v>0.77629544120076099</v>
      </c>
      <c r="CF9">
        <v>0.1073835353736</v>
      </c>
      <c r="CG9">
        <v>-0.176250639691727</v>
      </c>
      <c r="CH9">
        <v>0.916302919945859</v>
      </c>
      <c r="CI9">
        <v>0.114669889452092</v>
      </c>
      <c r="CJ9">
        <v>0.13988617506092901</v>
      </c>
      <c r="CK9" t="s">
        <v>193</v>
      </c>
      <c r="CL9" t="s">
        <v>193</v>
      </c>
      <c r="CM9" t="s">
        <v>193</v>
      </c>
      <c r="CN9" t="s">
        <v>193</v>
      </c>
      <c r="CO9" t="s">
        <v>193</v>
      </c>
      <c r="CP9" t="s">
        <v>193</v>
      </c>
      <c r="CQ9" t="s">
        <v>193</v>
      </c>
      <c r="CR9" t="s">
        <v>193</v>
      </c>
      <c r="CS9" t="s">
        <v>193</v>
      </c>
      <c r="CT9" t="s">
        <v>193</v>
      </c>
      <c r="CU9" t="s">
        <v>193</v>
      </c>
      <c r="CV9" t="s">
        <v>193</v>
      </c>
      <c r="CW9" t="s">
        <v>193</v>
      </c>
      <c r="CX9" t="s">
        <v>193</v>
      </c>
      <c r="CY9" t="s">
        <v>193</v>
      </c>
      <c r="CZ9" t="s">
        <v>193</v>
      </c>
      <c r="DA9" t="s">
        <v>193</v>
      </c>
      <c r="DB9" t="s">
        <v>193</v>
      </c>
      <c r="DC9" t="s">
        <v>193</v>
      </c>
      <c r="DD9" t="s">
        <v>193</v>
      </c>
      <c r="DE9" t="s">
        <v>193</v>
      </c>
      <c r="DF9" t="s">
        <v>193</v>
      </c>
      <c r="DG9" t="s">
        <v>193</v>
      </c>
      <c r="DH9" t="s">
        <v>193</v>
      </c>
      <c r="DI9" t="s">
        <v>193</v>
      </c>
      <c r="DJ9" t="s">
        <v>193</v>
      </c>
      <c r="DK9" t="s">
        <v>193</v>
      </c>
      <c r="DL9" t="s">
        <v>193</v>
      </c>
      <c r="DM9" t="s">
        <v>193</v>
      </c>
      <c r="DN9" t="s">
        <v>193</v>
      </c>
      <c r="DO9" t="s">
        <v>193</v>
      </c>
      <c r="DP9" t="s">
        <v>193</v>
      </c>
      <c r="DQ9" t="s">
        <v>193</v>
      </c>
      <c r="DR9" t="s">
        <v>193</v>
      </c>
      <c r="DS9" t="s">
        <v>193</v>
      </c>
      <c r="DT9" t="s">
        <v>193</v>
      </c>
      <c r="DU9" t="s">
        <v>193</v>
      </c>
      <c r="DV9" t="s">
        <v>193</v>
      </c>
      <c r="DW9" t="s">
        <v>193</v>
      </c>
      <c r="DX9" t="s">
        <v>193</v>
      </c>
      <c r="DY9" t="s">
        <v>193</v>
      </c>
      <c r="DZ9" t="s">
        <v>193</v>
      </c>
      <c r="EA9" t="s">
        <v>193</v>
      </c>
      <c r="EB9" t="s">
        <v>193</v>
      </c>
      <c r="EC9" t="s">
        <v>193</v>
      </c>
      <c r="ED9" t="s">
        <v>193</v>
      </c>
      <c r="EE9" t="s">
        <v>193</v>
      </c>
      <c r="EF9" t="s">
        <v>193</v>
      </c>
      <c r="EG9" t="s">
        <v>193</v>
      </c>
      <c r="EH9" t="s">
        <v>193</v>
      </c>
      <c r="EI9" t="s">
        <v>193</v>
      </c>
      <c r="EJ9" t="s">
        <v>193</v>
      </c>
      <c r="EK9" t="s">
        <v>193</v>
      </c>
      <c r="EL9" t="s">
        <v>193</v>
      </c>
      <c r="EM9" t="s">
        <v>193</v>
      </c>
      <c r="EN9" t="s">
        <v>193</v>
      </c>
    </row>
    <row r="10" spans="1:144">
      <c r="A10" t="s">
        <v>139</v>
      </c>
      <c r="B10" t="s">
        <v>137</v>
      </c>
      <c r="C10">
        <v>20757</v>
      </c>
      <c r="D10">
        <v>-5.7250000000000002E-2</v>
      </c>
      <c r="E10">
        <v>-0.20949999999999999</v>
      </c>
      <c r="F10">
        <v>-0.38850000000000001</v>
      </c>
      <c r="G10">
        <v>-0.29325000000000001</v>
      </c>
      <c r="H10">
        <v>-5.1499999999999997E-2</v>
      </c>
      <c r="I10">
        <v>0.15575</v>
      </c>
      <c r="J10">
        <v>-1.7542599999999999</v>
      </c>
      <c r="K10">
        <v>-4.8586425000000002</v>
      </c>
      <c r="L10">
        <v>-2.9326650000000001</v>
      </c>
      <c r="M10">
        <v>-2.06813</v>
      </c>
      <c r="N10">
        <v>0.2002575</v>
      </c>
      <c r="O10">
        <v>0.69731750000000003</v>
      </c>
      <c r="P10">
        <v>8.3290000000000003E-2</v>
      </c>
      <c r="Q10">
        <v>-0.91647500000000004</v>
      </c>
      <c r="R10">
        <v>0.38293250000000001</v>
      </c>
      <c r="S10">
        <v>0.26638250000000002</v>
      </c>
      <c r="T10">
        <v>-1.4078900000000001</v>
      </c>
      <c r="U10">
        <v>0.31248500000000001</v>
      </c>
      <c r="V10">
        <v>1.1028</v>
      </c>
      <c r="W10">
        <v>1.2837425</v>
      </c>
      <c r="X10">
        <v>0.85028999999999999</v>
      </c>
      <c r="Y10">
        <v>0.40962999999999999</v>
      </c>
      <c r="Z10">
        <v>0.74250000000000005</v>
      </c>
      <c r="AA10">
        <v>0.51454750000000005</v>
      </c>
      <c r="AB10">
        <v>-0.4083175</v>
      </c>
      <c r="AC10">
        <v>0.13425000000000001</v>
      </c>
      <c r="AD10">
        <v>-6.3822500000000004E-2</v>
      </c>
      <c r="AE10">
        <v>-0.20552999999999999</v>
      </c>
      <c r="AF10">
        <v>-1.7497499999999999E-2</v>
      </c>
      <c r="AG10">
        <v>8.9457499999999995E-2</v>
      </c>
      <c r="AH10">
        <v>-5.3928305445907903</v>
      </c>
      <c r="AI10">
        <v>-5.4404335996506799</v>
      </c>
      <c r="AJ10">
        <v>-5.32318468233857</v>
      </c>
      <c r="AK10">
        <v>-4.7128818530049202E-2</v>
      </c>
      <c r="AL10">
        <v>8.7080879494843597E-2</v>
      </c>
      <c r="AM10">
        <v>0.115821464766606</v>
      </c>
      <c r="AN10">
        <v>0.41137530090447799</v>
      </c>
      <c r="AO10">
        <v>0.72529215982019002</v>
      </c>
      <c r="AP10">
        <v>0.67069373557019696</v>
      </c>
      <c r="AQ10">
        <v>-0.17191215148018699</v>
      </c>
      <c r="AR10">
        <v>-0.20151003151840599</v>
      </c>
      <c r="AS10">
        <v>0.238889102267484</v>
      </c>
      <c r="AT10">
        <v>2.1097821165403698</v>
      </c>
      <c r="AU10">
        <v>1.1731229344240099</v>
      </c>
      <c r="AV10">
        <v>3.3421064917238801</v>
      </c>
      <c r="AW10">
        <v>2.8502250291098199</v>
      </c>
      <c r="AX10">
        <v>-1.6245656095435199E-2</v>
      </c>
      <c r="AY10">
        <v>0.48182601857997498</v>
      </c>
      <c r="AZ10">
        <v>-3.9223219255696602</v>
      </c>
      <c r="BA10">
        <v>-3.0338068772411599</v>
      </c>
      <c r="BB10">
        <v>-4.7560844496133798</v>
      </c>
      <c r="BC10">
        <v>-4.6282235077376104</v>
      </c>
      <c r="BD10">
        <v>-1.90756942667976</v>
      </c>
      <c r="BE10">
        <v>-2.3449387655915301</v>
      </c>
      <c r="BF10">
        <v>5.8106227630350098E-3</v>
      </c>
      <c r="BG10">
        <v>-5.8106227630350098E-3</v>
      </c>
      <c r="BH10">
        <v>2.5124978809741498</v>
      </c>
      <c r="BI10">
        <v>2.8372422728997599</v>
      </c>
      <c r="BJ10">
        <v>-0.61744288163699901</v>
      </c>
      <c r="BK10">
        <v>-0.75031286894414395</v>
      </c>
      <c r="BL10">
        <v>-1.1620212534158401</v>
      </c>
      <c r="BM10">
        <v>5.3108565622901602E-2</v>
      </c>
      <c r="BN10">
        <v>0.108751341513643</v>
      </c>
      <c r="BO10">
        <v>6.3100062680576094E-2</v>
      </c>
      <c r="BP10">
        <v>-0.63464337825031802</v>
      </c>
      <c r="BQ10">
        <v>-0.92662403579246899</v>
      </c>
      <c r="BR10">
        <v>-0.36761822602897598</v>
      </c>
      <c r="BS10">
        <v>0.47576066247552201</v>
      </c>
      <c r="BT10">
        <v>0.53167911185396999</v>
      </c>
      <c r="BU10">
        <v>0.64190252087436395</v>
      </c>
      <c r="BV10">
        <v>0.12071096663681601</v>
      </c>
      <c r="BW10">
        <v>3.2514238805887098E-3</v>
      </c>
      <c r="BX10">
        <v>0.102981244096543</v>
      </c>
      <c r="BY10">
        <v>0.41838158732684899</v>
      </c>
      <c r="BZ10">
        <v>-8.4568892064297102E-2</v>
      </c>
      <c r="CA10">
        <v>0.322455181729985</v>
      </c>
      <c r="CB10">
        <v>-2.1398653966682701</v>
      </c>
      <c r="CC10">
        <v>-2.22315332246054</v>
      </c>
      <c r="CD10">
        <v>-2.0970030718698101</v>
      </c>
      <c r="CE10">
        <v>0.56075423331145202</v>
      </c>
      <c r="CF10">
        <v>0.88051469711679897</v>
      </c>
      <c r="CG10">
        <v>0.72881906295677101</v>
      </c>
      <c r="CH10">
        <v>-0.55622893835860399</v>
      </c>
      <c r="CI10">
        <v>-4.8445446539193998E-2</v>
      </c>
      <c r="CJ10">
        <v>-0.109888944961697</v>
      </c>
      <c r="CK10" t="s">
        <v>193</v>
      </c>
      <c r="CL10" t="s">
        <v>193</v>
      </c>
      <c r="CM10" t="s">
        <v>193</v>
      </c>
      <c r="CN10" t="s">
        <v>193</v>
      </c>
      <c r="CO10" t="s">
        <v>193</v>
      </c>
      <c r="CP10" t="s">
        <v>193</v>
      </c>
      <c r="CQ10" t="s">
        <v>193</v>
      </c>
      <c r="CR10" t="s">
        <v>193</v>
      </c>
      <c r="CS10" t="s">
        <v>193</v>
      </c>
      <c r="CT10" t="s">
        <v>193</v>
      </c>
      <c r="CU10" t="s">
        <v>193</v>
      </c>
      <c r="CV10" t="s">
        <v>193</v>
      </c>
      <c r="CW10" t="s">
        <v>193</v>
      </c>
      <c r="CX10" t="s">
        <v>193</v>
      </c>
      <c r="CY10" t="s">
        <v>193</v>
      </c>
      <c r="CZ10" t="s">
        <v>193</v>
      </c>
      <c r="DA10" t="s">
        <v>193</v>
      </c>
      <c r="DB10" t="s">
        <v>193</v>
      </c>
      <c r="DC10" t="s">
        <v>193</v>
      </c>
      <c r="DD10" t="s">
        <v>193</v>
      </c>
      <c r="DE10" t="s">
        <v>193</v>
      </c>
      <c r="DF10" t="s">
        <v>193</v>
      </c>
      <c r="DG10" t="s">
        <v>193</v>
      </c>
      <c r="DH10" t="s">
        <v>193</v>
      </c>
      <c r="DI10" t="s">
        <v>193</v>
      </c>
      <c r="DJ10" t="s">
        <v>193</v>
      </c>
      <c r="DK10" t="s">
        <v>193</v>
      </c>
      <c r="DL10" t="s">
        <v>193</v>
      </c>
      <c r="DM10" t="s">
        <v>193</v>
      </c>
      <c r="DN10" t="s">
        <v>193</v>
      </c>
      <c r="DO10" t="s">
        <v>193</v>
      </c>
      <c r="DP10" t="s">
        <v>193</v>
      </c>
      <c r="DQ10" t="s">
        <v>193</v>
      </c>
      <c r="DR10" t="s">
        <v>193</v>
      </c>
      <c r="DS10" t="s">
        <v>193</v>
      </c>
      <c r="DT10" t="s">
        <v>193</v>
      </c>
      <c r="DU10" t="s">
        <v>193</v>
      </c>
      <c r="DV10" t="s">
        <v>193</v>
      </c>
      <c r="DW10" t="s">
        <v>193</v>
      </c>
      <c r="DX10" t="s">
        <v>193</v>
      </c>
      <c r="DY10" t="s">
        <v>193</v>
      </c>
      <c r="DZ10" t="s">
        <v>193</v>
      </c>
      <c r="EA10" t="s">
        <v>193</v>
      </c>
      <c r="EB10" t="s">
        <v>193</v>
      </c>
      <c r="EC10" t="s">
        <v>193</v>
      </c>
      <c r="ED10" t="s">
        <v>193</v>
      </c>
      <c r="EE10" t="s">
        <v>193</v>
      </c>
      <c r="EF10" t="s">
        <v>193</v>
      </c>
      <c r="EG10" t="s">
        <v>193</v>
      </c>
      <c r="EH10" t="s">
        <v>193</v>
      </c>
      <c r="EI10" t="s">
        <v>193</v>
      </c>
      <c r="EJ10" t="s">
        <v>193</v>
      </c>
      <c r="EK10" t="s">
        <v>193</v>
      </c>
      <c r="EL10" t="s">
        <v>193</v>
      </c>
      <c r="EM10" t="s">
        <v>193</v>
      </c>
      <c r="EN10" t="s">
        <v>193</v>
      </c>
    </row>
    <row r="11" spans="1:144">
      <c r="A11" t="s">
        <v>140</v>
      </c>
      <c r="B11" t="s">
        <v>136</v>
      </c>
      <c r="C11">
        <v>16140</v>
      </c>
      <c r="D11">
        <v>-0.20100000000000001</v>
      </c>
      <c r="E11">
        <v>-0.159</v>
      </c>
      <c r="F11">
        <v>-0.13950000000000001</v>
      </c>
      <c r="G11">
        <v>-0.30399999999999999</v>
      </c>
      <c r="H11">
        <v>3.15E-2</v>
      </c>
      <c r="I11">
        <v>0.57050000000000001</v>
      </c>
      <c r="J11">
        <v>-1.9382649999999999</v>
      </c>
      <c r="K11">
        <v>-5.6478900000000003</v>
      </c>
      <c r="L11">
        <v>-3.3682050000000001</v>
      </c>
      <c r="M11">
        <v>-1.9202699999999999</v>
      </c>
      <c r="N11">
        <v>0.405725</v>
      </c>
      <c r="O11">
        <v>0.5</v>
      </c>
      <c r="P11">
        <v>0.10535</v>
      </c>
      <c r="Q11">
        <v>-1.3464400000000001</v>
      </c>
      <c r="R11">
        <v>-0.12975</v>
      </c>
      <c r="S11">
        <v>0.24586</v>
      </c>
      <c r="T11">
        <v>-1.2497149999999999</v>
      </c>
      <c r="U11">
        <v>-0.11168500000000001</v>
      </c>
      <c r="V11">
        <v>1.0942400000000001</v>
      </c>
      <c r="W11">
        <v>0.86750000000000005</v>
      </c>
      <c r="X11">
        <v>0.46935500000000002</v>
      </c>
      <c r="Y11">
        <v>0.72011999999999998</v>
      </c>
      <c r="Z11">
        <v>-0.115495</v>
      </c>
      <c r="AA11">
        <v>-0.19761999999999999</v>
      </c>
      <c r="AB11">
        <v>-0.42513499999999999</v>
      </c>
      <c r="AC11">
        <v>-6.0124999999999998E-2</v>
      </c>
      <c r="AD11">
        <v>-6.8794999999999995E-2</v>
      </c>
      <c r="AE11">
        <v>-7.8579999999999997E-2</v>
      </c>
      <c r="AF11">
        <v>-0.29163</v>
      </c>
      <c r="AG11">
        <v>4.1549999999999997E-2</v>
      </c>
      <c r="AH11">
        <v>-6.0188447464647599</v>
      </c>
      <c r="AI11">
        <v>-5.9755173148006602</v>
      </c>
      <c r="AJ11">
        <v>-6.0100745368370196</v>
      </c>
      <c r="AK11">
        <v>-3.2915883632784801</v>
      </c>
      <c r="AL11">
        <v>-3.36447068477603</v>
      </c>
      <c r="AM11">
        <v>-3.3457296148358999</v>
      </c>
      <c r="AN11">
        <v>1.3609034137313001</v>
      </c>
      <c r="AO11">
        <v>1.30110268220227</v>
      </c>
      <c r="AP11">
        <v>1.18638229023234</v>
      </c>
      <c r="AQ11">
        <v>0.38920015049455597</v>
      </c>
      <c r="AR11">
        <v>0.39421552760781098</v>
      </c>
      <c r="AS11">
        <v>0.15162995780031899</v>
      </c>
      <c r="AT11">
        <v>1.8171536932864401</v>
      </c>
      <c r="AU11">
        <v>0.89993136907089899</v>
      </c>
      <c r="AV11">
        <v>4.1593665723471203</v>
      </c>
      <c r="AW11">
        <v>3.82606218438554</v>
      </c>
      <c r="AX11">
        <v>2.6725524472649802</v>
      </c>
      <c r="AY11">
        <v>2.56766764974439</v>
      </c>
      <c r="AZ11">
        <v>-2.5517537221694</v>
      </c>
      <c r="BA11">
        <v>-2.7441097697510499</v>
      </c>
      <c r="BB11">
        <v>-4.0637277039512201</v>
      </c>
      <c r="BC11">
        <v>-4.0637277039512201</v>
      </c>
      <c r="BD11">
        <v>-1.7780295779930899</v>
      </c>
      <c r="BE11">
        <v>-2.0379901425376099</v>
      </c>
      <c r="BF11">
        <v>1.8634265606265001E-2</v>
      </c>
      <c r="BG11">
        <v>-1.8634265606265001E-2</v>
      </c>
      <c r="BH11">
        <v>3.6800295958314599</v>
      </c>
      <c r="BI11">
        <v>3.81524280619987</v>
      </c>
      <c r="BJ11">
        <v>-2.7039714091113498</v>
      </c>
      <c r="BK11">
        <v>-2.8735649470161002</v>
      </c>
      <c r="BL11">
        <v>-3.2234781749462198</v>
      </c>
      <c r="BM11">
        <v>0.60414451120578905</v>
      </c>
      <c r="BN11">
        <v>0.34320597675278902</v>
      </c>
      <c r="BO11">
        <v>0.465658894129373</v>
      </c>
      <c r="BP11">
        <v>-5.4820919667107601E-2</v>
      </c>
      <c r="BQ11">
        <v>5.52314315380531E-2</v>
      </c>
      <c r="BR11">
        <v>-0.153224623728102</v>
      </c>
      <c r="BS11">
        <v>-1.5805600101491899</v>
      </c>
      <c r="BT11">
        <v>-1.61546893746299</v>
      </c>
      <c r="BU11">
        <v>-1.56381830694746</v>
      </c>
      <c r="BV11">
        <v>1.0444845619526499</v>
      </c>
      <c r="BW11">
        <v>1.06203776155259</v>
      </c>
      <c r="BX11">
        <v>1.02718121150453</v>
      </c>
      <c r="BY11">
        <v>0.36164271574500301</v>
      </c>
      <c r="BZ11">
        <v>0.76973434050806999</v>
      </c>
      <c r="CA11">
        <v>0.33693605919764602</v>
      </c>
      <c r="CB11">
        <v>-5.9840793283040803</v>
      </c>
      <c r="CC11">
        <v>-6.2942477097289702</v>
      </c>
      <c r="CD11">
        <v>-5.7434015539398802</v>
      </c>
      <c r="CE11">
        <v>1.22549007955625</v>
      </c>
      <c r="CF11">
        <v>1.2452545184339801</v>
      </c>
      <c r="CG11">
        <v>1.2692053953090101</v>
      </c>
      <c r="CH11">
        <v>-3.2586447253364098E-2</v>
      </c>
      <c r="CI11">
        <v>-0.17427292725238</v>
      </c>
      <c r="CJ11">
        <v>-0.15096334577159901</v>
      </c>
      <c r="CK11">
        <v>-0.95168809333333304</v>
      </c>
      <c r="CL11">
        <v>-1.02968639333333</v>
      </c>
      <c r="CM11">
        <v>-1.43786559333333</v>
      </c>
      <c r="CN11">
        <v>-0.93615655333333303</v>
      </c>
      <c r="CO11">
        <v>-0.90469199333333306</v>
      </c>
      <c r="CP11">
        <v>-0.24943573333333299</v>
      </c>
      <c r="CQ11">
        <v>-2.3738288333333302E-2</v>
      </c>
      <c r="CR11">
        <v>0.30328993666666698</v>
      </c>
      <c r="CS11">
        <v>0.32082714666666701</v>
      </c>
      <c r="CT11">
        <v>-0.30592287333333301</v>
      </c>
      <c r="CU11">
        <v>-1.26852223333333E-2</v>
      </c>
      <c r="CV11">
        <v>5.7440342666666699E-2</v>
      </c>
      <c r="CW11">
        <v>4.9233126666666703E-2</v>
      </c>
      <c r="CX11">
        <v>-0.18883831333333301</v>
      </c>
      <c r="CY11">
        <v>4.6012636666666697E-2</v>
      </c>
      <c r="CZ11">
        <v>4.8837429666666703E-2</v>
      </c>
      <c r="DA11">
        <v>0.17798582666666701</v>
      </c>
      <c r="DB11">
        <v>0.308227266666667</v>
      </c>
      <c r="DC11">
        <v>-0.26163239333333299</v>
      </c>
      <c r="DD11">
        <v>-4.73350413333333E-2</v>
      </c>
      <c r="DE11">
        <v>-0.182042433333333</v>
      </c>
      <c r="DF11">
        <v>0.77051134666666699</v>
      </c>
      <c r="DG11">
        <v>0.47606910666666702</v>
      </c>
      <c r="DH11">
        <v>0.64029190666666702</v>
      </c>
      <c r="DI11">
        <v>0.64411695666666702</v>
      </c>
      <c r="DJ11">
        <v>2.8934155666666701E-2</v>
      </c>
      <c r="DK11">
        <v>-5.0943737333333301E-2</v>
      </c>
      <c r="DL11">
        <v>0.49066888666666703</v>
      </c>
      <c r="DM11">
        <v>0.31559445666666702</v>
      </c>
      <c r="DN11">
        <v>0.70137740666666704</v>
      </c>
      <c r="DO11">
        <v>0.21773018666666699</v>
      </c>
      <c r="DP11">
        <v>-1.1979392933333299</v>
      </c>
      <c r="DQ11">
        <v>-1.1052163933333301</v>
      </c>
      <c r="DR11">
        <v>-1.2809669933333301</v>
      </c>
      <c r="DS11">
        <v>-1.90210759333333</v>
      </c>
      <c r="DT11">
        <v>-1.33156809333333</v>
      </c>
      <c r="DU11">
        <v>0.31639542666666698</v>
      </c>
      <c r="DV11">
        <v>-1.78674153333333E-2</v>
      </c>
      <c r="DW11">
        <v>-0.125637423333333</v>
      </c>
      <c r="DX11">
        <v>0.140875536666667</v>
      </c>
      <c r="DY11">
        <v>9.3905066666666703E-2</v>
      </c>
      <c r="DZ11">
        <v>0.212176906666667</v>
      </c>
      <c r="EA11">
        <v>3.1064702666666701E-2</v>
      </c>
      <c r="EB11">
        <v>0.257149346666667</v>
      </c>
      <c r="EC11">
        <v>-2.9367798333333299E-2</v>
      </c>
      <c r="ED11">
        <v>-0.21476588333333299</v>
      </c>
      <c r="EE11">
        <v>0.49243700666666701</v>
      </c>
      <c r="EF11">
        <v>7.3474569666666698E-2</v>
      </c>
      <c r="EG11">
        <v>0.20051733666666699</v>
      </c>
      <c r="EH11">
        <v>0.41798548666666702</v>
      </c>
      <c r="EI11">
        <v>0.284809806666667</v>
      </c>
      <c r="EJ11">
        <v>-1.53224499333333</v>
      </c>
      <c r="EK11">
        <v>-2.17161589333333</v>
      </c>
      <c r="EL11">
        <v>-1.32513759333333</v>
      </c>
      <c r="EM11">
        <v>-1.7056801933333301</v>
      </c>
      <c r="EN11">
        <v>-1.57977599333333</v>
      </c>
    </row>
    <row r="12" spans="1:144">
      <c r="A12" t="s">
        <v>141</v>
      </c>
      <c r="B12" t="s">
        <v>133</v>
      </c>
      <c r="C12">
        <v>10640</v>
      </c>
      <c r="D12">
        <v>0.29799999999999999</v>
      </c>
      <c r="E12">
        <v>0.40200000000000002</v>
      </c>
      <c r="F12">
        <v>-1.9423999999999999</v>
      </c>
      <c r="G12">
        <v>-2.4794</v>
      </c>
      <c r="H12">
        <v>-0.36480000000000001</v>
      </c>
      <c r="I12">
        <v>-0.4738</v>
      </c>
      <c r="J12">
        <v>-0.33055000000000001</v>
      </c>
      <c r="K12">
        <v>-1.2662899999999999</v>
      </c>
      <c r="L12">
        <v>-1.2136150000000001</v>
      </c>
      <c r="M12">
        <v>-1.7537700000000001</v>
      </c>
      <c r="N12">
        <v>-0.81559199999999998</v>
      </c>
      <c r="O12">
        <v>1.10982</v>
      </c>
      <c r="P12">
        <v>0.43260333333333301</v>
      </c>
      <c r="Q12">
        <v>-0.34863499999999997</v>
      </c>
      <c r="R12">
        <v>-0.50473999999999997</v>
      </c>
      <c r="S12">
        <v>0.18168999999999999</v>
      </c>
      <c r="T12">
        <v>-0.58352999999999999</v>
      </c>
      <c r="U12">
        <v>1.200574</v>
      </c>
      <c r="V12">
        <v>2.0684840000000002</v>
      </c>
      <c r="W12">
        <v>1.197924</v>
      </c>
      <c r="X12">
        <v>1.554222</v>
      </c>
      <c r="Y12">
        <v>2.2885119999999999</v>
      </c>
      <c r="Z12">
        <v>1.462002</v>
      </c>
      <c r="AA12">
        <v>1.071855</v>
      </c>
      <c r="AB12">
        <v>0.17791999999999999</v>
      </c>
      <c r="AC12">
        <v>-0.37248999999999999</v>
      </c>
      <c r="AD12">
        <v>-0.35821999999999998</v>
      </c>
      <c r="AE12" t="s">
        <v>193</v>
      </c>
      <c r="AF12" t="s">
        <v>193</v>
      </c>
      <c r="AG12" t="s">
        <v>193</v>
      </c>
      <c r="AH12">
        <v>-2.7948096687384898</v>
      </c>
      <c r="AI12">
        <v>-2.7099207711519799</v>
      </c>
      <c r="AJ12">
        <v>-2.7470339441690799</v>
      </c>
      <c r="AK12">
        <v>-0.61466609492893898</v>
      </c>
      <c r="AL12">
        <v>-0.66261505637362095</v>
      </c>
      <c r="AM12">
        <v>-0.74820925587635101</v>
      </c>
      <c r="AN12">
        <v>0.51688131752248001</v>
      </c>
      <c r="AO12">
        <v>0.96922416862588601</v>
      </c>
      <c r="AP12">
        <v>0.98310147542663195</v>
      </c>
      <c r="AQ12">
        <v>-0.39533932506667602</v>
      </c>
      <c r="AR12">
        <v>-0.30868907139816398</v>
      </c>
      <c r="AS12">
        <v>-0.15426040627901999</v>
      </c>
      <c r="AT12">
        <v>-1.02052145663512</v>
      </c>
      <c r="AU12">
        <v>1.06032179352723</v>
      </c>
      <c r="AV12">
        <v>2.6094575016555899</v>
      </c>
      <c r="AW12">
        <v>3.82341888470404</v>
      </c>
      <c r="AX12">
        <v>0.246517218189128</v>
      </c>
      <c r="AY12">
        <v>2.16303335214729</v>
      </c>
      <c r="AZ12">
        <v>-2.6483224680765498</v>
      </c>
      <c r="BA12">
        <v>0.96078611997631103</v>
      </c>
      <c r="BB12">
        <v>-1.2029520836393299</v>
      </c>
      <c r="BC12">
        <v>0.40670494433485899</v>
      </c>
      <c r="BD12">
        <v>-2.66670099739141</v>
      </c>
      <c r="BE12">
        <v>-1.3543166751749101</v>
      </c>
      <c r="BF12">
        <v>-0.73639688857591701</v>
      </c>
      <c r="BG12">
        <v>0.73639688857591601</v>
      </c>
      <c r="BH12">
        <v>1.60412910821332</v>
      </c>
      <c r="BI12">
        <v>1.6540375728655199</v>
      </c>
      <c r="BJ12">
        <v>0.87313213956054703</v>
      </c>
      <c r="BK12">
        <v>0.93741201435384702</v>
      </c>
      <c r="BL12">
        <v>0.56214982897534005</v>
      </c>
      <c r="BM12">
        <v>1.67320748017212</v>
      </c>
      <c r="BN12">
        <v>1.38345696673621</v>
      </c>
      <c r="BO12">
        <v>1.57794548766175</v>
      </c>
      <c r="BP12">
        <v>0.32514449576793403</v>
      </c>
      <c r="BQ12">
        <v>0.38747599164260199</v>
      </c>
      <c r="BR12">
        <v>0.31954613778869101</v>
      </c>
      <c r="BS12">
        <v>0.18685850848925201</v>
      </c>
      <c r="BT12">
        <v>0.44156698203365902</v>
      </c>
      <c r="BU12">
        <v>0.18131322924356899</v>
      </c>
      <c r="BV12">
        <v>0.724733930139286</v>
      </c>
      <c r="BW12">
        <v>1.0410599780571801</v>
      </c>
      <c r="BX12">
        <v>1.23076803290661</v>
      </c>
      <c r="BY12">
        <v>1.10916344348773</v>
      </c>
      <c r="BZ12">
        <v>0.60373970775178398</v>
      </c>
      <c r="CA12">
        <v>0.77591492524046801</v>
      </c>
      <c r="CB12">
        <v>-2.49737613577188</v>
      </c>
      <c r="CC12">
        <v>-2.5620455633296002</v>
      </c>
      <c r="CD12">
        <v>-2.4316999615035102</v>
      </c>
      <c r="CE12">
        <v>1.24884826902472</v>
      </c>
      <c r="CF12">
        <v>1.63765490229854</v>
      </c>
      <c r="CG12">
        <v>1.32849311245325</v>
      </c>
      <c r="CH12">
        <v>-0.42416628881809998</v>
      </c>
      <c r="CI12">
        <v>-0.36617456605892401</v>
      </c>
      <c r="CJ12">
        <v>-0.37977216945964698</v>
      </c>
      <c r="CK12">
        <v>-0.34354720100000002</v>
      </c>
      <c r="CL12">
        <v>-0.72640726099999997</v>
      </c>
      <c r="CM12">
        <v>-3.9715290209999998</v>
      </c>
      <c r="CN12">
        <v>-2.850852121</v>
      </c>
      <c r="CO12">
        <v>-3.1672298209999998</v>
      </c>
      <c r="CP12">
        <v>0.55369547900000005</v>
      </c>
      <c r="CQ12">
        <v>-1.1750406E-2</v>
      </c>
      <c r="CR12">
        <v>-0.450239481</v>
      </c>
      <c r="CS12">
        <v>-0.62509355099999997</v>
      </c>
      <c r="CT12">
        <v>4.5388847000000003E-2</v>
      </c>
      <c r="CU12">
        <v>-3.0773440999999999E-2</v>
      </c>
      <c r="CV12">
        <v>1.7628879E-2</v>
      </c>
      <c r="CW12">
        <v>-3.7136348E-2</v>
      </c>
      <c r="CX12">
        <v>9.7892529000000006E-2</v>
      </c>
      <c r="CY12">
        <v>-0.104409401</v>
      </c>
      <c r="CZ12">
        <v>5.6797781999999998E-2</v>
      </c>
      <c r="DA12">
        <v>-0.59339912100000003</v>
      </c>
      <c r="DB12">
        <v>-0.48450782100000001</v>
      </c>
      <c r="DC12">
        <v>-1.5023691210000001</v>
      </c>
      <c r="DD12">
        <v>-0.35006642100000002</v>
      </c>
      <c r="DE12">
        <v>-1.3673843210000001</v>
      </c>
      <c r="DF12">
        <v>0.74286157900000005</v>
      </c>
      <c r="DG12">
        <v>0.75035257899999996</v>
      </c>
      <c r="DH12">
        <v>0.50146644900000004</v>
      </c>
      <c r="DI12">
        <v>0.47838293900000001</v>
      </c>
      <c r="DJ12">
        <v>-0.24470732100000001</v>
      </c>
      <c r="DK12">
        <v>0.138144299</v>
      </c>
      <c r="DL12">
        <v>-3.2295448999999997E-2</v>
      </c>
      <c r="DM12">
        <v>0.29119947899999998</v>
      </c>
      <c r="DN12">
        <v>0.59966617899999997</v>
      </c>
      <c r="DO12">
        <v>0.87467647900000001</v>
      </c>
      <c r="DP12">
        <v>-2.3825485209999999</v>
      </c>
      <c r="DQ12">
        <v>-3.3881635210000001</v>
      </c>
      <c r="DR12">
        <v>-2.8855821210000001</v>
      </c>
      <c r="DS12">
        <v>-2.651014521</v>
      </c>
      <c r="DT12">
        <v>-3.497406121</v>
      </c>
      <c r="DU12">
        <v>-0.220443941</v>
      </c>
      <c r="DV12">
        <v>0.79320701900000001</v>
      </c>
      <c r="DW12">
        <v>0.72490861900000003</v>
      </c>
      <c r="DX12">
        <v>-0.332811621</v>
      </c>
      <c r="DY12">
        <v>-2.7400240999999999E-2</v>
      </c>
      <c r="DZ12">
        <v>-0.39553949100000002</v>
      </c>
      <c r="EA12">
        <v>-0.584080021</v>
      </c>
      <c r="EB12">
        <v>-0.52715792100000003</v>
      </c>
      <c r="EC12">
        <v>-1.513407921</v>
      </c>
      <c r="ED12">
        <v>-1.2541247209999999</v>
      </c>
      <c r="EE12">
        <v>-0.91652412100000002</v>
      </c>
      <c r="EF12">
        <v>0.28877910899999998</v>
      </c>
      <c r="EG12">
        <v>-0.48332522100000003</v>
      </c>
      <c r="EH12">
        <v>-6.6087901000000004E-2</v>
      </c>
      <c r="EI12">
        <v>-0.31411010099999997</v>
      </c>
      <c r="EJ12">
        <v>-1.933350621</v>
      </c>
      <c r="EK12">
        <v>-2.765121621</v>
      </c>
      <c r="EL12">
        <v>-2.1038095210000001</v>
      </c>
      <c r="EM12">
        <v>-2.157577721</v>
      </c>
      <c r="EN12">
        <v>-2.2501375210000001</v>
      </c>
    </row>
    <row r="13" spans="1:144">
      <c r="A13" t="s">
        <v>142</v>
      </c>
      <c r="B13" t="s">
        <v>134</v>
      </c>
      <c r="C13">
        <v>12186</v>
      </c>
      <c r="D13">
        <v>0.30033333333333301</v>
      </c>
      <c r="E13">
        <v>0.24833333333333299</v>
      </c>
      <c r="F13">
        <v>-7.0333333333333303E-2</v>
      </c>
      <c r="G13">
        <v>-1.36666666666667E-2</v>
      </c>
      <c r="H13">
        <v>0.109</v>
      </c>
      <c r="I13">
        <v>0.225333333333333</v>
      </c>
      <c r="J13">
        <v>0.419646666666667</v>
      </c>
      <c r="K13">
        <v>6.66866666666667E-2</v>
      </c>
      <c r="L13">
        <v>0.51151999999999997</v>
      </c>
      <c r="M13">
        <v>-1.5858633333333301</v>
      </c>
      <c r="N13">
        <v>-0.21054</v>
      </c>
      <c r="O13">
        <v>-0.42632999999999999</v>
      </c>
      <c r="P13">
        <v>-6.037E-2</v>
      </c>
      <c r="Q13">
        <v>-1.47169666666667</v>
      </c>
      <c r="R13">
        <v>-0.80406999999999995</v>
      </c>
      <c r="S13">
        <v>-0.79306666666666703</v>
      </c>
      <c r="T13">
        <v>-1.57415333333333</v>
      </c>
      <c r="U13">
        <v>0.151216666666667</v>
      </c>
      <c r="V13">
        <v>-0.33264333333333301</v>
      </c>
      <c r="W13">
        <v>0.19528000000000001</v>
      </c>
      <c r="X13">
        <v>-0.33608333333333301</v>
      </c>
      <c r="Y13">
        <v>0.30220000000000002</v>
      </c>
      <c r="Z13">
        <v>-0.326116666666667</v>
      </c>
      <c r="AA13">
        <v>-0.106356666666667</v>
      </c>
      <c r="AB13">
        <v>0.14668999999999999</v>
      </c>
      <c r="AC13">
        <v>8.5809999999999997E-2</v>
      </c>
      <c r="AD13">
        <v>0.18020333333333299</v>
      </c>
      <c r="AE13">
        <v>5.0709999999999998E-2</v>
      </c>
      <c r="AF13">
        <v>2.3276666666666699E-2</v>
      </c>
      <c r="AG13">
        <v>-8.1116666666666698E-2</v>
      </c>
      <c r="AH13">
        <v>-1.2589096949546399</v>
      </c>
      <c r="AI13">
        <v>-1.3750293665359301</v>
      </c>
      <c r="AJ13">
        <v>-1.32666634497453</v>
      </c>
      <c r="AK13">
        <v>0.154223701598942</v>
      </c>
      <c r="AL13">
        <v>0.168371942876992</v>
      </c>
      <c r="AM13">
        <v>1.0309736354404299E-2</v>
      </c>
      <c r="AN13">
        <v>0.32438182949885702</v>
      </c>
      <c r="AO13">
        <v>0.33306902411760198</v>
      </c>
      <c r="AP13">
        <v>0.51271602038290298</v>
      </c>
      <c r="AQ13">
        <v>-0.60227687157349497</v>
      </c>
      <c r="AR13">
        <v>-0.60834029707021697</v>
      </c>
      <c r="AS13">
        <v>-0.748147243976377</v>
      </c>
      <c r="AT13">
        <v>-9.1663048636080505E-2</v>
      </c>
      <c r="AU13">
        <v>-0.62819410029171796</v>
      </c>
      <c r="AV13">
        <v>0.21001174010995899</v>
      </c>
      <c r="AW13">
        <v>-0.38977827383261998</v>
      </c>
      <c r="AX13">
        <v>-0.18745290578298601</v>
      </c>
      <c r="AY13">
        <v>-0.70402229812581296</v>
      </c>
      <c r="AZ13">
        <v>-1.21750356766516</v>
      </c>
      <c r="BA13">
        <v>-1.50172654185431</v>
      </c>
      <c r="BB13">
        <v>-0.86085744067021597</v>
      </c>
      <c r="BC13">
        <v>-0.94051232964854503</v>
      </c>
      <c r="BD13">
        <v>-0.49768034522871801</v>
      </c>
      <c r="BE13">
        <v>-0.66410481656501896</v>
      </c>
      <c r="BF13">
        <v>0.10503389161093001</v>
      </c>
      <c r="BG13">
        <v>-0.105033891610931</v>
      </c>
      <c r="BH13">
        <v>0.15884881585445601</v>
      </c>
      <c r="BI13">
        <v>-1.3832291357286501E-2</v>
      </c>
      <c r="BJ13">
        <v>-2.0951425933384602</v>
      </c>
      <c r="BK13">
        <v>-2.0999670885958102</v>
      </c>
      <c r="BL13">
        <v>-2.4915511825395402</v>
      </c>
      <c r="BM13">
        <v>-1.1897780097177499</v>
      </c>
      <c r="BN13">
        <v>-1.24691635084679</v>
      </c>
      <c r="BO13">
        <v>-1.1264424961054</v>
      </c>
      <c r="BP13">
        <v>-0.69061473232241499</v>
      </c>
      <c r="BQ13">
        <v>-0.50966413801650901</v>
      </c>
      <c r="BR13">
        <v>-0.90199230796760599</v>
      </c>
      <c r="BS13">
        <v>0.45011633145815999</v>
      </c>
      <c r="BT13">
        <v>0.35158226355444799</v>
      </c>
      <c r="BU13">
        <v>0.22620052984767999</v>
      </c>
      <c r="BV13">
        <v>-0.453234935701256</v>
      </c>
      <c r="BW13">
        <v>-0.343986918778935</v>
      </c>
      <c r="BX13">
        <v>-0.25756147173573701</v>
      </c>
      <c r="BY13">
        <v>-0.34808068959842797</v>
      </c>
      <c r="BZ13">
        <v>-0.25026444945062298</v>
      </c>
      <c r="CA13">
        <v>-0.59928518396538899</v>
      </c>
      <c r="CB13">
        <v>0.14183405147022299</v>
      </c>
      <c r="CC13">
        <v>-0.31015010883106903</v>
      </c>
      <c r="CD13">
        <v>-0.28805800687407301</v>
      </c>
      <c r="CE13">
        <v>-2.50563724334361E-2</v>
      </c>
      <c r="CF13">
        <v>-0.32308601674528997</v>
      </c>
      <c r="CG13">
        <v>-0.26857667725697199</v>
      </c>
      <c r="CH13">
        <v>-0.25910240116488897</v>
      </c>
      <c r="CI13">
        <v>-0.35033722490611402</v>
      </c>
      <c r="CJ13">
        <v>-0.44987656453468</v>
      </c>
      <c r="CK13" t="s">
        <v>193</v>
      </c>
      <c r="CL13" t="s">
        <v>193</v>
      </c>
      <c r="CM13" t="s">
        <v>193</v>
      </c>
      <c r="CN13" t="s">
        <v>193</v>
      </c>
      <c r="CO13" t="s">
        <v>193</v>
      </c>
      <c r="CP13" t="s">
        <v>193</v>
      </c>
      <c r="CQ13" t="s">
        <v>193</v>
      </c>
      <c r="CR13" t="s">
        <v>193</v>
      </c>
      <c r="CS13" t="s">
        <v>193</v>
      </c>
      <c r="CT13" t="s">
        <v>193</v>
      </c>
      <c r="CU13" t="s">
        <v>193</v>
      </c>
      <c r="CV13" t="s">
        <v>193</v>
      </c>
      <c r="CW13" t="s">
        <v>193</v>
      </c>
      <c r="CX13" t="s">
        <v>193</v>
      </c>
      <c r="CY13" t="s">
        <v>193</v>
      </c>
      <c r="CZ13" t="s">
        <v>193</v>
      </c>
      <c r="DA13" t="s">
        <v>193</v>
      </c>
      <c r="DB13" t="s">
        <v>193</v>
      </c>
      <c r="DC13" t="s">
        <v>193</v>
      </c>
      <c r="DD13" t="s">
        <v>193</v>
      </c>
      <c r="DE13" t="s">
        <v>193</v>
      </c>
      <c r="DF13" t="s">
        <v>193</v>
      </c>
      <c r="DG13" t="s">
        <v>193</v>
      </c>
      <c r="DH13" t="s">
        <v>193</v>
      </c>
      <c r="DI13" t="s">
        <v>193</v>
      </c>
      <c r="DJ13" t="s">
        <v>193</v>
      </c>
      <c r="DK13" t="s">
        <v>193</v>
      </c>
      <c r="DL13" t="s">
        <v>193</v>
      </c>
      <c r="DM13" t="s">
        <v>193</v>
      </c>
      <c r="DN13" t="s">
        <v>193</v>
      </c>
      <c r="DO13" t="s">
        <v>193</v>
      </c>
      <c r="DP13" t="s">
        <v>193</v>
      </c>
      <c r="DQ13" t="s">
        <v>193</v>
      </c>
      <c r="DR13" t="s">
        <v>193</v>
      </c>
      <c r="DS13" t="s">
        <v>193</v>
      </c>
      <c r="DT13" t="s">
        <v>193</v>
      </c>
      <c r="DU13" t="s">
        <v>193</v>
      </c>
      <c r="DV13" t="s">
        <v>193</v>
      </c>
      <c r="DW13" t="s">
        <v>193</v>
      </c>
      <c r="DX13" t="s">
        <v>193</v>
      </c>
      <c r="DY13" t="s">
        <v>193</v>
      </c>
      <c r="DZ13" t="s">
        <v>193</v>
      </c>
      <c r="EA13" t="s">
        <v>193</v>
      </c>
      <c r="EB13" t="s">
        <v>193</v>
      </c>
      <c r="EC13" t="s">
        <v>193</v>
      </c>
      <c r="ED13" t="s">
        <v>193</v>
      </c>
      <c r="EE13" t="s">
        <v>193</v>
      </c>
      <c r="EF13" t="s">
        <v>193</v>
      </c>
      <c r="EG13" t="s">
        <v>193</v>
      </c>
      <c r="EH13" t="s">
        <v>193</v>
      </c>
      <c r="EI13" t="s">
        <v>193</v>
      </c>
      <c r="EJ13" t="s">
        <v>193</v>
      </c>
      <c r="EK13" t="s">
        <v>193</v>
      </c>
      <c r="EL13" t="s">
        <v>193</v>
      </c>
      <c r="EM13" t="s">
        <v>193</v>
      </c>
      <c r="EN13" t="s">
        <v>193</v>
      </c>
    </row>
    <row r="14" spans="1:144">
      <c r="A14" t="s">
        <v>143</v>
      </c>
      <c r="B14" t="s">
        <v>135</v>
      </c>
      <c r="C14">
        <v>15068</v>
      </c>
      <c r="D14">
        <v>5.5199999999999999E-2</v>
      </c>
      <c r="E14">
        <v>2.5600000000000001E-2</v>
      </c>
      <c r="F14">
        <v>-9.5200000000000007E-2</v>
      </c>
      <c r="G14">
        <v>-0.33539999999999998</v>
      </c>
      <c r="H14">
        <v>-0.26</v>
      </c>
      <c r="I14">
        <v>0.25059999999999999</v>
      </c>
      <c r="J14">
        <v>-1.426628</v>
      </c>
      <c r="K14">
        <v>-4.4360119999999998</v>
      </c>
      <c r="L14">
        <v>-3.2832880000000002</v>
      </c>
      <c r="M14">
        <v>-1.0544560000000001</v>
      </c>
      <c r="N14">
        <v>0.70885600000000004</v>
      </c>
      <c r="O14">
        <v>1.077334</v>
      </c>
      <c r="P14">
        <v>0.27695750000000002</v>
      </c>
      <c r="Q14">
        <v>-0.67060200000000003</v>
      </c>
      <c r="R14">
        <v>0.50206799999999996</v>
      </c>
      <c r="S14">
        <v>0.49926199999999998</v>
      </c>
      <c r="T14">
        <v>-0.76411200000000001</v>
      </c>
      <c r="U14">
        <v>0.42808000000000002</v>
      </c>
      <c r="V14">
        <v>0.94672400000000001</v>
      </c>
      <c r="W14">
        <v>0.85018000000000005</v>
      </c>
      <c r="X14">
        <v>0.35844399999999998</v>
      </c>
      <c r="Y14">
        <v>0.73615399999999998</v>
      </c>
      <c r="Z14">
        <v>0.35766999999999999</v>
      </c>
      <c r="AA14">
        <v>0.47040799999999999</v>
      </c>
      <c r="AB14">
        <v>-0.6099</v>
      </c>
      <c r="AC14">
        <v>-0.34503</v>
      </c>
      <c r="AD14">
        <v>-0.19067200000000001</v>
      </c>
      <c r="AE14">
        <v>-0.32139600000000002</v>
      </c>
      <c r="AF14">
        <v>-3.9163999999999997E-2</v>
      </c>
      <c r="AG14">
        <v>-0.26900600000000002</v>
      </c>
      <c r="AH14">
        <v>-6.0744945538825101</v>
      </c>
      <c r="AI14">
        <v>-6.1355911279641697</v>
      </c>
      <c r="AJ14">
        <v>-6.0901167427065799</v>
      </c>
      <c r="AK14">
        <v>-2.0304065167540499</v>
      </c>
      <c r="AL14">
        <v>-2.0909514225908499</v>
      </c>
      <c r="AM14">
        <v>-2.2915959956197298</v>
      </c>
      <c r="AN14">
        <v>1.2158990406315</v>
      </c>
      <c r="AO14">
        <v>1.12368135907342</v>
      </c>
      <c r="AP14">
        <v>1.18468969297219</v>
      </c>
      <c r="AQ14">
        <v>0.40509201730119099</v>
      </c>
      <c r="AR14">
        <v>0.39271152002171</v>
      </c>
      <c r="AS14">
        <v>5.1833235272943402E-2</v>
      </c>
      <c r="AT14">
        <v>1.75925412093545</v>
      </c>
      <c r="AU14">
        <v>0.93860109827041305</v>
      </c>
      <c r="AV14">
        <v>2.7107797138900498</v>
      </c>
      <c r="AW14">
        <v>2.7252661827634799</v>
      </c>
      <c r="AX14">
        <v>1.5733082573210699</v>
      </c>
      <c r="AY14">
        <v>1.8223578378198599</v>
      </c>
      <c r="AZ14">
        <v>-1.5923129195661501</v>
      </c>
      <c r="BA14">
        <v>-1.0207940223455201</v>
      </c>
      <c r="BB14">
        <v>-3.7299090850987699</v>
      </c>
      <c r="BC14">
        <v>-3.1452863218196399</v>
      </c>
      <c r="BD14">
        <v>-0.64246622618935001</v>
      </c>
      <c r="BE14">
        <v>-1.0364631544440399</v>
      </c>
      <c r="BF14">
        <v>2.735434167797E-2</v>
      </c>
      <c r="BG14">
        <v>-2.735434167797E-2</v>
      </c>
      <c r="BH14">
        <v>2.3038639438574502</v>
      </c>
      <c r="BI14">
        <v>2.4172329315380199</v>
      </c>
      <c r="BJ14">
        <v>-0.99137973327286399</v>
      </c>
      <c r="BK14">
        <v>-1.1843522603505201</v>
      </c>
      <c r="BL14">
        <v>-1.8170711673867499</v>
      </c>
      <c r="BM14">
        <v>0.49576988891073098</v>
      </c>
      <c r="BN14">
        <v>0.53180351401324299</v>
      </c>
      <c r="BO14">
        <v>0.623081256277913</v>
      </c>
      <c r="BP14">
        <v>5.4566475826921097E-2</v>
      </c>
      <c r="BQ14">
        <v>1.38591571518211E-2</v>
      </c>
      <c r="BR14">
        <v>-0.121476598491272</v>
      </c>
      <c r="BS14">
        <v>-0.13213796278552001</v>
      </c>
      <c r="BT14">
        <v>-0.26331571878928001</v>
      </c>
      <c r="BU14">
        <v>-0.29552400569885201</v>
      </c>
      <c r="BV14">
        <v>0.692484723280828</v>
      </c>
      <c r="BW14">
        <v>0.85295314991025695</v>
      </c>
      <c r="BX14">
        <v>0.91235990339246098</v>
      </c>
      <c r="BY14">
        <v>0.23379300907199699</v>
      </c>
      <c r="BZ14">
        <v>0.507454331223953</v>
      </c>
      <c r="CA14">
        <v>0.16515987991873299</v>
      </c>
      <c r="CB14">
        <v>-4.9907381484786901</v>
      </c>
      <c r="CC14">
        <v>-5.8834041043673704</v>
      </c>
      <c r="CD14">
        <v>-5.4072425467562004</v>
      </c>
      <c r="CE14">
        <v>0.79855691619661595</v>
      </c>
      <c r="CF14">
        <v>0.653887566615167</v>
      </c>
      <c r="CG14">
        <v>1.02051183782746</v>
      </c>
      <c r="CH14">
        <v>-7.8274728825476605E-2</v>
      </c>
      <c r="CI14">
        <v>-0.25631765791258798</v>
      </c>
      <c r="CJ14">
        <v>-0.33033635717901499</v>
      </c>
      <c r="CK14">
        <v>-0.88868523583333303</v>
      </c>
      <c r="CL14">
        <v>-0.885461805833333</v>
      </c>
      <c r="CM14">
        <v>-0.70225233583333302</v>
      </c>
      <c r="CN14">
        <v>-0.36477277583333301</v>
      </c>
      <c r="CO14">
        <v>-0.81642160583333301</v>
      </c>
      <c r="CP14">
        <v>0.461130094166667</v>
      </c>
      <c r="CQ14">
        <v>0.235618644166667</v>
      </c>
      <c r="CR14">
        <v>0.35081182416666701</v>
      </c>
      <c r="CS14">
        <v>0.45818611416666699</v>
      </c>
      <c r="CT14">
        <v>0.32137595416666698</v>
      </c>
      <c r="CU14">
        <v>2.9278116666666499E-4</v>
      </c>
      <c r="CV14">
        <v>3.44915581666667E-2</v>
      </c>
      <c r="CW14">
        <v>-1.2746751833333301E-2</v>
      </c>
      <c r="CX14">
        <v>-4.4680568833333302E-2</v>
      </c>
      <c r="CY14">
        <v>-5.8336788333333304E-3</v>
      </c>
      <c r="CZ14">
        <v>2.8476660166666699E-2</v>
      </c>
      <c r="DA14">
        <v>-0.132629495833333</v>
      </c>
      <c r="DB14">
        <v>-0.138209295833333</v>
      </c>
      <c r="DC14">
        <v>-0.39916710583333298</v>
      </c>
      <c r="DD14">
        <v>-0.200551985833333</v>
      </c>
      <c r="DE14">
        <v>-0.19231703583333301</v>
      </c>
      <c r="DF14">
        <v>0.41613676416666701</v>
      </c>
      <c r="DG14">
        <v>0.36614232416666698</v>
      </c>
      <c r="DH14">
        <v>0.34282399416666698</v>
      </c>
      <c r="DI14">
        <v>0.35384835416666699</v>
      </c>
      <c r="DJ14">
        <v>-5.0632537833333303E-2</v>
      </c>
      <c r="DK14">
        <v>-0.215037405833333</v>
      </c>
      <c r="DL14">
        <v>-0.10815235583333301</v>
      </c>
      <c r="DM14">
        <v>-0.15183832583333301</v>
      </c>
      <c r="DN14">
        <v>0.484660194166667</v>
      </c>
      <c r="DO14">
        <v>0.13175769416666699</v>
      </c>
      <c r="DP14">
        <v>-0.41484930583333302</v>
      </c>
      <c r="DQ14">
        <v>-0.56401150583333304</v>
      </c>
      <c r="DR14">
        <v>-0.101961175833333</v>
      </c>
      <c r="DS14">
        <v>-1.17189310583333</v>
      </c>
      <c r="DT14">
        <v>-0.473758735833333</v>
      </c>
      <c r="DU14">
        <v>-0.385562005833333</v>
      </c>
      <c r="DV14">
        <v>0.143076884166667</v>
      </c>
      <c r="DW14">
        <v>1.7739356166666699E-2</v>
      </c>
      <c r="DX14">
        <v>-0.35625455583333299</v>
      </c>
      <c r="DY14">
        <v>-0.21070390583333301</v>
      </c>
      <c r="DZ14">
        <v>0.34653849416666699</v>
      </c>
      <c r="EA14">
        <v>7.9997998166666695E-2</v>
      </c>
      <c r="EB14">
        <v>0.36811174416666698</v>
      </c>
      <c r="EC14">
        <v>-3.0286771833333299E-2</v>
      </c>
      <c r="ED14">
        <v>1.57480511666667E-2</v>
      </c>
      <c r="EE14">
        <v>0.18193433416666699</v>
      </c>
      <c r="EF14">
        <v>0.25729071416666699</v>
      </c>
      <c r="EG14">
        <v>0.34966575416666701</v>
      </c>
      <c r="EH14">
        <v>0.59159179416666696</v>
      </c>
      <c r="EI14">
        <v>0.41625892416666699</v>
      </c>
      <c r="EJ14">
        <v>-1.01218700583333</v>
      </c>
      <c r="EK14">
        <v>-1.74402050583333</v>
      </c>
      <c r="EL14">
        <v>-1.15908540583333</v>
      </c>
      <c r="EM14">
        <v>-1.30022910583333</v>
      </c>
      <c r="EN14">
        <v>-1.6259440058333301</v>
      </c>
    </row>
    <row r="15" spans="1:144">
      <c r="A15" t="s">
        <v>144</v>
      </c>
      <c r="B15" t="s">
        <v>138</v>
      </c>
      <c r="C15">
        <v>51528</v>
      </c>
      <c r="D15">
        <v>0.58050000000000002</v>
      </c>
      <c r="E15">
        <v>0.13550000000000001</v>
      </c>
      <c r="F15">
        <v>0.219</v>
      </c>
      <c r="G15">
        <v>0.218</v>
      </c>
      <c r="H15">
        <v>-3.5499999999999997E-2</v>
      </c>
      <c r="I15">
        <v>-4.2000000000000003E-2</v>
      </c>
      <c r="J15">
        <v>-5.7555000000000002E-2</v>
      </c>
      <c r="K15">
        <v>-1.5805E-2</v>
      </c>
      <c r="L15">
        <v>-1.53196</v>
      </c>
      <c r="M15">
        <v>-0.88036499999999995</v>
      </c>
      <c r="N15">
        <v>0.55906500000000003</v>
      </c>
      <c r="O15">
        <v>0.23502000000000001</v>
      </c>
      <c r="P15">
        <v>-7.4829999999999994E-2</v>
      </c>
      <c r="Q15">
        <v>-0.90698500000000004</v>
      </c>
      <c r="R15">
        <v>-0.65632999999999997</v>
      </c>
      <c r="S15">
        <v>-0.81686999999999999</v>
      </c>
      <c r="T15">
        <v>-1.8003549999999999</v>
      </c>
      <c r="U15">
        <v>0.24451000000000001</v>
      </c>
      <c r="V15">
        <v>-1.17787</v>
      </c>
      <c r="W15">
        <v>-0.77563000000000004</v>
      </c>
      <c r="X15">
        <v>-1.20305</v>
      </c>
      <c r="Y15">
        <v>-0.77788999999999997</v>
      </c>
      <c r="Z15">
        <v>-0.15265999999999999</v>
      </c>
      <c r="AA15">
        <v>-0.91614499999999999</v>
      </c>
      <c r="AB15">
        <v>2.5860000000000001E-2</v>
      </c>
      <c r="AC15">
        <v>0.32655000000000001</v>
      </c>
      <c r="AD15">
        <v>0.191275</v>
      </c>
      <c r="AE15">
        <v>0.57909500000000003</v>
      </c>
      <c r="AF15">
        <v>0.215225</v>
      </c>
      <c r="AG15">
        <v>0.407605</v>
      </c>
      <c r="AH15">
        <v>0.86579492285044302</v>
      </c>
      <c r="AI15">
        <v>0.87900080900420596</v>
      </c>
      <c r="AJ15">
        <v>0.83808250238941795</v>
      </c>
      <c r="AK15">
        <v>-1.160829785212</v>
      </c>
      <c r="AL15">
        <v>-1.1167746051340699</v>
      </c>
      <c r="AM15">
        <v>-0.99546830891193505</v>
      </c>
      <c r="AN15">
        <v>0.13400464879308299</v>
      </c>
      <c r="AO15">
        <v>0.29010437075761197</v>
      </c>
      <c r="AP15">
        <v>-3.6775283068848502E-2</v>
      </c>
      <c r="AQ15">
        <v>-0.70581060044164901</v>
      </c>
      <c r="AR15">
        <v>-0.61193653919836999</v>
      </c>
      <c r="AS15">
        <v>-0.47238819883678601</v>
      </c>
      <c r="AT15">
        <v>-0.58305870741912103</v>
      </c>
      <c r="AU15">
        <v>-1.45701004851685</v>
      </c>
      <c r="AV15">
        <v>0.20906600337177</v>
      </c>
      <c r="AW15">
        <v>-0.49577865530446802</v>
      </c>
      <c r="AX15">
        <v>0.202262485407259</v>
      </c>
      <c r="AY15">
        <v>-0.42396698387299903</v>
      </c>
      <c r="AZ15">
        <v>-0.73627818159743097</v>
      </c>
      <c r="BA15">
        <v>-1.14736493891553</v>
      </c>
      <c r="BB15">
        <v>-0.67985645253407501</v>
      </c>
      <c r="BC15">
        <v>-0.89643358209022905</v>
      </c>
      <c r="BD15">
        <v>-0.424087979808902</v>
      </c>
      <c r="BE15">
        <v>-0.71450911665063299</v>
      </c>
      <c r="BF15">
        <v>0.142976812913999</v>
      </c>
      <c r="BG15">
        <v>-0.142976812914</v>
      </c>
      <c r="BH15">
        <v>0.1818958022063</v>
      </c>
      <c r="BI15">
        <v>-8.9894270559497502E-2</v>
      </c>
      <c r="BJ15">
        <v>-1.39142614503006</v>
      </c>
      <c r="BK15">
        <v>-1.1808501590932601</v>
      </c>
      <c r="BL15">
        <v>-1.12281352161541</v>
      </c>
      <c r="BM15">
        <v>-1.21141147927214</v>
      </c>
      <c r="BN15">
        <v>-1.1764469006996501</v>
      </c>
      <c r="BO15">
        <v>-1.2062727559731701</v>
      </c>
      <c r="BP15">
        <v>-0.79701760928833298</v>
      </c>
      <c r="BQ15">
        <v>-0.73049609883664901</v>
      </c>
      <c r="BR15">
        <v>-0.63807846863290696</v>
      </c>
      <c r="BS15">
        <v>-1.0840049835135901</v>
      </c>
      <c r="BT15">
        <v>-1.16020860326876</v>
      </c>
      <c r="BU15">
        <v>-1.19350545989929</v>
      </c>
      <c r="BV15">
        <v>-0.29315462871367998</v>
      </c>
      <c r="BW15">
        <v>-0.59798918101739595</v>
      </c>
      <c r="BX15">
        <v>-0.53704437002566197</v>
      </c>
      <c r="BY15">
        <v>-0.51941121112740296</v>
      </c>
      <c r="BZ15">
        <v>-0.57090530181477195</v>
      </c>
      <c r="CA15">
        <v>-0.53543242009160896</v>
      </c>
      <c r="CB15">
        <v>-0.98718169772697395</v>
      </c>
      <c r="CC15">
        <v>-1.1777036037763999</v>
      </c>
      <c r="CD15">
        <v>-1.04621310765706</v>
      </c>
      <c r="CE15">
        <v>-0.32970669722145002</v>
      </c>
      <c r="CF15">
        <v>-0.61491248405386401</v>
      </c>
      <c r="CG15">
        <v>-0.64718888707762001</v>
      </c>
      <c r="CH15">
        <v>-0.55122629195925699</v>
      </c>
      <c r="CI15">
        <v>-0.55285599565234</v>
      </c>
      <c r="CJ15">
        <v>-0.56596032682475805</v>
      </c>
      <c r="CK15" t="s">
        <v>193</v>
      </c>
      <c r="CL15" t="s">
        <v>193</v>
      </c>
      <c r="CM15" t="s">
        <v>193</v>
      </c>
      <c r="CN15" t="s">
        <v>193</v>
      </c>
      <c r="CO15" t="s">
        <v>193</v>
      </c>
      <c r="CP15" t="s">
        <v>193</v>
      </c>
      <c r="CQ15" t="s">
        <v>193</v>
      </c>
      <c r="CR15" t="s">
        <v>193</v>
      </c>
      <c r="CS15" t="s">
        <v>193</v>
      </c>
      <c r="CT15" t="s">
        <v>193</v>
      </c>
      <c r="CU15" t="s">
        <v>193</v>
      </c>
      <c r="CV15" t="s">
        <v>193</v>
      </c>
      <c r="CW15" t="s">
        <v>193</v>
      </c>
      <c r="CX15" t="s">
        <v>193</v>
      </c>
      <c r="CY15" t="s">
        <v>193</v>
      </c>
      <c r="CZ15" t="s">
        <v>193</v>
      </c>
      <c r="DA15" t="s">
        <v>193</v>
      </c>
      <c r="DB15" t="s">
        <v>193</v>
      </c>
      <c r="DC15" t="s">
        <v>193</v>
      </c>
      <c r="DD15" t="s">
        <v>193</v>
      </c>
      <c r="DE15" t="s">
        <v>193</v>
      </c>
      <c r="DF15" t="s">
        <v>193</v>
      </c>
      <c r="DG15" t="s">
        <v>193</v>
      </c>
      <c r="DH15" t="s">
        <v>193</v>
      </c>
      <c r="DI15" t="s">
        <v>193</v>
      </c>
      <c r="DJ15" t="s">
        <v>193</v>
      </c>
      <c r="DK15" t="s">
        <v>193</v>
      </c>
      <c r="DL15" t="s">
        <v>193</v>
      </c>
      <c r="DM15" t="s">
        <v>193</v>
      </c>
      <c r="DN15" t="s">
        <v>193</v>
      </c>
      <c r="DO15" t="s">
        <v>193</v>
      </c>
      <c r="DP15" t="s">
        <v>193</v>
      </c>
      <c r="DQ15" t="s">
        <v>193</v>
      </c>
      <c r="DR15" t="s">
        <v>193</v>
      </c>
      <c r="DS15" t="s">
        <v>193</v>
      </c>
      <c r="DT15" t="s">
        <v>193</v>
      </c>
      <c r="DU15" t="s">
        <v>193</v>
      </c>
      <c r="DV15" t="s">
        <v>193</v>
      </c>
      <c r="DW15" t="s">
        <v>193</v>
      </c>
      <c r="DX15" t="s">
        <v>193</v>
      </c>
      <c r="DY15" t="s">
        <v>193</v>
      </c>
      <c r="DZ15" t="s">
        <v>193</v>
      </c>
      <c r="EA15" t="s">
        <v>193</v>
      </c>
      <c r="EB15" t="s">
        <v>193</v>
      </c>
      <c r="EC15" t="s">
        <v>193</v>
      </c>
      <c r="ED15" t="s">
        <v>193</v>
      </c>
      <c r="EE15" t="s">
        <v>193</v>
      </c>
      <c r="EF15" t="s">
        <v>193</v>
      </c>
      <c r="EG15" t="s">
        <v>193</v>
      </c>
      <c r="EH15" t="s">
        <v>193</v>
      </c>
      <c r="EI15" t="s">
        <v>193</v>
      </c>
      <c r="EJ15" t="s">
        <v>193</v>
      </c>
      <c r="EK15" t="s">
        <v>193</v>
      </c>
      <c r="EL15" t="s">
        <v>193</v>
      </c>
      <c r="EM15" t="s">
        <v>193</v>
      </c>
      <c r="EN15" t="s">
        <v>193</v>
      </c>
    </row>
    <row r="16" spans="1:144">
      <c r="A16" t="s">
        <v>164</v>
      </c>
      <c r="B16" t="s">
        <v>163</v>
      </c>
      <c r="C16">
        <v>31109</v>
      </c>
      <c r="D16">
        <v>1.44E-2</v>
      </c>
      <c r="E16" s="1">
        <v>-3.46944695195361E-18</v>
      </c>
      <c r="F16">
        <v>4.7E-2</v>
      </c>
      <c r="G16">
        <v>-0.13200000000000001</v>
      </c>
      <c r="H16">
        <v>6.7599999999999993E-2</v>
      </c>
      <c r="I16">
        <v>0.39100000000000001</v>
      </c>
      <c r="J16">
        <v>-1.304222</v>
      </c>
      <c r="K16">
        <v>-4.1089700000000002</v>
      </c>
      <c r="L16">
        <v>-3.2555939999999999</v>
      </c>
      <c r="M16">
        <v>-1.4952300000000001</v>
      </c>
      <c r="N16">
        <v>0.19594</v>
      </c>
      <c r="O16">
        <v>0.66249999999999998</v>
      </c>
      <c r="P16">
        <v>0.60995200000000005</v>
      </c>
      <c r="Q16">
        <v>-0.69707799999999998</v>
      </c>
      <c r="R16">
        <v>0.18328</v>
      </c>
      <c r="S16">
        <v>0.574824</v>
      </c>
      <c r="T16">
        <v>-0.67091199999999995</v>
      </c>
      <c r="U16">
        <v>0.39371</v>
      </c>
      <c r="V16">
        <v>0.58366200000000001</v>
      </c>
      <c r="W16">
        <v>0.48603200000000002</v>
      </c>
      <c r="X16">
        <v>0.230158</v>
      </c>
      <c r="Y16">
        <v>0.44428600000000001</v>
      </c>
      <c r="Z16">
        <v>0.46499600000000002</v>
      </c>
      <c r="AA16">
        <v>0.31646000000000002</v>
      </c>
      <c r="AB16">
        <v>-0.28475800000000001</v>
      </c>
      <c r="AC16">
        <v>0.28004200000000001</v>
      </c>
      <c r="AD16">
        <v>-4.3414000000000001E-2</v>
      </c>
      <c r="AE16">
        <v>-0.484902</v>
      </c>
      <c r="AF16">
        <v>7.8186000000000005E-2</v>
      </c>
      <c r="AG16">
        <v>-0.26812999999999998</v>
      </c>
      <c r="AH16">
        <v>-5.37758156631467</v>
      </c>
      <c r="AI16">
        <v>-5.3470030700556004</v>
      </c>
      <c r="AJ16">
        <v>-5.4436927064136302</v>
      </c>
      <c r="AK16">
        <v>-0.319502871900261</v>
      </c>
      <c r="AL16">
        <v>-0.42356652748963702</v>
      </c>
      <c r="AM16">
        <v>-0.43033517070007299</v>
      </c>
      <c r="AN16">
        <v>0.95750866775878496</v>
      </c>
      <c r="AO16">
        <v>0.94165740828463895</v>
      </c>
      <c r="AP16">
        <v>0.33080556904767899</v>
      </c>
      <c r="AQ16">
        <v>-0.264402430927759</v>
      </c>
      <c r="AR16">
        <v>-0.39010304921998801</v>
      </c>
      <c r="AS16">
        <v>-0.32279563743175699</v>
      </c>
      <c r="AT16">
        <v>0.26793077469089899</v>
      </c>
      <c r="AU16">
        <v>-8.1818966055312095E-2</v>
      </c>
      <c r="AV16">
        <v>2.1741519450610798</v>
      </c>
      <c r="AW16">
        <v>1.92328039010747</v>
      </c>
      <c r="AX16">
        <v>0.71778597789796705</v>
      </c>
      <c r="AY16">
        <v>1.08475579005697</v>
      </c>
      <c r="AZ16">
        <v>-0.71467587573722502</v>
      </c>
      <c r="BA16">
        <v>-0.111665333960345</v>
      </c>
      <c r="BB16">
        <v>-1.2341281011291001</v>
      </c>
      <c r="BC16">
        <v>-0.99577305638123703</v>
      </c>
      <c r="BD16">
        <v>-0.118939518423491</v>
      </c>
      <c r="BE16">
        <v>-0.34682699970925801</v>
      </c>
      <c r="BF16">
        <v>3.0846759509610001E-2</v>
      </c>
      <c r="BG16">
        <v>-3.0846759509610001E-2</v>
      </c>
      <c r="BH16">
        <v>1.5709259051827</v>
      </c>
      <c r="BI16">
        <v>1.3840513774274901</v>
      </c>
      <c r="BJ16">
        <v>-2.43874864533517E-2</v>
      </c>
      <c r="BK16">
        <v>-5.64272033940079E-3</v>
      </c>
      <c r="BL16">
        <v>-0.376309058174149</v>
      </c>
      <c r="BM16">
        <v>0.63372191472619899</v>
      </c>
      <c r="BN16">
        <v>0.36699356141265799</v>
      </c>
      <c r="BO16">
        <v>0.36334704468894902</v>
      </c>
      <c r="BP16">
        <v>-8.4348355691025806E-2</v>
      </c>
      <c r="BQ16">
        <v>-6.1600851193352499E-2</v>
      </c>
      <c r="BR16">
        <v>-6.2129911685873902E-2</v>
      </c>
      <c r="BS16">
        <v>0.33327515647296402</v>
      </c>
      <c r="BT16">
        <v>0.47976956849253</v>
      </c>
      <c r="BU16">
        <v>0.24464851196975601</v>
      </c>
      <c r="BV16">
        <v>0.73421696069222497</v>
      </c>
      <c r="BW16">
        <v>0.78822080451118504</v>
      </c>
      <c r="BX16">
        <v>0.72727362044041899</v>
      </c>
      <c r="BY16">
        <v>9.5513543822396699E-2</v>
      </c>
      <c r="BZ16">
        <v>-9.71586420021298E-2</v>
      </c>
      <c r="CA16">
        <v>1.9210782749941702E-2</v>
      </c>
      <c r="CB16">
        <v>-2.1085892227785301</v>
      </c>
      <c r="CC16">
        <v>-2.3466592847469601</v>
      </c>
      <c r="CD16">
        <v>-2.4011269003105</v>
      </c>
      <c r="CE16">
        <v>0.90545943425752995</v>
      </c>
      <c r="CF16">
        <v>0.80384774533662795</v>
      </c>
      <c r="CG16">
        <v>0.79771834795202001</v>
      </c>
      <c r="CH16">
        <v>-0.33093306934213201</v>
      </c>
      <c r="CI16">
        <v>-0.343697531938078</v>
      </c>
      <c r="CJ16">
        <v>-0.29500234700941502</v>
      </c>
      <c r="CK16">
        <v>0.12437068766666701</v>
      </c>
      <c r="CL16">
        <v>8.7082182666666702E-2</v>
      </c>
      <c r="CM16">
        <v>-0.60411063233333295</v>
      </c>
      <c r="CN16">
        <v>-0.363388872333333</v>
      </c>
      <c r="CO16">
        <v>-0.65045623233333305</v>
      </c>
      <c r="CP16">
        <v>0.27771295766666698</v>
      </c>
      <c r="CQ16">
        <v>2.2290271666666701E-2</v>
      </c>
      <c r="CR16">
        <v>0.35979946766666698</v>
      </c>
      <c r="CS16">
        <v>0.32158096766666699</v>
      </c>
      <c r="CT16">
        <v>6.8679897666666698E-2</v>
      </c>
      <c r="CU16">
        <v>5.4106833666666701E-2</v>
      </c>
      <c r="CV16">
        <v>5.0216005666666702E-2</v>
      </c>
      <c r="CW16">
        <v>-3.0873226333333299E-2</v>
      </c>
      <c r="CX16">
        <v>-0.120127502333333</v>
      </c>
      <c r="CY16">
        <v>3.13064516666667E-2</v>
      </c>
      <c r="CZ16">
        <v>1.5371437666666699E-2</v>
      </c>
      <c r="DA16">
        <v>5.5963583666666698E-2</v>
      </c>
      <c r="DB16">
        <v>8.9068469666666705E-2</v>
      </c>
      <c r="DC16">
        <v>-0.24555481233333301</v>
      </c>
      <c r="DD16">
        <v>7.6741307666666703E-2</v>
      </c>
      <c r="DE16">
        <v>-0.10765454233333301</v>
      </c>
      <c r="DF16">
        <v>0.72149106766666704</v>
      </c>
      <c r="DG16">
        <v>0.62958626766666703</v>
      </c>
      <c r="DH16">
        <v>0.68179612766666697</v>
      </c>
      <c r="DI16">
        <v>0.59107690766666698</v>
      </c>
      <c r="DJ16">
        <v>0.28105169766666699</v>
      </c>
      <c r="DK16">
        <v>-0.20693393233333299</v>
      </c>
      <c r="DL16">
        <v>0.26071650766666699</v>
      </c>
      <c r="DM16">
        <v>4.2862267666666697E-2</v>
      </c>
      <c r="DN16">
        <v>0.72763176766666704</v>
      </c>
      <c r="DO16">
        <v>0.15383734266666699</v>
      </c>
      <c r="DP16">
        <v>-8.8474152333333306E-2</v>
      </c>
      <c r="DQ16">
        <v>-0.16660678233333301</v>
      </c>
      <c r="DR16">
        <v>-0.17764559233333299</v>
      </c>
      <c r="DS16">
        <v>-0.37058809233333301</v>
      </c>
      <c r="DT16">
        <v>-0.267877432333333</v>
      </c>
      <c r="DU16">
        <v>0.15683750766666699</v>
      </c>
      <c r="DV16">
        <v>0.16162299766666699</v>
      </c>
      <c r="DW16">
        <v>0.102384587666667</v>
      </c>
      <c r="DX16">
        <v>-7.7256663333333296E-3</v>
      </c>
      <c r="DY16">
        <v>0.12907042766666699</v>
      </c>
      <c r="DZ16">
        <v>0.58238136766666704</v>
      </c>
      <c r="EA16">
        <v>0.16098806766666701</v>
      </c>
      <c r="EB16">
        <v>0.54069426766666695</v>
      </c>
      <c r="EC16">
        <v>9.3148357666666695E-2</v>
      </c>
      <c r="ED16">
        <v>0.208739277666667</v>
      </c>
      <c r="EE16">
        <v>9.4841224666666696E-2</v>
      </c>
      <c r="EF16">
        <v>7.0282180666666694E-2</v>
      </c>
      <c r="EG16">
        <v>4.8075684666666701E-2</v>
      </c>
      <c r="EH16">
        <v>0.25658229766666701</v>
      </c>
      <c r="EI16">
        <v>0.208291217666667</v>
      </c>
      <c r="EJ16">
        <v>-0.96032623233333303</v>
      </c>
      <c r="EK16">
        <v>-1.73181903233333</v>
      </c>
      <c r="EL16">
        <v>-1.0394799323333299</v>
      </c>
      <c r="EM16">
        <v>-1.24065183233333</v>
      </c>
      <c r="EN16">
        <v>-1.3987777323333299</v>
      </c>
    </row>
    <row r="17" spans="1:144">
      <c r="A17" t="s">
        <v>166</v>
      </c>
      <c r="B17" t="s">
        <v>165</v>
      </c>
      <c r="C17">
        <v>26952</v>
      </c>
      <c r="D17">
        <v>0.1472</v>
      </c>
      <c r="E17">
        <v>4.3799999999999999E-2</v>
      </c>
      <c r="F17">
        <v>0.106</v>
      </c>
      <c r="G17">
        <v>-0.1206</v>
      </c>
      <c r="H17">
        <v>-2.24E-2</v>
      </c>
      <c r="I17">
        <v>6.6400000000000001E-2</v>
      </c>
      <c r="J17">
        <v>0.66483400000000004</v>
      </c>
      <c r="K17">
        <v>0.31376799999999999</v>
      </c>
      <c r="L17">
        <v>-3.9452000000000001E-2</v>
      </c>
      <c r="M17">
        <v>-8.77E-2</v>
      </c>
      <c r="N17">
        <v>0.746112</v>
      </c>
      <c r="O17">
        <v>0.15598200000000001</v>
      </c>
      <c r="P17">
        <v>0.63164399999999998</v>
      </c>
      <c r="Q17">
        <v>-0.353078</v>
      </c>
      <c r="R17">
        <v>0.179648</v>
      </c>
      <c r="S17">
        <v>0.62970199999999998</v>
      </c>
      <c r="T17">
        <v>3.40799999999999E-3</v>
      </c>
      <c r="U17">
        <v>0.519042</v>
      </c>
      <c r="V17">
        <v>0.20263999999999999</v>
      </c>
      <c r="W17">
        <v>-5.7105999999999997E-2</v>
      </c>
      <c r="X17">
        <v>2.8528000000000001E-2</v>
      </c>
      <c r="Y17">
        <v>-0.201458</v>
      </c>
      <c r="Z17">
        <v>0.20111599999999999</v>
      </c>
      <c r="AA17">
        <v>0.38201400000000002</v>
      </c>
      <c r="AB17">
        <v>-0.36753999999999998</v>
      </c>
      <c r="AC17">
        <v>9.9821999999999994E-2</v>
      </c>
      <c r="AD17">
        <v>-0.19847000000000001</v>
      </c>
      <c r="AE17">
        <v>-0.22289600000000001</v>
      </c>
      <c r="AF17">
        <v>-5.3519999999999998E-2</v>
      </c>
      <c r="AG17">
        <v>-0.13328799999999999</v>
      </c>
      <c r="AH17">
        <v>0.383476237386909</v>
      </c>
      <c r="AI17">
        <v>0.27961813348849901</v>
      </c>
      <c r="AJ17">
        <v>0.29124462970220799</v>
      </c>
      <c r="AK17">
        <v>1.0349109075618901</v>
      </c>
      <c r="AL17">
        <v>0.96258821971561503</v>
      </c>
      <c r="AM17">
        <v>0.856434891266872</v>
      </c>
      <c r="AN17">
        <v>0.182446484347627</v>
      </c>
      <c r="AO17">
        <v>0.21287216083632299</v>
      </c>
      <c r="AP17">
        <v>0.31578646517659598</v>
      </c>
      <c r="AQ17">
        <v>0.64299864287884001</v>
      </c>
      <c r="AR17">
        <v>0.48946976188615499</v>
      </c>
      <c r="AS17">
        <v>0.216840223325484</v>
      </c>
      <c r="AT17">
        <v>0.170825698938014</v>
      </c>
      <c r="AU17">
        <v>0.25740791230032001</v>
      </c>
      <c r="AV17">
        <v>0.16574456672907301</v>
      </c>
      <c r="AW17">
        <v>-7.1925418997102503E-2</v>
      </c>
      <c r="AX17">
        <v>0.183792150499827</v>
      </c>
      <c r="AY17">
        <v>0.19750397129011399</v>
      </c>
      <c r="AZ17">
        <v>0.128248363042096</v>
      </c>
      <c r="BA17">
        <v>1.30989594104095E-2</v>
      </c>
      <c r="BB17">
        <v>0.15609777068463199</v>
      </c>
      <c r="BC17">
        <v>3.1354575786356503E-2</v>
      </c>
      <c r="BD17">
        <v>0.143772398997597</v>
      </c>
      <c r="BE17">
        <v>-1.49030896321435E-2</v>
      </c>
      <c r="BF17">
        <v>-5.8859943959224904E-3</v>
      </c>
      <c r="BG17">
        <v>5.8859943959224904E-3</v>
      </c>
      <c r="BH17">
        <v>-0.383958852543896</v>
      </c>
      <c r="BI17">
        <v>6.6580333066035002E-3</v>
      </c>
      <c r="BJ17">
        <v>0.700371590969881</v>
      </c>
      <c r="BK17">
        <v>0.57316500681406202</v>
      </c>
      <c r="BL17">
        <v>0.84622455370196004</v>
      </c>
      <c r="BM17">
        <v>0.18945327345268601</v>
      </c>
      <c r="BN17">
        <v>0.15359635152071699</v>
      </c>
      <c r="BO17">
        <v>0.13177581483126</v>
      </c>
      <c r="BP17">
        <v>0.21424695636288099</v>
      </c>
      <c r="BQ17">
        <v>3.5170221850515403E-2</v>
      </c>
      <c r="BR17">
        <v>-3.4234136607668698E-2</v>
      </c>
      <c r="BS17">
        <v>0.85516254387382695</v>
      </c>
      <c r="BT17">
        <v>0.78678887780949103</v>
      </c>
      <c r="BU17">
        <v>0.75701800607004299</v>
      </c>
      <c r="BV17">
        <v>0.14721273472986299</v>
      </c>
      <c r="BW17">
        <v>0.166437301994762</v>
      </c>
      <c r="BX17">
        <v>0.205978462894538</v>
      </c>
      <c r="BY17">
        <v>4.9446784063449899E-2</v>
      </c>
      <c r="BZ17">
        <v>0.225652921857454</v>
      </c>
      <c r="CA17">
        <v>6.9840975117263102E-2</v>
      </c>
      <c r="CB17">
        <v>1.0063625022235401</v>
      </c>
      <c r="CC17">
        <v>0.87326093172971997</v>
      </c>
      <c r="CD17">
        <v>1.0961781753616</v>
      </c>
      <c r="CE17">
        <v>4.7745053203473598E-3</v>
      </c>
      <c r="CF17">
        <v>0.15024847490273899</v>
      </c>
      <c r="CG17">
        <v>0.29037588517120599</v>
      </c>
      <c r="CH17">
        <v>0.19209145153363399</v>
      </c>
      <c r="CI17">
        <v>2.3193258661549299E-2</v>
      </c>
      <c r="CJ17">
        <v>0.11306355456908999</v>
      </c>
      <c r="CK17" t="s">
        <v>193</v>
      </c>
      <c r="CL17" t="s">
        <v>193</v>
      </c>
      <c r="CM17" t="s">
        <v>193</v>
      </c>
      <c r="CN17" t="s">
        <v>193</v>
      </c>
      <c r="CO17" t="s">
        <v>193</v>
      </c>
      <c r="CP17" t="s">
        <v>193</v>
      </c>
      <c r="CQ17" t="s">
        <v>193</v>
      </c>
      <c r="CR17" t="s">
        <v>193</v>
      </c>
      <c r="CS17" t="s">
        <v>193</v>
      </c>
      <c r="CT17" t="s">
        <v>193</v>
      </c>
      <c r="CU17" t="s">
        <v>193</v>
      </c>
      <c r="CV17" t="s">
        <v>193</v>
      </c>
      <c r="CW17" t="s">
        <v>193</v>
      </c>
      <c r="CX17" t="s">
        <v>193</v>
      </c>
      <c r="CY17" t="s">
        <v>193</v>
      </c>
      <c r="CZ17" t="s">
        <v>193</v>
      </c>
      <c r="DA17" t="s">
        <v>193</v>
      </c>
      <c r="DB17" t="s">
        <v>193</v>
      </c>
      <c r="DC17" t="s">
        <v>193</v>
      </c>
      <c r="DD17" t="s">
        <v>193</v>
      </c>
      <c r="DE17" t="s">
        <v>193</v>
      </c>
      <c r="DF17" t="s">
        <v>193</v>
      </c>
      <c r="DG17" t="s">
        <v>193</v>
      </c>
      <c r="DH17" t="s">
        <v>193</v>
      </c>
      <c r="DI17" t="s">
        <v>193</v>
      </c>
      <c r="DJ17" t="s">
        <v>193</v>
      </c>
      <c r="DK17" t="s">
        <v>193</v>
      </c>
      <c r="DL17" t="s">
        <v>193</v>
      </c>
      <c r="DM17" t="s">
        <v>193</v>
      </c>
      <c r="DN17" t="s">
        <v>193</v>
      </c>
      <c r="DO17" t="s">
        <v>193</v>
      </c>
      <c r="DP17" t="s">
        <v>193</v>
      </c>
      <c r="DQ17" t="s">
        <v>193</v>
      </c>
      <c r="DR17" t="s">
        <v>193</v>
      </c>
      <c r="DS17" t="s">
        <v>193</v>
      </c>
      <c r="DT17" t="s">
        <v>193</v>
      </c>
      <c r="DU17" t="s">
        <v>193</v>
      </c>
      <c r="DV17" t="s">
        <v>193</v>
      </c>
      <c r="DW17" t="s">
        <v>193</v>
      </c>
      <c r="DX17" t="s">
        <v>193</v>
      </c>
      <c r="DY17" t="s">
        <v>193</v>
      </c>
      <c r="DZ17" t="s">
        <v>193</v>
      </c>
      <c r="EA17" t="s">
        <v>193</v>
      </c>
      <c r="EB17" t="s">
        <v>193</v>
      </c>
      <c r="EC17" t="s">
        <v>193</v>
      </c>
      <c r="ED17" t="s">
        <v>193</v>
      </c>
      <c r="EE17" t="s">
        <v>193</v>
      </c>
      <c r="EF17" t="s">
        <v>193</v>
      </c>
      <c r="EG17" t="s">
        <v>193</v>
      </c>
      <c r="EH17" t="s">
        <v>193</v>
      </c>
      <c r="EI17" t="s">
        <v>193</v>
      </c>
      <c r="EJ17" t="s">
        <v>193</v>
      </c>
      <c r="EK17" t="s">
        <v>193</v>
      </c>
      <c r="EL17" t="s">
        <v>193</v>
      </c>
      <c r="EM17" t="s">
        <v>193</v>
      </c>
      <c r="EN17" t="s">
        <v>193</v>
      </c>
    </row>
    <row r="18" spans="1:144">
      <c r="A18" s="2" t="s">
        <v>167</v>
      </c>
      <c r="B18" t="s">
        <v>168</v>
      </c>
      <c r="C18">
        <v>13265</v>
      </c>
      <c r="D18">
        <v>8.9399999999999993E-2</v>
      </c>
      <c r="E18">
        <v>-9.74E-2</v>
      </c>
      <c r="F18">
        <v>0.16320000000000001</v>
      </c>
      <c r="G18">
        <v>0.03</v>
      </c>
      <c r="H18">
        <v>-0.1062</v>
      </c>
      <c r="I18">
        <v>0.41839999999999999</v>
      </c>
      <c r="J18">
        <v>-0.806508</v>
      </c>
      <c r="K18">
        <v>-4.0408780000000002</v>
      </c>
      <c r="L18">
        <v>-2.0999340000000002</v>
      </c>
      <c r="M18">
        <v>-1.346042</v>
      </c>
      <c r="N18">
        <v>1.0073479999999999</v>
      </c>
      <c r="O18">
        <v>1.5091460000000001</v>
      </c>
      <c r="P18">
        <v>0.98743000000000003</v>
      </c>
      <c r="Q18">
        <v>-0.50209599999999999</v>
      </c>
      <c r="R18">
        <v>1.2834080000000001</v>
      </c>
      <c r="S18">
        <v>1.8760760000000001</v>
      </c>
      <c r="T18">
        <v>0.31383800000000001</v>
      </c>
      <c r="U18">
        <v>1.091372</v>
      </c>
      <c r="V18">
        <v>2.0838559999999999</v>
      </c>
      <c r="W18">
        <v>1.8696820000000001</v>
      </c>
      <c r="X18">
        <v>1.3919280000000001</v>
      </c>
      <c r="Y18">
        <v>2.052324</v>
      </c>
      <c r="Z18">
        <v>1.575936</v>
      </c>
      <c r="AA18">
        <v>1.7356640000000001</v>
      </c>
      <c r="AB18">
        <v>-0.59860400000000002</v>
      </c>
      <c r="AC18">
        <v>-0.17211199999999999</v>
      </c>
      <c r="AD18">
        <v>-0.22837199999999999</v>
      </c>
      <c r="AE18">
        <v>-0.288304</v>
      </c>
      <c r="AF18">
        <v>-0.46822000000000003</v>
      </c>
      <c r="AG18">
        <v>-0.27255800000000002</v>
      </c>
      <c r="AH18">
        <v>-6.1318363447086304</v>
      </c>
      <c r="AI18">
        <v>-6.0603282148682602</v>
      </c>
      <c r="AJ18">
        <v>-6.24349456537505</v>
      </c>
      <c r="AK18">
        <v>-0.30478995733937297</v>
      </c>
      <c r="AL18">
        <v>-0.25171852732735001</v>
      </c>
      <c r="AM18">
        <v>3.6984543414516499E-2</v>
      </c>
      <c r="AN18">
        <v>1.47329974689189</v>
      </c>
      <c r="AO18">
        <v>1.30870587235775</v>
      </c>
      <c r="AP18">
        <v>1.95464477378876</v>
      </c>
      <c r="AQ18">
        <v>0.74923607427022298</v>
      </c>
      <c r="AR18">
        <v>0.71893363883079398</v>
      </c>
      <c r="AS18">
        <v>0.14593348175714699</v>
      </c>
      <c r="AT18">
        <v>0.64947240458642397</v>
      </c>
      <c r="AU18">
        <v>-0.110910369918896</v>
      </c>
      <c r="AV18">
        <v>2.9498145586005902</v>
      </c>
      <c r="AW18">
        <v>2.60525374213631</v>
      </c>
      <c r="AX18">
        <v>1.8331293387605301</v>
      </c>
      <c r="AY18">
        <v>1.5274042643355199</v>
      </c>
      <c r="AZ18">
        <v>-1.6400429433832699</v>
      </c>
      <c r="BA18">
        <v>-1.64395381779216</v>
      </c>
      <c r="BB18">
        <v>-3.91957474474837</v>
      </c>
      <c r="BC18">
        <v>-4.0632776564320396</v>
      </c>
      <c r="BD18">
        <v>-1.3802989485652299</v>
      </c>
      <c r="BE18">
        <v>-1.8857033221692301</v>
      </c>
      <c r="BF18">
        <v>0.19826784080045901</v>
      </c>
      <c r="BG18">
        <v>-0.19826784080045901</v>
      </c>
      <c r="BH18">
        <v>2.2018264981215299</v>
      </c>
      <c r="BI18">
        <v>2.3307599140243802</v>
      </c>
      <c r="BJ18">
        <v>-0.58424178414514805</v>
      </c>
      <c r="BK18">
        <v>-0.86884857445663999</v>
      </c>
      <c r="BL18">
        <v>-0.79774599800908996</v>
      </c>
      <c r="BM18">
        <v>0.29400538093374401</v>
      </c>
      <c r="BN18">
        <v>0.58835019249481202</v>
      </c>
      <c r="BO18">
        <v>0.83974288165764499</v>
      </c>
      <c r="BP18">
        <v>0.21180164690094899</v>
      </c>
      <c r="BQ18">
        <v>0.124226826665117</v>
      </c>
      <c r="BR18">
        <v>-0.32052954189468102</v>
      </c>
      <c r="BS18">
        <v>0.36345740488594203</v>
      </c>
      <c r="BT18">
        <v>0.17538301518374699</v>
      </c>
      <c r="BU18">
        <v>0.21014691900629801</v>
      </c>
      <c r="BV18">
        <v>0.94817175764242001</v>
      </c>
      <c r="BW18">
        <v>0.900304519479452</v>
      </c>
      <c r="BX18">
        <v>1.0809595099410301</v>
      </c>
      <c r="BY18">
        <v>8.0714279720866394E-2</v>
      </c>
      <c r="BZ18">
        <v>0.64171851830931004</v>
      </c>
      <c r="CA18">
        <v>3.5287850105835003E-2</v>
      </c>
      <c r="CB18">
        <v>-1.01219491307988</v>
      </c>
      <c r="CC18">
        <v>-0.373450294229485</v>
      </c>
      <c r="CD18">
        <v>-0.59277381516801497</v>
      </c>
      <c r="CE18">
        <v>1.3537197634021101</v>
      </c>
      <c r="CF18">
        <v>1.7266848700297399</v>
      </c>
      <c r="CG18">
        <v>1.6109584692925201</v>
      </c>
      <c r="CH18">
        <v>0.51535131848494498</v>
      </c>
      <c r="CI18">
        <v>1.8415130963408698E-2</v>
      </c>
      <c r="CJ18">
        <v>1.5962620170543399E-2</v>
      </c>
      <c r="CK18" t="s">
        <v>193</v>
      </c>
      <c r="CL18" t="s">
        <v>193</v>
      </c>
      <c r="CM18" t="s">
        <v>193</v>
      </c>
      <c r="CN18" t="s">
        <v>193</v>
      </c>
      <c r="CO18" t="s">
        <v>193</v>
      </c>
      <c r="CP18" t="s">
        <v>193</v>
      </c>
      <c r="CQ18" t="s">
        <v>193</v>
      </c>
      <c r="CR18" t="s">
        <v>193</v>
      </c>
      <c r="CS18" t="s">
        <v>193</v>
      </c>
      <c r="CT18" t="s">
        <v>193</v>
      </c>
      <c r="CU18" t="s">
        <v>193</v>
      </c>
      <c r="CV18" t="s">
        <v>193</v>
      </c>
      <c r="CW18" t="s">
        <v>193</v>
      </c>
      <c r="CX18" t="s">
        <v>193</v>
      </c>
      <c r="CY18" t="s">
        <v>193</v>
      </c>
      <c r="CZ18" t="s">
        <v>193</v>
      </c>
      <c r="DA18" t="s">
        <v>193</v>
      </c>
      <c r="DB18" t="s">
        <v>193</v>
      </c>
      <c r="DC18" t="s">
        <v>193</v>
      </c>
      <c r="DD18" t="s">
        <v>193</v>
      </c>
      <c r="DE18" t="s">
        <v>193</v>
      </c>
      <c r="DF18" t="s">
        <v>193</v>
      </c>
      <c r="DG18" t="s">
        <v>193</v>
      </c>
      <c r="DH18" t="s">
        <v>193</v>
      </c>
      <c r="DI18" t="s">
        <v>193</v>
      </c>
      <c r="DJ18" t="s">
        <v>193</v>
      </c>
      <c r="DK18" t="s">
        <v>193</v>
      </c>
      <c r="DL18" t="s">
        <v>193</v>
      </c>
      <c r="DM18" t="s">
        <v>193</v>
      </c>
      <c r="DN18" t="s">
        <v>193</v>
      </c>
      <c r="DO18" t="s">
        <v>193</v>
      </c>
      <c r="DP18" t="s">
        <v>193</v>
      </c>
      <c r="DQ18" t="s">
        <v>193</v>
      </c>
      <c r="DR18" t="s">
        <v>193</v>
      </c>
      <c r="DS18" t="s">
        <v>193</v>
      </c>
      <c r="DT18" t="s">
        <v>193</v>
      </c>
      <c r="DU18" t="s">
        <v>193</v>
      </c>
      <c r="DV18" t="s">
        <v>193</v>
      </c>
      <c r="DW18" t="s">
        <v>193</v>
      </c>
      <c r="DX18" t="s">
        <v>193</v>
      </c>
      <c r="DY18" t="s">
        <v>193</v>
      </c>
      <c r="DZ18" t="s">
        <v>193</v>
      </c>
      <c r="EA18" t="s">
        <v>193</v>
      </c>
      <c r="EB18" t="s">
        <v>193</v>
      </c>
      <c r="EC18" t="s">
        <v>193</v>
      </c>
      <c r="ED18" t="s">
        <v>193</v>
      </c>
      <c r="EE18" t="s">
        <v>193</v>
      </c>
      <c r="EF18" t="s">
        <v>193</v>
      </c>
      <c r="EG18" t="s">
        <v>193</v>
      </c>
      <c r="EH18" t="s">
        <v>193</v>
      </c>
      <c r="EI18" t="s">
        <v>193</v>
      </c>
      <c r="EJ18" t="s">
        <v>193</v>
      </c>
      <c r="EK18" t="s">
        <v>193</v>
      </c>
      <c r="EL18" t="s">
        <v>193</v>
      </c>
      <c r="EM18" t="s">
        <v>193</v>
      </c>
      <c r="EN18" t="s">
        <v>193</v>
      </c>
    </row>
    <row r="19" spans="1:144">
      <c r="A19" t="s">
        <v>169</v>
      </c>
      <c r="B19" t="s">
        <v>170</v>
      </c>
      <c r="C19">
        <v>10100</v>
      </c>
      <c r="D19">
        <v>0.18759999999999999</v>
      </c>
      <c r="E19">
        <v>-1.8599999999999998E-2</v>
      </c>
      <c r="F19">
        <v>-0.13539999999999999</v>
      </c>
      <c r="G19">
        <v>0.13800000000000001</v>
      </c>
      <c r="H19">
        <v>0.1038</v>
      </c>
      <c r="I19">
        <v>0.1774</v>
      </c>
      <c r="J19">
        <v>-0.28666599999999998</v>
      </c>
      <c r="K19">
        <v>-1.0128219999999999</v>
      </c>
      <c r="L19">
        <v>-0.50689399999999996</v>
      </c>
      <c r="M19">
        <v>0.39064199999999999</v>
      </c>
      <c r="N19">
        <v>0.59040800000000004</v>
      </c>
      <c r="O19">
        <v>0.72214</v>
      </c>
      <c r="P19">
        <v>1.072686</v>
      </c>
      <c r="Q19">
        <v>-7.2653999999999996E-2</v>
      </c>
      <c r="R19">
        <v>0.18787000000000001</v>
      </c>
      <c r="S19">
        <v>0.92971599999999999</v>
      </c>
      <c r="T19">
        <v>0.415906</v>
      </c>
      <c r="U19">
        <v>0.47349999999999998</v>
      </c>
      <c r="V19">
        <v>6.7474000000000006E-2</v>
      </c>
      <c r="W19">
        <v>-0.242286</v>
      </c>
      <c r="X19">
        <v>0.115854</v>
      </c>
      <c r="Y19">
        <v>0.51884799999999998</v>
      </c>
      <c r="Z19">
        <v>0.74638199999999999</v>
      </c>
      <c r="AA19">
        <v>0.56668399999999997</v>
      </c>
      <c r="AB19">
        <v>-0.100496</v>
      </c>
      <c r="AC19">
        <v>-0.37581199999999998</v>
      </c>
      <c r="AD19">
        <v>0.15420800000000001</v>
      </c>
      <c r="AE19">
        <v>0.10581599999999999</v>
      </c>
      <c r="AF19">
        <v>-0.22473199999999999</v>
      </c>
      <c r="AG19">
        <v>9.9057999999999993E-2</v>
      </c>
      <c r="AH19">
        <v>1.41385610902742</v>
      </c>
      <c r="AI19">
        <v>1.4719722175511201</v>
      </c>
      <c r="AJ19">
        <v>1.41269598429077</v>
      </c>
      <c r="AK19">
        <v>0.928653198517708</v>
      </c>
      <c r="AL19">
        <v>0.77909847963077405</v>
      </c>
      <c r="AM19">
        <v>0.97622251256440595</v>
      </c>
      <c r="AN19">
        <v>0.502865899993577</v>
      </c>
      <c r="AO19">
        <v>0.33808232873368699</v>
      </c>
      <c r="AP19">
        <v>0.77374893814515899</v>
      </c>
      <c r="AQ19">
        <v>-6.6987358611863501E-2</v>
      </c>
      <c r="AR19">
        <v>-7.3811798268640094E-2</v>
      </c>
      <c r="AS19">
        <v>-0.32596480193781202</v>
      </c>
      <c r="AT19">
        <v>-0.55999871675576895</v>
      </c>
      <c r="AU19">
        <v>-0.31475220546471899</v>
      </c>
      <c r="AV19">
        <v>-0.99576991479400701</v>
      </c>
      <c r="AW19">
        <v>-5.2537151450434E-2</v>
      </c>
      <c r="AX19">
        <v>-0.24483389414995399</v>
      </c>
      <c r="AY19">
        <v>-0.21368965775502499</v>
      </c>
      <c r="AZ19">
        <v>-0.2243552267676</v>
      </c>
      <c r="BA19">
        <v>-0.25958766083998103</v>
      </c>
      <c r="BB19">
        <v>8.1614206073676004E-2</v>
      </c>
      <c r="BC19">
        <v>0.21313460840258999</v>
      </c>
      <c r="BD19">
        <v>-0.14759039745158301</v>
      </c>
      <c r="BE19">
        <v>8.2347085001512998E-2</v>
      </c>
      <c r="BF19">
        <v>-0.17155305877067401</v>
      </c>
      <c r="BG19">
        <v>0.17155305877067401</v>
      </c>
      <c r="BH19">
        <v>-0.26726948231711201</v>
      </c>
      <c r="BI19">
        <v>-0.34516178029815803</v>
      </c>
      <c r="BJ19">
        <v>2.3372391897693099</v>
      </c>
      <c r="BK19">
        <v>2.3069839687062998</v>
      </c>
      <c r="BL19">
        <v>2.4214936015616502</v>
      </c>
      <c r="BM19">
        <v>6.0783322320111903E-2</v>
      </c>
      <c r="BN19">
        <v>7.4609552133689694E-2</v>
      </c>
      <c r="BO19">
        <v>0.26264367703452302</v>
      </c>
      <c r="BP19">
        <v>0.346570524898622</v>
      </c>
      <c r="BQ19">
        <v>0.58194047863274001</v>
      </c>
      <c r="BR19">
        <v>0.19835185052939</v>
      </c>
      <c r="BS19">
        <v>1.16846811047538</v>
      </c>
      <c r="BT19">
        <v>1.08157398709616</v>
      </c>
      <c r="BU19">
        <v>0.96322002566893095</v>
      </c>
      <c r="BV19">
        <v>0.36612912348669702</v>
      </c>
      <c r="BW19">
        <v>0.15499044477455401</v>
      </c>
      <c r="BX19">
        <v>0.17031562444815199</v>
      </c>
      <c r="BY19">
        <v>-0.27621403043979698</v>
      </c>
      <c r="BZ19">
        <v>9.7196826586375407E-2</v>
      </c>
      <c r="CA19">
        <v>-0.32890607724993498</v>
      </c>
      <c r="CB19">
        <v>0.931225745304751</v>
      </c>
      <c r="CC19">
        <v>1.0357962819222299</v>
      </c>
      <c r="CD19">
        <v>1.07460955213369</v>
      </c>
      <c r="CE19">
        <v>0.10435070095186399</v>
      </c>
      <c r="CF19">
        <v>0.39979190093267097</v>
      </c>
      <c r="CG19">
        <v>6.27229090815212E-2</v>
      </c>
      <c r="CH19">
        <v>-2.16127409256224E-2</v>
      </c>
      <c r="CI19">
        <v>-0.23112018564897999</v>
      </c>
      <c r="CJ19">
        <v>-0.238643382121138</v>
      </c>
      <c r="CK19" t="s">
        <v>193</v>
      </c>
      <c r="CL19" t="s">
        <v>193</v>
      </c>
      <c r="CM19" t="s">
        <v>193</v>
      </c>
      <c r="CN19" t="s">
        <v>193</v>
      </c>
      <c r="CO19" t="s">
        <v>193</v>
      </c>
      <c r="CP19" t="s">
        <v>193</v>
      </c>
      <c r="CQ19" t="s">
        <v>193</v>
      </c>
      <c r="CR19" t="s">
        <v>193</v>
      </c>
      <c r="CS19" t="s">
        <v>193</v>
      </c>
      <c r="CT19" t="s">
        <v>193</v>
      </c>
      <c r="CU19" t="s">
        <v>193</v>
      </c>
      <c r="CV19" t="s">
        <v>193</v>
      </c>
      <c r="CW19" t="s">
        <v>193</v>
      </c>
      <c r="CX19" t="s">
        <v>193</v>
      </c>
      <c r="CY19" t="s">
        <v>193</v>
      </c>
      <c r="CZ19" t="s">
        <v>193</v>
      </c>
      <c r="DA19" t="s">
        <v>193</v>
      </c>
      <c r="DB19" t="s">
        <v>193</v>
      </c>
      <c r="DC19" t="s">
        <v>193</v>
      </c>
      <c r="DD19" t="s">
        <v>193</v>
      </c>
      <c r="DE19" t="s">
        <v>193</v>
      </c>
      <c r="DF19" t="s">
        <v>193</v>
      </c>
      <c r="DG19" t="s">
        <v>193</v>
      </c>
      <c r="DH19" t="s">
        <v>193</v>
      </c>
      <c r="DI19" t="s">
        <v>193</v>
      </c>
      <c r="DJ19" t="s">
        <v>193</v>
      </c>
      <c r="DK19" t="s">
        <v>193</v>
      </c>
      <c r="DL19" t="s">
        <v>193</v>
      </c>
      <c r="DM19" t="s">
        <v>193</v>
      </c>
      <c r="DN19" t="s">
        <v>193</v>
      </c>
      <c r="DO19" t="s">
        <v>193</v>
      </c>
      <c r="DP19" t="s">
        <v>193</v>
      </c>
      <c r="DQ19" t="s">
        <v>193</v>
      </c>
      <c r="DR19" t="s">
        <v>193</v>
      </c>
      <c r="DS19" t="s">
        <v>193</v>
      </c>
      <c r="DT19" t="s">
        <v>193</v>
      </c>
      <c r="DU19" t="s">
        <v>193</v>
      </c>
      <c r="DV19" t="s">
        <v>193</v>
      </c>
      <c r="DW19" t="s">
        <v>193</v>
      </c>
      <c r="DX19" t="s">
        <v>193</v>
      </c>
      <c r="DY19" t="s">
        <v>193</v>
      </c>
      <c r="DZ19" t="s">
        <v>193</v>
      </c>
      <c r="EA19" t="s">
        <v>193</v>
      </c>
      <c r="EB19" t="s">
        <v>193</v>
      </c>
      <c r="EC19" t="s">
        <v>193</v>
      </c>
      <c r="ED19" t="s">
        <v>193</v>
      </c>
      <c r="EE19" t="s">
        <v>193</v>
      </c>
      <c r="EF19" t="s">
        <v>193</v>
      </c>
      <c r="EG19" t="s">
        <v>193</v>
      </c>
      <c r="EH19" t="s">
        <v>193</v>
      </c>
      <c r="EI19" t="s">
        <v>193</v>
      </c>
      <c r="EJ19" t="s">
        <v>193</v>
      </c>
      <c r="EK19" t="s">
        <v>193</v>
      </c>
      <c r="EL19" t="s">
        <v>193</v>
      </c>
      <c r="EM19" t="s">
        <v>193</v>
      </c>
      <c r="EN19" t="s">
        <v>193</v>
      </c>
    </row>
    <row r="20" spans="1:144">
      <c r="A20" s="3" t="s">
        <v>171</v>
      </c>
      <c r="B20" t="s">
        <v>172</v>
      </c>
      <c r="C20">
        <v>33017</v>
      </c>
      <c r="D20">
        <v>-0.29399999999999998</v>
      </c>
      <c r="E20">
        <v>-0.34499999999999997</v>
      </c>
      <c r="F20">
        <v>-0.40350000000000003</v>
      </c>
      <c r="G20">
        <v>-4.65E-2</v>
      </c>
      <c r="H20">
        <v>-0.1835</v>
      </c>
      <c r="I20">
        <v>0.38850000000000001</v>
      </c>
      <c r="J20">
        <v>-1.0368900000000001</v>
      </c>
      <c r="K20">
        <v>-3.6929099999999999</v>
      </c>
      <c r="L20">
        <v>-2.7966799999999998</v>
      </c>
      <c r="M20">
        <v>-0.99936499999999995</v>
      </c>
      <c r="N20">
        <v>0.26697500000000002</v>
      </c>
      <c r="O20">
        <v>0.51319999999999999</v>
      </c>
      <c r="P20">
        <v>0.40644999999999998</v>
      </c>
      <c r="Q20">
        <v>-0.92261499999999996</v>
      </c>
      <c r="R20">
        <v>0.28938999999999998</v>
      </c>
      <c r="S20">
        <v>0.40748000000000001</v>
      </c>
      <c r="T20">
        <v>-0.64437</v>
      </c>
      <c r="U20">
        <v>-9.2179999999999998E-2</v>
      </c>
      <c r="V20">
        <v>0.54516500000000001</v>
      </c>
      <c r="W20">
        <v>0.72816999999999998</v>
      </c>
      <c r="X20">
        <v>0.50815999999999995</v>
      </c>
      <c r="Y20">
        <v>0.71462000000000003</v>
      </c>
      <c r="Z20">
        <v>9.0050000000000009E-3</v>
      </c>
      <c r="AA20">
        <v>-0.36671500000000001</v>
      </c>
      <c r="AB20">
        <v>-4.7335000000000002E-2</v>
      </c>
      <c r="AC20">
        <v>-0.30628499999999997</v>
      </c>
      <c r="AD20">
        <v>-4.19E-2</v>
      </c>
      <c r="AE20">
        <v>-0.21149499999999999</v>
      </c>
      <c r="AF20">
        <v>-0.32051499999999999</v>
      </c>
      <c r="AG20">
        <v>-0.292765</v>
      </c>
      <c r="AH20">
        <v>-5.6578630477685996</v>
      </c>
      <c r="AI20">
        <v>-5.5107946599831301</v>
      </c>
      <c r="AJ20">
        <v>-5.6906044489661998</v>
      </c>
      <c r="AK20">
        <v>-1.51620696153</v>
      </c>
      <c r="AL20">
        <v>-1.671207928436</v>
      </c>
      <c r="AM20">
        <v>-1.8060591694457599</v>
      </c>
      <c r="AN20">
        <v>0.25775112414699503</v>
      </c>
      <c r="AO20">
        <v>0.39791669182902401</v>
      </c>
      <c r="AP20">
        <v>0.91849685784408597</v>
      </c>
      <c r="AQ20">
        <v>-0.67819457425381302</v>
      </c>
      <c r="AR20">
        <v>-0.45431807883387698</v>
      </c>
      <c r="AS20">
        <v>5.5859586706505399E-2</v>
      </c>
      <c r="AT20">
        <v>1.43977298226899</v>
      </c>
      <c r="AU20">
        <v>0.55700441814631496</v>
      </c>
      <c r="AV20">
        <v>2.0909493938444501</v>
      </c>
      <c r="AW20">
        <v>1.8507533098518301</v>
      </c>
      <c r="AX20">
        <v>0.91164389998091999</v>
      </c>
      <c r="AY20">
        <v>0.40829945327228001</v>
      </c>
      <c r="AZ20">
        <v>-2.3719886835280199</v>
      </c>
      <c r="BA20">
        <v>-2.31960466030442</v>
      </c>
      <c r="BB20">
        <v>-4.20398088508</v>
      </c>
      <c r="BC20">
        <v>-3.95928811523572</v>
      </c>
      <c r="BD20">
        <v>-0.62628423165115399</v>
      </c>
      <c r="BE20">
        <v>-1.33554139269602</v>
      </c>
      <c r="BF20">
        <v>0.185593249097144</v>
      </c>
      <c r="BG20">
        <v>-0.185593249097144</v>
      </c>
      <c r="BH20">
        <v>2.1114015661582601</v>
      </c>
      <c r="BI20">
        <v>1.9355613964749101</v>
      </c>
      <c r="BJ20">
        <v>-1.98618304925205</v>
      </c>
      <c r="BK20">
        <v>-1.6135115807787299</v>
      </c>
      <c r="BL20">
        <v>-2.1039631407600798</v>
      </c>
      <c r="BM20">
        <v>-1.1317331476653401</v>
      </c>
      <c r="BN20">
        <v>-0.26467457392041999</v>
      </c>
      <c r="BO20">
        <v>-5.2837111074801699E-2</v>
      </c>
      <c r="BP20">
        <v>-1.05813885292134</v>
      </c>
      <c r="BQ20">
        <v>-0.32737460506795901</v>
      </c>
      <c r="BR20">
        <v>-0.18667558738161899</v>
      </c>
      <c r="BS20">
        <v>-0.55614738568330002</v>
      </c>
      <c r="BT20">
        <v>-0.49825748860721603</v>
      </c>
      <c r="BU20">
        <v>-0.92260506646249296</v>
      </c>
      <c r="BV20">
        <v>0.55881893893110801</v>
      </c>
      <c r="BW20">
        <v>-0.27256670656200699</v>
      </c>
      <c r="BX20">
        <v>0.38497344259245497</v>
      </c>
      <c r="BY20">
        <v>0.11038584012130399</v>
      </c>
      <c r="BZ20">
        <v>-5.4804883173678799E-2</v>
      </c>
      <c r="CA20">
        <v>9.3030994921591198E-2</v>
      </c>
      <c r="CB20">
        <v>-2.6468212897358301</v>
      </c>
      <c r="CC20">
        <v>-2.58245564511058</v>
      </c>
      <c r="CD20">
        <v>-3.2522690942372101</v>
      </c>
      <c r="CE20">
        <v>0.25919605662328299</v>
      </c>
      <c r="CF20">
        <v>0.482596410039354</v>
      </c>
      <c r="CG20">
        <v>0.34127899737815698</v>
      </c>
      <c r="CH20">
        <v>-0.36360991132408998</v>
      </c>
      <c r="CI20">
        <v>-0.16232386735278201</v>
      </c>
      <c r="CJ20">
        <v>-0.110298860174892</v>
      </c>
      <c r="CK20" t="s">
        <v>193</v>
      </c>
      <c r="CL20" t="s">
        <v>193</v>
      </c>
      <c r="CM20" t="s">
        <v>193</v>
      </c>
      <c r="CN20" t="s">
        <v>193</v>
      </c>
      <c r="CO20" t="s">
        <v>193</v>
      </c>
      <c r="CP20" t="s">
        <v>193</v>
      </c>
      <c r="CQ20" t="s">
        <v>193</v>
      </c>
      <c r="CR20" t="s">
        <v>193</v>
      </c>
      <c r="CS20" t="s">
        <v>193</v>
      </c>
      <c r="CT20" t="s">
        <v>193</v>
      </c>
      <c r="CU20" t="s">
        <v>193</v>
      </c>
      <c r="CV20" t="s">
        <v>193</v>
      </c>
      <c r="CW20" t="s">
        <v>193</v>
      </c>
      <c r="CX20" t="s">
        <v>193</v>
      </c>
      <c r="CY20" t="s">
        <v>193</v>
      </c>
      <c r="CZ20" t="s">
        <v>193</v>
      </c>
      <c r="DA20" t="s">
        <v>193</v>
      </c>
      <c r="DB20" t="s">
        <v>193</v>
      </c>
      <c r="DC20" t="s">
        <v>193</v>
      </c>
      <c r="DD20" t="s">
        <v>193</v>
      </c>
      <c r="DE20" t="s">
        <v>193</v>
      </c>
      <c r="DF20" t="s">
        <v>193</v>
      </c>
      <c r="DG20" t="s">
        <v>193</v>
      </c>
      <c r="DH20" t="s">
        <v>193</v>
      </c>
      <c r="DI20" t="s">
        <v>193</v>
      </c>
      <c r="DJ20" t="s">
        <v>193</v>
      </c>
      <c r="DK20" t="s">
        <v>193</v>
      </c>
      <c r="DL20" t="s">
        <v>193</v>
      </c>
      <c r="DM20" t="s">
        <v>193</v>
      </c>
      <c r="DN20" t="s">
        <v>193</v>
      </c>
      <c r="DO20" t="s">
        <v>193</v>
      </c>
      <c r="DP20" t="s">
        <v>193</v>
      </c>
      <c r="DQ20" t="s">
        <v>193</v>
      </c>
      <c r="DR20" t="s">
        <v>193</v>
      </c>
      <c r="DS20" t="s">
        <v>193</v>
      </c>
      <c r="DT20" t="s">
        <v>193</v>
      </c>
      <c r="DU20" t="s">
        <v>193</v>
      </c>
      <c r="DV20" t="s">
        <v>193</v>
      </c>
      <c r="DW20" t="s">
        <v>193</v>
      </c>
      <c r="DX20" t="s">
        <v>193</v>
      </c>
      <c r="DY20" t="s">
        <v>193</v>
      </c>
      <c r="DZ20" t="s">
        <v>193</v>
      </c>
      <c r="EA20" t="s">
        <v>193</v>
      </c>
      <c r="EB20" t="s">
        <v>193</v>
      </c>
      <c r="EC20" t="s">
        <v>193</v>
      </c>
      <c r="ED20" t="s">
        <v>193</v>
      </c>
      <c r="EE20" t="s">
        <v>193</v>
      </c>
      <c r="EF20" t="s">
        <v>193</v>
      </c>
      <c r="EG20" t="s">
        <v>193</v>
      </c>
      <c r="EH20" t="s">
        <v>193</v>
      </c>
      <c r="EI20" t="s">
        <v>193</v>
      </c>
      <c r="EJ20" t="s">
        <v>193</v>
      </c>
      <c r="EK20" t="s">
        <v>193</v>
      </c>
      <c r="EL20" t="s">
        <v>193</v>
      </c>
      <c r="EM20" t="s">
        <v>193</v>
      </c>
      <c r="EN20" t="s">
        <v>193</v>
      </c>
    </row>
    <row r="21" spans="1:144">
      <c r="A21" s="4" t="s">
        <v>173</v>
      </c>
      <c r="B21" t="s">
        <v>174</v>
      </c>
      <c r="C21">
        <v>18872</v>
      </c>
      <c r="D21">
        <v>4.8500000000000001E-2</v>
      </c>
      <c r="E21">
        <v>-8.4500000000000006E-2</v>
      </c>
      <c r="F21">
        <v>0.18775</v>
      </c>
      <c r="G21">
        <v>0.12275</v>
      </c>
      <c r="H21">
        <v>0.12075</v>
      </c>
      <c r="I21">
        <v>0.29575000000000001</v>
      </c>
      <c r="J21">
        <v>-2.1427675000000002</v>
      </c>
      <c r="K21">
        <v>-5.2688924999999998</v>
      </c>
      <c r="L21">
        <v>-3.1529950000000002</v>
      </c>
      <c r="M21">
        <v>-3.3175574999999999</v>
      </c>
      <c r="N21">
        <v>-0.58974749999999998</v>
      </c>
      <c r="O21">
        <v>3.89025E-2</v>
      </c>
      <c r="P21">
        <v>0.2659725</v>
      </c>
      <c r="Q21">
        <v>-1.1216874999999999</v>
      </c>
      <c r="R21">
        <v>-0.54793000000000003</v>
      </c>
      <c r="S21">
        <v>0.44899749999999999</v>
      </c>
      <c r="T21">
        <v>-0.3592225</v>
      </c>
      <c r="U21">
        <v>0.37489</v>
      </c>
      <c r="V21">
        <v>1.0156425</v>
      </c>
      <c r="W21">
        <v>1.1433949999999999</v>
      </c>
      <c r="X21">
        <v>0.77986</v>
      </c>
      <c r="Y21">
        <v>1.085275</v>
      </c>
      <c r="Z21">
        <v>0.54379</v>
      </c>
      <c r="AA21">
        <v>0.58496999999999999</v>
      </c>
      <c r="AB21">
        <v>-8.9625E-3</v>
      </c>
      <c r="AC21">
        <v>0.16837750000000001</v>
      </c>
      <c r="AD21">
        <v>0.232215</v>
      </c>
      <c r="AE21">
        <v>7.4630000000000002E-2</v>
      </c>
      <c r="AF21">
        <v>-0.27194249999999998</v>
      </c>
      <c r="AG21">
        <v>-0.1489925</v>
      </c>
      <c r="AH21">
        <v>-6.6039594782688704</v>
      </c>
      <c r="AI21">
        <v>-6.4557984511182198</v>
      </c>
      <c r="AJ21">
        <v>-6.4465946237883802</v>
      </c>
      <c r="AK21">
        <v>-3.2746322768482399</v>
      </c>
      <c r="AL21">
        <v>-3.2012044080850699</v>
      </c>
      <c r="AM21">
        <v>-3.31384256553457</v>
      </c>
      <c r="AN21">
        <v>1.07228521943129</v>
      </c>
      <c r="AO21">
        <v>1.3841208370643201</v>
      </c>
      <c r="AP21">
        <v>1.3116762638119699</v>
      </c>
      <c r="AQ21">
        <v>0.25316125329485101</v>
      </c>
      <c r="AR21">
        <v>0.34106921198560902</v>
      </c>
      <c r="AS21">
        <v>0.134611946721582</v>
      </c>
      <c r="AT21">
        <v>0.38978936761745098</v>
      </c>
      <c r="AU21">
        <v>-0.64320076764775702</v>
      </c>
      <c r="AV21">
        <v>2.91149607422724</v>
      </c>
      <c r="AW21">
        <v>2.6255661775772698</v>
      </c>
      <c r="AX21">
        <v>1.6277942093040201</v>
      </c>
      <c r="AY21">
        <v>1.5101300437993701</v>
      </c>
      <c r="AZ21">
        <v>-1.4265124470263699</v>
      </c>
      <c r="BA21">
        <v>-1.78409930201644</v>
      </c>
      <c r="BB21">
        <v>-3.4224291700306999</v>
      </c>
      <c r="BC21">
        <v>-3.5821962562129501</v>
      </c>
      <c r="BD21">
        <v>-0.77756507688438803</v>
      </c>
      <c r="BE21">
        <v>-1.5154397292273301</v>
      </c>
      <c r="BF21">
        <v>0.14087195757748899</v>
      </c>
      <c r="BG21">
        <v>-0.14087195757748899</v>
      </c>
      <c r="BH21">
        <v>2.4681834827370301</v>
      </c>
      <c r="BI21">
        <v>2.5438887982465901</v>
      </c>
      <c r="BJ21">
        <v>-2.29075480163517</v>
      </c>
      <c r="BK21">
        <v>-2.28792674308905</v>
      </c>
      <c r="BL21">
        <v>-2.9672834421604</v>
      </c>
      <c r="BM21">
        <v>0.47097905358727299</v>
      </c>
      <c r="BN21">
        <v>0.37867007059208802</v>
      </c>
      <c r="BO21">
        <v>0.30041358494550702</v>
      </c>
      <c r="BP21">
        <v>-3.5531654179998498E-2</v>
      </c>
      <c r="BQ21">
        <v>1.2967337371570999E-3</v>
      </c>
      <c r="BR21">
        <v>-0.25677006490835802</v>
      </c>
      <c r="BS21">
        <v>-1.6433412995377601</v>
      </c>
      <c r="BT21">
        <v>-1.62400226248652</v>
      </c>
      <c r="BU21">
        <v>-1.72157658489744</v>
      </c>
      <c r="BV21">
        <v>0.84368067686216797</v>
      </c>
      <c r="BW21">
        <v>0.74957842112058803</v>
      </c>
      <c r="BX21">
        <v>0.6871703909472</v>
      </c>
      <c r="BY21">
        <v>0.34639476582361001</v>
      </c>
      <c r="BZ21">
        <v>0.41184107170048401</v>
      </c>
      <c r="CA21">
        <v>0.17716767379145201</v>
      </c>
      <c r="CB21">
        <v>-5.9507205363665996</v>
      </c>
      <c r="CC21">
        <v>-5.7128436944207204</v>
      </c>
      <c r="CD21">
        <v>-5.8547675817694103</v>
      </c>
      <c r="CE21">
        <v>1.10222422240702</v>
      </c>
      <c r="CF21">
        <v>1.5171055376354099</v>
      </c>
      <c r="CG21">
        <v>1.2072728615330699</v>
      </c>
      <c r="CH21">
        <v>0.184359703845066</v>
      </c>
      <c r="CI21">
        <v>9.6578619976653596E-2</v>
      </c>
      <c r="CJ21">
        <v>3.8924355328611999E-2</v>
      </c>
      <c r="CK21" t="s">
        <v>193</v>
      </c>
      <c r="CL21" t="s">
        <v>193</v>
      </c>
      <c r="CM21" t="s">
        <v>193</v>
      </c>
      <c r="CN21" t="s">
        <v>193</v>
      </c>
      <c r="CO21" t="s">
        <v>193</v>
      </c>
      <c r="CP21" t="s">
        <v>193</v>
      </c>
      <c r="CQ21" t="s">
        <v>193</v>
      </c>
      <c r="CR21" t="s">
        <v>193</v>
      </c>
      <c r="CS21" t="s">
        <v>193</v>
      </c>
      <c r="CT21" t="s">
        <v>193</v>
      </c>
      <c r="CU21" t="s">
        <v>193</v>
      </c>
      <c r="CV21" t="s">
        <v>193</v>
      </c>
      <c r="CW21" t="s">
        <v>193</v>
      </c>
      <c r="CX21" t="s">
        <v>193</v>
      </c>
      <c r="CY21" t="s">
        <v>193</v>
      </c>
      <c r="CZ21" t="s">
        <v>193</v>
      </c>
      <c r="DA21" t="s">
        <v>193</v>
      </c>
      <c r="DB21" t="s">
        <v>193</v>
      </c>
      <c r="DC21" t="s">
        <v>193</v>
      </c>
      <c r="DD21" t="s">
        <v>193</v>
      </c>
      <c r="DE21" t="s">
        <v>193</v>
      </c>
      <c r="DF21" t="s">
        <v>193</v>
      </c>
      <c r="DG21" t="s">
        <v>193</v>
      </c>
      <c r="DH21" t="s">
        <v>193</v>
      </c>
      <c r="DI21" t="s">
        <v>193</v>
      </c>
      <c r="DJ21" t="s">
        <v>193</v>
      </c>
      <c r="DK21" t="s">
        <v>193</v>
      </c>
      <c r="DL21" t="s">
        <v>193</v>
      </c>
      <c r="DM21" t="s">
        <v>193</v>
      </c>
      <c r="DN21" t="s">
        <v>193</v>
      </c>
      <c r="DO21" t="s">
        <v>193</v>
      </c>
      <c r="DP21" t="s">
        <v>193</v>
      </c>
      <c r="DQ21" t="s">
        <v>193</v>
      </c>
      <c r="DR21" t="s">
        <v>193</v>
      </c>
      <c r="DS21" t="s">
        <v>193</v>
      </c>
      <c r="DT21" t="s">
        <v>193</v>
      </c>
      <c r="DU21" t="s">
        <v>193</v>
      </c>
      <c r="DV21" t="s">
        <v>193</v>
      </c>
      <c r="DW21" t="s">
        <v>193</v>
      </c>
      <c r="DX21" t="s">
        <v>193</v>
      </c>
      <c r="DY21" t="s">
        <v>193</v>
      </c>
      <c r="DZ21" t="s">
        <v>193</v>
      </c>
      <c r="EA21" t="s">
        <v>193</v>
      </c>
      <c r="EB21" t="s">
        <v>193</v>
      </c>
      <c r="EC21" t="s">
        <v>193</v>
      </c>
      <c r="ED21" t="s">
        <v>193</v>
      </c>
      <c r="EE21" t="s">
        <v>193</v>
      </c>
      <c r="EF21" t="s">
        <v>193</v>
      </c>
      <c r="EG21" t="s">
        <v>193</v>
      </c>
      <c r="EH21" t="s">
        <v>193</v>
      </c>
      <c r="EI21" t="s">
        <v>193</v>
      </c>
      <c r="EJ21" t="s">
        <v>193</v>
      </c>
      <c r="EK21" t="s">
        <v>193</v>
      </c>
      <c r="EL21" t="s">
        <v>193</v>
      </c>
      <c r="EM21" t="s">
        <v>193</v>
      </c>
      <c r="EN21" t="s">
        <v>193</v>
      </c>
    </row>
    <row r="22" spans="1:144">
      <c r="A22" t="s">
        <v>175</v>
      </c>
      <c r="B22" t="s">
        <v>176</v>
      </c>
      <c r="C22">
        <v>12155</v>
      </c>
      <c r="D22">
        <v>0.28949999999999998</v>
      </c>
      <c r="E22">
        <v>4.9000000000000002E-2</v>
      </c>
      <c r="F22">
        <v>0.1555</v>
      </c>
      <c r="G22">
        <v>3.0499999999999999E-2</v>
      </c>
      <c r="H22">
        <v>7.2499999999999995E-2</v>
      </c>
      <c r="I22">
        <v>0.41799999999999998</v>
      </c>
      <c r="J22">
        <v>-0.48527500000000001</v>
      </c>
      <c r="K22">
        <v>-1.745465</v>
      </c>
      <c r="L22">
        <v>-1.7210924999999999</v>
      </c>
      <c r="M22">
        <v>6.1777499999999999E-2</v>
      </c>
      <c r="N22">
        <v>0.54779</v>
      </c>
      <c r="O22">
        <v>0.78142750000000005</v>
      </c>
      <c r="P22">
        <v>0.45011250000000003</v>
      </c>
      <c r="Q22">
        <v>-0.32996500000000001</v>
      </c>
      <c r="R22">
        <v>0.42196499999999998</v>
      </c>
      <c r="S22">
        <v>0.1236975</v>
      </c>
      <c r="T22">
        <v>-1.364995</v>
      </c>
      <c r="U22">
        <v>0.3132875</v>
      </c>
      <c r="V22">
        <v>0.2427975</v>
      </c>
      <c r="W22">
        <v>0.13249749999999999</v>
      </c>
      <c r="X22">
        <v>-0.17690500000000001</v>
      </c>
      <c r="Y22">
        <v>-0.28567500000000001</v>
      </c>
      <c r="Z22">
        <v>-8.3400000000000002E-3</v>
      </c>
      <c r="AA22">
        <v>0.20566999999999999</v>
      </c>
      <c r="AB22">
        <v>-0.45603250000000001</v>
      </c>
      <c r="AC22">
        <v>0.29549500000000001</v>
      </c>
      <c r="AD22">
        <v>-0.25333250000000002</v>
      </c>
      <c r="AE22">
        <v>-0.697245</v>
      </c>
      <c r="AF22">
        <v>2.5805000000000002E-2</v>
      </c>
      <c r="AG22">
        <v>-0.2725475</v>
      </c>
      <c r="AH22">
        <v>-3.85150309709551E-2</v>
      </c>
      <c r="AI22">
        <v>0.115755618876277</v>
      </c>
      <c r="AJ22">
        <v>0.209936575162361</v>
      </c>
      <c r="AK22">
        <v>-0.840781247304488</v>
      </c>
      <c r="AL22">
        <v>-0.66393325690792404</v>
      </c>
      <c r="AM22">
        <v>-1.0886755009175</v>
      </c>
      <c r="AN22">
        <v>0.308565842443698</v>
      </c>
      <c r="AO22">
        <v>0.45648679521589403</v>
      </c>
      <c r="AP22">
        <v>0.27399989620575999</v>
      </c>
      <c r="AQ22">
        <v>-0.56479137172500404</v>
      </c>
      <c r="AR22">
        <v>-0.64543555032167599</v>
      </c>
      <c r="AS22">
        <v>-0.25709327638414298</v>
      </c>
      <c r="AT22">
        <v>0.60536728701559295</v>
      </c>
      <c r="AU22">
        <v>-0.102102100323789</v>
      </c>
      <c r="AV22">
        <v>1.83669909800804</v>
      </c>
      <c r="AW22">
        <v>1.2103563196612099</v>
      </c>
      <c r="AX22">
        <v>0.87914385110401105</v>
      </c>
      <c r="AY22">
        <v>0.52078561342702401</v>
      </c>
      <c r="AZ22">
        <v>-1.58105950278514</v>
      </c>
      <c r="BA22">
        <v>-1.8847240769142299</v>
      </c>
      <c r="BB22">
        <v>-1.85798431961962</v>
      </c>
      <c r="BC22">
        <v>-1.63329392205721</v>
      </c>
      <c r="BD22">
        <v>-0.188446703984989</v>
      </c>
      <c r="BE22">
        <v>-0.51732901666335196</v>
      </c>
      <c r="BF22">
        <v>-2.1380706490582501E-2</v>
      </c>
      <c r="BG22">
        <v>2.1380706490582501E-2</v>
      </c>
      <c r="BH22">
        <v>1.1142505703244601</v>
      </c>
      <c r="BI22">
        <v>1.27335031091356</v>
      </c>
      <c r="BJ22">
        <v>-4.8313603269916003E-2</v>
      </c>
      <c r="BK22">
        <v>7.3023777784412797E-2</v>
      </c>
      <c r="BL22">
        <v>-0.44935103631243001</v>
      </c>
      <c r="BM22">
        <v>0.60292998329940495</v>
      </c>
      <c r="BN22">
        <v>0.265148772414456</v>
      </c>
      <c r="BO22">
        <v>0.47423152720207201</v>
      </c>
      <c r="BP22">
        <v>-0.24644769369911501</v>
      </c>
      <c r="BQ22">
        <v>-0.72517378597487303</v>
      </c>
      <c r="BR22">
        <v>1.47002526876963E-2</v>
      </c>
      <c r="BS22">
        <v>-0.38769233739495601</v>
      </c>
      <c r="BT22">
        <v>-0.40951966952669899</v>
      </c>
      <c r="BU22">
        <v>-0.56627046456886398</v>
      </c>
      <c r="BV22">
        <v>0.20457865256736299</v>
      </c>
      <c r="BW22">
        <v>5.9219953527090398E-2</v>
      </c>
      <c r="BX22">
        <v>0.292246928647098</v>
      </c>
      <c r="BY22">
        <v>7.6306887015618496E-2</v>
      </c>
      <c r="BZ22">
        <v>-0.44669793884057502</v>
      </c>
      <c r="CA22">
        <v>2.6045854586516301E-2</v>
      </c>
      <c r="CB22">
        <v>-1.7809377173941601</v>
      </c>
      <c r="CC22">
        <v>-1.89867546045897</v>
      </c>
      <c r="CD22">
        <v>-1.6419328885337501</v>
      </c>
      <c r="CE22">
        <v>0.38636515868760801</v>
      </c>
      <c r="CF22">
        <v>0.45733300262870302</v>
      </c>
      <c r="CG22">
        <v>0.446551098159433</v>
      </c>
      <c r="CH22">
        <v>-0.90225541329298997</v>
      </c>
      <c r="CI22">
        <v>-0.361844804563069</v>
      </c>
      <c r="CJ22">
        <v>-0.39257743384615201</v>
      </c>
      <c r="CK22" t="s">
        <v>193</v>
      </c>
      <c r="CL22" t="s">
        <v>193</v>
      </c>
      <c r="CM22" t="s">
        <v>193</v>
      </c>
      <c r="CN22" t="s">
        <v>193</v>
      </c>
      <c r="CO22" t="s">
        <v>193</v>
      </c>
      <c r="CP22" t="s">
        <v>193</v>
      </c>
      <c r="CQ22" t="s">
        <v>193</v>
      </c>
      <c r="CR22" t="s">
        <v>193</v>
      </c>
      <c r="CS22" t="s">
        <v>193</v>
      </c>
      <c r="CT22" t="s">
        <v>193</v>
      </c>
      <c r="CU22" t="s">
        <v>193</v>
      </c>
      <c r="CV22" t="s">
        <v>193</v>
      </c>
      <c r="CW22" t="s">
        <v>193</v>
      </c>
      <c r="CX22" t="s">
        <v>193</v>
      </c>
      <c r="CY22" t="s">
        <v>193</v>
      </c>
      <c r="CZ22" t="s">
        <v>193</v>
      </c>
      <c r="DA22" t="s">
        <v>193</v>
      </c>
      <c r="DB22" t="s">
        <v>193</v>
      </c>
      <c r="DC22" t="s">
        <v>193</v>
      </c>
      <c r="DD22" t="s">
        <v>193</v>
      </c>
      <c r="DE22" t="s">
        <v>193</v>
      </c>
      <c r="DF22" t="s">
        <v>193</v>
      </c>
      <c r="DG22" t="s">
        <v>193</v>
      </c>
      <c r="DH22" t="s">
        <v>193</v>
      </c>
      <c r="DI22" t="s">
        <v>193</v>
      </c>
      <c r="DJ22" t="s">
        <v>193</v>
      </c>
      <c r="DK22" t="s">
        <v>193</v>
      </c>
      <c r="DL22" t="s">
        <v>193</v>
      </c>
      <c r="DM22" t="s">
        <v>193</v>
      </c>
      <c r="DN22" t="s">
        <v>193</v>
      </c>
      <c r="DO22" t="s">
        <v>193</v>
      </c>
      <c r="DP22" t="s">
        <v>193</v>
      </c>
      <c r="DQ22" t="s">
        <v>193</v>
      </c>
      <c r="DR22" t="s">
        <v>193</v>
      </c>
      <c r="DS22" t="s">
        <v>193</v>
      </c>
      <c r="DT22" t="s">
        <v>193</v>
      </c>
      <c r="DU22" t="s">
        <v>193</v>
      </c>
      <c r="DV22" t="s">
        <v>193</v>
      </c>
      <c r="DW22" t="s">
        <v>193</v>
      </c>
      <c r="DX22" t="s">
        <v>193</v>
      </c>
      <c r="DY22" t="s">
        <v>193</v>
      </c>
      <c r="DZ22" t="s">
        <v>193</v>
      </c>
      <c r="EA22" t="s">
        <v>193</v>
      </c>
      <c r="EB22" t="s">
        <v>193</v>
      </c>
      <c r="EC22" t="s">
        <v>193</v>
      </c>
      <c r="ED22" t="s">
        <v>193</v>
      </c>
      <c r="EE22" t="s">
        <v>193</v>
      </c>
      <c r="EF22" t="s">
        <v>193</v>
      </c>
      <c r="EG22" t="s">
        <v>193</v>
      </c>
      <c r="EH22" t="s">
        <v>193</v>
      </c>
      <c r="EI22" t="s">
        <v>193</v>
      </c>
      <c r="EJ22" t="s">
        <v>193</v>
      </c>
      <c r="EK22" t="s">
        <v>193</v>
      </c>
      <c r="EL22" t="s">
        <v>193</v>
      </c>
      <c r="EM22" t="s">
        <v>193</v>
      </c>
      <c r="EN22" t="s">
        <v>193</v>
      </c>
    </row>
    <row r="23" spans="1:144">
      <c r="A23" s="2" t="s">
        <v>177</v>
      </c>
      <c r="B23" t="s">
        <v>178</v>
      </c>
      <c r="C23">
        <v>43164</v>
      </c>
      <c r="D23">
        <v>-0.29649999999999999</v>
      </c>
      <c r="E23">
        <v>0.14449999999999999</v>
      </c>
      <c r="F23">
        <v>-0.4385</v>
      </c>
      <c r="G23">
        <v>-0.34350000000000003</v>
      </c>
      <c r="H23">
        <v>0.2555</v>
      </c>
      <c r="I23">
        <v>0.41449999999999998</v>
      </c>
      <c r="J23">
        <v>0.121395</v>
      </c>
      <c r="K23">
        <v>-1.1429450000000001</v>
      </c>
      <c r="L23">
        <v>-1.7263999999999999</v>
      </c>
      <c r="M23">
        <v>-1.3132299999999999</v>
      </c>
      <c r="N23">
        <v>0.59249499999999999</v>
      </c>
      <c r="O23">
        <v>0.52254999999999996</v>
      </c>
      <c r="P23">
        <v>0.69828500000000004</v>
      </c>
      <c r="Q23">
        <v>-0.786385</v>
      </c>
      <c r="R23">
        <v>0.195995</v>
      </c>
      <c r="S23">
        <v>0.47691</v>
      </c>
      <c r="T23">
        <v>0.16675999999999999</v>
      </c>
      <c r="U23">
        <v>0.83238500000000004</v>
      </c>
      <c r="V23">
        <v>0.66798500000000005</v>
      </c>
      <c r="W23">
        <v>0.84602999999999995</v>
      </c>
      <c r="X23">
        <v>0.72622500000000001</v>
      </c>
      <c r="Y23">
        <v>0.56488499999999997</v>
      </c>
      <c r="Z23">
        <v>0.81174500000000005</v>
      </c>
      <c r="AA23">
        <v>1.107615</v>
      </c>
      <c r="AB23">
        <v>-0.24088000000000001</v>
      </c>
      <c r="AC23">
        <v>0.33962500000000001</v>
      </c>
      <c r="AD23">
        <v>0.17807999999999999</v>
      </c>
      <c r="AE23">
        <v>-0.37690000000000001</v>
      </c>
      <c r="AF23">
        <v>-0.365985</v>
      </c>
      <c r="AG23">
        <v>-0.102925</v>
      </c>
      <c r="AH23">
        <v>-4.2429365202942497</v>
      </c>
      <c r="AI23">
        <v>-4.3008838695035303</v>
      </c>
      <c r="AJ23">
        <v>-4.2429365202942497</v>
      </c>
      <c r="AK23">
        <v>-4.4502614935417499</v>
      </c>
      <c r="AL23">
        <v>-4.1230967502882496</v>
      </c>
      <c r="AM23">
        <v>-4.3368034437584697</v>
      </c>
      <c r="AN23">
        <v>0.53034548831567796</v>
      </c>
      <c r="AO23">
        <v>0.189391648712812</v>
      </c>
      <c r="AP23">
        <v>0.33109821998290501</v>
      </c>
      <c r="AQ23">
        <v>0.377557531075565</v>
      </c>
      <c r="AR23">
        <v>0.34202598042690802</v>
      </c>
      <c r="AS23">
        <v>2.2816941200842399E-2</v>
      </c>
      <c r="AT23">
        <v>-0.86409590576397</v>
      </c>
      <c r="AU23">
        <v>-1.40893029377982</v>
      </c>
      <c r="AV23">
        <v>-0.28765301190785802</v>
      </c>
      <c r="AW23">
        <v>-0.78648283769565597</v>
      </c>
      <c r="AX23">
        <v>-0.18756616545973701</v>
      </c>
      <c r="AY23">
        <v>-0.43983987645574701</v>
      </c>
      <c r="AZ23">
        <v>0.712071322658825</v>
      </c>
      <c r="BA23">
        <v>-0.167138283761949</v>
      </c>
      <c r="BB23">
        <v>0.99685840567769501</v>
      </c>
      <c r="BC23">
        <v>0.67690912275652504</v>
      </c>
      <c r="BD23">
        <v>0.60330992380830495</v>
      </c>
      <c r="BE23">
        <v>0.16398960746049501</v>
      </c>
      <c r="BF23">
        <v>-5.1700074441104901E-2</v>
      </c>
      <c r="BG23">
        <v>5.1700074441104901E-2</v>
      </c>
      <c r="BH23">
        <v>-0.92367479788949702</v>
      </c>
      <c r="BI23">
        <v>-0.41976409969108802</v>
      </c>
      <c r="BJ23">
        <v>-1.76401565698342</v>
      </c>
      <c r="BK23">
        <v>-1.89177120418179</v>
      </c>
      <c r="BL23">
        <v>-2.6022645869868</v>
      </c>
      <c r="BM23">
        <v>7.8423472581091794E-2</v>
      </c>
      <c r="BN23">
        <v>0.33443283110467797</v>
      </c>
      <c r="BO23">
        <v>3.6920793233709198E-2</v>
      </c>
      <c r="BP23">
        <v>1.9997159099041E-4</v>
      </c>
      <c r="BQ23">
        <v>-0.13095886806121501</v>
      </c>
      <c r="BR23">
        <v>-0.28179449630730302</v>
      </c>
      <c r="BS23">
        <v>-3.80535645236432</v>
      </c>
      <c r="BT23">
        <v>-3.7478054298021601</v>
      </c>
      <c r="BU23">
        <v>-3.7080592510093999</v>
      </c>
      <c r="BV23">
        <v>0.57653856580196094</v>
      </c>
      <c r="BW23">
        <v>0.33348087129389897</v>
      </c>
      <c r="BX23">
        <v>8.9743224973032304E-2</v>
      </c>
      <c r="BY23">
        <v>-0.110087689726382</v>
      </c>
      <c r="BZ23">
        <v>0.28111925573708402</v>
      </c>
      <c r="CA23">
        <v>-0.102338190121448</v>
      </c>
      <c r="CB23">
        <v>-4.17633877156522</v>
      </c>
      <c r="CC23">
        <v>-4.41144224465123</v>
      </c>
      <c r="CD23">
        <v>-4.2203939516431603</v>
      </c>
      <c r="CE23">
        <v>1.6306306377171301E-2</v>
      </c>
      <c r="CF23">
        <v>0.53325038366967703</v>
      </c>
      <c r="CG23">
        <v>-0.13622418427385699</v>
      </c>
      <c r="CH23">
        <v>0.17352025606992999</v>
      </c>
      <c r="CI23">
        <v>8.8050913880580395E-2</v>
      </c>
      <c r="CJ23">
        <v>-2.80251657053311E-3</v>
      </c>
      <c r="CK23" t="s">
        <v>193</v>
      </c>
      <c r="CL23" t="s">
        <v>193</v>
      </c>
      <c r="CM23" t="s">
        <v>193</v>
      </c>
      <c r="CN23" t="s">
        <v>193</v>
      </c>
      <c r="CO23" t="s">
        <v>193</v>
      </c>
      <c r="CP23" t="s">
        <v>193</v>
      </c>
      <c r="CQ23" t="s">
        <v>193</v>
      </c>
      <c r="CR23" t="s">
        <v>193</v>
      </c>
      <c r="CS23" t="s">
        <v>193</v>
      </c>
      <c r="CT23" t="s">
        <v>193</v>
      </c>
      <c r="CU23" t="s">
        <v>193</v>
      </c>
      <c r="CV23" t="s">
        <v>193</v>
      </c>
      <c r="CW23" t="s">
        <v>193</v>
      </c>
      <c r="CX23" t="s">
        <v>193</v>
      </c>
      <c r="CY23" t="s">
        <v>193</v>
      </c>
      <c r="CZ23" t="s">
        <v>193</v>
      </c>
      <c r="DA23" t="s">
        <v>193</v>
      </c>
      <c r="DB23" t="s">
        <v>193</v>
      </c>
      <c r="DC23" t="s">
        <v>193</v>
      </c>
      <c r="DD23" t="s">
        <v>193</v>
      </c>
      <c r="DE23" t="s">
        <v>193</v>
      </c>
      <c r="DF23" t="s">
        <v>193</v>
      </c>
      <c r="DG23" t="s">
        <v>193</v>
      </c>
      <c r="DH23" t="s">
        <v>193</v>
      </c>
      <c r="DI23" t="s">
        <v>193</v>
      </c>
      <c r="DJ23" t="s">
        <v>193</v>
      </c>
      <c r="DK23" t="s">
        <v>193</v>
      </c>
      <c r="DL23" t="s">
        <v>193</v>
      </c>
      <c r="DM23" t="s">
        <v>193</v>
      </c>
      <c r="DN23" t="s">
        <v>193</v>
      </c>
      <c r="DO23" t="s">
        <v>193</v>
      </c>
      <c r="DP23" t="s">
        <v>193</v>
      </c>
      <c r="DQ23" t="s">
        <v>193</v>
      </c>
      <c r="DR23" t="s">
        <v>193</v>
      </c>
      <c r="DS23" t="s">
        <v>193</v>
      </c>
      <c r="DT23" t="s">
        <v>193</v>
      </c>
      <c r="DU23" t="s">
        <v>193</v>
      </c>
      <c r="DV23" t="s">
        <v>193</v>
      </c>
      <c r="DW23" t="s">
        <v>193</v>
      </c>
      <c r="DX23" t="s">
        <v>193</v>
      </c>
      <c r="DY23" t="s">
        <v>193</v>
      </c>
      <c r="DZ23" t="s">
        <v>193</v>
      </c>
      <c r="EA23" t="s">
        <v>193</v>
      </c>
      <c r="EB23" t="s">
        <v>193</v>
      </c>
      <c r="EC23" t="s">
        <v>193</v>
      </c>
      <c r="ED23" t="s">
        <v>193</v>
      </c>
      <c r="EE23" t="s">
        <v>193</v>
      </c>
      <c r="EF23" t="s">
        <v>193</v>
      </c>
      <c r="EG23" t="s">
        <v>193</v>
      </c>
      <c r="EH23" t="s">
        <v>193</v>
      </c>
      <c r="EI23" t="s">
        <v>193</v>
      </c>
      <c r="EJ23" t="s">
        <v>193</v>
      </c>
      <c r="EK23" t="s">
        <v>193</v>
      </c>
      <c r="EL23" t="s">
        <v>193</v>
      </c>
      <c r="EM23" t="s">
        <v>193</v>
      </c>
      <c r="EN23" t="s">
        <v>193</v>
      </c>
    </row>
    <row r="24" spans="1:144">
      <c r="A24" s="2" t="s">
        <v>181</v>
      </c>
      <c r="B24" t="s">
        <v>179</v>
      </c>
      <c r="C24" t="s">
        <v>193</v>
      </c>
      <c r="D24" t="s">
        <v>193</v>
      </c>
      <c r="E24" t="s">
        <v>193</v>
      </c>
      <c r="F24" t="s">
        <v>193</v>
      </c>
      <c r="G24" t="s">
        <v>193</v>
      </c>
      <c r="H24" t="s">
        <v>193</v>
      </c>
      <c r="I24" t="s">
        <v>193</v>
      </c>
      <c r="J24" t="s">
        <v>193</v>
      </c>
      <c r="K24" t="s">
        <v>193</v>
      </c>
      <c r="L24" t="s">
        <v>193</v>
      </c>
      <c r="M24" t="s">
        <v>193</v>
      </c>
      <c r="N24" t="s">
        <v>193</v>
      </c>
      <c r="O24" t="s">
        <v>193</v>
      </c>
      <c r="P24" t="s">
        <v>193</v>
      </c>
      <c r="Q24" t="s">
        <v>193</v>
      </c>
      <c r="R24" t="s">
        <v>193</v>
      </c>
      <c r="S24" t="s">
        <v>193</v>
      </c>
      <c r="T24" t="s">
        <v>193</v>
      </c>
      <c r="U24" t="s">
        <v>193</v>
      </c>
      <c r="V24" t="s">
        <v>193</v>
      </c>
      <c r="W24" t="s">
        <v>193</v>
      </c>
      <c r="X24" t="s">
        <v>193</v>
      </c>
      <c r="Y24" t="s">
        <v>193</v>
      </c>
      <c r="Z24" t="s">
        <v>193</v>
      </c>
      <c r="AA24" t="s">
        <v>193</v>
      </c>
      <c r="AB24" t="s">
        <v>193</v>
      </c>
      <c r="AC24" t="s">
        <v>193</v>
      </c>
      <c r="AD24" t="s">
        <v>193</v>
      </c>
      <c r="AE24" t="s">
        <v>193</v>
      </c>
      <c r="AF24" t="s">
        <v>193</v>
      </c>
      <c r="AG24" t="s">
        <v>193</v>
      </c>
      <c r="AH24" t="s">
        <v>193</v>
      </c>
      <c r="AI24" t="s">
        <v>193</v>
      </c>
      <c r="AJ24" t="s">
        <v>193</v>
      </c>
      <c r="AK24" t="s">
        <v>193</v>
      </c>
      <c r="AL24" t="s">
        <v>193</v>
      </c>
      <c r="AM24" t="s">
        <v>193</v>
      </c>
      <c r="AN24" t="s">
        <v>193</v>
      </c>
      <c r="AO24" t="s">
        <v>193</v>
      </c>
      <c r="AP24" t="s">
        <v>193</v>
      </c>
      <c r="AQ24" t="s">
        <v>193</v>
      </c>
      <c r="AR24" t="s">
        <v>193</v>
      </c>
      <c r="AS24" t="s">
        <v>193</v>
      </c>
      <c r="AT24" t="s">
        <v>193</v>
      </c>
      <c r="AU24" t="s">
        <v>193</v>
      </c>
      <c r="AV24" t="s">
        <v>193</v>
      </c>
      <c r="AW24" t="s">
        <v>193</v>
      </c>
      <c r="AX24" t="s">
        <v>193</v>
      </c>
      <c r="AY24" t="s">
        <v>193</v>
      </c>
      <c r="AZ24" t="s">
        <v>193</v>
      </c>
      <c r="BA24" t="s">
        <v>193</v>
      </c>
      <c r="BB24" t="s">
        <v>193</v>
      </c>
      <c r="BC24" t="s">
        <v>193</v>
      </c>
      <c r="BD24" t="s">
        <v>193</v>
      </c>
      <c r="BE24" t="s">
        <v>193</v>
      </c>
      <c r="BF24" t="s">
        <v>193</v>
      </c>
      <c r="BG24" t="s">
        <v>193</v>
      </c>
      <c r="BH24" t="s">
        <v>193</v>
      </c>
      <c r="BI24" t="s">
        <v>193</v>
      </c>
      <c r="BJ24" t="s">
        <v>193</v>
      </c>
      <c r="BK24" t="s">
        <v>193</v>
      </c>
      <c r="BL24" t="s">
        <v>193</v>
      </c>
      <c r="BM24" t="s">
        <v>193</v>
      </c>
      <c r="BN24" t="s">
        <v>193</v>
      </c>
      <c r="BO24" t="s">
        <v>193</v>
      </c>
      <c r="BP24" t="s">
        <v>193</v>
      </c>
      <c r="BQ24" t="s">
        <v>193</v>
      </c>
      <c r="BR24" t="s">
        <v>193</v>
      </c>
      <c r="BS24" t="s">
        <v>193</v>
      </c>
      <c r="BT24" t="s">
        <v>193</v>
      </c>
      <c r="BU24" t="s">
        <v>193</v>
      </c>
      <c r="BV24" t="s">
        <v>193</v>
      </c>
      <c r="BW24" t="s">
        <v>193</v>
      </c>
      <c r="BX24" t="s">
        <v>193</v>
      </c>
      <c r="BY24" t="s">
        <v>193</v>
      </c>
      <c r="BZ24" t="s">
        <v>193</v>
      </c>
      <c r="CA24" t="s">
        <v>193</v>
      </c>
      <c r="CB24" t="s">
        <v>193</v>
      </c>
      <c r="CC24" t="s">
        <v>193</v>
      </c>
      <c r="CD24" t="s">
        <v>193</v>
      </c>
      <c r="CE24" t="s">
        <v>193</v>
      </c>
      <c r="CF24" t="s">
        <v>193</v>
      </c>
      <c r="CG24" t="s">
        <v>193</v>
      </c>
      <c r="CH24" t="s">
        <v>193</v>
      </c>
      <c r="CI24" t="s">
        <v>193</v>
      </c>
      <c r="CJ24" t="s">
        <v>193</v>
      </c>
      <c r="CK24" t="s">
        <v>193</v>
      </c>
      <c r="CL24" t="s">
        <v>193</v>
      </c>
      <c r="CM24" t="s">
        <v>193</v>
      </c>
      <c r="CN24" t="s">
        <v>193</v>
      </c>
      <c r="CO24" t="s">
        <v>193</v>
      </c>
      <c r="CP24" t="s">
        <v>193</v>
      </c>
      <c r="CQ24" t="s">
        <v>193</v>
      </c>
      <c r="CR24" t="s">
        <v>193</v>
      </c>
      <c r="CS24" t="s">
        <v>193</v>
      </c>
      <c r="CT24" t="s">
        <v>193</v>
      </c>
      <c r="CU24" t="s">
        <v>193</v>
      </c>
      <c r="CV24" t="s">
        <v>193</v>
      </c>
      <c r="CW24" t="s">
        <v>193</v>
      </c>
      <c r="CX24" t="s">
        <v>193</v>
      </c>
      <c r="CY24" t="s">
        <v>193</v>
      </c>
      <c r="CZ24" t="s">
        <v>193</v>
      </c>
      <c r="DA24" t="s">
        <v>193</v>
      </c>
      <c r="DB24" t="s">
        <v>193</v>
      </c>
      <c r="DC24" t="s">
        <v>193</v>
      </c>
      <c r="DD24" t="s">
        <v>193</v>
      </c>
      <c r="DE24" t="s">
        <v>193</v>
      </c>
      <c r="DF24" t="s">
        <v>193</v>
      </c>
      <c r="DG24" t="s">
        <v>193</v>
      </c>
      <c r="DH24" t="s">
        <v>193</v>
      </c>
      <c r="DI24" t="s">
        <v>193</v>
      </c>
      <c r="DJ24" t="s">
        <v>193</v>
      </c>
      <c r="DK24" t="s">
        <v>193</v>
      </c>
      <c r="DL24" t="s">
        <v>193</v>
      </c>
      <c r="DM24" t="s">
        <v>193</v>
      </c>
      <c r="DN24" t="s">
        <v>193</v>
      </c>
      <c r="DO24" t="s">
        <v>193</v>
      </c>
      <c r="DP24" t="s">
        <v>193</v>
      </c>
      <c r="DQ24" t="s">
        <v>193</v>
      </c>
      <c r="DR24" t="s">
        <v>193</v>
      </c>
      <c r="DS24" t="s">
        <v>193</v>
      </c>
      <c r="DT24" t="s">
        <v>193</v>
      </c>
      <c r="DU24" t="s">
        <v>193</v>
      </c>
      <c r="DV24" t="s">
        <v>193</v>
      </c>
      <c r="DW24" t="s">
        <v>193</v>
      </c>
      <c r="DX24" t="s">
        <v>193</v>
      </c>
      <c r="DY24" t="s">
        <v>193</v>
      </c>
      <c r="DZ24" t="s">
        <v>193</v>
      </c>
      <c r="EA24" t="s">
        <v>193</v>
      </c>
      <c r="EB24" t="s">
        <v>193</v>
      </c>
      <c r="EC24" t="s">
        <v>193</v>
      </c>
      <c r="ED24" t="s">
        <v>193</v>
      </c>
      <c r="EE24" t="s">
        <v>193</v>
      </c>
      <c r="EF24" t="s">
        <v>193</v>
      </c>
      <c r="EG24" t="s">
        <v>193</v>
      </c>
      <c r="EH24" t="s">
        <v>193</v>
      </c>
      <c r="EI24" t="s">
        <v>193</v>
      </c>
      <c r="EJ24" t="s">
        <v>193</v>
      </c>
      <c r="EK24" t="s">
        <v>193</v>
      </c>
      <c r="EL24" t="s">
        <v>193</v>
      </c>
      <c r="EM24" t="s">
        <v>193</v>
      </c>
      <c r="EN24" t="s">
        <v>193</v>
      </c>
    </row>
    <row r="25" spans="1:144">
      <c r="A25" s="2" t="s">
        <v>180</v>
      </c>
      <c r="B25" t="s">
        <v>182</v>
      </c>
      <c r="C25">
        <v>30690</v>
      </c>
      <c r="D25">
        <v>0.17799999999999999</v>
      </c>
      <c r="E25">
        <v>0.309</v>
      </c>
      <c r="F25">
        <v>0.14000000000000001</v>
      </c>
      <c r="G25">
        <v>8.2000000000000003E-2</v>
      </c>
      <c r="H25">
        <v>-0.40250000000000002</v>
      </c>
      <c r="I25">
        <v>0.38100000000000001</v>
      </c>
      <c r="J25">
        <v>-1.7457499999999999</v>
      </c>
      <c r="K25">
        <v>-4.1035550000000001</v>
      </c>
      <c r="L25">
        <v>-2.3076099999999999</v>
      </c>
      <c r="M25">
        <v>-3.5392549999999998</v>
      </c>
      <c r="N25">
        <v>-0.49531999999999998</v>
      </c>
      <c r="O25">
        <v>-0.45252500000000001</v>
      </c>
      <c r="P25">
        <v>-0.102535</v>
      </c>
      <c r="Q25">
        <v>-1.721805</v>
      </c>
      <c r="R25">
        <v>-1.1178999999999999</v>
      </c>
      <c r="S25">
        <v>-0.32667499999999999</v>
      </c>
      <c r="T25">
        <v>-1.4526399999999999</v>
      </c>
      <c r="U25">
        <v>0.49051</v>
      </c>
      <c r="V25">
        <v>9.9434999999999996E-2</v>
      </c>
      <c r="W25">
        <v>-7.8975000000000004E-2</v>
      </c>
      <c r="X25">
        <v>-0.42148000000000002</v>
      </c>
      <c r="Y25">
        <v>1.5344999999999999E-2</v>
      </c>
      <c r="Z25">
        <v>-2.1989999999999999E-2</v>
      </c>
      <c r="AA25">
        <v>-7.1849999999999997E-2</v>
      </c>
      <c r="AB25">
        <v>-0.670045</v>
      </c>
      <c r="AC25">
        <v>-0.16930500000000001</v>
      </c>
      <c r="AD25">
        <v>-0.56516999999999995</v>
      </c>
      <c r="AE25">
        <v>-1.1348149999999999</v>
      </c>
      <c r="AF25">
        <v>-0.32408500000000001</v>
      </c>
      <c r="AG25">
        <v>-0.62743000000000004</v>
      </c>
      <c r="AH25">
        <v>-4.7698552390154996</v>
      </c>
      <c r="AI25">
        <v>-4.9366988237714597</v>
      </c>
      <c r="AJ25">
        <v>-4.96467141599953</v>
      </c>
      <c r="AK25">
        <v>-3.7556879070889102</v>
      </c>
      <c r="AL25">
        <v>-3.8478577510167802</v>
      </c>
      <c r="AM25">
        <v>-4.0065554970358397</v>
      </c>
      <c r="AN25">
        <v>1.0433521348105099</v>
      </c>
      <c r="AO25">
        <v>1.3292018296638599</v>
      </c>
      <c r="AP25">
        <v>-4.9547968562180002E-2</v>
      </c>
      <c r="AQ25">
        <v>-0.20745212254199399</v>
      </c>
      <c r="AR25">
        <v>-0.114729414169511</v>
      </c>
      <c r="AS25">
        <v>-0.31292807500048903</v>
      </c>
      <c r="AT25">
        <v>-0.72445795179181405</v>
      </c>
      <c r="AU25">
        <v>-1.0971808790390101</v>
      </c>
      <c r="AV25">
        <v>2.2580022973293699</v>
      </c>
      <c r="AW25">
        <v>2.0910977277871701</v>
      </c>
      <c r="AX25">
        <v>1.47412186500007</v>
      </c>
      <c r="AY25">
        <v>1.7288185703266501</v>
      </c>
      <c r="AZ25">
        <v>0.44021960504281599</v>
      </c>
      <c r="BA25">
        <v>0.52900428440865599</v>
      </c>
      <c r="BB25">
        <v>-1.18532950797353</v>
      </c>
      <c r="BC25">
        <v>-1.2920377238638201</v>
      </c>
      <c r="BD25">
        <v>-8.4299587742281107E-2</v>
      </c>
      <c r="BE25">
        <v>-0.42941247005044197</v>
      </c>
      <c r="BF25">
        <v>3.9964605097433901E-2</v>
      </c>
      <c r="BG25">
        <v>-3.9964605097433999E-2</v>
      </c>
      <c r="BH25">
        <v>1.5430140036400399</v>
      </c>
      <c r="BI25">
        <v>1.83537672551747</v>
      </c>
      <c r="BJ25">
        <v>-1.98683979266846</v>
      </c>
      <c r="BK25">
        <v>-2.4027049208298599</v>
      </c>
      <c r="BL25">
        <v>-2.8373762671484499</v>
      </c>
      <c r="BM25">
        <v>0.91587102331419301</v>
      </c>
      <c r="BN25">
        <v>0.82350639558440797</v>
      </c>
      <c r="BO25">
        <v>0.56289979765140097</v>
      </c>
      <c r="BP25">
        <v>0.13266268592788899</v>
      </c>
      <c r="BQ25">
        <v>0.33227242474541202</v>
      </c>
      <c r="BR25">
        <v>0.18188959237727501</v>
      </c>
      <c r="BS25">
        <v>-1.8488599706061499</v>
      </c>
      <c r="BT25">
        <v>-2.01919232271376</v>
      </c>
      <c r="BU25">
        <v>-1.96385687092798</v>
      </c>
      <c r="BV25">
        <v>0.94702738423846</v>
      </c>
      <c r="BW25">
        <v>1.14753254488836</v>
      </c>
      <c r="BX25">
        <v>0.74414240201279702</v>
      </c>
      <c r="BY25">
        <v>0.27062195456468202</v>
      </c>
      <c r="BZ25">
        <v>0.33905432521766499</v>
      </c>
      <c r="CA25">
        <v>0.13215485117423501</v>
      </c>
      <c r="CB25">
        <v>-5.5915179977569904</v>
      </c>
      <c r="CC25">
        <v>-5.3768148420091899</v>
      </c>
      <c r="CD25">
        <v>-5.39426701096854</v>
      </c>
      <c r="CE25">
        <v>0.71260246786228598</v>
      </c>
      <c r="CF25">
        <v>1.46283076067825</v>
      </c>
      <c r="CG25">
        <v>0.85892602909600602</v>
      </c>
      <c r="CH25">
        <v>-0.51733918738312501</v>
      </c>
      <c r="CI25">
        <v>-0.35377998957258899</v>
      </c>
      <c r="CJ25">
        <v>-0.43582900161027099</v>
      </c>
      <c r="CK25">
        <v>-0.36922985416666698</v>
      </c>
      <c r="CL25">
        <v>-0.67404907416666704</v>
      </c>
      <c r="CM25">
        <v>-1.47450227416667</v>
      </c>
      <c r="CN25">
        <v>-0.84690717416666705</v>
      </c>
      <c r="CO25">
        <v>-0.82575577416666701</v>
      </c>
      <c r="CP25">
        <v>0.72292752583333297</v>
      </c>
      <c r="CQ25">
        <v>0.51183632583333305</v>
      </c>
      <c r="CR25">
        <v>0.85373992583333302</v>
      </c>
      <c r="CS25">
        <v>0.91918969583333299</v>
      </c>
      <c r="CT25">
        <v>0.93894132583333301</v>
      </c>
      <c r="CU25">
        <v>-1.3333959166666701E-2</v>
      </c>
      <c r="CV25">
        <v>2.0486155833333301E-2</v>
      </c>
      <c r="CW25">
        <v>0.12732255583333299</v>
      </c>
      <c r="CX25">
        <v>-0.27426686416666701</v>
      </c>
      <c r="CY25">
        <v>-1.8230441666666701E-3</v>
      </c>
      <c r="CZ25">
        <v>0.14161515583333301</v>
      </c>
      <c r="DA25">
        <v>0.35593354583333298</v>
      </c>
      <c r="DB25">
        <v>0.45523196583333297</v>
      </c>
      <c r="DC25">
        <v>-8.7415367166666702E-2</v>
      </c>
      <c r="DD25">
        <v>-1.89235141666667E-2</v>
      </c>
      <c r="DE25">
        <v>-0.15960088416666701</v>
      </c>
      <c r="DF25">
        <v>1.0804656258333301</v>
      </c>
      <c r="DG25">
        <v>0.91705822583333296</v>
      </c>
      <c r="DH25">
        <v>1.02072352583333</v>
      </c>
      <c r="DI25">
        <v>1.00005572583333</v>
      </c>
      <c r="DJ25">
        <v>7.7557895833333307E-2</v>
      </c>
      <c r="DK25">
        <v>0.65590892583333305</v>
      </c>
      <c r="DL25">
        <v>0.978752425833333</v>
      </c>
      <c r="DM25">
        <v>0.77072462583333301</v>
      </c>
      <c r="DN25">
        <v>0.77446597583333299</v>
      </c>
      <c r="DO25">
        <v>0.76039725583333295</v>
      </c>
      <c r="DP25">
        <v>-0.83745837416666702</v>
      </c>
      <c r="DQ25">
        <v>-0.84708577416666697</v>
      </c>
      <c r="DR25">
        <v>-0.75759657416666704</v>
      </c>
      <c r="DS25">
        <v>-1.0507179741666699</v>
      </c>
      <c r="DT25">
        <v>-0.86407147416666696</v>
      </c>
      <c r="DU25">
        <v>0.71322655583333305</v>
      </c>
      <c r="DV25">
        <v>0.36833977583333299</v>
      </c>
      <c r="DW25">
        <v>0.70283642583333295</v>
      </c>
      <c r="DX25">
        <v>0.62042546583333302</v>
      </c>
      <c r="DY25">
        <v>0.88923862583333302</v>
      </c>
      <c r="DZ25">
        <v>0.23119384583333299</v>
      </c>
      <c r="EA25">
        <v>0.233537025833333</v>
      </c>
      <c r="EB25">
        <v>0.39705398583333301</v>
      </c>
      <c r="EC25">
        <v>0.34228732583333299</v>
      </c>
      <c r="ED25">
        <v>-0.12240955016666701</v>
      </c>
      <c r="EE25">
        <v>0.55955827583333295</v>
      </c>
      <c r="EF25">
        <v>-6.01124741666667E-2</v>
      </c>
      <c r="EG25">
        <v>8.0174715833333299E-2</v>
      </c>
      <c r="EH25">
        <v>0.33107292583333298</v>
      </c>
      <c r="EI25">
        <v>3.5699041833333299E-2</v>
      </c>
      <c r="EJ25">
        <v>-1.2636086741666701</v>
      </c>
      <c r="EK25">
        <v>-2.5233637741666701</v>
      </c>
      <c r="EL25">
        <v>-1.4050489741666701</v>
      </c>
      <c r="EM25">
        <v>-1.9177195741666699</v>
      </c>
      <c r="EN25">
        <v>-1.66879827416667</v>
      </c>
    </row>
    <row r="26" spans="1:144">
      <c r="A26" s="2" t="s">
        <v>183</v>
      </c>
      <c r="B26" t="s">
        <v>184</v>
      </c>
      <c r="C26">
        <v>12807</v>
      </c>
      <c r="D26">
        <v>0.42120000000000002</v>
      </c>
      <c r="E26">
        <v>2.76E-2</v>
      </c>
      <c r="F26">
        <v>2.6200000000000001E-2</v>
      </c>
      <c r="G26">
        <v>-8.9200000000000002E-2</v>
      </c>
      <c r="H26">
        <v>-4.82E-2</v>
      </c>
      <c r="I26">
        <v>0.40260000000000001</v>
      </c>
      <c r="J26">
        <v>-0.63772600000000002</v>
      </c>
      <c r="K26">
        <v>-3.6864759999999999</v>
      </c>
      <c r="L26">
        <v>-1.975546</v>
      </c>
      <c r="M26">
        <v>-1.7242999999999999</v>
      </c>
      <c r="N26">
        <v>0.33600799999999997</v>
      </c>
      <c r="O26">
        <v>0.88227599999999995</v>
      </c>
      <c r="P26">
        <v>0.23966000000000001</v>
      </c>
      <c r="Q26">
        <v>-1.097224</v>
      </c>
      <c r="R26">
        <v>0.45581199999999999</v>
      </c>
      <c r="S26">
        <v>0.48071000000000003</v>
      </c>
      <c r="T26">
        <v>-6.8318000000000004E-2</v>
      </c>
      <c r="U26">
        <v>0.25827600000000001</v>
      </c>
      <c r="V26">
        <v>1.2250779999999999</v>
      </c>
      <c r="W26">
        <v>1.225474</v>
      </c>
      <c r="X26">
        <v>0.82152000000000003</v>
      </c>
      <c r="Y26">
        <v>1.1471659999999999</v>
      </c>
      <c r="Z26">
        <v>0.73807999999999996</v>
      </c>
      <c r="AA26">
        <v>0.867726</v>
      </c>
      <c r="AB26">
        <v>-0.15850800000000001</v>
      </c>
      <c r="AC26">
        <v>0.15651399999999999</v>
      </c>
      <c r="AD26">
        <v>0.16541</v>
      </c>
      <c r="AE26">
        <v>-0.36885600000000002</v>
      </c>
      <c r="AF26">
        <v>-0.14981800000000001</v>
      </c>
      <c r="AG26">
        <v>-0.24602599999999999</v>
      </c>
      <c r="AH26">
        <v>-6.82539890640063</v>
      </c>
      <c r="AI26">
        <v>-6.7823301845087496</v>
      </c>
      <c r="AJ26">
        <v>-6.9593001934703702</v>
      </c>
      <c r="AK26">
        <v>-1.74173424263747</v>
      </c>
      <c r="AL26">
        <v>-1.81153065389662</v>
      </c>
      <c r="AM26">
        <v>-1.7667019619037101</v>
      </c>
      <c r="AN26">
        <v>1.0566651333610799</v>
      </c>
      <c r="AO26">
        <v>0.92610457853876105</v>
      </c>
      <c r="AP26">
        <v>1.4408943026847001</v>
      </c>
      <c r="AQ26">
        <v>0.64088461741475</v>
      </c>
      <c r="AR26">
        <v>0.59780615648216895</v>
      </c>
      <c r="AS26">
        <v>-5.8016970432427602E-2</v>
      </c>
      <c r="AT26">
        <v>1.7630252948666201</v>
      </c>
      <c r="AU26">
        <v>1.2048185703658001</v>
      </c>
      <c r="AV26">
        <v>2.9355035919075498</v>
      </c>
      <c r="AW26">
        <v>2.78266001884516</v>
      </c>
      <c r="AX26">
        <v>1.28170404452236</v>
      </c>
      <c r="AY26">
        <v>1.59469650475539</v>
      </c>
      <c r="AZ26">
        <v>-2.0602451548090399</v>
      </c>
      <c r="BA26">
        <v>-1.32913737918147</v>
      </c>
      <c r="BB26">
        <v>-3.31910991889387</v>
      </c>
      <c r="BC26">
        <v>-2.8086959486682002</v>
      </c>
      <c r="BD26">
        <v>-0.48672401019721001</v>
      </c>
      <c r="BE26">
        <v>-0.85797600502558002</v>
      </c>
      <c r="BF26">
        <v>-1.0231163648330099E-2</v>
      </c>
      <c r="BG26">
        <v>1.02311636483299E-2</v>
      </c>
      <c r="BH26">
        <v>2.5824204770366199</v>
      </c>
      <c r="BI26">
        <v>2.8737827594633099</v>
      </c>
      <c r="BJ26">
        <v>-1.3248768767443799</v>
      </c>
      <c r="BK26">
        <v>-1.5469916884425201</v>
      </c>
      <c r="BL26">
        <v>-2.2122959253149799</v>
      </c>
      <c r="BM26">
        <v>0.108363269120771</v>
      </c>
      <c r="BN26">
        <v>0.64053228451598598</v>
      </c>
      <c r="BO26">
        <v>0.74921182137144104</v>
      </c>
      <c r="BP26">
        <v>-1.24145748981348E-2</v>
      </c>
      <c r="BQ26">
        <v>-3.0195542737913601E-2</v>
      </c>
      <c r="BR26">
        <v>-0.450293636147097</v>
      </c>
      <c r="BS26">
        <v>-0.169526718885815</v>
      </c>
      <c r="BT26">
        <v>-0.227910620184782</v>
      </c>
      <c r="BU26">
        <v>-0.54587977384739605</v>
      </c>
      <c r="BV26">
        <v>0.80062533608375697</v>
      </c>
      <c r="BW26">
        <v>0.61074475734275302</v>
      </c>
      <c r="BX26">
        <v>0.76203200560225903</v>
      </c>
      <c r="BY26">
        <v>-5.0921299843332699E-2</v>
      </c>
      <c r="BZ26">
        <v>0.57883308983252502</v>
      </c>
      <c r="CA26">
        <v>-0.14597212255294501</v>
      </c>
      <c r="CB26">
        <v>-4.1920733841180802</v>
      </c>
      <c r="CC26">
        <v>-4.5480903695847203</v>
      </c>
      <c r="CD26">
        <v>-4.6686492937060597</v>
      </c>
      <c r="CE26">
        <v>0.70238610710912297</v>
      </c>
      <c r="CF26">
        <v>1.1057549465365999</v>
      </c>
      <c r="CG26">
        <v>0.82967640518715302</v>
      </c>
      <c r="CH26">
        <v>0.141914698505549</v>
      </c>
      <c r="CI26">
        <v>-0.28487748853151101</v>
      </c>
      <c r="CJ26">
        <v>-0.34830300059522401</v>
      </c>
      <c r="CK26" t="s">
        <v>193</v>
      </c>
      <c r="CL26" t="s">
        <v>193</v>
      </c>
      <c r="CM26" t="s">
        <v>193</v>
      </c>
      <c r="CN26" t="s">
        <v>193</v>
      </c>
      <c r="CO26" t="s">
        <v>193</v>
      </c>
      <c r="CP26" t="s">
        <v>193</v>
      </c>
      <c r="CQ26" t="s">
        <v>193</v>
      </c>
      <c r="CR26" t="s">
        <v>193</v>
      </c>
      <c r="CS26" t="s">
        <v>193</v>
      </c>
      <c r="CT26" t="s">
        <v>193</v>
      </c>
      <c r="CU26" t="s">
        <v>193</v>
      </c>
      <c r="CV26" t="s">
        <v>193</v>
      </c>
      <c r="CW26" t="s">
        <v>193</v>
      </c>
      <c r="CX26" t="s">
        <v>193</v>
      </c>
      <c r="CY26" t="s">
        <v>193</v>
      </c>
      <c r="CZ26" t="s">
        <v>193</v>
      </c>
      <c r="DA26" t="s">
        <v>193</v>
      </c>
      <c r="DB26" t="s">
        <v>193</v>
      </c>
      <c r="DC26" t="s">
        <v>193</v>
      </c>
      <c r="DD26" t="s">
        <v>193</v>
      </c>
      <c r="DE26" t="s">
        <v>193</v>
      </c>
      <c r="DF26" t="s">
        <v>193</v>
      </c>
      <c r="DG26" t="s">
        <v>193</v>
      </c>
      <c r="DH26" t="s">
        <v>193</v>
      </c>
      <c r="DI26" t="s">
        <v>193</v>
      </c>
      <c r="DJ26" t="s">
        <v>193</v>
      </c>
      <c r="DK26" t="s">
        <v>193</v>
      </c>
      <c r="DL26" t="s">
        <v>193</v>
      </c>
      <c r="DM26" t="s">
        <v>193</v>
      </c>
      <c r="DN26" t="s">
        <v>193</v>
      </c>
      <c r="DO26" t="s">
        <v>193</v>
      </c>
      <c r="DP26" t="s">
        <v>193</v>
      </c>
      <c r="DQ26" t="s">
        <v>193</v>
      </c>
      <c r="DR26" t="s">
        <v>193</v>
      </c>
      <c r="DS26" t="s">
        <v>193</v>
      </c>
      <c r="DT26" t="s">
        <v>193</v>
      </c>
      <c r="DU26" t="s">
        <v>193</v>
      </c>
      <c r="DV26" t="s">
        <v>193</v>
      </c>
      <c r="DW26" t="s">
        <v>193</v>
      </c>
      <c r="DX26" t="s">
        <v>193</v>
      </c>
      <c r="DY26" t="s">
        <v>193</v>
      </c>
      <c r="DZ26" t="s">
        <v>193</v>
      </c>
      <c r="EA26" t="s">
        <v>193</v>
      </c>
      <c r="EB26" t="s">
        <v>193</v>
      </c>
      <c r="EC26" t="s">
        <v>193</v>
      </c>
      <c r="ED26" t="s">
        <v>193</v>
      </c>
      <c r="EE26" t="s">
        <v>193</v>
      </c>
      <c r="EF26" t="s">
        <v>193</v>
      </c>
      <c r="EG26" t="s">
        <v>193</v>
      </c>
      <c r="EH26" t="s">
        <v>193</v>
      </c>
      <c r="EI26" t="s">
        <v>193</v>
      </c>
      <c r="EJ26" t="s">
        <v>193</v>
      </c>
      <c r="EK26" t="s">
        <v>193</v>
      </c>
      <c r="EL26" t="s">
        <v>193</v>
      </c>
      <c r="EM26" t="s">
        <v>193</v>
      </c>
      <c r="EN26" t="s">
        <v>193</v>
      </c>
    </row>
  </sheetData>
  <phoneticPr fontId="4" type="noConversion"/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W48"/>
  <sheetViews>
    <sheetView workbookViewId="0">
      <selection activeCell="D34" sqref="D34"/>
    </sheetView>
  </sheetViews>
  <sheetFormatPr defaultRowHeight="14.5"/>
  <cols>
    <col min="1" max="1" width="14.7265625" bestFit="1" customWidth="1"/>
    <col min="2" max="2" width="13.6328125" bestFit="1" customWidth="1"/>
    <col min="4" max="4" width="24.7265625" bestFit="1" customWidth="1"/>
    <col min="5" max="6" width="22.26953125" bestFit="1" customWidth="1"/>
  </cols>
  <sheetData>
    <row r="1" spans="1:28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0</v>
      </c>
      <c r="K1" t="s">
        <v>8</v>
      </c>
      <c r="L1" t="s">
        <v>9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146</v>
      </c>
      <c r="AN1" t="s">
        <v>147</v>
      </c>
      <c r="AO1" t="s">
        <v>37</v>
      </c>
      <c r="AP1" t="s">
        <v>38</v>
      </c>
      <c r="AQ1" t="s">
        <v>44</v>
      </c>
      <c r="AR1" t="s">
        <v>45</v>
      </c>
      <c r="AS1" t="s">
        <v>46</v>
      </c>
      <c r="AT1" t="s">
        <v>40</v>
      </c>
      <c r="AU1" t="s">
        <v>39</v>
      </c>
      <c r="AV1" t="s">
        <v>47</v>
      </c>
      <c r="AW1" t="s">
        <v>42</v>
      </c>
      <c r="AX1" t="s">
        <v>41</v>
      </c>
      <c r="AY1" t="s">
        <v>43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148</v>
      </c>
      <c r="BK1" t="s">
        <v>149</v>
      </c>
      <c r="BL1" t="s">
        <v>150</v>
      </c>
      <c r="BM1" t="s">
        <v>64</v>
      </c>
      <c r="BN1" t="s">
        <v>65</v>
      </c>
      <c r="BO1" t="s">
        <v>58</v>
      </c>
      <c r="BP1" t="s">
        <v>59</v>
      </c>
      <c r="BQ1" t="s">
        <v>60</v>
      </c>
      <c r="BR1" t="s">
        <v>61</v>
      </c>
      <c r="BS1" t="s">
        <v>62</v>
      </c>
      <c r="BT1" t="s">
        <v>63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71</v>
      </c>
      <c r="CA1" t="s">
        <v>72</v>
      </c>
      <c r="CB1" t="s">
        <v>75</v>
      </c>
      <c r="CC1" t="s">
        <v>73</v>
      </c>
      <c r="CD1" t="s">
        <v>74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2</v>
      </c>
      <c r="CL1" t="s">
        <v>83</v>
      </c>
      <c r="CM1" t="s">
        <v>84</v>
      </c>
      <c r="CN1" t="s">
        <v>85</v>
      </c>
      <c r="CO1" t="s">
        <v>86</v>
      </c>
      <c r="CP1" t="s">
        <v>87</v>
      </c>
      <c r="CQ1" t="s">
        <v>88</v>
      </c>
      <c r="CR1" t="s">
        <v>89</v>
      </c>
      <c r="CS1" t="s">
        <v>90</v>
      </c>
      <c r="CT1" t="s">
        <v>91</v>
      </c>
      <c r="CU1" t="s">
        <v>92</v>
      </c>
      <c r="CV1" t="s">
        <v>93</v>
      </c>
      <c r="CW1" t="s">
        <v>94</v>
      </c>
      <c r="CX1" t="s">
        <v>95</v>
      </c>
      <c r="CY1" t="s">
        <v>96</v>
      </c>
      <c r="CZ1" t="s">
        <v>97</v>
      </c>
      <c r="DA1" t="s">
        <v>98</v>
      </c>
      <c r="DB1" t="s">
        <v>99</v>
      </c>
      <c r="DC1" t="s">
        <v>100</v>
      </c>
      <c r="DD1" t="s">
        <v>101</v>
      </c>
      <c r="DE1" t="s">
        <v>151</v>
      </c>
      <c r="DF1" t="s">
        <v>152</v>
      </c>
      <c r="DG1" t="s">
        <v>102</v>
      </c>
      <c r="DH1" t="s">
        <v>103</v>
      </c>
      <c r="DI1" t="s">
        <v>109</v>
      </c>
      <c r="DJ1" t="s">
        <v>110</v>
      </c>
      <c r="DK1" t="s">
        <v>111</v>
      </c>
      <c r="DL1" t="s">
        <v>105</v>
      </c>
      <c r="DM1" t="s">
        <v>104</v>
      </c>
      <c r="DN1" t="s">
        <v>112</v>
      </c>
      <c r="DO1" t="s">
        <v>107</v>
      </c>
      <c r="DP1" t="s">
        <v>106</v>
      </c>
      <c r="DQ1" t="s">
        <v>108</v>
      </c>
      <c r="DR1" t="s">
        <v>113</v>
      </c>
      <c r="DS1" t="s">
        <v>114</v>
      </c>
      <c r="DT1" t="s">
        <v>115</v>
      </c>
      <c r="DU1" t="s">
        <v>116</v>
      </c>
      <c r="DV1" t="s">
        <v>117</v>
      </c>
      <c r="DW1" t="s">
        <v>118</v>
      </c>
      <c r="DX1" t="s">
        <v>119</v>
      </c>
      <c r="DY1" t="s">
        <v>120</v>
      </c>
      <c r="DZ1" t="s">
        <v>121</v>
      </c>
      <c r="EA1" t="s">
        <v>122</v>
      </c>
      <c r="EB1" t="s">
        <v>153</v>
      </c>
      <c r="EC1" t="s">
        <v>154</v>
      </c>
      <c r="ED1" t="s">
        <v>155</v>
      </c>
      <c r="EE1" t="s">
        <v>129</v>
      </c>
      <c r="EF1" t="s">
        <v>130</v>
      </c>
      <c r="EG1" t="s">
        <v>123</v>
      </c>
      <c r="EH1" t="s">
        <v>124</v>
      </c>
      <c r="EI1" t="s">
        <v>125</v>
      </c>
      <c r="EJ1" t="s">
        <v>126</v>
      </c>
      <c r="EK1" t="s">
        <v>127</v>
      </c>
      <c r="EL1" t="s">
        <v>128</v>
      </c>
      <c r="EM1" t="s">
        <v>194</v>
      </c>
      <c r="EN1" t="s">
        <v>195</v>
      </c>
      <c r="EO1" t="s">
        <v>196</v>
      </c>
      <c r="EP1" t="s">
        <v>197</v>
      </c>
      <c r="EQ1" t="s">
        <v>198</v>
      </c>
      <c r="ER1" t="s">
        <v>199</v>
      </c>
      <c r="ES1" t="s">
        <v>200</v>
      </c>
      <c r="ET1" t="s">
        <v>201</v>
      </c>
      <c r="EU1" t="s">
        <v>202</v>
      </c>
      <c r="EV1" t="s">
        <v>203</v>
      </c>
      <c r="EW1" t="s">
        <v>204</v>
      </c>
      <c r="EX1" t="s">
        <v>205</v>
      </c>
      <c r="EY1" t="s">
        <v>206</v>
      </c>
      <c r="EZ1" t="s">
        <v>207</v>
      </c>
      <c r="FA1" t="s">
        <v>208</v>
      </c>
      <c r="FB1" t="s">
        <v>209</v>
      </c>
      <c r="FC1" t="s">
        <v>210</v>
      </c>
      <c r="FD1" t="s">
        <v>211</v>
      </c>
      <c r="FE1" t="s">
        <v>212</v>
      </c>
      <c r="FF1" t="s">
        <v>213</v>
      </c>
      <c r="FG1" t="s">
        <v>214</v>
      </c>
      <c r="FH1" t="s">
        <v>215</v>
      </c>
      <c r="FI1" t="s">
        <v>216</v>
      </c>
      <c r="FJ1" t="s">
        <v>217</v>
      </c>
      <c r="FK1" t="s">
        <v>218</v>
      </c>
      <c r="FL1" t="s">
        <v>219</v>
      </c>
      <c r="FM1" t="s">
        <v>220</v>
      </c>
      <c r="FN1" t="s">
        <v>221</v>
      </c>
      <c r="FO1" t="s">
        <v>222</v>
      </c>
      <c r="FP1" t="s">
        <v>223</v>
      </c>
      <c r="FQ1" t="s">
        <v>224</v>
      </c>
      <c r="FR1" t="s">
        <v>225</v>
      </c>
      <c r="FS1" t="s">
        <v>226</v>
      </c>
      <c r="FT1" t="s">
        <v>227</v>
      </c>
      <c r="FU1" t="s">
        <v>228</v>
      </c>
      <c r="FV1" t="s">
        <v>229</v>
      </c>
      <c r="FW1" t="s">
        <v>230</v>
      </c>
      <c r="FX1" t="s">
        <v>231</v>
      </c>
      <c r="FY1" t="s">
        <v>232</v>
      </c>
      <c r="FZ1" t="s">
        <v>233</v>
      </c>
      <c r="GA1" t="s">
        <v>234</v>
      </c>
      <c r="GB1" t="s">
        <v>235</v>
      </c>
      <c r="GC1" t="s">
        <v>236</v>
      </c>
      <c r="GD1" t="s">
        <v>237</v>
      </c>
      <c r="GE1" t="s">
        <v>238</v>
      </c>
      <c r="GF1" t="s">
        <v>239</v>
      </c>
      <c r="GG1" t="s">
        <v>240</v>
      </c>
      <c r="GH1" t="s">
        <v>241</v>
      </c>
      <c r="GI1" t="s">
        <v>242</v>
      </c>
      <c r="GJ1" t="s">
        <v>243</v>
      </c>
      <c r="GK1" t="s">
        <v>244</v>
      </c>
      <c r="GL1" t="s">
        <v>245</v>
      </c>
      <c r="GM1" t="s">
        <v>246</v>
      </c>
      <c r="GN1" t="s">
        <v>247</v>
      </c>
      <c r="GO1" t="s">
        <v>248</v>
      </c>
      <c r="GP1" t="s">
        <v>249</v>
      </c>
      <c r="GQ1" t="s">
        <v>250</v>
      </c>
      <c r="GR1" t="s">
        <v>251</v>
      </c>
      <c r="GS1" t="s">
        <v>252</v>
      </c>
      <c r="GT1" t="s">
        <v>253</v>
      </c>
      <c r="GU1" t="s">
        <v>254</v>
      </c>
      <c r="GV1" t="s">
        <v>255</v>
      </c>
      <c r="GW1" t="s">
        <v>256</v>
      </c>
      <c r="GX1" t="s">
        <v>257</v>
      </c>
      <c r="GY1" t="s">
        <v>258</v>
      </c>
      <c r="GZ1" t="s">
        <v>259</v>
      </c>
      <c r="HA1" t="s">
        <v>260</v>
      </c>
      <c r="HB1" t="s">
        <v>261</v>
      </c>
      <c r="HC1" t="s">
        <v>262</v>
      </c>
      <c r="HD1" t="s">
        <v>263</v>
      </c>
      <c r="HE1" t="s">
        <v>264</v>
      </c>
      <c r="HF1" t="s">
        <v>265</v>
      </c>
      <c r="HG1" t="s">
        <v>266</v>
      </c>
      <c r="HH1" t="s">
        <v>267</v>
      </c>
      <c r="HI1" t="s">
        <v>268</v>
      </c>
      <c r="HJ1" t="s">
        <v>269</v>
      </c>
      <c r="HK1" t="s">
        <v>270</v>
      </c>
      <c r="HL1" t="s">
        <v>271</v>
      </c>
      <c r="HM1" t="s">
        <v>272</v>
      </c>
      <c r="HN1" t="s">
        <v>273</v>
      </c>
      <c r="HO1" t="s">
        <v>274</v>
      </c>
      <c r="HP1" t="s">
        <v>275</v>
      </c>
      <c r="HQ1" t="s">
        <v>276</v>
      </c>
      <c r="HR1" t="s">
        <v>277</v>
      </c>
      <c r="HS1" t="s">
        <v>278</v>
      </c>
      <c r="HT1" t="s">
        <v>279</v>
      </c>
      <c r="HU1" t="s">
        <v>280</v>
      </c>
      <c r="HV1" t="s">
        <v>281</v>
      </c>
      <c r="HW1" t="s">
        <v>282</v>
      </c>
      <c r="HX1" t="s">
        <v>283</v>
      </c>
      <c r="HY1" t="s">
        <v>284</v>
      </c>
      <c r="HZ1" t="s">
        <v>285</v>
      </c>
      <c r="IA1" t="s">
        <v>286</v>
      </c>
      <c r="IB1" t="s">
        <v>287</v>
      </c>
      <c r="IC1" t="s">
        <v>288</v>
      </c>
      <c r="ID1" t="s">
        <v>289</v>
      </c>
      <c r="IE1" t="s">
        <v>290</v>
      </c>
      <c r="IF1" t="s">
        <v>291</v>
      </c>
      <c r="IG1" t="s">
        <v>292</v>
      </c>
      <c r="IH1" t="s">
        <v>293</v>
      </c>
      <c r="II1" t="s">
        <v>294</v>
      </c>
      <c r="IJ1" t="s">
        <v>295</v>
      </c>
      <c r="IK1" t="s">
        <v>296</v>
      </c>
      <c r="IL1" t="s">
        <v>297</v>
      </c>
      <c r="IM1" t="s">
        <v>298</v>
      </c>
      <c r="IN1" t="s">
        <v>299</v>
      </c>
      <c r="IO1" t="s">
        <v>300</v>
      </c>
      <c r="IP1" t="s">
        <v>301</v>
      </c>
      <c r="IQ1" t="s">
        <v>302</v>
      </c>
      <c r="IR1" t="s">
        <v>303</v>
      </c>
      <c r="IS1" t="s">
        <v>304</v>
      </c>
      <c r="IT1" t="s">
        <v>305</v>
      </c>
      <c r="IU1" t="s">
        <v>306</v>
      </c>
      <c r="IV1" t="s">
        <v>307</v>
      </c>
      <c r="IW1" t="s">
        <v>308</v>
      </c>
      <c r="IX1" t="s">
        <v>309</v>
      </c>
      <c r="IY1" t="s">
        <v>310</v>
      </c>
      <c r="IZ1" t="s">
        <v>311</v>
      </c>
      <c r="JA1" t="s">
        <v>312</v>
      </c>
      <c r="JB1" t="s">
        <v>313</v>
      </c>
      <c r="JC1" t="s">
        <v>314</v>
      </c>
      <c r="JD1" t="s">
        <v>315</v>
      </c>
      <c r="JE1" t="s">
        <v>316</v>
      </c>
      <c r="JF1" t="s">
        <v>317</v>
      </c>
      <c r="JG1" t="s">
        <v>318</v>
      </c>
      <c r="JH1" t="s">
        <v>319</v>
      </c>
      <c r="JI1" t="s">
        <v>320</v>
      </c>
      <c r="JJ1" t="s">
        <v>321</v>
      </c>
      <c r="JK1" t="s">
        <v>322</v>
      </c>
      <c r="JL1" t="s">
        <v>323</v>
      </c>
      <c r="JM1" t="s">
        <v>324</v>
      </c>
      <c r="JN1" t="s">
        <v>325</v>
      </c>
      <c r="JO1" t="s">
        <v>326</v>
      </c>
      <c r="JP1" t="s">
        <v>327</v>
      </c>
      <c r="JQ1" t="s">
        <v>328</v>
      </c>
      <c r="JR1" t="s">
        <v>329</v>
      </c>
      <c r="JS1" t="s">
        <v>330</v>
      </c>
      <c r="JT1" t="s">
        <v>331</v>
      </c>
      <c r="JU1" t="s">
        <v>332</v>
      </c>
      <c r="JV1" t="s">
        <v>333</v>
      </c>
      <c r="JW1" t="s">
        <v>334</v>
      </c>
    </row>
    <row r="2" spans="1:283">
      <c r="A2" t="s">
        <v>342</v>
      </c>
      <c r="B2" t="s">
        <v>337</v>
      </c>
      <c r="C2" s="2">
        <v>-0.91620511228004697</v>
      </c>
      <c r="D2" s="2">
        <v>-0.26340196171005398</v>
      </c>
      <c r="E2" s="2">
        <v>0.30716164992467498</v>
      </c>
      <c r="F2" s="2">
        <v>2.7019194984516399E-3</v>
      </c>
      <c r="G2" s="2">
        <v>-0.51665556799274204</v>
      </c>
      <c r="H2" s="2">
        <v>-4.6590073443539298E-2</v>
      </c>
      <c r="I2" s="2">
        <v>0.15474115383711701</v>
      </c>
      <c r="J2" s="2">
        <v>-0.68030146557164095</v>
      </c>
      <c r="K2" s="2">
        <v>-0.57051186088494699</v>
      </c>
      <c r="L2" s="2">
        <v>-0.52316029473685999</v>
      </c>
      <c r="M2" s="2">
        <v>-0.42536685631042498</v>
      </c>
      <c r="N2" s="2">
        <v>-0.36939484383693699</v>
      </c>
      <c r="O2" s="2">
        <v>-0.22008736675189</v>
      </c>
      <c r="P2" s="2">
        <v>-0.75600279607596199</v>
      </c>
      <c r="Q2" s="2">
        <v>-0.74878228294989402</v>
      </c>
      <c r="R2" s="2">
        <v>-0.52641393315012497</v>
      </c>
      <c r="S2" s="2">
        <v>-2.4958205227598701E-2</v>
      </c>
      <c r="T2" s="2">
        <v>0.45220145903391401</v>
      </c>
      <c r="U2" s="2">
        <v>-0.831847831528433</v>
      </c>
      <c r="V2" s="2">
        <v>2.6938743326953399E-2</v>
      </c>
      <c r="W2" s="2">
        <v>-0.298628066450909</v>
      </c>
      <c r="X2" s="2">
        <v>-0.43381122856726401</v>
      </c>
      <c r="Y2" s="2">
        <v>0.15495641271698299</v>
      </c>
      <c r="Z2" s="2">
        <v>-0.110454282356204</v>
      </c>
      <c r="AA2" s="2">
        <v>6.4045642584266399E-2</v>
      </c>
      <c r="AB2" s="2">
        <v>1.1845641072250099</v>
      </c>
      <c r="AC2" s="2">
        <v>-0.41442389477414099</v>
      </c>
      <c r="AD2" s="2">
        <v>0.56519976454762599</v>
      </c>
      <c r="AE2" s="2">
        <v>-0.63888677975195496</v>
      </c>
      <c r="AF2" s="2" t="s">
        <v>343</v>
      </c>
      <c r="AG2" s="2">
        <v>3.54794831009538E-2</v>
      </c>
      <c r="AH2" s="2">
        <v>6.9928929360641906E-2</v>
      </c>
      <c r="AI2" s="2">
        <v>0.34263918655006498</v>
      </c>
      <c r="AJ2" s="2">
        <v>0.16378025836830401</v>
      </c>
      <c r="AK2" s="2">
        <v>4.8894967794194097E-2</v>
      </c>
      <c r="AL2" s="2">
        <v>-0.28630092404984198</v>
      </c>
      <c r="AM2" s="2">
        <v>0.71183693145329596</v>
      </c>
      <c r="AN2" s="2" t="s">
        <v>344</v>
      </c>
      <c r="AO2" s="2">
        <v>0.57127111386162399</v>
      </c>
      <c r="AP2" s="2">
        <v>0.31165693022353302</v>
      </c>
      <c r="AQ2" s="2">
        <v>-0.51719889703090505</v>
      </c>
      <c r="AR2" s="2">
        <v>-0.70298715415229995</v>
      </c>
      <c r="AS2" s="2">
        <v>-0.45829881724384303</v>
      </c>
      <c r="AT2" s="2">
        <v>-0.77315716979432303</v>
      </c>
      <c r="AU2" s="2">
        <v>-1.07453505119475</v>
      </c>
      <c r="AV2" s="2">
        <v>-0.46685723392703499</v>
      </c>
      <c r="AW2" s="2">
        <v>-1.2869925510345199</v>
      </c>
      <c r="AX2" s="2">
        <v>0.117773433915686</v>
      </c>
      <c r="AY2" s="2">
        <v>-2.0080696135380799E-2</v>
      </c>
      <c r="AZ2" s="2">
        <v>-0.128318701859225</v>
      </c>
      <c r="BA2" s="2">
        <v>-0.14398779829187999</v>
      </c>
      <c r="BB2" s="2" t="s">
        <v>345</v>
      </c>
      <c r="BC2" s="2">
        <v>0.54612406689487103</v>
      </c>
      <c r="BD2" s="2">
        <v>9.3307950008798796E-2</v>
      </c>
      <c r="BE2" s="2">
        <v>-8.42914421629926E-2</v>
      </c>
      <c r="BF2" s="2">
        <v>0.199454639840033</v>
      </c>
      <c r="BG2" s="2">
        <v>-1.2482297507222699</v>
      </c>
      <c r="BH2" s="2">
        <v>0.42624882406519898</v>
      </c>
      <c r="BI2" s="2" t="s">
        <v>346</v>
      </c>
      <c r="BJ2" s="2" t="s">
        <v>347</v>
      </c>
      <c r="BK2" s="2" t="s">
        <v>348</v>
      </c>
      <c r="BL2" s="2" t="s">
        <v>349</v>
      </c>
      <c r="BM2" s="2">
        <v>-0.114830719841109</v>
      </c>
      <c r="BN2" s="2">
        <v>0.356143457226334</v>
      </c>
      <c r="BO2" s="2">
        <v>-0.129674730269734</v>
      </c>
      <c r="BP2" s="2">
        <v>-3.1244946152326798</v>
      </c>
      <c r="BQ2" s="2">
        <v>-1.3017932989310299</v>
      </c>
      <c r="BR2" s="2">
        <v>-0.22583950972588299</v>
      </c>
      <c r="BS2" s="2">
        <v>-3.1218664747987201</v>
      </c>
      <c r="BT2" s="2">
        <v>-1.34875577045544</v>
      </c>
      <c r="BU2" s="2">
        <v>4.0990140127655802E-6</v>
      </c>
      <c r="BV2" s="2">
        <v>0.57406816609665201</v>
      </c>
      <c r="BW2" s="2" t="s">
        <v>350</v>
      </c>
      <c r="BX2" s="2" t="s">
        <v>351</v>
      </c>
      <c r="BY2" s="2">
        <v>4.3959300822512398E-3</v>
      </c>
      <c r="BZ2" s="2">
        <v>0.81361660239506495</v>
      </c>
      <c r="CA2" s="2">
        <v>0.54362976609468605</v>
      </c>
      <c r="CB2" s="2" t="s">
        <v>352</v>
      </c>
      <c r="CC2" s="2" t="s">
        <v>353</v>
      </c>
      <c r="CD2" s="2">
        <v>1.45882289228764E-2</v>
      </c>
      <c r="CE2" s="2">
        <v>3.1044561260993999E-2</v>
      </c>
      <c r="CF2" s="2">
        <v>0.13866813179006501</v>
      </c>
      <c r="CG2" s="2" t="s">
        <v>354</v>
      </c>
      <c r="CH2" s="2" t="s">
        <v>355</v>
      </c>
      <c r="CI2" s="2" t="s">
        <v>356</v>
      </c>
      <c r="CJ2" s="2">
        <v>2.2301184569057001E-2</v>
      </c>
      <c r="CK2" s="2" t="s">
        <v>357</v>
      </c>
      <c r="CL2" s="2">
        <v>3.3738431541244097E-2</v>
      </c>
      <c r="CM2" s="2">
        <v>2.7141007752555699E-3</v>
      </c>
      <c r="CN2" s="2">
        <v>0.95500364042442798</v>
      </c>
      <c r="CO2" s="2">
        <v>0.178925626488561</v>
      </c>
      <c r="CP2" s="2">
        <v>0.12681548907484899</v>
      </c>
      <c r="CQ2" s="2" t="s">
        <v>358</v>
      </c>
      <c r="CR2" s="2" t="s">
        <v>359</v>
      </c>
      <c r="CS2" s="2">
        <v>0.97242077734821497</v>
      </c>
      <c r="CT2" s="2" t="s">
        <v>360</v>
      </c>
      <c r="CU2" s="2" t="s">
        <v>361</v>
      </c>
      <c r="CV2" s="2">
        <v>3.6307998844100797E-2</v>
      </c>
      <c r="CW2" s="2">
        <v>7.2856753390702605E-2</v>
      </c>
      <c r="CX2" s="2">
        <v>0.30160904607736799</v>
      </c>
      <c r="CY2" s="2">
        <v>0.95262718257710899</v>
      </c>
      <c r="CZ2" s="2">
        <v>0.99898985578000099</v>
      </c>
      <c r="DA2" s="2">
        <v>0.53058724054298601</v>
      </c>
      <c r="DB2" s="2" t="s">
        <v>362</v>
      </c>
      <c r="DC2" s="2" t="s">
        <v>363</v>
      </c>
      <c r="DD2" s="2">
        <v>0.70517421862374197</v>
      </c>
      <c r="DE2" s="2" t="s">
        <v>364</v>
      </c>
      <c r="DF2" s="2">
        <v>0.45734809566335799</v>
      </c>
      <c r="DG2" s="2">
        <v>5.12627349772358E-3</v>
      </c>
      <c r="DH2" s="2" t="s">
        <v>365</v>
      </c>
      <c r="DI2" s="2">
        <v>5.6711782078759397E-2</v>
      </c>
      <c r="DJ2" s="2" t="s">
        <v>366</v>
      </c>
      <c r="DK2" s="2">
        <v>2.9071853771610598E-3</v>
      </c>
      <c r="DL2" s="2">
        <v>2.0613859368867E-4</v>
      </c>
      <c r="DM2" s="2" t="s">
        <v>367</v>
      </c>
      <c r="DN2" s="2" t="s">
        <v>368</v>
      </c>
      <c r="DO2" s="2" t="s">
        <v>369</v>
      </c>
      <c r="DP2" s="2" t="s">
        <v>370</v>
      </c>
      <c r="DQ2" s="2">
        <v>0.90661781236029504</v>
      </c>
      <c r="DR2" s="2">
        <v>0.430630072806437</v>
      </c>
      <c r="DS2" s="2">
        <v>0.56977679853026098</v>
      </c>
      <c r="DT2" s="2" t="s">
        <v>371</v>
      </c>
      <c r="DU2" s="2">
        <v>2.2220028412331699E-2</v>
      </c>
      <c r="DV2" s="2" t="s">
        <v>372</v>
      </c>
      <c r="DW2" s="2">
        <v>0.90046903307519199</v>
      </c>
      <c r="DX2" s="2">
        <v>0.93544823957175405</v>
      </c>
      <c r="DY2" s="2" t="s">
        <v>373</v>
      </c>
      <c r="DZ2" s="2" t="s">
        <v>374</v>
      </c>
      <c r="EA2" s="2">
        <v>8.0584707062217001E-2</v>
      </c>
      <c r="EB2" s="2" t="s">
        <v>375</v>
      </c>
      <c r="EC2" s="2">
        <v>0.475361701570921</v>
      </c>
      <c r="ED2" s="2">
        <v>0.272078650809913</v>
      </c>
      <c r="EE2" s="2" t="s">
        <v>376</v>
      </c>
      <c r="EF2" s="2">
        <v>6.39860888355889E-2</v>
      </c>
      <c r="EG2" s="2">
        <v>0.192671030082955</v>
      </c>
      <c r="EH2" s="2" t="s">
        <v>377</v>
      </c>
      <c r="EI2" s="2" t="s">
        <v>378</v>
      </c>
      <c r="EJ2" s="2">
        <v>4.7464798372587498E-2</v>
      </c>
      <c r="EK2" s="2" t="s">
        <v>379</v>
      </c>
      <c r="EL2" s="2" t="s">
        <v>380</v>
      </c>
      <c r="EM2" s="11">
        <v>5.4000000000000003E-3</v>
      </c>
      <c r="EN2" s="11">
        <v>-0.12620000000000001</v>
      </c>
      <c r="EO2" s="11">
        <v>-0.16739999999999999</v>
      </c>
      <c r="EP2" s="11">
        <v>-0.37319999999999998</v>
      </c>
      <c r="EQ2" s="11">
        <v>0.21</v>
      </c>
      <c r="ER2" s="11">
        <v>0.1216</v>
      </c>
      <c r="ES2" s="11">
        <v>1.095116</v>
      </c>
      <c r="ET2" s="11">
        <v>-0.28712199999999999</v>
      </c>
      <c r="EU2" s="11">
        <v>0.366124</v>
      </c>
      <c r="EV2" s="11">
        <v>-0.66016200000000003</v>
      </c>
      <c r="EW2" s="11">
        <v>0.68869800000000003</v>
      </c>
      <c r="EX2" s="11">
        <v>0.40388000000000002</v>
      </c>
      <c r="EY2" s="11">
        <v>0.85089000000000004</v>
      </c>
      <c r="EZ2" s="11">
        <v>-0.91598000000000002</v>
      </c>
      <c r="FA2" s="11">
        <v>0.73514599999999997</v>
      </c>
      <c r="FB2" s="11">
        <v>1.3302620000000001</v>
      </c>
      <c r="FC2" s="11">
        <v>0.57478799999999997</v>
      </c>
      <c r="FD2" s="11">
        <v>0.60418799999999995</v>
      </c>
      <c r="FE2" s="11">
        <v>0.97874399999999995</v>
      </c>
      <c r="FF2" s="11">
        <v>0.87726999999999999</v>
      </c>
      <c r="FG2" s="11">
        <v>1.1284080000000001</v>
      </c>
      <c r="FH2" s="11">
        <v>0.38768000000000002</v>
      </c>
      <c r="FI2" s="11">
        <v>0.52773999999999999</v>
      </c>
      <c r="FJ2" s="11">
        <v>0.571496</v>
      </c>
      <c r="FK2" s="11">
        <v>-0.26142399999999999</v>
      </c>
      <c r="FL2" s="11">
        <v>-7.0433999999999997E-2</v>
      </c>
      <c r="FM2" s="11">
        <v>-7.1562000000000001E-2</v>
      </c>
      <c r="FN2" s="11">
        <v>-0.24237600000000001</v>
      </c>
      <c r="FO2" s="11">
        <v>-0.3105</v>
      </c>
      <c r="FP2" s="11">
        <v>-0.12850800000000001</v>
      </c>
      <c r="FQ2" s="11">
        <v>-1.78021688371822</v>
      </c>
      <c r="FR2" s="11">
        <v>-1.80473467994993</v>
      </c>
      <c r="FS2" s="11">
        <v>-1.8417796723002899</v>
      </c>
      <c r="FT2" s="11">
        <v>1.0540392749096399</v>
      </c>
      <c r="FU2" s="11">
        <v>0.842172966395902</v>
      </c>
      <c r="FV2" s="11">
        <v>1.1033974975193399</v>
      </c>
      <c r="FW2" s="11">
        <v>-0.31927499293522998</v>
      </c>
      <c r="FX2" s="11">
        <v>-0.39959321681358501</v>
      </c>
      <c r="FY2" s="11">
        <v>-8.401927488607E-2</v>
      </c>
      <c r="FZ2" s="11">
        <v>0.22195812610447399</v>
      </c>
      <c r="GA2" s="11">
        <v>0.23493977159607199</v>
      </c>
      <c r="GB2" s="11">
        <v>0.199514454784432</v>
      </c>
      <c r="GC2" s="11">
        <v>0.227186692051741</v>
      </c>
      <c r="GD2" s="11">
        <v>0.50616539683222095</v>
      </c>
      <c r="GE2" s="11">
        <v>-0.820913806767404</v>
      </c>
      <c r="GF2" s="11">
        <v>-0.45726740160905899</v>
      </c>
      <c r="GG2" s="11">
        <v>-1.1658854757303101</v>
      </c>
      <c r="GH2" s="11">
        <v>-0.77422184134512495</v>
      </c>
      <c r="GI2" s="11">
        <v>-0.51532450319883205</v>
      </c>
      <c r="GJ2" s="11">
        <v>-0.41596092735072099</v>
      </c>
      <c r="GK2" s="11">
        <v>-3.4509916230526502E-2</v>
      </c>
      <c r="GL2" s="11">
        <v>-0.186649174422794</v>
      </c>
      <c r="GM2" s="11">
        <v>-5.3275019117734997E-3</v>
      </c>
      <c r="GN2" s="11">
        <v>-0.138839639694607</v>
      </c>
      <c r="GO2" s="11">
        <v>8.3254488445102498E-2</v>
      </c>
      <c r="GP2" s="11">
        <v>-8.3254488445102498E-2</v>
      </c>
      <c r="GQ2" s="11">
        <v>-0.59032399038346794</v>
      </c>
      <c r="GR2" s="11">
        <v>-0.388662052318899</v>
      </c>
      <c r="GS2" s="11">
        <v>0.70020588310777798</v>
      </c>
      <c r="GT2" s="11">
        <v>0.64314977410654195</v>
      </c>
      <c r="GU2" s="11">
        <v>0.75750774427114398</v>
      </c>
      <c r="GV2" s="11">
        <v>-0.53914355141835402</v>
      </c>
      <c r="GW2" s="11">
        <v>-0.28089272485450401</v>
      </c>
      <c r="GX2" s="11">
        <v>-0.241791407990571</v>
      </c>
      <c r="GY2" s="11">
        <v>-5.8906034089165699E-2</v>
      </c>
      <c r="GZ2" s="11">
        <v>5.9956831218281201E-2</v>
      </c>
      <c r="HA2" s="11">
        <v>-5.64733604598417E-2</v>
      </c>
      <c r="HB2" s="11">
        <v>0.70679612777839196</v>
      </c>
      <c r="HC2" s="11">
        <v>0.83504898648824</v>
      </c>
      <c r="HD2" s="11">
        <v>1.10180317285834</v>
      </c>
      <c r="HE2" s="11">
        <v>-0.53536942445082603</v>
      </c>
      <c r="HF2" s="11">
        <v>-0.398247641800133</v>
      </c>
      <c r="HG2" s="11">
        <v>-0.42107446413111699</v>
      </c>
      <c r="HH2" s="11">
        <v>-7.1338832288549106E-2</v>
      </c>
      <c r="HI2" s="11">
        <v>0.17082087753234601</v>
      </c>
      <c r="HJ2" s="11">
        <v>2.7993906565755001E-2</v>
      </c>
      <c r="HK2" s="11">
        <v>0.71652522513054595</v>
      </c>
      <c r="HL2" s="11">
        <v>0.59631896330474099</v>
      </c>
      <c r="HM2" s="11">
        <v>0.74056473861132499</v>
      </c>
      <c r="HN2" s="11">
        <v>-0.53952629260206497</v>
      </c>
      <c r="HO2" s="11">
        <v>-0.79556303405167805</v>
      </c>
      <c r="HP2" s="11">
        <v>-0.50393856183320596</v>
      </c>
      <c r="HQ2" s="11">
        <v>5.60742730033715E-3</v>
      </c>
      <c r="HR2" s="11">
        <v>-8.2310478181537999E-2</v>
      </c>
      <c r="HS2" s="11">
        <v>-2.8872486593631199E-2</v>
      </c>
      <c r="HT2" s="11" t="s">
        <v>193</v>
      </c>
      <c r="HU2" s="11" t="s">
        <v>193</v>
      </c>
      <c r="HV2" s="11" t="s">
        <v>193</v>
      </c>
      <c r="HW2" s="11" t="s">
        <v>193</v>
      </c>
      <c r="HX2" s="11" t="s">
        <v>193</v>
      </c>
      <c r="HY2" s="11" t="s">
        <v>193</v>
      </c>
      <c r="HZ2" s="11" t="s">
        <v>193</v>
      </c>
      <c r="IA2" s="11" t="s">
        <v>193</v>
      </c>
      <c r="IB2" s="11" t="s">
        <v>193</v>
      </c>
      <c r="IC2" s="11" t="s">
        <v>193</v>
      </c>
      <c r="ID2" s="11" t="s">
        <v>193</v>
      </c>
      <c r="IE2" s="11" t="s">
        <v>193</v>
      </c>
      <c r="IF2" s="11" t="s">
        <v>193</v>
      </c>
      <c r="IG2" s="11" t="s">
        <v>193</v>
      </c>
      <c r="IH2" s="11" t="s">
        <v>193</v>
      </c>
      <c r="II2" s="11" t="s">
        <v>193</v>
      </c>
      <c r="IJ2" s="11" t="s">
        <v>193</v>
      </c>
      <c r="IK2" s="11" t="s">
        <v>193</v>
      </c>
      <c r="IL2" s="11" t="s">
        <v>193</v>
      </c>
      <c r="IM2" s="11" t="s">
        <v>193</v>
      </c>
      <c r="IN2" s="11" t="s">
        <v>193</v>
      </c>
      <c r="IO2" s="11" t="s">
        <v>193</v>
      </c>
      <c r="IP2" s="11" t="s">
        <v>193</v>
      </c>
      <c r="IQ2" s="11" t="s">
        <v>193</v>
      </c>
      <c r="IR2" s="11" t="s">
        <v>193</v>
      </c>
      <c r="IS2" s="11" t="s">
        <v>193</v>
      </c>
      <c r="IT2" s="11" t="s">
        <v>193</v>
      </c>
      <c r="IU2" s="11" t="s">
        <v>193</v>
      </c>
      <c r="IV2" s="11" t="s">
        <v>193</v>
      </c>
      <c r="IW2" s="11" t="s">
        <v>193</v>
      </c>
      <c r="IX2" s="11" t="s">
        <v>193</v>
      </c>
      <c r="IY2" s="11" t="s">
        <v>193</v>
      </c>
      <c r="IZ2" s="11" t="s">
        <v>193</v>
      </c>
      <c r="JA2" s="11" t="s">
        <v>193</v>
      </c>
      <c r="JB2" s="11" t="s">
        <v>193</v>
      </c>
      <c r="JC2" s="11" t="s">
        <v>193</v>
      </c>
      <c r="JD2" s="11" t="s">
        <v>193</v>
      </c>
      <c r="JE2" s="11" t="s">
        <v>193</v>
      </c>
      <c r="JF2" s="11" t="s">
        <v>193</v>
      </c>
      <c r="JG2" s="11" t="s">
        <v>193</v>
      </c>
      <c r="JH2" s="11" t="s">
        <v>193</v>
      </c>
      <c r="JI2" s="11" t="s">
        <v>193</v>
      </c>
      <c r="JJ2" s="11" t="s">
        <v>193</v>
      </c>
      <c r="JK2" s="11" t="s">
        <v>193</v>
      </c>
      <c r="JL2" s="11" t="s">
        <v>193</v>
      </c>
      <c r="JM2" s="11" t="s">
        <v>193</v>
      </c>
      <c r="JN2" s="11" t="s">
        <v>193</v>
      </c>
      <c r="JO2" s="11" t="s">
        <v>193</v>
      </c>
      <c r="JP2" s="11" t="s">
        <v>193</v>
      </c>
      <c r="JQ2" s="11" t="s">
        <v>193</v>
      </c>
      <c r="JR2" s="11" t="s">
        <v>193</v>
      </c>
      <c r="JS2" s="11" t="s">
        <v>193</v>
      </c>
      <c r="JT2" s="11" t="s">
        <v>193</v>
      </c>
      <c r="JU2" s="11" t="s">
        <v>193</v>
      </c>
      <c r="JV2" s="11" t="s">
        <v>193</v>
      </c>
      <c r="JW2" s="11" t="s">
        <v>193</v>
      </c>
    </row>
    <row r="3" spans="1:283">
      <c r="A3" s="2" t="s">
        <v>338</v>
      </c>
      <c r="B3" s="2" t="s">
        <v>339</v>
      </c>
      <c r="C3" s="2">
        <v>-1.54180621359518</v>
      </c>
      <c r="D3" s="2">
        <v>0.49016536122446902</v>
      </c>
      <c r="E3" s="2">
        <v>0.63253739972770395</v>
      </c>
      <c r="F3" s="2">
        <v>-0.234313754051755</v>
      </c>
      <c r="G3" s="2">
        <v>-2.05685690444002</v>
      </c>
      <c r="H3" s="2" t="s">
        <v>381</v>
      </c>
      <c r="I3" s="2">
        <v>-1.32602444027657</v>
      </c>
      <c r="J3" s="2">
        <v>-2.18292407838327</v>
      </c>
      <c r="K3" s="2">
        <v>-1.3283735540261701</v>
      </c>
      <c r="L3" s="2">
        <v>-1.4664058487828</v>
      </c>
      <c r="M3" s="2">
        <v>2.7040658336687399E-2</v>
      </c>
      <c r="N3" s="2" t="s">
        <v>382</v>
      </c>
      <c r="O3" s="2">
        <v>0.53388510514588905</v>
      </c>
      <c r="P3" s="2">
        <v>-0.21162414078566799</v>
      </c>
      <c r="Q3" s="2">
        <v>-3.2700436752026798</v>
      </c>
      <c r="R3" s="2" t="s">
        <v>383</v>
      </c>
      <c r="S3" s="2">
        <v>-1.53656898027031</v>
      </c>
      <c r="T3" s="2">
        <v>-1.24478864163673</v>
      </c>
      <c r="U3" s="2">
        <v>-3.2337873217888702</v>
      </c>
      <c r="V3" s="2">
        <v>-0.328362667351071</v>
      </c>
      <c r="W3" s="2">
        <v>0.24955047609874201</v>
      </c>
      <c r="X3" s="2">
        <v>1.0057913154409099</v>
      </c>
      <c r="Y3" s="2">
        <v>-0.43681508838072702</v>
      </c>
      <c r="Z3" s="2">
        <v>0.51393868702326095</v>
      </c>
      <c r="AA3" s="2">
        <v>3.1106494391263201E-2</v>
      </c>
      <c r="AB3" s="2">
        <v>-0.76707197035721397</v>
      </c>
      <c r="AC3" s="2">
        <v>-0.90238614726622401</v>
      </c>
      <c r="AD3" s="2">
        <v>-1.3315491376735999</v>
      </c>
      <c r="AE3" s="2">
        <v>-0.106447923808204</v>
      </c>
      <c r="AF3" s="2" t="s">
        <v>384</v>
      </c>
      <c r="AG3" s="2">
        <v>8.0725341525142796E-2</v>
      </c>
      <c r="AH3" s="2">
        <v>-1.81588492842647E-2</v>
      </c>
      <c r="AI3" s="2">
        <v>-0.29022196767234398</v>
      </c>
      <c r="AJ3" s="2">
        <v>-1.76970964007422</v>
      </c>
      <c r="AK3" s="2">
        <v>-0.194137813660025</v>
      </c>
      <c r="AL3" s="2">
        <v>-1.66531764185104</v>
      </c>
      <c r="AM3" s="2">
        <v>0.63909675774750796</v>
      </c>
      <c r="AN3" s="2" t="s">
        <v>385</v>
      </c>
      <c r="AO3" s="2">
        <v>8.2831365374225294E-2</v>
      </c>
      <c r="AP3" s="2">
        <v>-0.57860623966920099</v>
      </c>
      <c r="AQ3" s="2">
        <v>-0.10006496074245801</v>
      </c>
      <c r="AR3" s="2">
        <v>-2.4643077038068201E-2</v>
      </c>
      <c r="AS3" s="2">
        <v>-0.24641032472673499</v>
      </c>
      <c r="AT3" s="2">
        <v>-3.1590432787676801</v>
      </c>
      <c r="AU3" s="2">
        <v>-2.04944226020215</v>
      </c>
      <c r="AV3" s="2">
        <v>-0.99598868726460099</v>
      </c>
      <c r="AW3" s="2">
        <v>-1.8053778305643</v>
      </c>
      <c r="AX3" s="2">
        <v>-0.68732469522013195</v>
      </c>
      <c r="AY3" s="2" t="s">
        <v>386</v>
      </c>
      <c r="AZ3" s="2" t="s">
        <v>387</v>
      </c>
      <c r="BA3" s="2">
        <v>1.27605713745701</v>
      </c>
      <c r="BB3" s="2">
        <v>0.16208758138635501</v>
      </c>
      <c r="BC3" s="2">
        <v>0.82316801970939601</v>
      </c>
      <c r="BD3" s="2">
        <v>0.47090831192813598</v>
      </c>
      <c r="BE3" s="2">
        <v>1.16888129183904E-2</v>
      </c>
      <c r="BF3" s="2">
        <v>0.46429082430877799</v>
      </c>
      <c r="BG3" s="2">
        <v>-7.74340781745253E-2</v>
      </c>
      <c r="BH3" s="2">
        <v>-0.61854625406321395</v>
      </c>
      <c r="BI3" s="2">
        <v>6.6085635636658702E-2</v>
      </c>
      <c r="BJ3" s="2">
        <v>1.1655514938020901</v>
      </c>
      <c r="BK3" s="2">
        <v>0.87976184244670796</v>
      </c>
      <c r="BL3" s="2">
        <v>0.97701221069157196</v>
      </c>
      <c r="BM3" s="2">
        <v>1.0284980108616</v>
      </c>
      <c r="BN3" s="2">
        <v>2.1893307331364098</v>
      </c>
      <c r="BO3" s="2">
        <v>-0.97342923665358905</v>
      </c>
      <c r="BP3" s="2">
        <v>-0.72739581550514298</v>
      </c>
      <c r="BQ3" s="2">
        <v>6.8098634242487702E-2</v>
      </c>
      <c r="BR3" s="2">
        <v>-1.05110935085201</v>
      </c>
      <c r="BS3" s="2">
        <v>-0.95705880315664604</v>
      </c>
      <c r="BT3" s="2">
        <v>0.152108813552534</v>
      </c>
      <c r="BU3" s="2">
        <v>6.69189396511985E-13</v>
      </c>
      <c r="BV3" s="2">
        <v>0.301344184864068</v>
      </c>
      <c r="BW3" s="2">
        <v>0.65183501057555504</v>
      </c>
      <c r="BX3" s="2">
        <v>0.11768338119465099</v>
      </c>
      <c r="BY3" s="2">
        <v>4.5065869991083697E-11</v>
      </c>
      <c r="BZ3" s="2">
        <v>0.18155391991315301</v>
      </c>
      <c r="CA3" s="2">
        <v>1.6377194703041199E-2</v>
      </c>
      <c r="CB3" s="2">
        <v>1.19761007590569E-17</v>
      </c>
      <c r="CC3" s="2">
        <v>4.1506167395828302E-22</v>
      </c>
      <c r="CD3" s="2">
        <v>8.47914873475581E-4</v>
      </c>
      <c r="CE3" s="2">
        <v>0.966558993533017</v>
      </c>
      <c r="CF3" s="2">
        <v>0.18050193845406301</v>
      </c>
      <c r="CG3" s="2">
        <v>0.55865828647901195</v>
      </c>
      <c r="CH3" s="2">
        <v>4.3857540214594301E-2</v>
      </c>
      <c r="CI3" s="2">
        <v>1.90044254414706E-91</v>
      </c>
      <c r="CJ3" s="2">
        <v>3.8777506510696701E-3</v>
      </c>
      <c r="CK3" s="2">
        <v>4.4781793560040302E-4</v>
      </c>
      <c r="CL3" s="2">
        <v>0.139115106226427</v>
      </c>
      <c r="CM3" s="2">
        <v>2.8752762561273901E-28</v>
      </c>
      <c r="CN3" s="2">
        <v>0.28622120566925202</v>
      </c>
      <c r="CO3" s="2">
        <v>0.28529617564620602</v>
      </c>
      <c r="CP3" s="2">
        <v>1.87201752338531E-4</v>
      </c>
      <c r="CQ3" s="2">
        <v>0.99978591277426199</v>
      </c>
      <c r="CR3" s="2">
        <v>0.99993307693436695</v>
      </c>
      <c r="CS3" s="2">
        <v>0.98060301734703004</v>
      </c>
      <c r="CT3" s="2">
        <v>4.3889736742228E-3</v>
      </c>
      <c r="CU3" s="2">
        <v>1.28501681216115E-11</v>
      </c>
      <c r="CV3" s="2">
        <v>6.0658735410946696E-8</v>
      </c>
      <c r="CW3" s="2">
        <v>0.84377689111022802</v>
      </c>
      <c r="CX3" s="2">
        <v>0.79785031548087004</v>
      </c>
      <c r="CY3" s="2">
        <v>0.93530313002614596</v>
      </c>
      <c r="CZ3" s="2">
        <v>0.99898985578000099</v>
      </c>
      <c r="DA3" s="2">
        <v>0.59475141436391499</v>
      </c>
      <c r="DB3" s="2">
        <v>2.5532571782816298E-13</v>
      </c>
      <c r="DC3" s="2">
        <v>0.70160168304451598</v>
      </c>
      <c r="DD3" s="2">
        <v>4.8052102777592097E-7</v>
      </c>
      <c r="DE3" s="2">
        <v>6.3227784921582503E-7</v>
      </c>
      <c r="DF3" s="2">
        <v>9.7060350916092997E-2</v>
      </c>
      <c r="DG3" s="2">
        <v>0.884406264696603</v>
      </c>
      <c r="DH3" s="2">
        <v>0.42519764598216298</v>
      </c>
      <c r="DI3" s="2">
        <v>0.712380609461579</v>
      </c>
      <c r="DJ3" s="2">
        <v>0.85498953742162898</v>
      </c>
      <c r="DK3" s="2">
        <v>4.7529133914881103E-2</v>
      </c>
      <c r="DL3" s="2">
        <v>3.05915103591307E-105</v>
      </c>
      <c r="DM3" s="2">
        <v>2.43147899221748E-54</v>
      </c>
      <c r="DN3" s="2">
        <v>1.88471510286272E-5</v>
      </c>
      <c r="DO3" s="2">
        <v>1.23856440509724E-31</v>
      </c>
      <c r="DP3" s="2">
        <v>1.46188429504816E-9</v>
      </c>
      <c r="DQ3" s="2">
        <v>2.38733449880979E-2</v>
      </c>
      <c r="DR3" s="2">
        <v>1.58820208341449E-28</v>
      </c>
      <c r="DS3" s="2">
        <v>9.48619091345614E-28</v>
      </c>
      <c r="DT3" s="2">
        <v>0.59300412850957296</v>
      </c>
      <c r="DU3" s="2">
        <v>4.46296007212541E-4</v>
      </c>
      <c r="DV3" s="2">
        <v>0.730628824681122</v>
      </c>
      <c r="DW3" s="2">
        <v>0.99416943300252403</v>
      </c>
      <c r="DX3" s="2">
        <v>0.96795038271381395</v>
      </c>
      <c r="DY3" s="2">
        <v>1.8647513732459899E-2</v>
      </c>
      <c r="DZ3" s="2">
        <v>2.1206800090539299E-31</v>
      </c>
      <c r="EA3" s="2">
        <v>0.79016609091532197</v>
      </c>
      <c r="EB3" s="2">
        <v>0.117414456121884</v>
      </c>
      <c r="EC3" s="2">
        <v>0.50440605225231705</v>
      </c>
      <c r="ED3" s="2">
        <v>3.1746739152094999E-14</v>
      </c>
      <c r="EE3" s="2">
        <v>3.1869725432581101E-10</v>
      </c>
      <c r="EF3" s="2">
        <v>6.4499403089011596E-28</v>
      </c>
      <c r="EG3" s="2">
        <v>1.0961331228067099E-8</v>
      </c>
      <c r="EH3" s="2">
        <v>4.4273290411374501E-4</v>
      </c>
      <c r="EI3" s="2">
        <v>0.62630832011498505</v>
      </c>
      <c r="EJ3" s="2">
        <v>1.33338314783917E-8</v>
      </c>
      <c r="EK3" s="2">
        <v>4.7840783782263098E-7</v>
      </c>
      <c r="EL3" s="2">
        <v>0.211250519759938</v>
      </c>
      <c r="EM3" t="s">
        <v>193</v>
      </c>
      <c r="EN3" t="s">
        <v>193</v>
      </c>
      <c r="EO3" t="s">
        <v>193</v>
      </c>
      <c r="EP3" t="s">
        <v>193</v>
      </c>
      <c r="EQ3" t="s">
        <v>193</v>
      </c>
      <c r="ER3" t="s">
        <v>193</v>
      </c>
      <c r="ES3" t="s">
        <v>193</v>
      </c>
      <c r="ET3" t="s">
        <v>193</v>
      </c>
      <c r="EU3" t="s">
        <v>193</v>
      </c>
      <c r="EV3" t="s">
        <v>193</v>
      </c>
      <c r="EW3" t="s">
        <v>193</v>
      </c>
      <c r="EX3" t="s">
        <v>193</v>
      </c>
      <c r="EY3" t="s">
        <v>193</v>
      </c>
      <c r="EZ3" t="s">
        <v>193</v>
      </c>
      <c r="FA3" t="s">
        <v>193</v>
      </c>
      <c r="FB3" t="s">
        <v>193</v>
      </c>
      <c r="FC3" t="s">
        <v>193</v>
      </c>
      <c r="FD3" t="s">
        <v>193</v>
      </c>
      <c r="FE3" t="s">
        <v>193</v>
      </c>
      <c r="FF3" t="s">
        <v>193</v>
      </c>
      <c r="FG3" t="s">
        <v>193</v>
      </c>
      <c r="FH3" t="s">
        <v>193</v>
      </c>
      <c r="FI3" t="s">
        <v>193</v>
      </c>
      <c r="FJ3" t="s">
        <v>193</v>
      </c>
      <c r="FK3" t="s">
        <v>193</v>
      </c>
      <c r="FL3" t="s">
        <v>193</v>
      </c>
      <c r="FM3" t="s">
        <v>193</v>
      </c>
      <c r="FN3" t="s">
        <v>193</v>
      </c>
      <c r="FO3" t="s">
        <v>193</v>
      </c>
      <c r="FP3" t="s">
        <v>193</v>
      </c>
      <c r="FQ3" t="s">
        <v>193</v>
      </c>
      <c r="FR3" t="s">
        <v>193</v>
      </c>
      <c r="FS3" t="s">
        <v>193</v>
      </c>
      <c r="FT3" t="s">
        <v>193</v>
      </c>
      <c r="FU3" t="s">
        <v>193</v>
      </c>
      <c r="FV3" t="s">
        <v>193</v>
      </c>
      <c r="FW3" t="s">
        <v>193</v>
      </c>
      <c r="FX3" t="s">
        <v>193</v>
      </c>
      <c r="FY3" t="s">
        <v>193</v>
      </c>
      <c r="FZ3" t="s">
        <v>193</v>
      </c>
      <c r="GA3" t="s">
        <v>193</v>
      </c>
      <c r="GB3" t="s">
        <v>193</v>
      </c>
      <c r="GC3" t="s">
        <v>193</v>
      </c>
      <c r="GD3" t="s">
        <v>193</v>
      </c>
      <c r="GE3" t="s">
        <v>193</v>
      </c>
      <c r="GF3" t="s">
        <v>193</v>
      </c>
      <c r="GG3" t="s">
        <v>193</v>
      </c>
      <c r="GH3" t="s">
        <v>193</v>
      </c>
      <c r="GI3" t="s">
        <v>193</v>
      </c>
      <c r="GJ3" t="s">
        <v>193</v>
      </c>
      <c r="GK3" t="s">
        <v>193</v>
      </c>
      <c r="GL3" t="s">
        <v>193</v>
      </c>
      <c r="GM3" t="s">
        <v>193</v>
      </c>
      <c r="GN3" t="s">
        <v>193</v>
      </c>
      <c r="GO3" t="s">
        <v>193</v>
      </c>
      <c r="GP3" t="s">
        <v>193</v>
      </c>
      <c r="GQ3" t="s">
        <v>193</v>
      </c>
      <c r="GR3" t="s">
        <v>193</v>
      </c>
      <c r="GS3" t="s">
        <v>193</v>
      </c>
      <c r="GT3" t="s">
        <v>193</v>
      </c>
      <c r="GU3" t="s">
        <v>193</v>
      </c>
      <c r="GV3" t="s">
        <v>193</v>
      </c>
      <c r="GW3" t="s">
        <v>193</v>
      </c>
      <c r="GX3" t="s">
        <v>193</v>
      </c>
      <c r="GY3" t="s">
        <v>193</v>
      </c>
      <c r="GZ3" t="s">
        <v>193</v>
      </c>
      <c r="HA3" t="s">
        <v>193</v>
      </c>
      <c r="HB3" t="s">
        <v>193</v>
      </c>
      <c r="HC3" t="s">
        <v>193</v>
      </c>
      <c r="HD3" t="s">
        <v>193</v>
      </c>
      <c r="HE3" t="s">
        <v>193</v>
      </c>
      <c r="HF3" t="s">
        <v>193</v>
      </c>
      <c r="HG3" t="s">
        <v>193</v>
      </c>
      <c r="HH3" t="s">
        <v>193</v>
      </c>
      <c r="HI3" t="s">
        <v>193</v>
      </c>
      <c r="HJ3" t="s">
        <v>193</v>
      </c>
      <c r="HK3" t="s">
        <v>193</v>
      </c>
      <c r="HL3" t="s">
        <v>193</v>
      </c>
      <c r="HM3" t="s">
        <v>193</v>
      </c>
      <c r="HN3" t="s">
        <v>193</v>
      </c>
      <c r="HO3" t="s">
        <v>193</v>
      </c>
      <c r="HP3" t="s">
        <v>193</v>
      </c>
      <c r="HQ3" t="s">
        <v>193</v>
      </c>
      <c r="HR3" t="s">
        <v>193</v>
      </c>
      <c r="HS3" t="s">
        <v>193</v>
      </c>
      <c r="HT3" t="s">
        <v>193</v>
      </c>
      <c r="HU3" t="s">
        <v>193</v>
      </c>
      <c r="HV3" t="s">
        <v>193</v>
      </c>
      <c r="HW3" t="s">
        <v>193</v>
      </c>
      <c r="HX3" t="s">
        <v>193</v>
      </c>
      <c r="HY3" t="s">
        <v>193</v>
      </c>
      <c r="HZ3" t="s">
        <v>193</v>
      </c>
      <c r="IA3" t="s">
        <v>193</v>
      </c>
      <c r="IB3" t="s">
        <v>193</v>
      </c>
      <c r="IC3" t="s">
        <v>193</v>
      </c>
      <c r="ID3" t="s">
        <v>193</v>
      </c>
      <c r="IE3" t="s">
        <v>193</v>
      </c>
      <c r="IF3" t="s">
        <v>193</v>
      </c>
      <c r="IG3" t="s">
        <v>193</v>
      </c>
      <c r="IH3" t="s">
        <v>193</v>
      </c>
      <c r="II3" t="s">
        <v>193</v>
      </c>
      <c r="IJ3" t="s">
        <v>193</v>
      </c>
      <c r="IK3" t="s">
        <v>193</v>
      </c>
      <c r="IL3" t="s">
        <v>193</v>
      </c>
      <c r="IM3" t="s">
        <v>193</v>
      </c>
      <c r="IN3" t="s">
        <v>193</v>
      </c>
      <c r="IO3" t="s">
        <v>193</v>
      </c>
      <c r="IP3" t="s">
        <v>193</v>
      </c>
      <c r="IQ3" t="s">
        <v>193</v>
      </c>
      <c r="IR3" t="s">
        <v>193</v>
      </c>
      <c r="IS3" t="s">
        <v>193</v>
      </c>
      <c r="IT3" t="s">
        <v>193</v>
      </c>
      <c r="IU3" t="s">
        <v>193</v>
      </c>
      <c r="IV3" t="s">
        <v>193</v>
      </c>
      <c r="IW3" t="s">
        <v>193</v>
      </c>
      <c r="IX3" t="s">
        <v>193</v>
      </c>
      <c r="IY3" t="s">
        <v>193</v>
      </c>
      <c r="IZ3" t="s">
        <v>193</v>
      </c>
      <c r="JA3" t="s">
        <v>193</v>
      </c>
      <c r="JB3" t="s">
        <v>193</v>
      </c>
      <c r="JC3" t="s">
        <v>193</v>
      </c>
      <c r="JD3" t="s">
        <v>193</v>
      </c>
      <c r="JE3" t="s">
        <v>193</v>
      </c>
      <c r="JF3" t="s">
        <v>193</v>
      </c>
      <c r="JG3" t="s">
        <v>193</v>
      </c>
      <c r="JH3" t="s">
        <v>193</v>
      </c>
      <c r="JI3" t="s">
        <v>193</v>
      </c>
      <c r="JJ3" t="s">
        <v>193</v>
      </c>
      <c r="JK3" t="s">
        <v>193</v>
      </c>
      <c r="JL3" t="s">
        <v>193</v>
      </c>
      <c r="JM3" t="s">
        <v>193</v>
      </c>
      <c r="JN3" t="s">
        <v>193</v>
      </c>
      <c r="JO3" t="s">
        <v>193</v>
      </c>
      <c r="JP3" t="s">
        <v>193</v>
      </c>
      <c r="JQ3" t="s">
        <v>193</v>
      </c>
      <c r="JR3" t="s">
        <v>193</v>
      </c>
      <c r="JS3" t="s">
        <v>193</v>
      </c>
      <c r="JT3" t="s">
        <v>193</v>
      </c>
      <c r="JU3" t="s">
        <v>193</v>
      </c>
      <c r="JV3" t="s">
        <v>193</v>
      </c>
      <c r="JW3" t="s">
        <v>193</v>
      </c>
    </row>
    <row r="4" spans="1:283">
      <c r="A4" t="s">
        <v>340</v>
      </c>
      <c r="B4" t="s">
        <v>341</v>
      </c>
      <c r="C4" s="2">
        <v>-2.5673611263288398</v>
      </c>
      <c r="D4" s="2">
        <v>0.811852328793502</v>
      </c>
      <c r="E4" s="2">
        <v>0.21332672978727699</v>
      </c>
      <c r="F4" s="2">
        <v>-0.63930950252026897</v>
      </c>
      <c r="G4" s="2">
        <v>-1.2879735893214499</v>
      </c>
      <c r="H4" s="2">
        <v>0.71330884289316299</v>
      </c>
      <c r="I4" s="2">
        <v>0.10623166097391</v>
      </c>
      <c r="J4" s="2">
        <v>-0.59095313872920396</v>
      </c>
      <c r="K4" s="2">
        <v>-0.243495085296382</v>
      </c>
      <c r="L4" s="2">
        <v>-0.47667386823915497</v>
      </c>
      <c r="M4" s="2">
        <v>0.214996509017334</v>
      </c>
      <c r="N4" s="2">
        <v>-0.94796271570532797</v>
      </c>
      <c r="O4" s="2">
        <v>-0.35582350705646898</v>
      </c>
      <c r="P4" s="2">
        <v>-3.6353219639166198E-2</v>
      </c>
      <c r="Q4" s="2">
        <v>-0.98490737453979005</v>
      </c>
      <c r="R4" s="2">
        <v>-0.39572321330812699</v>
      </c>
      <c r="S4" s="2">
        <v>-0.64810431996751505</v>
      </c>
      <c r="T4" s="2">
        <v>-0.94767583458431304</v>
      </c>
      <c r="U4" s="2">
        <v>-1.48399960515017</v>
      </c>
      <c r="V4" s="2">
        <v>-0.63480521573410198</v>
      </c>
      <c r="W4" s="2">
        <v>-0.40848498937729</v>
      </c>
      <c r="X4" s="2">
        <v>-0.46270942373514401</v>
      </c>
      <c r="Y4" s="2">
        <v>-0.46609391005596701</v>
      </c>
      <c r="Z4" s="2">
        <v>-2.1660413985184299E-2</v>
      </c>
      <c r="AA4" s="2">
        <v>2.1329835385263299E-2</v>
      </c>
      <c r="AB4" s="2">
        <v>1.18241672167997E-2</v>
      </c>
      <c r="AC4" s="2" t="s">
        <v>388</v>
      </c>
      <c r="AD4" s="2">
        <v>0.207898469811126</v>
      </c>
      <c r="AE4" s="2">
        <v>-0.33997218329159601</v>
      </c>
      <c r="AF4" s="2">
        <v>-0.49095700512971602</v>
      </c>
      <c r="AG4" s="2">
        <v>-0.28260037083198403</v>
      </c>
      <c r="AH4" s="2">
        <v>0.38390224295311698</v>
      </c>
      <c r="AI4" s="2">
        <v>-0.195795086210269</v>
      </c>
      <c r="AJ4" s="2">
        <v>-0.72122663887406202</v>
      </c>
      <c r="AK4" s="2">
        <v>-4.1121286620717902E-3</v>
      </c>
      <c r="AL4" s="2">
        <v>-0.86183645762952499</v>
      </c>
      <c r="AM4" s="2">
        <v>0.47343507594050499</v>
      </c>
      <c r="AN4" s="2">
        <v>0.26019033723926299</v>
      </c>
      <c r="AO4" s="2" t="s">
        <v>389</v>
      </c>
      <c r="AP4" s="2">
        <v>0.263951369369884</v>
      </c>
      <c r="AQ4" s="2">
        <v>-1.255176567098</v>
      </c>
      <c r="AR4" s="2">
        <v>-1.8784775407496599</v>
      </c>
      <c r="AS4" s="2">
        <v>-2.1329881411993599</v>
      </c>
      <c r="AT4" s="2">
        <v>-0.53761538659052299</v>
      </c>
      <c r="AU4" s="2">
        <v>-0.243129332848458</v>
      </c>
      <c r="AV4" s="2">
        <v>-0.96582767596295005</v>
      </c>
      <c r="AW4" s="2">
        <v>-1.1991215440512299</v>
      </c>
      <c r="AX4" s="2">
        <v>-1.0310695824409499</v>
      </c>
      <c r="AY4" s="2">
        <v>-0.54143394815499801</v>
      </c>
      <c r="AZ4" s="2">
        <v>3.9386196585075002</v>
      </c>
      <c r="BA4" s="2">
        <v>0.90217292795872805</v>
      </c>
      <c r="BB4" s="2">
        <v>-0.24742619221821499</v>
      </c>
      <c r="BC4" s="2">
        <v>-0.146584014215599</v>
      </c>
      <c r="BD4" s="2">
        <v>0.16046537472620401</v>
      </c>
      <c r="BE4" s="2">
        <v>-0.78558654438243403</v>
      </c>
      <c r="BF4" s="2" t="s">
        <v>390</v>
      </c>
      <c r="BG4" s="2">
        <v>2.3156001547680299E-2</v>
      </c>
      <c r="BH4" s="2">
        <v>-0.46461999501776002</v>
      </c>
      <c r="BI4" s="2">
        <v>-3.8145894598268601E-2</v>
      </c>
      <c r="BJ4" s="2">
        <v>2.2386221088857998</v>
      </c>
      <c r="BK4" s="2" t="s">
        <v>391</v>
      </c>
      <c r="BL4" s="2">
        <v>3.4624013635558901</v>
      </c>
      <c r="BM4" s="2">
        <v>6.1682528638302703E-2</v>
      </c>
      <c r="BN4" s="2" t="s">
        <v>392</v>
      </c>
      <c r="BO4" s="2">
        <v>-0.68271786376111399</v>
      </c>
      <c r="BP4" s="2">
        <v>-1.1345955187955199</v>
      </c>
      <c r="BQ4" s="2" t="s">
        <v>393</v>
      </c>
      <c r="BR4" s="2">
        <v>-1.2753555863783901</v>
      </c>
      <c r="BS4" s="2">
        <v>-1.89619866531638</v>
      </c>
      <c r="BT4" s="2">
        <v>-0.33865931441323899</v>
      </c>
      <c r="BU4" s="2">
        <v>7.2874005860657604E-60</v>
      </c>
      <c r="BV4" s="2">
        <v>7.7923899494530893E-2</v>
      </c>
      <c r="BW4" s="2">
        <v>0.85971159625788895</v>
      </c>
      <c r="BX4" s="2">
        <v>2.5267462324384399E-7</v>
      </c>
      <c r="BY4" s="2">
        <v>9.9440769720611095E-19</v>
      </c>
      <c r="BZ4" s="2">
        <v>5.0730852399793395E-4</v>
      </c>
      <c r="CA4" s="2">
        <v>0.74899790682054901</v>
      </c>
      <c r="CB4" s="2">
        <v>2.6951547176986101E-3</v>
      </c>
      <c r="CC4" s="2">
        <v>8.4401198438884703E-2</v>
      </c>
      <c r="CD4" s="2">
        <v>0.18339152261438799</v>
      </c>
      <c r="CE4" s="2">
        <v>0.70203506839393104</v>
      </c>
      <c r="CF4" s="2">
        <v>3.32840262420461E-4</v>
      </c>
      <c r="CG4" s="2">
        <v>0.819117127612073</v>
      </c>
      <c r="CH4" s="2">
        <v>0.81381365437556297</v>
      </c>
      <c r="CI4" s="2">
        <v>1.23040882893545E-12</v>
      </c>
      <c r="CJ4" s="2">
        <v>0.11105972860222001</v>
      </c>
      <c r="CK4" s="2">
        <v>0.20453276919725899</v>
      </c>
      <c r="CL4" s="2">
        <v>4.3983878069976201E-5</v>
      </c>
      <c r="CM4" s="2">
        <v>6.3221839966364099E-6</v>
      </c>
      <c r="CN4" s="2">
        <v>8.1240294154835708E-3</v>
      </c>
      <c r="CO4" s="2">
        <v>4.61272680131532E-2</v>
      </c>
      <c r="CP4" s="2">
        <v>0.16508308938187799</v>
      </c>
      <c r="CQ4" s="2">
        <v>0.99978591277426199</v>
      </c>
      <c r="CR4" s="2">
        <v>0.99993307693436695</v>
      </c>
      <c r="CS4" s="2">
        <v>0.98985575840615403</v>
      </c>
      <c r="CT4" s="2">
        <v>0.96165960256662697</v>
      </c>
      <c r="CU4" s="2">
        <v>0.35514449139589699</v>
      </c>
      <c r="CV4" s="2">
        <v>0.26317478013878398</v>
      </c>
      <c r="CW4" s="2">
        <v>0.38871920546091998</v>
      </c>
      <c r="CX4" s="2">
        <v>0.11645137449456799</v>
      </c>
      <c r="CY4" s="2">
        <v>0.60767065362119399</v>
      </c>
      <c r="CZ4" s="2">
        <v>0.97102939106806396</v>
      </c>
      <c r="DA4" s="2">
        <v>0.78634285019105998</v>
      </c>
      <c r="DB4" s="2">
        <v>1.91174323983558E-2</v>
      </c>
      <c r="DC4" s="2">
        <v>0.996344597974544</v>
      </c>
      <c r="DD4" s="2">
        <v>5.7363197942753401E-2</v>
      </c>
      <c r="DE4" s="2">
        <v>6.4861822672627805E-4</v>
      </c>
      <c r="DF4" s="2">
        <v>0.52759827915714996</v>
      </c>
      <c r="DG4" s="2">
        <v>0.43480907194555701</v>
      </c>
      <c r="DH4" s="2">
        <v>0.49967816074155302</v>
      </c>
      <c r="DI4" s="2">
        <v>1.0683059696152001E-15</v>
      </c>
      <c r="DJ4" s="2">
        <v>1.40741541403668E-42</v>
      </c>
      <c r="DK4" s="2">
        <v>9.09137342142746E-58</v>
      </c>
      <c r="DL4" s="2">
        <v>6.5764907279539195E-4</v>
      </c>
      <c r="DM4" s="2">
        <v>1.2769435185721699E-2</v>
      </c>
      <c r="DN4" s="2">
        <v>2.5096952005331401E-5</v>
      </c>
      <c r="DO4" s="2">
        <v>3.2578693491858699E-12</v>
      </c>
      <c r="DP4" s="2">
        <v>1.82364410151393E-12</v>
      </c>
      <c r="DQ4" s="2">
        <v>2.01837212148212E-3</v>
      </c>
      <c r="DR4" s="2">
        <v>9.1360651106578403E-221</v>
      </c>
      <c r="DS4" s="2">
        <v>1.34805848841232E-4</v>
      </c>
      <c r="DT4" s="2">
        <v>0.271091176358491</v>
      </c>
      <c r="DU4" s="2">
        <v>0.55472966485129205</v>
      </c>
      <c r="DV4" s="2">
        <v>0.89325135169840397</v>
      </c>
      <c r="DW4" s="2">
        <v>0.44763730538990698</v>
      </c>
      <c r="DX4" s="2">
        <v>0.79129270713213296</v>
      </c>
      <c r="DY4" s="2">
        <v>0.54551018691840802</v>
      </c>
      <c r="DZ4" s="2">
        <v>7.1399180433168206E-17</v>
      </c>
      <c r="EA4" s="2">
        <v>0.86367481913505295</v>
      </c>
      <c r="EB4" s="2">
        <v>2.4696558308134001E-2</v>
      </c>
      <c r="EC4" s="2">
        <v>0.11511869679229</v>
      </c>
      <c r="ED4" s="2">
        <v>0</v>
      </c>
      <c r="EE4" s="2">
        <v>0.768331277175204</v>
      </c>
      <c r="EF4" s="2">
        <v>5.7998331692282095E-13</v>
      </c>
      <c r="EG4" s="2">
        <v>4.2174706581478899E-4</v>
      </c>
      <c r="EH4" s="2">
        <v>2.4187192101062798E-12</v>
      </c>
      <c r="EI4" s="2">
        <v>0.13870801301266</v>
      </c>
      <c r="EJ4" s="2">
        <v>3.4930692859926902E-9</v>
      </c>
      <c r="EK4" s="2">
        <v>1.0444374945438101E-24</v>
      </c>
      <c r="EL4" s="2">
        <v>7.0151069077321104E-2</v>
      </c>
      <c r="EM4" s="11">
        <v>0.13100000000000001</v>
      </c>
      <c r="EN4" s="11">
        <v>0.14499999999999999</v>
      </c>
      <c r="EO4" s="11">
        <v>0.16600000000000001</v>
      </c>
      <c r="EP4" s="11">
        <v>0</v>
      </c>
      <c r="EQ4" s="11">
        <v>-0.13350000000000001</v>
      </c>
      <c r="ER4" s="11">
        <v>1.7999999999999999E-2</v>
      </c>
      <c r="ES4" s="11">
        <v>-7.8329999999999997E-2</v>
      </c>
      <c r="ET4" s="11">
        <v>-1.8951800000000001</v>
      </c>
      <c r="EU4" s="11">
        <v>-2.0197050000000001</v>
      </c>
      <c r="EV4" s="11">
        <v>9.6229999999999996E-2</v>
      </c>
      <c r="EW4" s="11">
        <v>1.3946350000000001</v>
      </c>
      <c r="EX4" s="11">
        <v>1.4123749999999999</v>
      </c>
      <c r="EY4" s="11">
        <v>0.36909999999999998</v>
      </c>
      <c r="EZ4" s="11">
        <v>-0.22195999999999999</v>
      </c>
      <c r="FA4" s="11">
        <v>0.63946999999999998</v>
      </c>
      <c r="FB4" s="11">
        <v>0.29596</v>
      </c>
      <c r="FC4" s="11">
        <v>-0.74863999999999997</v>
      </c>
      <c r="FD4" s="11">
        <v>0.30978</v>
      </c>
      <c r="FE4" s="11">
        <v>0.31844499999999998</v>
      </c>
      <c r="FF4" s="11">
        <v>-2.6089999999999999E-2</v>
      </c>
      <c r="FG4" s="11">
        <v>-5.6605000000000003E-2</v>
      </c>
      <c r="FH4" s="11">
        <v>-0.177985</v>
      </c>
      <c r="FI4" s="11">
        <v>0.22392500000000001</v>
      </c>
      <c r="FJ4" s="11">
        <v>-0.13956499999999999</v>
      </c>
      <c r="FK4" s="11">
        <v>-0.28017500000000001</v>
      </c>
      <c r="FL4" s="11">
        <v>0.12445000000000001</v>
      </c>
      <c r="FM4" s="11">
        <v>1.2045E-2</v>
      </c>
      <c r="FN4" s="11">
        <v>0.25309500000000001</v>
      </c>
      <c r="FO4" s="11">
        <v>1.651E-2</v>
      </c>
      <c r="FP4" s="11">
        <v>0.141455</v>
      </c>
      <c r="FQ4" s="11">
        <v>-2.3768331455262199</v>
      </c>
      <c r="FR4" s="11">
        <v>-2.1776887938479699</v>
      </c>
      <c r="FS4" s="11">
        <v>-2.2222833699708202</v>
      </c>
      <c r="FT4" s="11">
        <v>6.3157993524956199E-2</v>
      </c>
      <c r="FU4" s="11">
        <v>0.263234327041098</v>
      </c>
      <c r="FV4" s="11">
        <v>-7.2113434384724506E-2</v>
      </c>
      <c r="FW4" s="11">
        <v>-4.0364698621482502E-2</v>
      </c>
      <c r="FX4" s="11">
        <v>0.108371138743874</v>
      </c>
      <c r="FY4" s="11">
        <v>0.51674174637368098</v>
      </c>
      <c r="FZ4" s="11">
        <v>-0.57490997205233896</v>
      </c>
      <c r="GA4" s="11">
        <v>-0.89700052345030501</v>
      </c>
      <c r="GB4" s="11">
        <v>-7.65415262593088E-3</v>
      </c>
      <c r="GC4" s="11">
        <v>0.53340793891078697</v>
      </c>
      <c r="GD4" s="11">
        <v>2.41189151380309E-2</v>
      </c>
      <c r="GE4" s="11">
        <v>1.33063227790109E-2</v>
      </c>
      <c r="GF4" s="11">
        <v>0.132786825003572</v>
      </c>
      <c r="GG4" s="11">
        <v>-0.74806426326584397</v>
      </c>
      <c r="GH4" s="11">
        <v>-0.85136955231023403</v>
      </c>
      <c r="GI4" s="11">
        <v>-2.8691045256346102</v>
      </c>
      <c r="GJ4" s="11">
        <v>-2.3407543930491599</v>
      </c>
      <c r="GK4" s="11">
        <v>-2.5897602065166301</v>
      </c>
      <c r="GL4" s="11">
        <v>-2.7918991141932001</v>
      </c>
      <c r="GM4" s="11">
        <v>-0.41993421986732798</v>
      </c>
      <c r="GN4" s="11">
        <v>-1.05189551162546</v>
      </c>
      <c r="GO4" s="11">
        <v>0.15431665301953101</v>
      </c>
      <c r="GP4" s="11">
        <v>-0.15431665301953101</v>
      </c>
      <c r="GQ4" s="11">
        <v>0.75921029267598406</v>
      </c>
      <c r="GR4" s="11">
        <v>0.173737544664673</v>
      </c>
      <c r="GS4" s="11">
        <v>-0.74469283905281203</v>
      </c>
      <c r="GT4" s="11">
        <v>-0.30044138364487699</v>
      </c>
      <c r="GU4" s="11">
        <v>-0.21188872054406399</v>
      </c>
      <c r="GV4" s="11">
        <v>5.2050611935228502E-2</v>
      </c>
      <c r="GW4" s="11">
        <v>-0.34185870317989198</v>
      </c>
      <c r="GX4" s="11">
        <v>-1.6562081853791901E-2</v>
      </c>
      <c r="GY4" s="11">
        <v>-0.51384112888578304</v>
      </c>
      <c r="GZ4" s="11">
        <v>-0.80476717642843398</v>
      </c>
      <c r="HA4" s="11">
        <v>6.9615345666473802E-2</v>
      </c>
      <c r="HB4" s="11">
        <v>0.28308782787709802</v>
      </c>
      <c r="HC4" s="11">
        <v>0.19475648221917199</v>
      </c>
      <c r="HD4" s="11">
        <v>0.68389460767265897</v>
      </c>
      <c r="HE4" s="11">
        <v>-8.21222037296791E-2</v>
      </c>
      <c r="HF4" s="11">
        <v>-0.130964132133501</v>
      </c>
      <c r="HG4" s="11">
        <v>0.26650183529359101</v>
      </c>
      <c r="HH4" s="11">
        <v>5.8348308545471197E-2</v>
      </c>
      <c r="HI4" s="11">
        <v>-0.55972016620263498</v>
      </c>
      <c r="HJ4" s="11">
        <v>0.19218151765498601</v>
      </c>
      <c r="HK4" s="11">
        <v>-1.28414862555568</v>
      </c>
      <c r="HL4" s="11">
        <v>-1.0794694479804301</v>
      </c>
      <c r="HM4" s="11">
        <v>-0.48822135241914699</v>
      </c>
      <c r="HN4" s="11">
        <v>0.43875193834635001</v>
      </c>
      <c r="HO4" s="11">
        <v>2.3258437507590799E-2</v>
      </c>
      <c r="HP4" s="11">
        <v>0.474197259184579</v>
      </c>
      <c r="HQ4" s="11">
        <v>-0.79470557407429598</v>
      </c>
      <c r="HR4" s="11">
        <v>-0.43756890481300798</v>
      </c>
      <c r="HS4" s="11">
        <v>-0.34892497873134198</v>
      </c>
      <c r="HT4" s="11" t="s">
        <v>193</v>
      </c>
      <c r="HU4" s="11" t="s">
        <v>193</v>
      </c>
      <c r="HV4" s="11" t="s">
        <v>193</v>
      </c>
      <c r="HW4" s="11" t="s">
        <v>193</v>
      </c>
      <c r="HX4" s="11" t="s">
        <v>193</v>
      </c>
      <c r="HY4" s="11" t="s">
        <v>193</v>
      </c>
      <c r="HZ4" s="11" t="s">
        <v>193</v>
      </c>
      <c r="IA4" s="11" t="s">
        <v>193</v>
      </c>
      <c r="IB4" s="11" t="s">
        <v>193</v>
      </c>
      <c r="IC4" s="11" t="s">
        <v>193</v>
      </c>
      <c r="ID4" s="11" t="s">
        <v>193</v>
      </c>
      <c r="IE4" s="11" t="s">
        <v>193</v>
      </c>
      <c r="IF4" s="11" t="s">
        <v>193</v>
      </c>
      <c r="IG4" s="11" t="s">
        <v>193</v>
      </c>
      <c r="IH4" s="11" t="s">
        <v>193</v>
      </c>
      <c r="II4" s="11" t="s">
        <v>193</v>
      </c>
      <c r="IJ4" s="11" t="s">
        <v>193</v>
      </c>
      <c r="IK4" s="11" t="s">
        <v>193</v>
      </c>
      <c r="IL4" s="11" t="s">
        <v>193</v>
      </c>
      <c r="IM4" s="11" t="s">
        <v>193</v>
      </c>
      <c r="IN4" s="11" t="s">
        <v>193</v>
      </c>
      <c r="IO4" s="11" t="s">
        <v>193</v>
      </c>
      <c r="IP4" s="11" t="s">
        <v>193</v>
      </c>
      <c r="IQ4" s="11" t="s">
        <v>193</v>
      </c>
      <c r="IR4" s="11" t="s">
        <v>193</v>
      </c>
      <c r="IS4" s="11" t="s">
        <v>193</v>
      </c>
      <c r="IT4" s="11" t="s">
        <v>193</v>
      </c>
      <c r="IU4" s="11" t="s">
        <v>193</v>
      </c>
      <c r="IV4" s="11" t="s">
        <v>193</v>
      </c>
      <c r="IW4" s="11" t="s">
        <v>193</v>
      </c>
      <c r="IX4" s="11" t="s">
        <v>193</v>
      </c>
      <c r="IY4" s="11" t="s">
        <v>193</v>
      </c>
      <c r="IZ4" s="11" t="s">
        <v>193</v>
      </c>
      <c r="JA4" s="11" t="s">
        <v>193</v>
      </c>
      <c r="JB4" s="11" t="s">
        <v>193</v>
      </c>
      <c r="JC4" s="11" t="s">
        <v>193</v>
      </c>
      <c r="JD4" s="11" t="s">
        <v>193</v>
      </c>
      <c r="JE4" s="11" t="s">
        <v>193</v>
      </c>
      <c r="JF4" s="11" t="s">
        <v>193</v>
      </c>
      <c r="JG4" s="11" t="s">
        <v>193</v>
      </c>
      <c r="JH4" s="11" t="s">
        <v>193</v>
      </c>
      <c r="JI4" s="11" t="s">
        <v>193</v>
      </c>
      <c r="JJ4" s="11" t="s">
        <v>193</v>
      </c>
      <c r="JK4" s="11" t="s">
        <v>193</v>
      </c>
      <c r="JL4" s="11" t="s">
        <v>193</v>
      </c>
      <c r="JM4" s="11" t="s">
        <v>193</v>
      </c>
      <c r="JN4" s="11" t="s">
        <v>193</v>
      </c>
      <c r="JO4" s="11" t="s">
        <v>193</v>
      </c>
      <c r="JP4" s="11" t="s">
        <v>193</v>
      </c>
      <c r="JQ4" s="11" t="s">
        <v>193</v>
      </c>
      <c r="JR4" s="11" t="s">
        <v>193</v>
      </c>
      <c r="JS4" s="11" t="s">
        <v>193</v>
      </c>
      <c r="JT4" s="11" t="s">
        <v>193</v>
      </c>
      <c r="JU4" s="11" t="s">
        <v>193</v>
      </c>
      <c r="JV4" s="11" t="s">
        <v>193</v>
      </c>
      <c r="JW4" s="11" t="s">
        <v>193</v>
      </c>
    </row>
    <row r="5" spans="1:283">
      <c r="A5" s="2" t="s">
        <v>156</v>
      </c>
      <c r="B5" t="s">
        <v>145</v>
      </c>
      <c r="C5">
        <v>-0.60871232013619803</v>
      </c>
      <c r="D5">
        <v>2.96847623627604</v>
      </c>
      <c r="E5">
        <v>1.2480336342771401</v>
      </c>
      <c r="F5">
        <v>-0.30589558247566101</v>
      </c>
      <c r="G5">
        <v>-3.5967434600710599</v>
      </c>
      <c r="H5">
        <v>2.7302134539677499E-2</v>
      </c>
      <c r="I5">
        <v>-0.27688100664119603</v>
      </c>
      <c r="J5">
        <v>-1.88970584977292</v>
      </c>
      <c r="K5">
        <v>-1.14868194280123</v>
      </c>
      <c r="L5">
        <v>-1.2912954636487</v>
      </c>
      <c r="M5">
        <v>7.3690394397241496E-2</v>
      </c>
      <c r="N5">
        <v>0.42969211033254201</v>
      </c>
      <c r="O5">
        <v>0.53157118813551496</v>
      </c>
      <c r="P5">
        <v>-7.64481377964919E-2</v>
      </c>
      <c r="Q5">
        <v>-2.87198862950288</v>
      </c>
      <c r="R5">
        <v>0.66839716070613098</v>
      </c>
      <c r="S5">
        <v>-0.60323266729715197</v>
      </c>
      <c r="T5">
        <v>-1.1634028348680301</v>
      </c>
      <c r="U5">
        <v>-2.5383948992271801</v>
      </c>
      <c r="V5">
        <v>-0.321215527173077</v>
      </c>
      <c r="W5">
        <v>-1.62492542534221E-2</v>
      </c>
      <c r="X5">
        <v>0.337624985265156</v>
      </c>
      <c r="Y5">
        <v>5.2287122056938397E-2</v>
      </c>
      <c r="Z5">
        <v>0.249749012565151</v>
      </c>
      <c r="AA5">
        <v>0.16225663687918501</v>
      </c>
      <c r="AB5">
        <v>-0.49595862480167802</v>
      </c>
      <c r="AC5">
        <v>-0.55796212690670099</v>
      </c>
      <c r="AD5">
        <v>-1.2067580133935201</v>
      </c>
      <c r="AE5">
        <v>-0.63752597103265196</v>
      </c>
      <c r="AF5">
        <v>-0.102018555702014</v>
      </c>
      <c r="AG5">
        <v>-0.42899059727396699</v>
      </c>
      <c r="AH5">
        <v>0.33513320851784101</v>
      </c>
      <c r="AI5">
        <v>-1.05133615784581</v>
      </c>
      <c r="AJ5">
        <v>-2.0367430689195598</v>
      </c>
      <c r="AK5">
        <v>-0.17389558126068</v>
      </c>
      <c r="AL5">
        <v>-1.7764192745424301</v>
      </c>
      <c r="AM5">
        <v>0.436472119972587</v>
      </c>
      <c r="AN5">
        <v>0.63107417534295895</v>
      </c>
      <c r="AO5">
        <v>0.20420019436877199</v>
      </c>
      <c r="AP5">
        <v>1.3685681392629201</v>
      </c>
      <c r="AQ5">
        <v>0.92754639012423901</v>
      </c>
      <c r="AR5">
        <v>0.19544030538239099</v>
      </c>
      <c r="AS5">
        <v>7.7079659801952702E-3</v>
      </c>
      <c r="AT5">
        <v>0.42243798662728899</v>
      </c>
      <c r="AU5">
        <v>-2.5357751333862502</v>
      </c>
      <c r="AV5">
        <v>-0.308724262697188</v>
      </c>
      <c r="AW5">
        <v>-2.9704551439565599</v>
      </c>
      <c r="AX5">
        <v>1.8346697938094101</v>
      </c>
      <c r="AY5">
        <v>1.7013610676222199</v>
      </c>
      <c r="AZ5">
        <v>4.4456899800928804</v>
      </c>
      <c r="BA5">
        <v>0.25294839875122499</v>
      </c>
      <c r="BB5">
        <v>-1.2623101908115599</v>
      </c>
      <c r="BC5">
        <v>0.39277180484610202</v>
      </c>
      <c r="BD5">
        <v>-1.6779043033880999E-2</v>
      </c>
      <c r="BE5">
        <v>-1.0790270988667401</v>
      </c>
      <c r="BF5">
        <v>1.0660320373472201</v>
      </c>
      <c r="BG5">
        <v>0.64507031248334801</v>
      </c>
      <c r="BH5">
        <v>-1.039671724977</v>
      </c>
      <c r="BI5">
        <v>5.3755346267576602E-2</v>
      </c>
      <c r="BJ5">
        <v>2.3983883546204199</v>
      </c>
      <c r="BK5">
        <v>1.56685875551912</v>
      </c>
      <c r="BL5">
        <v>2.80790881389512</v>
      </c>
      <c r="BM5">
        <v>1.57474344141848</v>
      </c>
      <c r="BN5">
        <v>2.2899467093244099</v>
      </c>
      <c r="BO5">
        <v>-1.5772958525607601</v>
      </c>
      <c r="BP5">
        <v>-0.98561059691044395</v>
      </c>
      <c r="BQ5">
        <v>-0.39161481704440698</v>
      </c>
      <c r="BR5">
        <v>-0.60514053456503603</v>
      </c>
      <c r="BS5">
        <v>-0.18733990808010101</v>
      </c>
      <c r="BT5">
        <v>0.71987627694547696</v>
      </c>
      <c r="BU5">
        <v>5.1158323584788497E-3</v>
      </c>
      <c r="BV5" s="1">
        <v>1.9447205000315799E-8</v>
      </c>
      <c r="BW5">
        <v>0.49596642712296202</v>
      </c>
      <c r="BX5">
        <v>0.17346009500896301</v>
      </c>
      <c r="BY5" s="1">
        <v>9.2005975109906304E-49</v>
      </c>
      <c r="BZ5">
        <v>0.95624818530418698</v>
      </c>
      <c r="CA5">
        <v>0.68244299626744298</v>
      </c>
      <c r="CB5" s="1">
        <v>1.93347516554021E-18</v>
      </c>
      <c r="CC5" s="1">
        <v>3.4056885400575999E-10</v>
      </c>
      <c r="CD5">
        <v>1.6000097923757801E-2</v>
      </c>
      <c r="CE5">
        <v>0.90699613601428997</v>
      </c>
      <c r="CF5">
        <v>0.13266501676169101</v>
      </c>
      <c r="CG5">
        <v>0.99972763968308198</v>
      </c>
      <c r="CH5">
        <v>0.67203009558457405</v>
      </c>
      <c r="CI5" s="1">
        <v>1.1838565755702899E-44</v>
      </c>
      <c r="CJ5">
        <v>1.4581032684491201E-2</v>
      </c>
      <c r="CK5">
        <v>0.48027367814309202</v>
      </c>
      <c r="CL5" s="1">
        <v>2.6994260652387999E-5</v>
      </c>
      <c r="CM5" s="1">
        <v>6.2071794211947302E-10</v>
      </c>
      <c r="CN5">
        <v>0.437708371829092</v>
      </c>
      <c r="CO5">
        <v>0.96102452279592798</v>
      </c>
      <c r="CP5">
        <v>0.53757356937732903</v>
      </c>
      <c r="CQ5">
        <v>0.99978591277426199</v>
      </c>
      <c r="CR5">
        <v>0.99993307693436695</v>
      </c>
      <c r="CS5">
        <v>0.85160968642688795</v>
      </c>
      <c r="CT5">
        <v>3.1154396403700099E-2</v>
      </c>
      <c r="CU5">
        <v>3.2892481509505598E-4</v>
      </c>
      <c r="CV5" s="1">
        <v>9.8185878632829492E-9</v>
      </c>
      <c r="CW5">
        <v>8.0191507215966004E-2</v>
      </c>
      <c r="CX5">
        <v>0.80526275094593203</v>
      </c>
      <c r="CY5">
        <v>0.44482697630616003</v>
      </c>
      <c r="DA5">
        <v>7.88110222137706E-3</v>
      </c>
      <c r="DB5" s="1">
        <v>2.2006082563419E-14</v>
      </c>
      <c r="DC5">
        <v>0.78794887566634297</v>
      </c>
      <c r="DD5">
        <v>2.86587265030689E-4</v>
      </c>
      <c r="DE5">
        <v>0.35371865411106601</v>
      </c>
      <c r="DF5">
        <v>0.79468539771593905</v>
      </c>
      <c r="DG5">
        <v>0.78051566581911402</v>
      </c>
      <c r="DH5">
        <v>0.442703615580607</v>
      </c>
      <c r="DI5" s="1">
        <v>6.3868875684938698E-6</v>
      </c>
      <c r="DJ5">
        <v>0.11022246880322401</v>
      </c>
      <c r="DK5">
        <v>0.96035084977673502</v>
      </c>
      <c r="DL5">
        <v>5.0662665520904697E-2</v>
      </c>
      <c r="DM5" s="1">
        <v>2.3866772399893502E-44</v>
      </c>
      <c r="DN5">
        <v>0.19534334986133101</v>
      </c>
      <c r="DO5" s="1">
        <v>1.5105446210306499E-39</v>
      </c>
      <c r="DP5" s="1">
        <v>3.2137492354814E-6</v>
      </c>
      <c r="DQ5" s="1">
        <v>6.1601703132889997E-38</v>
      </c>
      <c r="DR5" s="1">
        <v>7.03228659914859E-124</v>
      </c>
      <c r="DS5">
        <v>0.84169658595135999</v>
      </c>
      <c r="DT5" s="1">
        <v>2.7333092075653699E-5</v>
      </c>
      <c r="DU5">
        <v>0.133228486468041</v>
      </c>
      <c r="DV5">
        <v>0.98978623210841299</v>
      </c>
      <c r="DW5">
        <v>0.373833639996698</v>
      </c>
      <c r="DX5">
        <v>0.806999226801563</v>
      </c>
      <c r="DY5" s="1">
        <v>5.6142503416909998E-88</v>
      </c>
      <c r="DZ5" s="1">
        <v>3.4660327885565803E-63</v>
      </c>
      <c r="EA5">
        <v>0.78961461216156903</v>
      </c>
      <c r="EB5">
        <v>5.2436924723094401E-3</v>
      </c>
      <c r="EC5">
        <v>0.205259319096843</v>
      </c>
      <c r="ED5" s="1">
        <v>2.6025274170578699E-8</v>
      </c>
      <c r="EE5">
        <v>4.1946122555990603E-2</v>
      </c>
      <c r="EF5">
        <v>2.9017998575753502E-3</v>
      </c>
      <c r="EG5" s="1">
        <v>5.4493065352051398E-10</v>
      </c>
      <c r="EH5">
        <v>4.9260143087625303E-4</v>
      </c>
      <c r="EI5">
        <v>0.11198867432712099</v>
      </c>
      <c r="EJ5">
        <v>3.2954614789063801E-2</v>
      </c>
      <c r="EK5">
        <v>0.50761985681316601</v>
      </c>
      <c r="EL5">
        <v>1.69755837442694E-3</v>
      </c>
      <c r="EM5">
        <v>0.47239999999999999</v>
      </c>
      <c r="EN5">
        <v>0.38</v>
      </c>
      <c r="EO5">
        <v>0.28199999999999997</v>
      </c>
      <c r="EP5">
        <v>-0.20280000000000001</v>
      </c>
      <c r="EQ5">
        <v>5.0799999999999998E-2</v>
      </c>
      <c r="ER5">
        <v>0.66479999999999995</v>
      </c>
      <c r="ES5">
        <v>-0.82779199999999997</v>
      </c>
      <c r="ET5">
        <v>-3.7773620000000001</v>
      </c>
      <c r="EU5">
        <v>-2.5084360000000001</v>
      </c>
      <c r="EV5">
        <v>-2.3487360000000002</v>
      </c>
      <c r="EW5">
        <v>0.25396600000000003</v>
      </c>
      <c r="EX5">
        <v>0.31064399999999998</v>
      </c>
      <c r="EY5">
        <v>0.25280200000000003</v>
      </c>
      <c r="EZ5">
        <v>-1.174884</v>
      </c>
      <c r="FA5">
        <v>5.1526000000000002E-2</v>
      </c>
      <c r="FB5">
        <v>0.29162199999999999</v>
      </c>
      <c r="FC5">
        <v>-0.19963400000000001</v>
      </c>
      <c r="FD5">
        <v>0.36629</v>
      </c>
      <c r="FE5">
        <v>0.98542200000000002</v>
      </c>
      <c r="FF5">
        <v>1.211978</v>
      </c>
      <c r="FG5">
        <v>0.85502</v>
      </c>
      <c r="FH5">
        <v>0.76552200000000004</v>
      </c>
      <c r="FI5">
        <v>0.51041999999999998</v>
      </c>
      <c r="FJ5">
        <v>0.88283599999999995</v>
      </c>
      <c r="FK5">
        <v>-0.48753999999999997</v>
      </c>
      <c r="FL5">
        <v>0.23849200000000001</v>
      </c>
      <c r="FM5">
        <v>2.3562E-2</v>
      </c>
      <c r="FN5">
        <v>-0.353244</v>
      </c>
      <c r="FO5">
        <v>5.2024000000000001E-2</v>
      </c>
      <c r="FP5">
        <v>0.13039799999999999</v>
      </c>
      <c r="FQ5">
        <v>-5.4940166244811399</v>
      </c>
      <c r="FR5">
        <v>-5.54094413952593</v>
      </c>
      <c r="FS5">
        <v>-5.6733633413087103</v>
      </c>
      <c r="FT5">
        <v>-1.12228575469611</v>
      </c>
      <c r="FU5">
        <v>-1.1766935568947501</v>
      </c>
      <c r="FV5">
        <v>-1.1552249483665999</v>
      </c>
      <c r="FW5">
        <v>1.02496590470269</v>
      </c>
      <c r="FX5">
        <v>0.84723844810932802</v>
      </c>
      <c r="FY5">
        <v>1.16021057665689</v>
      </c>
      <c r="FZ5">
        <v>0.33859190629591202</v>
      </c>
      <c r="GA5">
        <v>0.22381314730983201</v>
      </c>
      <c r="GB5">
        <v>7.4854238570603804E-2</v>
      </c>
      <c r="GC5">
        <v>1.3993315150543399</v>
      </c>
      <c r="GD5">
        <v>0.78032602533264095</v>
      </c>
      <c r="GE5">
        <v>2.04937689475243</v>
      </c>
      <c r="GF5">
        <v>2.08719392335979</v>
      </c>
      <c r="GG5">
        <v>0.77348634534852001</v>
      </c>
      <c r="GH5">
        <v>0.97700211485614596</v>
      </c>
      <c r="GI5">
        <v>-2.3881788452536701</v>
      </c>
      <c r="GJ5">
        <v>-2.0569911347408398</v>
      </c>
      <c r="GK5">
        <v>-3.84928715631658</v>
      </c>
      <c r="GL5">
        <v>-3.6253138010742201</v>
      </c>
      <c r="GM5">
        <v>-0.82720328412590505</v>
      </c>
      <c r="GN5">
        <v>-1.18632214359416</v>
      </c>
      <c r="GO5">
        <v>-7.1116558820104994E-2</v>
      </c>
      <c r="GP5">
        <v>7.1116558820104994E-2</v>
      </c>
      <c r="GQ5">
        <v>1.8011065743682799</v>
      </c>
      <c r="GR5">
        <v>1.98502289522418</v>
      </c>
      <c r="GS5">
        <v>-1.1053372141303599</v>
      </c>
      <c r="GT5">
        <v>-1.24907838456047</v>
      </c>
      <c r="GU5">
        <v>-1.5876478464172901</v>
      </c>
      <c r="GV5">
        <v>0.44066032621276402</v>
      </c>
      <c r="GW5">
        <v>0.62948044796733704</v>
      </c>
      <c r="GX5">
        <v>0.79686830628745198</v>
      </c>
      <c r="GY5">
        <v>9.0268258860387704E-4</v>
      </c>
      <c r="GZ5">
        <v>-0.26064006347662999</v>
      </c>
      <c r="HA5">
        <v>-0.19498376665355799</v>
      </c>
      <c r="HB5">
        <v>-0.259101454758215</v>
      </c>
      <c r="HC5">
        <v>-0.213025690545395</v>
      </c>
      <c r="HD5">
        <v>-0.14345799950426599</v>
      </c>
      <c r="HE5">
        <v>0.41862752431405398</v>
      </c>
      <c r="HF5">
        <v>0.53398681709406104</v>
      </c>
      <c r="HG5">
        <v>0.67137967551972899</v>
      </c>
      <c r="HH5">
        <v>0.20585861922149701</v>
      </c>
      <c r="HI5">
        <v>0.52495197318263997</v>
      </c>
      <c r="HJ5">
        <v>0.117047201462487</v>
      </c>
      <c r="HK5">
        <v>-3.33006029242891</v>
      </c>
      <c r="HL5">
        <v>-3.8124517754755001</v>
      </c>
      <c r="HM5">
        <v>-3.4274894866331</v>
      </c>
      <c r="HN5">
        <v>0.62496104346935299</v>
      </c>
      <c r="HO5">
        <v>0.84644192708899002</v>
      </c>
      <c r="HP5">
        <v>0.89918559304254098</v>
      </c>
      <c r="HQ5">
        <v>3.0098138810280999E-2</v>
      </c>
      <c r="HR5">
        <v>-4.5135023089440299E-2</v>
      </c>
      <c r="HS5">
        <v>-6.6342086247284202E-2</v>
      </c>
      <c r="HT5" t="s">
        <v>193</v>
      </c>
      <c r="HU5" t="s">
        <v>193</v>
      </c>
      <c r="HV5" t="s">
        <v>193</v>
      </c>
      <c r="HW5" t="s">
        <v>193</v>
      </c>
      <c r="HX5" t="s">
        <v>193</v>
      </c>
      <c r="HY5" t="s">
        <v>193</v>
      </c>
      <c r="HZ5" t="s">
        <v>193</v>
      </c>
      <c r="IA5" t="s">
        <v>193</v>
      </c>
      <c r="IB5" t="s">
        <v>193</v>
      </c>
      <c r="IC5" t="s">
        <v>193</v>
      </c>
      <c r="ID5" t="s">
        <v>193</v>
      </c>
      <c r="IE5" t="s">
        <v>193</v>
      </c>
      <c r="IF5" t="s">
        <v>193</v>
      </c>
      <c r="IG5" t="s">
        <v>193</v>
      </c>
      <c r="IH5" t="s">
        <v>193</v>
      </c>
      <c r="II5" t="s">
        <v>193</v>
      </c>
      <c r="IJ5" t="s">
        <v>193</v>
      </c>
      <c r="IK5" t="s">
        <v>193</v>
      </c>
      <c r="IL5" t="s">
        <v>193</v>
      </c>
      <c r="IM5" t="s">
        <v>193</v>
      </c>
      <c r="IN5" t="s">
        <v>193</v>
      </c>
      <c r="IO5" t="s">
        <v>193</v>
      </c>
      <c r="IP5" t="s">
        <v>193</v>
      </c>
      <c r="IQ5" t="s">
        <v>193</v>
      </c>
      <c r="IR5" t="s">
        <v>193</v>
      </c>
      <c r="IS5" t="s">
        <v>193</v>
      </c>
      <c r="IT5" t="s">
        <v>193</v>
      </c>
      <c r="IU5" t="s">
        <v>193</v>
      </c>
      <c r="IV5" t="s">
        <v>193</v>
      </c>
      <c r="IW5" t="s">
        <v>193</v>
      </c>
      <c r="IX5" t="s">
        <v>193</v>
      </c>
      <c r="IY5" t="s">
        <v>193</v>
      </c>
      <c r="IZ5" t="s">
        <v>193</v>
      </c>
      <c r="JA5" t="s">
        <v>193</v>
      </c>
      <c r="JB5" t="s">
        <v>193</v>
      </c>
      <c r="JC5" t="s">
        <v>193</v>
      </c>
      <c r="JD5" t="s">
        <v>193</v>
      </c>
      <c r="JE5" t="s">
        <v>193</v>
      </c>
      <c r="JF5" t="s">
        <v>193</v>
      </c>
      <c r="JG5" t="s">
        <v>193</v>
      </c>
      <c r="JH5" t="s">
        <v>193</v>
      </c>
      <c r="JI5" t="s">
        <v>193</v>
      </c>
      <c r="JJ5" t="s">
        <v>193</v>
      </c>
      <c r="JK5" t="s">
        <v>193</v>
      </c>
      <c r="JL5" t="s">
        <v>193</v>
      </c>
      <c r="JM5" t="s">
        <v>193</v>
      </c>
      <c r="JN5" t="s">
        <v>193</v>
      </c>
      <c r="JO5" t="s">
        <v>193</v>
      </c>
      <c r="JP5" t="s">
        <v>193</v>
      </c>
      <c r="JQ5" t="s">
        <v>193</v>
      </c>
      <c r="JR5" t="s">
        <v>193</v>
      </c>
      <c r="JS5" t="s">
        <v>193</v>
      </c>
      <c r="JT5" t="s">
        <v>193</v>
      </c>
      <c r="JU5" t="s">
        <v>193</v>
      </c>
      <c r="JV5" t="s">
        <v>193</v>
      </c>
      <c r="JW5" t="s">
        <v>193</v>
      </c>
    </row>
    <row r="6" spans="1:283">
      <c r="A6" t="s">
        <v>158</v>
      </c>
      <c r="B6" t="s">
        <v>157</v>
      </c>
      <c r="C6">
        <v>-0.75644079498247796</v>
      </c>
      <c r="D6">
        <v>1.35468893058675</v>
      </c>
      <c r="E6">
        <v>1.46359662032771</v>
      </c>
      <c r="F6">
        <v>-0.25366754512797601</v>
      </c>
      <c r="G6">
        <v>-3.40604822056669</v>
      </c>
      <c r="H6">
        <v>-0.23924901915996299</v>
      </c>
      <c r="I6">
        <v>-1.7669108154456401</v>
      </c>
      <c r="J6">
        <v>-5.1013903737348301</v>
      </c>
      <c r="K6">
        <v>-2.22960094177472</v>
      </c>
      <c r="L6">
        <v>-2.7017851968968198</v>
      </c>
      <c r="M6">
        <v>0.27037833522753102</v>
      </c>
      <c r="N6">
        <v>0.63490439744694804</v>
      </c>
      <c r="O6">
        <v>0.12065877314817</v>
      </c>
      <c r="P6">
        <v>-0.57106548822846603</v>
      </c>
      <c r="Q6">
        <v>-4.4872867192369101</v>
      </c>
      <c r="R6">
        <v>0.92863377039608896</v>
      </c>
      <c r="S6">
        <v>-3.6145654873167699</v>
      </c>
      <c r="T6">
        <v>-3.42087967025962</v>
      </c>
      <c r="U6">
        <v>-5.1227893207983897</v>
      </c>
      <c r="V6">
        <v>0.52135226865948703</v>
      </c>
      <c r="W6">
        <v>1.1904583278646099</v>
      </c>
      <c r="X6">
        <v>1.3906670635904499</v>
      </c>
      <c r="Y6">
        <v>-0.72705578083667499</v>
      </c>
      <c r="Z6">
        <v>0.26630482864291499</v>
      </c>
      <c r="AA6">
        <v>0.36788935172501203</v>
      </c>
      <c r="AB6">
        <v>-6.5897359369975997E-2</v>
      </c>
      <c r="AC6">
        <v>-0.59723535700293595</v>
      </c>
      <c r="AD6">
        <v>-1.3726770116738001</v>
      </c>
      <c r="AE6">
        <v>-0.71859851520436402</v>
      </c>
      <c r="AF6">
        <v>-0.44413245719079197</v>
      </c>
      <c r="AG6">
        <v>-0.799253978375428</v>
      </c>
      <c r="AH6">
        <v>-0.11306799118158301</v>
      </c>
      <c r="AI6">
        <v>-0.31232835592094599</v>
      </c>
      <c r="AJ6">
        <v>-1.92842103821254</v>
      </c>
      <c r="AK6">
        <v>-0.36665527584899199</v>
      </c>
      <c r="AL6">
        <v>-2.1212608215092099</v>
      </c>
      <c r="AM6">
        <v>1.2822035937103899</v>
      </c>
      <c r="AN6">
        <v>1.18016916870752</v>
      </c>
      <c r="AO6">
        <v>0.54058554728433805</v>
      </c>
      <c r="AP6">
        <v>-0.62808857596138001</v>
      </c>
      <c r="AQ6">
        <v>1.4316168928162101</v>
      </c>
      <c r="AR6">
        <v>1.7293044582847401</v>
      </c>
      <c r="AS6">
        <v>1.15586496327715</v>
      </c>
      <c r="AT6">
        <v>-4.5304552774248696</v>
      </c>
      <c r="AU6">
        <v>-2.5014870652698802</v>
      </c>
      <c r="AV6">
        <v>0.24248196010564499</v>
      </c>
      <c r="AW6">
        <v>-3.46393151321218</v>
      </c>
      <c r="AX6">
        <v>3.0542376226753301</v>
      </c>
      <c r="AY6">
        <v>2.7281611062764699</v>
      </c>
      <c r="AZ6">
        <v>2.9232167364059101</v>
      </c>
      <c r="BA6">
        <v>1.1061323462460999</v>
      </c>
      <c r="BB6">
        <v>-0.93525873958038697</v>
      </c>
      <c r="BC6">
        <v>0.62043636875938701</v>
      </c>
      <c r="BD6">
        <v>3.1781510915929498</v>
      </c>
      <c r="BE6">
        <v>3.2832673506170198</v>
      </c>
      <c r="BF6">
        <v>-8.6397298797395397E-2</v>
      </c>
      <c r="BG6">
        <v>0.80955182547932703</v>
      </c>
      <c r="BH6">
        <v>-0.35228522341400198</v>
      </c>
      <c r="BI6">
        <v>0.63864857560769905</v>
      </c>
      <c r="BJ6">
        <v>3.4577289026429399</v>
      </c>
      <c r="BK6">
        <v>3.1004488617693502</v>
      </c>
      <c r="BL6">
        <v>1.3051678861787701</v>
      </c>
      <c r="BM6">
        <v>2.5112306429020799</v>
      </c>
      <c r="BN6">
        <v>2.3478716102421902</v>
      </c>
      <c r="BO6">
        <v>-1.0710458852497999</v>
      </c>
      <c r="BP6">
        <v>-0.43816523155721898</v>
      </c>
      <c r="BQ6">
        <v>1.8970969134582001</v>
      </c>
      <c r="BR6">
        <v>-0.41128895428126899</v>
      </c>
      <c r="BS6">
        <v>1.93693996427696E-2</v>
      </c>
      <c r="BT6">
        <v>2.7024591294104798</v>
      </c>
      <c r="BU6">
        <v>1.94230451973022E-3</v>
      </c>
      <c r="BV6">
        <v>2.0560360098993501E-2</v>
      </c>
      <c r="BW6">
        <v>0.52057124533936405</v>
      </c>
      <c r="BX6">
        <v>8.7695256233385796E-2</v>
      </c>
      <c r="BY6">
        <v>1.73330083371409E-4</v>
      </c>
      <c r="BZ6">
        <v>0.33340940538244002</v>
      </c>
      <c r="CA6">
        <v>2.47683279046186E-3</v>
      </c>
      <c r="CB6" s="1">
        <v>4.6590214898342904E-56</v>
      </c>
      <c r="CC6" s="1">
        <v>2.57738891950466E-19</v>
      </c>
      <c r="CD6" s="1">
        <v>4.2670126134253901E-7</v>
      </c>
      <c r="CE6">
        <v>0.76359626286326798</v>
      </c>
      <c r="CF6">
        <v>1.7005889884116498E-2</v>
      </c>
      <c r="CG6">
        <v>0.99972763968308198</v>
      </c>
      <c r="CH6" s="1">
        <v>1.3218356776246001E-8</v>
      </c>
      <c r="CI6" s="1">
        <v>1.32822557186097E-128</v>
      </c>
      <c r="CJ6">
        <v>3.6914001937676799E-4</v>
      </c>
      <c r="CK6" s="1">
        <v>3.5452829678038203E-17</v>
      </c>
      <c r="CL6" s="1">
        <v>9.5747192320703907E-16</v>
      </c>
      <c r="CM6" s="1">
        <v>5.41060358926786E-35</v>
      </c>
      <c r="CN6">
        <v>0.25723088355180601</v>
      </c>
      <c r="CO6" s="1">
        <v>1.8378447860265901E-7</v>
      </c>
      <c r="CP6">
        <v>1.7025984649414799E-4</v>
      </c>
      <c r="CQ6">
        <v>0.99978591277426199</v>
      </c>
      <c r="CR6">
        <v>0.99993307693436695</v>
      </c>
      <c r="CS6">
        <v>0.31307558748428899</v>
      </c>
      <c r="CT6">
        <v>0.74570709400804003</v>
      </c>
      <c r="CU6">
        <v>6.4836039087195802E-4</v>
      </c>
      <c r="CV6" s="1">
        <v>3.71450813404585E-20</v>
      </c>
      <c r="CW6">
        <v>0.26518383723385303</v>
      </c>
      <c r="CX6">
        <v>0.42259982534778701</v>
      </c>
      <c r="CY6">
        <v>0.24065624648605599</v>
      </c>
      <c r="DA6">
        <v>0.64944226175407704</v>
      </c>
      <c r="DB6" s="1">
        <v>1.47391952319423E-11</v>
      </c>
      <c r="DC6">
        <v>0.50126245950069803</v>
      </c>
      <c r="DD6" s="1">
        <v>6.3726296404526504E-9</v>
      </c>
      <c r="DE6">
        <v>3.19089217005204E-3</v>
      </c>
      <c r="DF6">
        <v>0.26663923813273899</v>
      </c>
      <c r="DG6">
        <v>0.465055216969471</v>
      </c>
      <c r="DH6">
        <v>0.70911298228757502</v>
      </c>
      <c r="DI6" s="1">
        <v>1.464875334077E-8</v>
      </c>
      <c r="DJ6" s="1">
        <v>5.1523584203917401E-24</v>
      </c>
      <c r="DK6" s="1">
        <v>1.01731020896776E-15</v>
      </c>
      <c r="DL6" s="1">
        <v>3.4032735549670198E-134</v>
      </c>
      <c r="DM6" s="1">
        <v>1.02222896354922E-60</v>
      </c>
      <c r="DN6">
        <v>0.35310047206217399</v>
      </c>
      <c r="DO6" s="1">
        <v>3.7292662172531498E-41</v>
      </c>
      <c r="DP6" s="1">
        <v>2.9241704155147502E-56</v>
      </c>
      <c r="DQ6" s="1">
        <v>1.1157666311483099E-25</v>
      </c>
      <c r="DR6">
        <v>1.97402473138432E-4</v>
      </c>
      <c r="DS6" s="1">
        <v>2.18150207070236E-10</v>
      </c>
      <c r="DT6" s="1">
        <v>3.4759694748935103E-5</v>
      </c>
      <c r="DU6">
        <v>1.5070561857340899E-2</v>
      </c>
      <c r="DV6">
        <v>4.3632586521865897E-4</v>
      </c>
      <c r="DW6">
        <v>2.6281668562557397E-4</v>
      </c>
      <c r="DX6">
        <v>0.99856257408302296</v>
      </c>
      <c r="DY6" s="1">
        <v>1.8198799530224801E-139</v>
      </c>
      <c r="DZ6" s="1">
        <v>2.35163991684961E-7</v>
      </c>
      <c r="EA6" s="1">
        <v>4.0788297684573203E-5</v>
      </c>
      <c r="EB6" s="1">
        <v>1.08141157596814E-21</v>
      </c>
      <c r="EC6" s="1">
        <v>2.41168796684133E-13</v>
      </c>
      <c r="ED6">
        <v>4.9986972868711695E-4</v>
      </c>
      <c r="EE6" s="1">
        <v>1.71327244843577E-37</v>
      </c>
      <c r="EF6" s="1">
        <v>2.3906798484097402E-24</v>
      </c>
      <c r="EG6" s="1">
        <v>5.0858751517048602E-12</v>
      </c>
      <c r="EH6">
        <v>6.0968822265268403E-2</v>
      </c>
      <c r="EI6" s="1">
        <v>8.9573012910147495E-22</v>
      </c>
      <c r="EJ6">
        <v>4.5089463670908003E-3</v>
      </c>
      <c r="EK6">
        <v>0.93293345333657596</v>
      </c>
      <c r="EL6" s="1">
        <v>8.9187103056813196E-56</v>
      </c>
      <c r="EM6">
        <v>0.17899999999999999</v>
      </c>
      <c r="EN6">
        <v>-5.7999999999999996E-3</v>
      </c>
      <c r="EO6">
        <v>-0.28439999999999999</v>
      </c>
      <c r="EP6">
        <v>-0.4128</v>
      </c>
      <c r="EQ6">
        <v>-3.8199999999999998E-2</v>
      </c>
      <c r="ER6">
        <v>0.38159999999999999</v>
      </c>
      <c r="ES6">
        <v>-2.3658000000000001</v>
      </c>
      <c r="ET6">
        <v>-6.8663080000000001</v>
      </c>
      <c r="EU6">
        <v>-2.629362</v>
      </c>
      <c r="EV6">
        <v>-4.1557519999999997</v>
      </c>
      <c r="EW6">
        <v>-0.68369599999999997</v>
      </c>
      <c r="EX6">
        <v>-7.0627999999999996E-2</v>
      </c>
      <c r="EY6">
        <v>6.8715999999999999E-2</v>
      </c>
      <c r="EZ6">
        <v>-1.7484919999999999</v>
      </c>
      <c r="FA6">
        <v>-0.78559400000000001</v>
      </c>
      <c r="FB6">
        <v>-0.18761</v>
      </c>
      <c r="FC6">
        <v>-0.99665000000000004</v>
      </c>
      <c r="FD6">
        <v>0.26756400000000002</v>
      </c>
      <c r="FE6">
        <v>1.204386</v>
      </c>
      <c r="FF6">
        <v>1.484478</v>
      </c>
      <c r="FG6">
        <v>1.0423880000000001</v>
      </c>
      <c r="FH6">
        <v>1.0788139999999999</v>
      </c>
      <c r="FI6">
        <v>1.006696</v>
      </c>
      <c r="FJ6">
        <v>0.77085599999999999</v>
      </c>
      <c r="FK6">
        <v>-0.32292999999999999</v>
      </c>
      <c r="FL6">
        <v>0.474302</v>
      </c>
      <c r="FM6">
        <v>8.5439999999999995E-3</v>
      </c>
      <c r="FN6">
        <v>-0.568658</v>
      </c>
      <c r="FO6">
        <v>-0.57163600000000003</v>
      </c>
      <c r="FP6">
        <v>-0.23069999999999999</v>
      </c>
      <c r="FQ6">
        <v>-6.6957955600635799</v>
      </c>
      <c r="FR6">
        <v>-6.7331662537276902</v>
      </c>
      <c r="FS6">
        <v>-6.7757024268655703</v>
      </c>
      <c r="FT6">
        <v>-4.2160263677552701</v>
      </c>
      <c r="FU6">
        <v>-4.2684587958342997</v>
      </c>
      <c r="FV6">
        <v>-4.1930627330233996</v>
      </c>
      <c r="FW6">
        <v>0.90204441965263105</v>
      </c>
      <c r="FX6">
        <v>0.61678076767231804</v>
      </c>
      <c r="FY6">
        <v>0.68230427639103497</v>
      </c>
      <c r="FZ6">
        <v>0.176898292510207</v>
      </c>
      <c r="GA6">
        <v>0.20694984701656999</v>
      </c>
      <c r="GB6">
        <v>-1.1188611083235199E-3</v>
      </c>
      <c r="GC6">
        <v>0.70980574757234005</v>
      </c>
      <c r="GD6">
        <v>-0.59110971999212503</v>
      </c>
      <c r="GE6">
        <v>2.8060071356245402</v>
      </c>
      <c r="GF6">
        <v>2.2869387965821999</v>
      </c>
      <c r="GG6">
        <v>8.4960589863481206E-2</v>
      </c>
      <c r="GH6">
        <v>0.55131154323678599</v>
      </c>
      <c r="GI6">
        <v>-2.5723933355969</v>
      </c>
      <c r="GJ6">
        <v>-1.61753478918837</v>
      </c>
      <c r="GK6">
        <v>-2.4998653502024601</v>
      </c>
      <c r="GL6">
        <v>-2.80162267536724</v>
      </c>
      <c r="GM6">
        <v>6.1763533474114299E-2</v>
      </c>
      <c r="GN6">
        <v>-0.91440223764209105</v>
      </c>
      <c r="GO6">
        <v>0.229000367990326</v>
      </c>
      <c r="GP6">
        <v>-0.229000367990326</v>
      </c>
      <c r="GQ6">
        <v>2.2251329791089698</v>
      </c>
      <c r="GR6">
        <v>2.2850478408803698</v>
      </c>
      <c r="GS6">
        <v>-1.62560230646555</v>
      </c>
      <c r="GT6">
        <v>-1.8353179631252401</v>
      </c>
      <c r="GU6">
        <v>-2.3721556924630498</v>
      </c>
      <c r="GV6">
        <v>0.58408104630701996</v>
      </c>
      <c r="GW6">
        <v>0.56117888074837696</v>
      </c>
      <c r="GX6">
        <v>0.94968686200859498</v>
      </c>
      <c r="GY6">
        <v>2.6030775778058601E-3</v>
      </c>
      <c r="GZ6">
        <v>-4.36758198312589E-2</v>
      </c>
      <c r="HA6">
        <v>-0.14117867611110299</v>
      </c>
      <c r="HB6">
        <v>-2.2888091808559499</v>
      </c>
      <c r="HC6">
        <v>-2.5320321697481898</v>
      </c>
      <c r="HD6">
        <v>-2.9832450044575798</v>
      </c>
      <c r="HE6">
        <v>0.72878299719322404</v>
      </c>
      <c r="HF6">
        <v>0.52622625844318005</v>
      </c>
      <c r="HG6">
        <v>0.809542910443938</v>
      </c>
      <c r="HH6">
        <v>0.220135646132428</v>
      </c>
      <c r="HI6">
        <v>0.50996756767926099</v>
      </c>
      <c r="HJ6">
        <v>0.14100706110057101</v>
      </c>
      <c r="HK6">
        <v>-5.4432294857346699</v>
      </c>
      <c r="HL6">
        <v>-4.2775501512219396</v>
      </c>
      <c r="HM6">
        <v>-5.1046976519871903</v>
      </c>
      <c r="HN6">
        <v>0.72627304729862696</v>
      </c>
      <c r="HO6">
        <v>1.31659555436373</v>
      </c>
      <c r="HP6">
        <v>0.86603551317373295</v>
      </c>
      <c r="HQ6">
        <v>-0.16792941749338</v>
      </c>
      <c r="HR6">
        <v>-0.21576066990481799</v>
      </c>
      <c r="HS6">
        <v>-0.25542884738517802</v>
      </c>
      <c r="HT6" t="s">
        <v>193</v>
      </c>
      <c r="HU6" t="s">
        <v>193</v>
      </c>
      <c r="HV6" t="s">
        <v>193</v>
      </c>
      <c r="HW6" t="s">
        <v>193</v>
      </c>
      <c r="HX6" t="s">
        <v>193</v>
      </c>
      <c r="HY6" t="s">
        <v>193</v>
      </c>
      <c r="HZ6" t="s">
        <v>193</v>
      </c>
      <c r="IA6" t="s">
        <v>193</v>
      </c>
      <c r="IB6" t="s">
        <v>193</v>
      </c>
      <c r="IC6" t="s">
        <v>193</v>
      </c>
      <c r="ID6" t="s">
        <v>193</v>
      </c>
      <c r="IE6" t="s">
        <v>193</v>
      </c>
      <c r="IF6" t="s">
        <v>193</v>
      </c>
      <c r="IG6" t="s">
        <v>193</v>
      </c>
      <c r="IH6" t="s">
        <v>193</v>
      </c>
      <c r="II6" t="s">
        <v>193</v>
      </c>
      <c r="IJ6" t="s">
        <v>193</v>
      </c>
      <c r="IK6" t="s">
        <v>193</v>
      </c>
      <c r="IL6" t="s">
        <v>193</v>
      </c>
      <c r="IM6" t="s">
        <v>193</v>
      </c>
      <c r="IN6" t="s">
        <v>193</v>
      </c>
      <c r="IO6" t="s">
        <v>193</v>
      </c>
      <c r="IP6" t="s">
        <v>193</v>
      </c>
      <c r="IQ6" t="s">
        <v>193</v>
      </c>
      <c r="IR6" t="s">
        <v>193</v>
      </c>
      <c r="IS6" t="s">
        <v>193</v>
      </c>
      <c r="IT6" t="s">
        <v>193</v>
      </c>
      <c r="IU6" t="s">
        <v>193</v>
      </c>
      <c r="IV6" t="s">
        <v>193</v>
      </c>
      <c r="IW6" t="s">
        <v>193</v>
      </c>
      <c r="IX6" t="s">
        <v>193</v>
      </c>
      <c r="IY6" t="s">
        <v>193</v>
      </c>
      <c r="IZ6" t="s">
        <v>193</v>
      </c>
      <c r="JA6" t="s">
        <v>193</v>
      </c>
      <c r="JB6" t="s">
        <v>193</v>
      </c>
      <c r="JC6" t="s">
        <v>193</v>
      </c>
      <c r="JD6" t="s">
        <v>193</v>
      </c>
      <c r="JE6" t="s">
        <v>193</v>
      </c>
      <c r="JF6" t="s">
        <v>193</v>
      </c>
      <c r="JG6" t="s">
        <v>193</v>
      </c>
      <c r="JH6" t="s">
        <v>193</v>
      </c>
      <c r="JI6" t="s">
        <v>193</v>
      </c>
      <c r="JJ6" t="s">
        <v>193</v>
      </c>
      <c r="JK6" t="s">
        <v>193</v>
      </c>
      <c r="JL6" t="s">
        <v>193</v>
      </c>
      <c r="JM6" t="s">
        <v>193</v>
      </c>
      <c r="JN6" t="s">
        <v>193</v>
      </c>
      <c r="JO6" t="s">
        <v>193</v>
      </c>
      <c r="JP6" t="s">
        <v>193</v>
      </c>
      <c r="JQ6" t="s">
        <v>193</v>
      </c>
      <c r="JR6" t="s">
        <v>193</v>
      </c>
      <c r="JS6" t="s">
        <v>193</v>
      </c>
      <c r="JT6" t="s">
        <v>193</v>
      </c>
      <c r="JU6" t="s">
        <v>193</v>
      </c>
      <c r="JV6" t="s">
        <v>193</v>
      </c>
      <c r="JW6" t="s">
        <v>193</v>
      </c>
    </row>
    <row r="7" spans="1:283">
      <c r="A7" t="s">
        <v>160</v>
      </c>
      <c r="B7" t="s">
        <v>159</v>
      </c>
      <c r="C7">
        <v>-1.5169992943816799</v>
      </c>
      <c r="D7">
        <v>2.08900407456973</v>
      </c>
      <c r="E7">
        <v>0.63195232336595497</v>
      </c>
      <c r="F7">
        <v>-0.41570061591262197</v>
      </c>
      <c r="G7">
        <v>-1.9062966391768701</v>
      </c>
      <c r="H7">
        <v>-0.35432375084019901</v>
      </c>
      <c r="I7">
        <v>-1.0585433975704801</v>
      </c>
      <c r="J7">
        <v>-4.2638533357131703</v>
      </c>
      <c r="K7">
        <v>-1.75421940891397</v>
      </c>
      <c r="L7">
        <v>-1.9558745798870301</v>
      </c>
      <c r="M7">
        <v>0.26195006259685699</v>
      </c>
      <c r="N7">
        <v>2.5990649083689598E-3</v>
      </c>
      <c r="O7">
        <v>-0.26031103120167798</v>
      </c>
      <c r="P7">
        <v>-4.1621398032052996E-3</v>
      </c>
      <c r="Q7">
        <v>-2.56336024763104</v>
      </c>
      <c r="R7">
        <v>0.86052809607652803</v>
      </c>
      <c r="S7">
        <v>-2.6361153026611199</v>
      </c>
      <c r="T7">
        <v>-2.0273729648634</v>
      </c>
      <c r="U7">
        <v>-2.1474560830419298</v>
      </c>
      <c r="V7">
        <v>0.87357753090143198</v>
      </c>
      <c r="W7">
        <v>0.89361669127186705</v>
      </c>
      <c r="X7">
        <v>0.95288414352339401</v>
      </c>
      <c r="Y7">
        <v>-0.54365353395441796</v>
      </c>
      <c r="Z7">
        <v>0.563169040437419</v>
      </c>
      <c r="AA7">
        <v>0.223473155197041</v>
      </c>
      <c r="AB7">
        <v>-4.3703704060104202E-2</v>
      </c>
      <c r="AC7">
        <v>-0.24750261444921601</v>
      </c>
      <c r="AD7">
        <v>-0.54910708205212599</v>
      </c>
      <c r="AE7">
        <v>-1.1072950246828199</v>
      </c>
      <c r="AF7">
        <v>-0.90650950363999505</v>
      </c>
      <c r="AG7">
        <v>-1.51874970411159</v>
      </c>
      <c r="AH7">
        <v>-0.13619127520930099</v>
      </c>
      <c r="AI7">
        <v>-0.31885187095399897</v>
      </c>
      <c r="AJ7">
        <v>-1.01652971015323</v>
      </c>
      <c r="AK7">
        <v>0.15642880819958299</v>
      </c>
      <c r="AL7">
        <v>-1.3150302340684801</v>
      </c>
      <c r="AM7">
        <v>0.24090983189010001</v>
      </c>
      <c r="AN7">
        <v>1.12769225519024</v>
      </c>
      <c r="AO7">
        <v>-0.25799485028382002</v>
      </c>
      <c r="AP7">
        <v>-0.91219760413404105</v>
      </c>
      <c r="AQ7">
        <v>-0.180661960003137</v>
      </c>
      <c r="AR7">
        <v>-0.41986799225054899</v>
      </c>
      <c r="AS7">
        <v>-0.83933751550131896</v>
      </c>
      <c r="AT7">
        <v>-2.9950887828339998</v>
      </c>
      <c r="AU7">
        <v>-1.36613980392597</v>
      </c>
      <c r="AV7">
        <v>-1.4436648759702</v>
      </c>
      <c r="AW7">
        <v>-2.8243939461332999</v>
      </c>
      <c r="AX7">
        <v>1.56067775317552</v>
      </c>
      <c r="AY7">
        <v>1.1193721092027</v>
      </c>
      <c r="AZ7">
        <v>3.5534686479755599</v>
      </c>
      <c r="BA7">
        <v>0.91410972316077199</v>
      </c>
      <c r="BB7">
        <v>-0.817153366129449</v>
      </c>
      <c r="BC7">
        <v>0.35051420259888499</v>
      </c>
      <c r="BD7">
        <v>2.5054242184298698</v>
      </c>
      <c r="BE7">
        <v>2.5498533047947598</v>
      </c>
      <c r="BF7">
        <v>-2.8050193294841801E-2</v>
      </c>
      <c r="BG7">
        <v>6.2506181798354203E-3</v>
      </c>
      <c r="BH7">
        <v>-0.90972964165897596</v>
      </c>
      <c r="BI7">
        <v>0.15487833997821601</v>
      </c>
      <c r="BJ7">
        <v>2.8570803809606602</v>
      </c>
      <c r="BK7">
        <v>1.5090982949391101</v>
      </c>
      <c r="BL7">
        <v>3.6707344124302499</v>
      </c>
      <c r="BM7">
        <v>1.12349192433542</v>
      </c>
      <c r="BN7">
        <v>2.9304755902687498</v>
      </c>
      <c r="BO7">
        <v>-1.6456995993969801</v>
      </c>
      <c r="BP7">
        <v>-1.03303000209784</v>
      </c>
      <c r="BQ7">
        <v>0.91065692496130701</v>
      </c>
      <c r="BR7">
        <v>-1.0636497833593499</v>
      </c>
      <c r="BS7">
        <v>-0.77392752236879903</v>
      </c>
      <c r="BT7">
        <v>1.63390653859756</v>
      </c>
      <c r="BU7" s="1">
        <v>4.4258057385940898E-12</v>
      </c>
      <c r="BV7" s="1">
        <v>1.05410548933983E-5</v>
      </c>
      <c r="BW7">
        <v>0.80647465805298002</v>
      </c>
      <c r="BX7">
        <v>3.1788936022585099E-3</v>
      </c>
      <c r="BY7">
        <v>9.6569563890346599E-3</v>
      </c>
      <c r="BZ7">
        <v>0.13673760071419599</v>
      </c>
      <c r="CA7">
        <v>6.0752918337580397E-2</v>
      </c>
      <c r="CB7" s="1">
        <v>8.8682759190739601E-9</v>
      </c>
      <c r="CC7" s="1">
        <v>3.4299415523858802E-10</v>
      </c>
      <c r="CD7">
        <v>1.24054141377109E-3</v>
      </c>
      <c r="CE7">
        <v>0.73991128842992904</v>
      </c>
      <c r="CF7">
        <v>0.99320889488300201</v>
      </c>
      <c r="CG7">
        <v>0.93177043844352703</v>
      </c>
      <c r="CH7">
        <v>0.97693558340226205</v>
      </c>
      <c r="CI7" s="1">
        <v>1.44576568715213E-67</v>
      </c>
      <c r="CJ7" s="1">
        <v>5.7770349144817201E-5</v>
      </c>
      <c r="CK7" s="1">
        <v>1.07393977638016E-20</v>
      </c>
      <c r="CL7">
        <v>7.0384319074466399E-3</v>
      </c>
      <c r="CM7" s="1">
        <v>8.8813876904196393E-22</v>
      </c>
      <c r="CN7">
        <v>9.2172264473098803E-4</v>
      </c>
      <c r="CO7" s="1">
        <v>2.32577783740783E-7</v>
      </c>
      <c r="CP7">
        <v>3.27039628808012E-4</v>
      </c>
      <c r="CQ7">
        <v>0.99978591277426199</v>
      </c>
      <c r="CR7">
        <v>0.99993307693436695</v>
      </c>
      <c r="CS7">
        <v>0.72586458539347398</v>
      </c>
      <c r="CT7">
        <v>0.852798051695006</v>
      </c>
      <c r="CU7">
        <v>0.15053177669048401</v>
      </c>
      <c r="CV7">
        <v>8.9483205176461801E-4</v>
      </c>
      <c r="CW7">
        <v>0.12951169865909301</v>
      </c>
      <c r="CX7">
        <v>8.9271661686299297E-2</v>
      </c>
      <c r="CY7">
        <v>3.41220480399562E-2</v>
      </c>
      <c r="DA7">
        <v>0.56773322951975203</v>
      </c>
      <c r="DB7">
        <v>3.7145932685810601E-3</v>
      </c>
      <c r="DC7">
        <v>0.74773527343234902</v>
      </c>
      <c r="DD7">
        <v>3.6968145645297298E-4</v>
      </c>
      <c r="DE7">
        <v>0.341083614454191</v>
      </c>
      <c r="DF7">
        <v>9.65881805594037E-2</v>
      </c>
      <c r="DG7">
        <v>0.715143236453325</v>
      </c>
      <c r="DH7">
        <v>0.24848856844480199</v>
      </c>
      <c r="DI7">
        <v>0.43141626660704802</v>
      </c>
      <c r="DJ7">
        <v>2.51055542798745E-4</v>
      </c>
      <c r="DK7" s="1">
        <v>2.4080754077203699E-11</v>
      </c>
      <c r="DL7" s="1">
        <v>9.1555042352494403E-58</v>
      </c>
      <c r="DM7" s="1">
        <v>1.4149718960836499E-34</v>
      </c>
      <c r="DN7" s="1">
        <v>5.9465861160869503E-15</v>
      </c>
      <c r="DO7" s="1">
        <v>7.0076671064218499E-38</v>
      </c>
      <c r="DP7" s="1">
        <v>5.0844310205088804E-16</v>
      </c>
      <c r="DQ7" s="1">
        <v>1.67969022458913E-11</v>
      </c>
      <c r="DR7" s="1">
        <v>1.2404338900259799E-6</v>
      </c>
      <c r="DS7" s="1">
        <v>1.8703225340206099E-7</v>
      </c>
      <c r="DT7" s="1">
        <v>5.7901187214825897E-5</v>
      </c>
      <c r="DU7">
        <v>0.169956543243379</v>
      </c>
      <c r="DV7">
        <v>5.6821051782032003E-3</v>
      </c>
      <c r="DW7">
        <v>5.4663796233847704E-3</v>
      </c>
      <c r="DX7">
        <v>0.99924235232996905</v>
      </c>
      <c r="DY7">
        <v>0.86623582077207495</v>
      </c>
      <c r="DZ7" s="1">
        <v>2.7621572075788898E-43</v>
      </c>
      <c r="EA7">
        <v>0.45481252795542598</v>
      </c>
      <c r="EB7" s="1">
        <v>1.8434015127516499E-7</v>
      </c>
      <c r="EC7">
        <v>3.0821438407051701E-2</v>
      </c>
      <c r="ED7" s="1">
        <v>7.6401228213627501E-187</v>
      </c>
      <c r="EE7" s="1">
        <v>6.9079978547802602E-12</v>
      </c>
      <c r="EF7" s="1">
        <v>8.7951455174896196E-52</v>
      </c>
      <c r="EG7" s="1">
        <v>1.64377161949165E-10</v>
      </c>
      <c r="EH7">
        <v>1.16254596758609E-4</v>
      </c>
      <c r="EI7" s="1">
        <v>7.41594143158843E-5</v>
      </c>
      <c r="EJ7" s="1">
        <v>2.0660135145323001E-5</v>
      </c>
      <c r="EK7">
        <v>8.2003919359792898E-4</v>
      </c>
      <c r="EL7" s="1">
        <v>1.9091035309504601E-17</v>
      </c>
      <c r="EM7">
        <v>0.2054</v>
      </c>
      <c r="EN7">
        <v>5.0799999999999998E-2</v>
      </c>
      <c r="EO7">
        <v>-0.109</v>
      </c>
      <c r="EP7">
        <v>-0.32900000000000001</v>
      </c>
      <c r="EQ7">
        <v>5.7200000000000001E-2</v>
      </c>
      <c r="ER7">
        <v>0.39</v>
      </c>
      <c r="ES7">
        <v>-2.4178099999999998</v>
      </c>
      <c r="ET7">
        <v>-6.8735179999999998</v>
      </c>
      <c r="EU7">
        <v>-3.2254360000000002</v>
      </c>
      <c r="EV7">
        <v>-2.55559</v>
      </c>
      <c r="EW7">
        <v>-0.53809799999999997</v>
      </c>
      <c r="EX7">
        <v>0.46929199999999999</v>
      </c>
      <c r="EY7">
        <v>0.501058</v>
      </c>
      <c r="EZ7">
        <v>-1.178018</v>
      </c>
      <c r="FA7">
        <v>0.121892</v>
      </c>
      <c r="FB7">
        <v>0.26292599999999999</v>
      </c>
      <c r="FC7">
        <v>-0.84235599999999999</v>
      </c>
      <c r="FD7">
        <v>0.40589399999999998</v>
      </c>
      <c r="FE7">
        <v>0.90142</v>
      </c>
      <c r="FF7">
        <v>1.66177</v>
      </c>
      <c r="FG7">
        <v>0.75824599999999998</v>
      </c>
      <c r="FH7">
        <v>0.89892799999999995</v>
      </c>
      <c r="FI7">
        <v>0.56135800000000002</v>
      </c>
      <c r="FJ7">
        <v>0.67813400000000001</v>
      </c>
      <c r="FK7">
        <v>-0.456098</v>
      </c>
      <c r="FL7">
        <v>0.21251200000000001</v>
      </c>
      <c r="FM7">
        <v>-0.116316</v>
      </c>
      <c r="FN7">
        <v>-0.39654600000000001</v>
      </c>
      <c r="FO7">
        <v>-0.202074</v>
      </c>
      <c r="FP7">
        <v>4.5178000000000003E-2</v>
      </c>
      <c r="FQ7">
        <v>-6.5269415847090597</v>
      </c>
      <c r="FR7">
        <v>-6.6230931762200598</v>
      </c>
      <c r="FS7">
        <v>-6.6537050128233703</v>
      </c>
      <c r="FT7">
        <v>-1.8053111488462501</v>
      </c>
      <c r="FU7">
        <v>-1.79946286519693</v>
      </c>
      <c r="FV7">
        <v>-2.0744145721587501</v>
      </c>
      <c r="FW7">
        <v>1.01396814843837</v>
      </c>
      <c r="FX7">
        <v>0.93153770447453998</v>
      </c>
      <c r="FY7">
        <v>1.16906672547311</v>
      </c>
      <c r="FZ7">
        <v>0.51364411827775902</v>
      </c>
      <c r="GA7">
        <v>0.49297906880173198</v>
      </c>
      <c r="GB7">
        <v>6.6421627981849293E-2</v>
      </c>
      <c r="GC7">
        <v>0.74138012261402697</v>
      </c>
      <c r="GD7">
        <v>-0.13216545181703299</v>
      </c>
      <c r="GE7">
        <v>1.84356361897965</v>
      </c>
      <c r="GF7">
        <v>1.7198003721620001</v>
      </c>
      <c r="GG7">
        <v>-0.69739666898875097</v>
      </c>
      <c r="GH7">
        <v>-0.17162779328198899</v>
      </c>
      <c r="GI7">
        <v>-3.73834259161739</v>
      </c>
      <c r="GJ7">
        <v>-3.41453328758814</v>
      </c>
      <c r="GK7">
        <v>-4.8567239758697198</v>
      </c>
      <c r="GL7">
        <v>-4.4437753476570396</v>
      </c>
      <c r="GM7">
        <v>-0.66297384464075104</v>
      </c>
      <c r="GN7">
        <v>-1.2345628571943199</v>
      </c>
      <c r="GO7">
        <v>2.9890942696907001E-2</v>
      </c>
      <c r="GP7">
        <v>-2.9890942696907001E-2</v>
      </c>
      <c r="GQ7">
        <v>1.61644952173208</v>
      </c>
      <c r="GR7">
        <v>1.6759799614258399</v>
      </c>
      <c r="GS7">
        <v>-0.44598868917519202</v>
      </c>
      <c r="GT7">
        <v>-0.30139556220879599</v>
      </c>
      <c r="GU7">
        <v>-0.93000389682887896</v>
      </c>
      <c r="GV7">
        <v>0.452292601366867</v>
      </c>
      <c r="GW7">
        <v>0.48844370844131801</v>
      </c>
      <c r="GX7">
        <v>0.85802000019563596</v>
      </c>
      <c r="GY7">
        <v>0.11336819319696601</v>
      </c>
      <c r="GZ7">
        <v>3.6310872373736099E-2</v>
      </c>
      <c r="HA7">
        <v>-0.426070558011378</v>
      </c>
      <c r="HB7">
        <v>0.29542174042911901</v>
      </c>
      <c r="HC7">
        <v>0.208357896168468</v>
      </c>
      <c r="HD7">
        <v>-0.16598301408318</v>
      </c>
      <c r="HE7">
        <v>0.36076161033476001</v>
      </c>
      <c r="HF7">
        <v>0.49700329891717498</v>
      </c>
      <c r="HG7">
        <v>0.81758175506558906</v>
      </c>
      <c r="HH7">
        <v>8.1942132643445395E-2</v>
      </c>
      <c r="HI7">
        <v>0.52758105967777102</v>
      </c>
      <c r="HJ7">
        <v>1.13890185072794E-2</v>
      </c>
      <c r="HK7">
        <v>-5.2984021790374696</v>
      </c>
      <c r="HL7">
        <v>-5.9655794430468099</v>
      </c>
      <c r="HM7">
        <v>-5.7525202393975698</v>
      </c>
      <c r="HN7">
        <v>0.93285049465104497</v>
      </c>
      <c r="HO7">
        <v>0.78226775828521899</v>
      </c>
      <c r="HP7">
        <v>0.96939797796018001</v>
      </c>
      <c r="HQ7">
        <v>0.28673008949117101</v>
      </c>
      <c r="HR7">
        <v>-8.8501273366393005E-2</v>
      </c>
      <c r="HS7">
        <v>-0.104686460707988</v>
      </c>
      <c r="HT7" t="s">
        <v>193</v>
      </c>
      <c r="HU7" t="s">
        <v>193</v>
      </c>
      <c r="HV7" t="s">
        <v>193</v>
      </c>
      <c r="HW7" t="s">
        <v>193</v>
      </c>
      <c r="HX7" t="s">
        <v>193</v>
      </c>
      <c r="HY7" t="s">
        <v>193</v>
      </c>
      <c r="HZ7" t="s">
        <v>193</v>
      </c>
      <c r="IA7" t="s">
        <v>193</v>
      </c>
      <c r="IB7" t="s">
        <v>193</v>
      </c>
      <c r="IC7" t="s">
        <v>193</v>
      </c>
      <c r="ID7" t="s">
        <v>193</v>
      </c>
      <c r="IE7" t="s">
        <v>193</v>
      </c>
      <c r="IF7" t="s">
        <v>193</v>
      </c>
      <c r="IG7" t="s">
        <v>193</v>
      </c>
      <c r="IH7" t="s">
        <v>193</v>
      </c>
      <c r="II7" t="s">
        <v>193</v>
      </c>
      <c r="IJ7" t="s">
        <v>193</v>
      </c>
      <c r="IK7" t="s">
        <v>193</v>
      </c>
      <c r="IL7" t="s">
        <v>193</v>
      </c>
      <c r="IM7" t="s">
        <v>193</v>
      </c>
      <c r="IN7" t="s">
        <v>193</v>
      </c>
      <c r="IO7" t="s">
        <v>193</v>
      </c>
      <c r="IP7" t="s">
        <v>193</v>
      </c>
      <c r="IQ7" t="s">
        <v>193</v>
      </c>
      <c r="IR7" t="s">
        <v>193</v>
      </c>
      <c r="IS7" t="s">
        <v>193</v>
      </c>
      <c r="IT7" t="s">
        <v>193</v>
      </c>
      <c r="IU7" t="s">
        <v>193</v>
      </c>
      <c r="IV7" t="s">
        <v>193</v>
      </c>
      <c r="IW7" t="s">
        <v>193</v>
      </c>
      <c r="IX7" t="s">
        <v>193</v>
      </c>
      <c r="IY7" t="s">
        <v>193</v>
      </c>
      <c r="IZ7" t="s">
        <v>193</v>
      </c>
      <c r="JA7" t="s">
        <v>193</v>
      </c>
      <c r="JB7" t="s">
        <v>193</v>
      </c>
      <c r="JC7" t="s">
        <v>193</v>
      </c>
      <c r="JD7" t="s">
        <v>193</v>
      </c>
      <c r="JE7" t="s">
        <v>193</v>
      </c>
      <c r="JF7" t="s">
        <v>193</v>
      </c>
      <c r="JG7" t="s">
        <v>193</v>
      </c>
      <c r="JH7" t="s">
        <v>193</v>
      </c>
      <c r="JI7" t="s">
        <v>193</v>
      </c>
      <c r="JJ7" t="s">
        <v>193</v>
      </c>
      <c r="JK7" t="s">
        <v>193</v>
      </c>
      <c r="JL7" t="s">
        <v>193</v>
      </c>
      <c r="JM7" t="s">
        <v>193</v>
      </c>
      <c r="JN7" t="s">
        <v>193</v>
      </c>
      <c r="JO7" t="s">
        <v>193</v>
      </c>
      <c r="JP7" t="s">
        <v>193</v>
      </c>
      <c r="JQ7" t="s">
        <v>193</v>
      </c>
      <c r="JR7" t="s">
        <v>193</v>
      </c>
      <c r="JS7" t="s">
        <v>193</v>
      </c>
      <c r="JT7" t="s">
        <v>193</v>
      </c>
      <c r="JU7" t="s">
        <v>193</v>
      </c>
      <c r="JV7" t="s">
        <v>193</v>
      </c>
      <c r="JW7" t="s">
        <v>193</v>
      </c>
    </row>
    <row r="8" spans="1:283">
      <c r="A8" t="s">
        <v>162</v>
      </c>
      <c r="B8" t="s">
        <v>161</v>
      </c>
      <c r="C8">
        <v>0.13925248271257701</v>
      </c>
      <c r="D8">
        <v>2.1758985914793301</v>
      </c>
      <c r="E8">
        <v>0.69340017327335102</v>
      </c>
      <c r="F8">
        <v>5.5127601606998297E-2</v>
      </c>
      <c r="G8">
        <v>-1.7538446687720499</v>
      </c>
      <c r="H8">
        <v>0.63204985579911499</v>
      </c>
      <c r="I8">
        <v>-0.81790470535624404</v>
      </c>
      <c r="J8">
        <v>-0.43667099424566602</v>
      </c>
      <c r="K8">
        <v>-0.81235302875197501</v>
      </c>
      <c r="L8">
        <v>-1.1949782716984201</v>
      </c>
      <c r="M8">
        <v>1.183950970557E-2</v>
      </c>
      <c r="N8">
        <v>-0.42074474652508098</v>
      </c>
      <c r="O8">
        <v>0.14593001605275299</v>
      </c>
      <c r="P8">
        <v>2.9306106703035399</v>
      </c>
      <c r="Q8">
        <v>-1.26397446630847</v>
      </c>
      <c r="R8">
        <v>0.19547100735433401</v>
      </c>
      <c r="S8">
        <v>-0.13477823337363301</v>
      </c>
      <c r="T8">
        <v>-5.7890387215474796E-3</v>
      </c>
      <c r="U8">
        <v>-0.42943478435910498</v>
      </c>
      <c r="V8">
        <v>0.423441104873925</v>
      </c>
      <c r="W8">
        <v>0.69870366245619298</v>
      </c>
      <c r="X8">
        <v>0.74379025764443196</v>
      </c>
      <c r="Y8">
        <v>7.1300828826058496E-2</v>
      </c>
      <c r="Z8">
        <v>-3.7409228849922802E-2</v>
      </c>
      <c r="AA8">
        <v>0.11876309869603099</v>
      </c>
      <c r="AB8">
        <v>1.3264419736216699</v>
      </c>
      <c r="AC8">
        <v>1.1604372293045699</v>
      </c>
      <c r="AD8">
        <v>1.77702940042472</v>
      </c>
      <c r="AE8">
        <v>-0.69068337058698703</v>
      </c>
      <c r="AF8">
        <v>-1.6232335271665701</v>
      </c>
      <c r="AG8">
        <v>-0.74834561362046403</v>
      </c>
      <c r="AH8">
        <v>-0.14587118913118999</v>
      </c>
      <c r="AI8">
        <v>-0.100082936871064</v>
      </c>
      <c r="AJ8">
        <v>-0.89824389305575403</v>
      </c>
      <c r="AK8">
        <v>-0.80287969325798603</v>
      </c>
      <c r="AL8">
        <v>-1.5373680318003899</v>
      </c>
      <c r="AM8">
        <v>0.73285735971839605</v>
      </c>
      <c r="AN8">
        <v>0.38633791559836</v>
      </c>
      <c r="AO8">
        <v>0.152484856132104</v>
      </c>
      <c r="AP8">
        <v>0.40772381696314702</v>
      </c>
      <c r="AQ8">
        <v>-0.137745910093584</v>
      </c>
      <c r="AR8">
        <v>0.41008349882881301</v>
      </c>
      <c r="AS8">
        <v>-3.7378166410072897E-2</v>
      </c>
      <c r="AT8">
        <v>-0.70017263758054304</v>
      </c>
      <c r="AU8">
        <v>-0.55111188161234204</v>
      </c>
      <c r="AV8">
        <v>5.7304369380895899E-2</v>
      </c>
      <c r="AW8">
        <v>-0.58333224689730601</v>
      </c>
      <c r="AX8">
        <v>0.94642825196814195</v>
      </c>
      <c r="AY8">
        <v>0.366439717973568</v>
      </c>
      <c r="AZ8">
        <v>2.2521642811986999</v>
      </c>
      <c r="BA8">
        <v>0.70524489803385304</v>
      </c>
      <c r="BB8">
        <v>-9.5474793831776206E-2</v>
      </c>
      <c r="BC8">
        <v>-0.93658647984226895</v>
      </c>
      <c r="BD8">
        <v>1.44238702630398</v>
      </c>
      <c r="BE8">
        <v>1.8956242527393199</v>
      </c>
      <c r="BF8">
        <v>-0.44040164101025697</v>
      </c>
      <c r="BG8">
        <v>-0.61614431863933805</v>
      </c>
      <c r="BH8">
        <v>-1.0635217935272201</v>
      </c>
      <c r="BI8">
        <v>-0.172639447806407</v>
      </c>
      <c r="BJ8">
        <v>3.2263082628830899</v>
      </c>
      <c r="BK8">
        <v>2.4771532595929102</v>
      </c>
      <c r="BL8">
        <v>-1.61082092383463</v>
      </c>
      <c r="BM8">
        <v>0.472202554398926</v>
      </c>
      <c r="BN8">
        <v>0.72533363240947102</v>
      </c>
      <c r="BO8">
        <v>-0.39434896240705197</v>
      </c>
      <c r="BP8">
        <v>4.9703270833431797E-2</v>
      </c>
      <c r="BQ8">
        <v>1.1633665029171001</v>
      </c>
      <c r="BR8">
        <v>-1.1296051480953799</v>
      </c>
      <c r="BS8">
        <v>-0.68708052262144204</v>
      </c>
      <c r="BT8">
        <v>0.40562791696109601</v>
      </c>
      <c r="BU8">
        <v>0.41461132985326499</v>
      </c>
      <c r="BV8" s="1">
        <v>1.07518739269824E-9</v>
      </c>
      <c r="BW8">
        <v>0.59869732086472804</v>
      </c>
      <c r="BX8">
        <v>0.790296395458567</v>
      </c>
      <c r="BY8" s="1">
        <v>1.19598120094323E-8</v>
      </c>
      <c r="BZ8">
        <v>2.3436831801623901E-4</v>
      </c>
      <c r="CA8">
        <v>3.9897088357387098E-3</v>
      </c>
      <c r="CB8">
        <v>7.1333398189654507E-2</v>
      </c>
      <c r="CC8">
        <v>2.6186187214788701E-4</v>
      </c>
      <c r="CD8" s="1">
        <v>2.4876623725059299E-5</v>
      </c>
      <c r="CE8">
        <v>0.98320389895415194</v>
      </c>
      <c r="CF8">
        <v>0.136291017243584</v>
      </c>
      <c r="CG8">
        <v>0.99972763968308198</v>
      </c>
      <c r="CH8" s="1">
        <v>4.0802247966567299E-134</v>
      </c>
      <c r="CI8" s="1">
        <v>2.8822970886067699E-8</v>
      </c>
      <c r="CJ8">
        <v>0.55660924402298595</v>
      </c>
      <c r="CK8">
        <v>0.79113606687475102</v>
      </c>
      <c r="CL8">
        <v>0.98643296958499105</v>
      </c>
      <c r="CM8">
        <v>0.43897133118050802</v>
      </c>
      <c r="CN8">
        <v>0.29802123975843697</v>
      </c>
      <c r="CO8">
        <v>1.16331539792787E-3</v>
      </c>
      <c r="CP8">
        <v>1.46387957073331E-2</v>
      </c>
      <c r="CQ8">
        <v>0.99978591277426199</v>
      </c>
      <c r="CR8">
        <v>0.99993307693436695</v>
      </c>
      <c r="CS8">
        <v>0.90116985077479295</v>
      </c>
      <c r="CT8" s="1">
        <v>2.1278122129195099E-5</v>
      </c>
      <c r="CU8" s="1">
        <v>5.1254587850371503E-15</v>
      </c>
      <c r="CV8" s="1">
        <v>3.8617886930923402E-10</v>
      </c>
      <c r="CW8">
        <v>8.6814947998076694E-2</v>
      </c>
      <c r="CX8">
        <v>2.0671615927519299E-4</v>
      </c>
      <c r="CY8">
        <v>5.76187529441817E-2</v>
      </c>
      <c r="CZ8">
        <v>0.99898985578000099</v>
      </c>
      <c r="DA8">
        <v>0.89264201776978702</v>
      </c>
      <c r="DB8">
        <v>2.3956893223567302E-3</v>
      </c>
      <c r="DC8">
        <v>2.0381027045290899E-2</v>
      </c>
      <c r="DD8" s="1">
        <v>1.23948330242405E-5</v>
      </c>
      <c r="DE8">
        <v>9.3956073250014397E-4</v>
      </c>
      <c r="DF8">
        <v>0.47414060845476702</v>
      </c>
      <c r="DG8">
        <v>0.74736394996428401</v>
      </c>
      <c r="DH8">
        <v>0.39920967260432899</v>
      </c>
      <c r="DI8">
        <v>0.68577405910324796</v>
      </c>
      <c r="DJ8">
        <v>3.8257967300965802E-3</v>
      </c>
      <c r="DK8">
        <v>0.86615845708305905</v>
      </c>
      <c r="DL8">
        <v>1.79817349489188E-2</v>
      </c>
      <c r="DM8" s="1">
        <v>2.58223392135586E-5</v>
      </c>
      <c r="DN8">
        <v>0.841520428866944</v>
      </c>
      <c r="DO8">
        <v>5.2902578374506102E-3</v>
      </c>
      <c r="DP8" s="1">
        <v>2.99173436713057E-5</v>
      </c>
      <c r="DQ8">
        <v>2.67951345003886E-2</v>
      </c>
      <c r="DR8" s="1">
        <v>2.9958627165855998E-58</v>
      </c>
      <c r="DS8" s="1">
        <v>4.8614042897598098E-5</v>
      </c>
      <c r="DT8">
        <v>0.83014963565336997</v>
      </c>
      <c r="DU8">
        <v>1.41245493813884E-2</v>
      </c>
      <c r="DV8">
        <v>4.9868394290310397E-2</v>
      </c>
      <c r="DW8">
        <v>1.1909758094687301E-2</v>
      </c>
      <c r="DX8">
        <v>0.93871187887275098</v>
      </c>
      <c r="DY8" s="1">
        <v>1.6513754680750199E-78</v>
      </c>
      <c r="DZ8" s="1">
        <v>1.34478371608811E-64</v>
      </c>
      <c r="EA8">
        <v>0.32617108761882302</v>
      </c>
      <c r="EB8" s="1">
        <v>6.6032565410835303E-25</v>
      </c>
      <c r="EC8" s="1">
        <v>6.6365450467647304E-8</v>
      </c>
      <c r="ED8" s="1">
        <v>1.12143239085053E-37</v>
      </c>
      <c r="EE8">
        <v>3.0433294401655802E-3</v>
      </c>
      <c r="EF8" s="1">
        <v>6.8697119761210002E-6</v>
      </c>
      <c r="EG8">
        <v>0.10453265384461299</v>
      </c>
      <c r="EH8">
        <v>0.82503153730544199</v>
      </c>
      <c r="EI8" s="1">
        <v>2.3079025935147401E-25</v>
      </c>
      <c r="EJ8" s="1">
        <v>5.8194944286112703E-9</v>
      </c>
      <c r="EK8">
        <v>3.3088156773464802E-4</v>
      </c>
      <c r="EL8" s="1">
        <v>4.9629670894646297E-5</v>
      </c>
      <c r="EM8">
        <v>0.33960000000000001</v>
      </c>
      <c r="EN8">
        <v>0.30259999999999998</v>
      </c>
      <c r="EO8">
        <v>0.36459999999999998</v>
      </c>
      <c r="EP8">
        <v>0.15340000000000001</v>
      </c>
      <c r="EQ8">
        <v>7.5999999999999998E-2</v>
      </c>
      <c r="ER8">
        <v>0.307</v>
      </c>
      <c r="ES8">
        <v>-0.904138</v>
      </c>
      <c r="ET8">
        <v>-1.9303900000000001</v>
      </c>
      <c r="EU8">
        <v>-2.1213639999999998</v>
      </c>
      <c r="EV8">
        <v>-0.366178</v>
      </c>
      <c r="EW8">
        <v>0.21479000000000001</v>
      </c>
      <c r="EX8">
        <v>0.58489199999999997</v>
      </c>
      <c r="EY8">
        <v>1.1310000000000001E-2</v>
      </c>
      <c r="EZ8">
        <v>-0.90673800000000004</v>
      </c>
      <c r="FA8">
        <v>-0.49526999999999999</v>
      </c>
      <c r="FB8">
        <v>-0.74824199999999996</v>
      </c>
      <c r="FC8">
        <v>-2.1683400000000002</v>
      </c>
      <c r="FD8">
        <v>-3.3056000000000002E-2</v>
      </c>
      <c r="FE8">
        <v>-0.56069599999999997</v>
      </c>
      <c r="FF8">
        <v>-0.97576799999999997</v>
      </c>
      <c r="FG8">
        <v>-1.118258</v>
      </c>
      <c r="FH8">
        <v>-0.92988999999999999</v>
      </c>
      <c r="FI8">
        <v>-3.2517999999999998E-2</v>
      </c>
      <c r="FJ8">
        <v>-0.76205400000000001</v>
      </c>
      <c r="FK8">
        <v>-1.8634000000000001E-2</v>
      </c>
      <c r="FL8">
        <v>0.13328000000000001</v>
      </c>
      <c r="FM8">
        <v>1.6944000000000001E-2</v>
      </c>
      <c r="FN8">
        <v>0.14027000000000001</v>
      </c>
      <c r="FO8">
        <v>0.31280799999999997</v>
      </c>
      <c r="FP8">
        <v>0.38407999999999998</v>
      </c>
      <c r="FQ8">
        <v>-0.39701818182311499</v>
      </c>
      <c r="FR8">
        <v>-0.35631312480485</v>
      </c>
      <c r="FS8">
        <v>-0.17326989939964199</v>
      </c>
      <c r="FT8">
        <v>1.4668374699170801</v>
      </c>
      <c r="FU8">
        <v>1.4316175841224501</v>
      </c>
      <c r="FV8">
        <v>1.06655472650911</v>
      </c>
      <c r="FW8">
        <v>0.96155550985129801</v>
      </c>
      <c r="FX8">
        <v>0.79559464206004504</v>
      </c>
      <c r="FY8">
        <v>1.10754492005389</v>
      </c>
      <c r="FZ8">
        <v>-0.48599128639441402</v>
      </c>
      <c r="GA8">
        <v>-0.480403472529494</v>
      </c>
      <c r="GB8">
        <v>-0.52448323606497504</v>
      </c>
      <c r="GC8">
        <v>0.51108803508512102</v>
      </c>
      <c r="GD8">
        <v>-8.3908720323288499E-2</v>
      </c>
      <c r="GE8">
        <v>1.4097770934979701</v>
      </c>
      <c r="GF8">
        <v>1.20438393155114</v>
      </c>
      <c r="GG8">
        <v>9.9817644100981498E-2</v>
      </c>
      <c r="GH8">
        <v>0.50190159220525699</v>
      </c>
      <c r="GI8">
        <v>-1.9330168951810001</v>
      </c>
      <c r="GJ8">
        <v>-1.3110509266535</v>
      </c>
      <c r="GK8">
        <v>-1.9706852639385599</v>
      </c>
      <c r="GL8">
        <v>-1.92106025776412</v>
      </c>
      <c r="GM8">
        <v>-0.10193768505914701</v>
      </c>
      <c r="GN8">
        <v>-0.47848766873172299</v>
      </c>
      <c r="GO8">
        <v>8.4052061692132501E-2</v>
      </c>
      <c r="GP8">
        <v>-8.4052061692132501E-2</v>
      </c>
      <c r="GQ8">
        <v>1.12100407773927</v>
      </c>
      <c r="GR8">
        <v>1.10317368473116</v>
      </c>
      <c r="GS8">
        <v>0.92346422325946698</v>
      </c>
      <c r="GT8">
        <v>1.14998334947167</v>
      </c>
      <c r="GU8">
        <v>0.73033495803491</v>
      </c>
      <c r="GV8">
        <v>1.04278283060497</v>
      </c>
      <c r="GW8">
        <v>0.89335609211935596</v>
      </c>
      <c r="GX8">
        <v>1.20860998542202</v>
      </c>
      <c r="GY8">
        <v>0.115199839843353</v>
      </c>
      <c r="GZ8">
        <v>-5.0164254362294998E-2</v>
      </c>
      <c r="HA8">
        <v>0.100141698679483</v>
      </c>
      <c r="HB8">
        <v>1.30530987049688</v>
      </c>
      <c r="HC8">
        <v>1.3207361996209901</v>
      </c>
      <c r="HD8">
        <v>0.91047080964215099</v>
      </c>
      <c r="HE8">
        <v>0.68809923815707796</v>
      </c>
      <c r="HF8">
        <v>0.86622263291594404</v>
      </c>
      <c r="HG8">
        <v>1.24626816609349</v>
      </c>
      <c r="HH8">
        <v>0.201776986015862</v>
      </c>
      <c r="HI8">
        <v>0.20687930091217599</v>
      </c>
      <c r="HJ8">
        <v>0.16029552264730301</v>
      </c>
      <c r="HK8">
        <v>0.62057493990190205</v>
      </c>
      <c r="HL8">
        <v>0.32308767908988101</v>
      </c>
      <c r="HM8">
        <v>0.41836488488533202</v>
      </c>
      <c r="HN8">
        <v>0.65129266577897804</v>
      </c>
      <c r="HO8">
        <v>0.568619121697852</v>
      </c>
      <c r="HP8">
        <v>0.76487987936027002</v>
      </c>
      <c r="HQ8">
        <v>-0.63334244572065701</v>
      </c>
      <c r="HR8">
        <v>-0.59069574749360398</v>
      </c>
      <c r="HS8">
        <v>-0.67616065623131105</v>
      </c>
      <c r="HT8" t="s">
        <v>193</v>
      </c>
      <c r="HU8" t="s">
        <v>193</v>
      </c>
      <c r="HV8" t="s">
        <v>193</v>
      </c>
      <c r="HW8" t="s">
        <v>193</v>
      </c>
      <c r="HX8" t="s">
        <v>193</v>
      </c>
      <c r="HY8" t="s">
        <v>193</v>
      </c>
      <c r="HZ8" t="s">
        <v>193</v>
      </c>
      <c r="IA8" t="s">
        <v>193</v>
      </c>
      <c r="IB8" t="s">
        <v>193</v>
      </c>
      <c r="IC8" t="s">
        <v>193</v>
      </c>
      <c r="ID8" t="s">
        <v>193</v>
      </c>
      <c r="IE8" t="s">
        <v>193</v>
      </c>
      <c r="IF8" t="s">
        <v>193</v>
      </c>
      <c r="IG8" t="s">
        <v>193</v>
      </c>
      <c r="IH8" t="s">
        <v>193</v>
      </c>
      <c r="II8" t="s">
        <v>193</v>
      </c>
      <c r="IJ8" t="s">
        <v>193</v>
      </c>
      <c r="IK8" t="s">
        <v>193</v>
      </c>
      <c r="IL8" t="s">
        <v>193</v>
      </c>
      <c r="IM8" t="s">
        <v>193</v>
      </c>
      <c r="IN8" t="s">
        <v>193</v>
      </c>
      <c r="IO8" t="s">
        <v>193</v>
      </c>
      <c r="IP8" t="s">
        <v>193</v>
      </c>
      <c r="IQ8" t="s">
        <v>193</v>
      </c>
      <c r="IR8" t="s">
        <v>193</v>
      </c>
      <c r="IS8" t="s">
        <v>193</v>
      </c>
      <c r="IT8" t="s">
        <v>193</v>
      </c>
      <c r="IU8" t="s">
        <v>193</v>
      </c>
      <c r="IV8" t="s">
        <v>193</v>
      </c>
      <c r="IW8" t="s">
        <v>193</v>
      </c>
      <c r="IX8" t="s">
        <v>193</v>
      </c>
      <c r="IY8" t="s">
        <v>193</v>
      </c>
      <c r="IZ8" t="s">
        <v>193</v>
      </c>
      <c r="JA8" t="s">
        <v>193</v>
      </c>
      <c r="JB8" t="s">
        <v>193</v>
      </c>
      <c r="JC8" t="s">
        <v>193</v>
      </c>
      <c r="JD8" t="s">
        <v>193</v>
      </c>
      <c r="JE8" t="s">
        <v>193</v>
      </c>
      <c r="JF8" t="s">
        <v>193</v>
      </c>
      <c r="JG8" t="s">
        <v>193</v>
      </c>
      <c r="JH8" t="s">
        <v>193</v>
      </c>
      <c r="JI8" t="s">
        <v>193</v>
      </c>
      <c r="JJ8" t="s">
        <v>193</v>
      </c>
      <c r="JK8" t="s">
        <v>193</v>
      </c>
      <c r="JL8" t="s">
        <v>193</v>
      </c>
      <c r="JM8" t="s">
        <v>193</v>
      </c>
      <c r="JN8" t="s">
        <v>193</v>
      </c>
      <c r="JO8" t="s">
        <v>193</v>
      </c>
      <c r="JP8" t="s">
        <v>193</v>
      </c>
      <c r="JQ8" t="s">
        <v>193</v>
      </c>
      <c r="JR8" t="s">
        <v>193</v>
      </c>
      <c r="JS8" t="s">
        <v>193</v>
      </c>
      <c r="JT8" t="s">
        <v>193</v>
      </c>
      <c r="JU8" t="s">
        <v>193</v>
      </c>
      <c r="JV8" t="s">
        <v>193</v>
      </c>
      <c r="JW8" t="s">
        <v>193</v>
      </c>
    </row>
    <row r="9" spans="1:283">
      <c r="A9" t="s">
        <v>132</v>
      </c>
      <c r="B9" t="s">
        <v>131</v>
      </c>
      <c r="C9">
        <v>-2.4307740356479801</v>
      </c>
      <c r="D9">
        <v>2.0063481242532801</v>
      </c>
      <c r="E9">
        <v>1.03373376929135</v>
      </c>
      <c r="F9">
        <v>-0.18290192332252</v>
      </c>
      <c r="G9">
        <v>-2.65319772631022</v>
      </c>
      <c r="H9">
        <v>0.71060435097850505</v>
      </c>
      <c r="I9">
        <v>-0.78598144145875404</v>
      </c>
      <c r="J9">
        <v>-3.81372827208014</v>
      </c>
      <c r="K9">
        <v>-2.0139003654224199</v>
      </c>
      <c r="L9">
        <v>-2.3627993459365899</v>
      </c>
      <c r="M9">
        <v>2.5947781961704799E-2</v>
      </c>
      <c r="N9">
        <v>9.1936315429130194E-2</v>
      </c>
      <c r="O9">
        <v>0.24865024113866899</v>
      </c>
      <c r="P9">
        <v>0.17627038779450799</v>
      </c>
      <c r="Q9">
        <v>-4.1959637714382501</v>
      </c>
      <c r="R9">
        <v>0.59165183021454204</v>
      </c>
      <c r="S9">
        <v>-2.7087107689646399</v>
      </c>
      <c r="T9">
        <v>-2.8867736190404498</v>
      </c>
      <c r="U9">
        <v>-3.6090482592511899</v>
      </c>
      <c r="V9">
        <v>0.74012231668884099</v>
      </c>
      <c r="W9">
        <v>0.74838757346711904</v>
      </c>
      <c r="X9">
        <v>1.4004238264147999</v>
      </c>
      <c r="Y9">
        <v>-0.47529822370558</v>
      </c>
      <c r="Z9">
        <v>0.415672341587492</v>
      </c>
      <c r="AA9">
        <v>0.15090555553366</v>
      </c>
      <c r="AB9">
        <v>0.28179566294158198</v>
      </c>
      <c r="AC9">
        <v>0.14450090567870599</v>
      </c>
      <c r="AD9">
        <v>-0.29616398622380102</v>
      </c>
      <c r="AE9">
        <v>-0.46267878371592702</v>
      </c>
      <c r="AF9">
        <v>-0.34764386575635903</v>
      </c>
      <c r="AG9">
        <v>-0.54850186987941996</v>
      </c>
      <c r="AH9">
        <v>-0.360665602144216</v>
      </c>
      <c r="AI9">
        <v>0.475166806215847</v>
      </c>
      <c r="AJ9">
        <v>-0.62568815042195802</v>
      </c>
      <c r="AK9">
        <v>0.31028596874975101</v>
      </c>
      <c r="AL9">
        <v>-0.87312509326330701</v>
      </c>
      <c r="AM9">
        <v>1.09340354087726</v>
      </c>
      <c r="AN9">
        <v>1.43133773666556</v>
      </c>
      <c r="AO9">
        <v>0.21939370840963801</v>
      </c>
      <c r="AP9">
        <v>0.90949897109137701</v>
      </c>
      <c r="AQ9">
        <v>0.859940101075931</v>
      </c>
      <c r="AR9">
        <v>0.78239331528624101</v>
      </c>
      <c r="AS9">
        <v>0.63345594855906096</v>
      </c>
      <c r="AT9">
        <v>-2.9458170708387899</v>
      </c>
      <c r="AU9">
        <v>-2.8840039333553902</v>
      </c>
      <c r="AV9">
        <v>7.6849404000265895E-2</v>
      </c>
      <c r="AW9">
        <v>-2.5051325270583198</v>
      </c>
      <c r="AX9">
        <v>2.0022920340852899</v>
      </c>
      <c r="AY9">
        <v>1.66421167440384</v>
      </c>
      <c r="AZ9">
        <v>3.9603907016960198</v>
      </c>
      <c r="BA9">
        <v>1.25411350624633</v>
      </c>
      <c r="BB9">
        <v>-1.00146150167518</v>
      </c>
      <c r="BC9">
        <v>0.685194675108872</v>
      </c>
      <c r="BD9">
        <v>1.78248416729388</v>
      </c>
      <c r="BE9">
        <v>1.8789739569976101</v>
      </c>
      <c r="BF9">
        <v>-8.5650587642538606E-2</v>
      </c>
      <c r="BG9">
        <v>4.6346591446819303E-2</v>
      </c>
      <c r="BH9">
        <v>-0.62923121115572</v>
      </c>
      <c r="BI9">
        <v>0.299860945398705</v>
      </c>
      <c r="BJ9">
        <v>5.1138693373935498</v>
      </c>
      <c r="BK9">
        <v>4.0441710432306799</v>
      </c>
      <c r="BL9">
        <v>1.8353245918093</v>
      </c>
      <c r="BM9">
        <v>2.5443677139625298</v>
      </c>
      <c r="BN9">
        <v>2.6550773997419301</v>
      </c>
      <c r="BO9">
        <v>-1.2897103305142601</v>
      </c>
      <c r="BP9">
        <v>-1.2189176563952699</v>
      </c>
      <c r="BQ9">
        <v>-0.826314151257737</v>
      </c>
      <c r="BR9">
        <v>-1.4910392146973399</v>
      </c>
      <c r="BS9">
        <v>-1.5860659708888101</v>
      </c>
      <c r="BT9">
        <v>-0.88090939874093499</v>
      </c>
      <c r="BU9" s="1">
        <v>3.4245481547458598E-40</v>
      </c>
      <c r="BV9" s="1">
        <v>8.0679715126629804E-7</v>
      </c>
      <c r="BW9">
        <v>0.55727251215205098</v>
      </c>
      <c r="BX9">
        <v>0.190640409764809</v>
      </c>
      <c r="BY9" s="1">
        <v>3.5569417999954998E-9</v>
      </c>
      <c r="BZ9">
        <v>2.7350551591380301E-3</v>
      </c>
      <c r="CA9">
        <v>8.2095358266093002E-2</v>
      </c>
      <c r="CB9" s="1">
        <v>2.0546594692095102E-33</v>
      </c>
      <c r="CC9" s="1">
        <v>1.7190272808683899E-14</v>
      </c>
      <c r="CD9" s="1">
        <v>2.76009265939698E-6</v>
      </c>
      <c r="CE9">
        <v>0.97675765501907497</v>
      </c>
      <c r="CF9">
        <v>0.76517188612918696</v>
      </c>
      <c r="CG9">
        <v>0.99972763968308198</v>
      </c>
      <c r="CH9" s="1">
        <v>0.110876828282503</v>
      </c>
      <c r="CI9" s="1">
        <v>9.5391118423458605E-129</v>
      </c>
      <c r="CJ9">
        <v>1.6627432159369099E-2</v>
      </c>
      <c r="CK9" s="1">
        <v>2.61707475451941E-20</v>
      </c>
      <c r="CL9" s="1">
        <v>5.8822981896080398E-34</v>
      </c>
      <c r="CM9" s="1">
        <v>2.2020319179553799E-16</v>
      </c>
      <c r="CN9">
        <v>3.6334530814528997E-2</v>
      </c>
      <c r="CO9">
        <v>1.4150062011963501E-3</v>
      </c>
      <c r="CP9" s="1">
        <v>5.5943088859268801E-6</v>
      </c>
      <c r="CQ9">
        <v>0.99978591277426199</v>
      </c>
      <c r="CR9">
        <v>0.99993307693436695</v>
      </c>
      <c r="CS9">
        <v>0.87277919559018302</v>
      </c>
      <c r="CT9" s="1">
        <v>0.136553509002278</v>
      </c>
      <c r="CU9" s="1">
        <v>0.45467625887992202</v>
      </c>
      <c r="CV9" s="1">
        <v>0.123192527724774</v>
      </c>
      <c r="CW9">
        <v>5.2729310516827901E-2</v>
      </c>
      <c r="CX9">
        <v>0.220254372918785</v>
      </c>
      <c r="CY9">
        <v>0.19389661924903301</v>
      </c>
      <c r="DA9">
        <v>0.42803961839104698</v>
      </c>
      <c r="DB9">
        <v>3.4882275390812803E-2</v>
      </c>
      <c r="DC9">
        <v>0.56939967412917103</v>
      </c>
      <c r="DD9" s="1">
        <v>4.7866338414621103E-2</v>
      </c>
      <c r="DE9" s="1">
        <v>2.1497025663385101E-6</v>
      </c>
      <c r="DF9">
        <v>1.42251461567521E-4</v>
      </c>
      <c r="DG9">
        <v>0.69717273362518595</v>
      </c>
      <c r="DH9">
        <v>2.5708165335049601E-2</v>
      </c>
      <c r="DI9" s="1">
        <v>9.6285197868213002E-5</v>
      </c>
      <c r="DJ9" s="1">
        <v>1.4286568168129E-9</v>
      </c>
      <c r="DK9" s="1">
        <v>1.3650170387144601E-5</v>
      </c>
      <c r="DL9" s="1">
        <v>3.7637847510195899E-51</v>
      </c>
      <c r="DM9" s="1">
        <v>1.13659298899927E-110</v>
      </c>
      <c r="DN9">
        <v>0.76702475686200799</v>
      </c>
      <c r="DO9" s="1">
        <v>3.07797945036721E-19</v>
      </c>
      <c r="DP9" s="1">
        <v>3.0751698840790498E-30</v>
      </c>
      <c r="DQ9" s="1">
        <v>1.18275959034356E-18</v>
      </c>
      <c r="DR9" s="1">
        <v>1.68045193852535E-8</v>
      </c>
      <c r="DS9" s="1">
        <v>7.10019082408906E-10</v>
      </c>
      <c r="DT9" s="1">
        <v>4.9093320088625796E-7</v>
      </c>
      <c r="DU9">
        <v>1.6974354782023E-3</v>
      </c>
      <c r="DV9">
        <v>5.4019593989119402E-2</v>
      </c>
      <c r="DW9">
        <v>6.1832256422656301E-2</v>
      </c>
      <c r="DX9">
        <v>0.99924235232996905</v>
      </c>
      <c r="DY9" s="1">
        <v>8.3270226758957205E-2</v>
      </c>
      <c r="DZ9" s="1">
        <v>1.8223530501954401E-24</v>
      </c>
      <c r="EA9">
        <v>7.4492212161231905E-2</v>
      </c>
      <c r="EB9" s="1">
        <v>4.5663286608721097E-37</v>
      </c>
      <c r="EC9" s="1">
        <v>3.8923056690901797E-20</v>
      </c>
      <c r="ED9" s="1">
        <v>1.2766975671583799E-7</v>
      </c>
      <c r="EE9" s="1">
        <v>1.22420849888727E-32</v>
      </c>
      <c r="EF9" s="1">
        <v>6.3466738064478695E-26</v>
      </c>
      <c r="EG9" s="1">
        <v>2.95107284590382E-18</v>
      </c>
      <c r="EH9" s="1">
        <v>4.8249580250560399E-11</v>
      </c>
      <c r="EI9" s="1">
        <v>2.4491260431179198E-6</v>
      </c>
      <c r="EJ9" s="1">
        <v>1.03480976828547E-22</v>
      </c>
      <c r="EK9" s="1">
        <v>9.3743866177131495E-21</v>
      </c>
      <c r="EL9" s="1">
        <v>1.7423499067847301E-19</v>
      </c>
      <c r="EM9">
        <v>-6.2E-2</v>
      </c>
      <c r="EN9" t="s">
        <v>193</v>
      </c>
      <c r="EO9">
        <v>0.35799999999999998</v>
      </c>
      <c r="EP9">
        <v>0.68100000000000005</v>
      </c>
      <c r="EQ9" t="s">
        <v>193</v>
      </c>
      <c r="ER9">
        <v>-0.57350000000000001</v>
      </c>
      <c r="ES9">
        <v>-5.0924999999999998E-2</v>
      </c>
      <c r="ET9">
        <v>0.19531499999999999</v>
      </c>
      <c r="EU9" t="s">
        <v>193</v>
      </c>
      <c r="EV9">
        <v>-1.53701</v>
      </c>
      <c r="EW9">
        <v>2.1930000000000002E-2</v>
      </c>
      <c r="EX9">
        <v>0.50890666666666695</v>
      </c>
      <c r="EY9">
        <v>0.14674499999999999</v>
      </c>
      <c r="EZ9">
        <v>-2.5004999999999999E-2</v>
      </c>
      <c r="FA9">
        <v>0.34855999999999998</v>
      </c>
      <c r="FB9">
        <v>0.31953666666666702</v>
      </c>
      <c r="FC9">
        <v>0.35565999999999998</v>
      </c>
      <c r="FD9">
        <v>0.80259000000000003</v>
      </c>
      <c r="FE9">
        <v>0.86338999999999999</v>
      </c>
      <c r="FF9">
        <v>0.53285000000000005</v>
      </c>
      <c r="FG9">
        <v>0.84657000000000004</v>
      </c>
      <c r="FH9">
        <v>0.21345</v>
      </c>
      <c r="FI9">
        <v>0.35460999999999998</v>
      </c>
      <c r="FJ9">
        <v>0.48132000000000003</v>
      </c>
      <c r="FK9" t="s">
        <v>193</v>
      </c>
      <c r="FL9" t="s">
        <v>193</v>
      </c>
      <c r="FM9" t="s">
        <v>193</v>
      </c>
      <c r="FN9" t="s">
        <v>193</v>
      </c>
      <c r="FO9" t="s">
        <v>193</v>
      </c>
      <c r="FP9" t="s">
        <v>193</v>
      </c>
      <c r="FQ9">
        <v>-0.86727361651193702</v>
      </c>
      <c r="FR9">
        <v>-0.87086688123594502</v>
      </c>
      <c r="FS9">
        <v>-0.86727361651193702</v>
      </c>
      <c r="FT9">
        <v>-0.81096617560998296</v>
      </c>
      <c r="FU9">
        <v>-0.86368927916289795</v>
      </c>
      <c r="FV9">
        <v>-0.74353824808969204</v>
      </c>
      <c r="FW9">
        <v>-7.1242081481213596E-2</v>
      </c>
      <c r="FX9">
        <v>-0.185169957380249</v>
      </c>
      <c r="FY9">
        <v>-0.558323375622785</v>
      </c>
      <c r="FZ9">
        <v>1.3169356109366199</v>
      </c>
      <c r="GA9">
        <v>1.3310797932568901</v>
      </c>
      <c r="GB9">
        <v>0.49848297999568802</v>
      </c>
      <c r="GC9">
        <v>-0.162896513716832</v>
      </c>
      <c r="GD9">
        <v>0.30090886051203303</v>
      </c>
      <c r="GE9">
        <v>0.69889119561114699</v>
      </c>
      <c r="GF9">
        <v>0.58873303431997204</v>
      </c>
      <c r="GG9">
        <v>1.06232749840278</v>
      </c>
      <c r="GH9">
        <v>1.16976218682621</v>
      </c>
      <c r="GI9">
        <v>0.81999623001299904</v>
      </c>
      <c r="GJ9">
        <v>1.33843626038222</v>
      </c>
      <c r="GK9">
        <v>0.54602135834856402</v>
      </c>
      <c r="GL9">
        <v>1.3263718413032899</v>
      </c>
      <c r="GM9">
        <v>0.25072310334381598</v>
      </c>
      <c r="GN9">
        <v>0.952798715798855</v>
      </c>
      <c r="GO9">
        <v>-0.21190385445328799</v>
      </c>
      <c r="GP9">
        <v>0.21190385445328799</v>
      </c>
      <c r="GQ9">
        <v>-0.33105111974629298</v>
      </c>
      <c r="GR9">
        <v>0.11704466811184699</v>
      </c>
      <c r="GS9">
        <v>-0.85654720991887801</v>
      </c>
      <c r="GT9">
        <v>-1.00657265392349</v>
      </c>
      <c r="GU9">
        <v>-0.58758797012798003</v>
      </c>
      <c r="GV9">
        <v>0.28257459222943898</v>
      </c>
      <c r="GW9">
        <v>-0.194144761072125</v>
      </c>
      <c r="GX9">
        <v>-0.51270075849698804</v>
      </c>
      <c r="GY9">
        <v>0.83371811810456697</v>
      </c>
      <c r="GZ9">
        <v>1.2239841283931301</v>
      </c>
      <c r="HA9">
        <v>0.21469001399509699</v>
      </c>
      <c r="HB9">
        <v>-0.99476335163385299</v>
      </c>
      <c r="HC9">
        <v>-1.13030802234573</v>
      </c>
      <c r="HD9">
        <v>-1.0588936890535701</v>
      </c>
      <c r="HE9">
        <v>0.859969548221026</v>
      </c>
      <c r="HF9">
        <v>0.25151253593857398</v>
      </c>
      <c r="HG9">
        <v>-0.41766296868566699</v>
      </c>
      <c r="HH9">
        <v>0.22314167871028101</v>
      </c>
      <c r="HI9">
        <v>1.15144558083465</v>
      </c>
      <c r="HJ9">
        <v>0.26957725170056601</v>
      </c>
      <c r="HK9">
        <v>-0.78361568746502797</v>
      </c>
      <c r="HL9">
        <v>-1.0836970800541399</v>
      </c>
      <c r="HM9">
        <v>-0.593512804085085</v>
      </c>
      <c r="HN9">
        <v>0.77629544120076099</v>
      </c>
      <c r="HO9">
        <v>0.1073835353736</v>
      </c>
      <c r="HP9">
        <v>-0.176250639691727</v>
      </c>
      <c r="HQ9">
        <v>0.916302919945859</v>
      </c>
      <c r="HR9">
        <v>0.114669889452092</v>
      </c>
      <c r="HS9">
        <v>0.13988617506092901</v>
      </c>
      <c r="HT9" t="s">
        <v>193</v>
      </c>
      <c r="HU9" t="s">
        <v>193</v>
      </c>
      <c r="HV9" t="s">
        <v>193</v>
      </c>
      <c r="HW9" t="s">
        <v>193</v>
      </c>
      <c r="HX9" t="s">
        <v>193</v>
      </c>
      <c r="HY9" t="s">
        <v>193</v>
      </c>
      <c r="HZ9" t="s">
        <v>193</v>
      </c>
      <c r="IA9" t="s">
        <v>193</v>
      </c>
      <c r="IB9" t="s">
        <v>193</v>
      </c>
      <c r="IC9" t="s">
        <v>193</v>
      </c>
      <c r="ID9" t="s">
        <v>193</v>
      </c>
      <c r="IE9" t="s">
        <v>193</v>
      </c>
      <c r="IF9" t="s">
        <v>193</v>
      </c>
      <c r="IG9" t="s">
        <v>193</v>
      </c>
      <c r="IH9" t="s">
        <v>193</v>
      </c>
      <c r="II9" t="s">
        <v>193</v>
      </c>
      <c r="IJ9" t="s">
        <v>193</v>
      </c>
      <c r="IK9" t="s">
        <v>193</v>
      </c>
      <c r="IL9" t="s">
        <v>193</v>
      </c>
      <c r="IM9" t="s">
        <v>193</v>
      </c>
      <c r="IN9" t="s">
        <v>193</v>
      </c>
      <c r="IO9" t="s">
        <v>193</v>
      </c>
      <c r="IP9" t="s">
        <v>193</v>
      </c>
      <c r="IQ9" t="s">
        <v>193</v>
      </c>
      <c r="IR9" t="s">
        <v>193</v>
      </c>
      <c r="IS9" t="s">
        <v>193</v>
      </c>
      <c r="IT9" t="s">
        <v>193</v>
      </c>
      <c r="IU9" t="s">
        <v>193</v>
      </c>
      <c r="IV9" t="s">
        <v>193</v>
      </c>
      <c r="IW9" t="s">
        <v>193</v>
      </c>
      <c r="IX9" t="s">
        <v>193</v>
      </c>
      <c r="IY9" t="s">
        <v>193</v>
      </c>
      <c r="IZ9" t="s">
        <v>193</v>
      </c>
      <c r="JA9" t="s">
        <v>193</v>
      </c>
      <c r="JB9" t="s">
        <v>193</v>
      </c>
      <c r="JC9" t="s">
        <v>193</v>
      </c>
      <c r="JD9" t="s">
        <v>193</v>
      </c>
      <c r="JE9" t="s">
        <v>193</v>
      </c>
      <c r="JF9" t="s">
        <v>193</v>
      </c>
      <c r="JG9" t="s">
        <v>193</v>
      </c>
      <c r="JH9" t="s">
        <v>193</v>
      </c>
      <c r="JI9" t="s">
        <v>193</v>
      </c>
      <c r="JJ9" t="s">
        <v>193</v>
      </c>
      <c r="JK9" t="s">
        <v>193</v>
      </c>
      <c r="JL9" t="s">
        <v>193</v>
      </c>
      <c r="JM9" t="s">
        <v>193</v>
      </c>
      <c r="JN9" t="s">
        <v>193</v>
      </c>
      <c r="JO9" t="s">
        <v>193</v>
      </c>
      <c r="JP9" t="s">
        <v>193</v>
      </c>
      <c r="JQ9" t="s">
        <v>193</v>
      </c>
      <c r="JR9" t="s">
        <v>193</v>
      </c>
      <c r="JS9" t="s">
        <v>193</v>
      </c>
      <c r="JT9" t="s">
        <v>193</v>
      </c>
      <c r="JU9" t="s">
        <v>193</v>
      </c>
      <c r="JV9" t="s">
        <v>193</v>
      </c>
      <c r="JW9" t="s">
        <v>193</v>
      </c>
    </row>
    <row r="10" spans="1:283">
      <c r="A10" t="s">
        <v>139</v>
      </c>
      <c r="B10" t="s">
        <v>137</v>
      </c>
      <c r="C10">
        <v>-1.0694570807860999</v>
      </c>
      <c r="D10">
        <v>1.8382688966033101</v>
      </c>
      <c r="E10">
        <v>0.69223185020160705</v>
      </c>
      <c r="F10">
        <v>3.9617663365580799E-2</v>
      </c>
      <c r="G10">
        <v>-1.4116716637368401</v>
      </c>
      <c r="H10">
        <v>-0.52852586668571</v>
      </c>
      <c r="I10">
        <v>-0.27509698883860301</v>
      </c>
      <c r="J10">
        <v>-3.11641969779815</v>
      </c>
      <c r="K10">
        <v>-1.14543834505069</v>
      </c>
      <c r="L10">
        <v>-1.1042827770085599</v>
      </c>
      <c r="M10">
        <v>0.11784529943913399</v>
      </c>
      <c r="N10">
        <v>-0.86586388524470403</v>
      </c>
      <c r="O10">
        <v>0.114934794631812</v>
      </c>
      <c r="P10">
        <v>0.20886348572483099</v>
      </c>
      <c r="Q10">
        <v>-3.7276854832494299</v>
      </c>
      <c r="R10">
        <v>2.0831156112990901E-2</v>
      </c>
      <c r="S10">
        <v>-1.4559921083387499</v>
      </c>
      <c r="T10">
        <v>-1.7307745686760101</v>
      </c>
      <c r="U10">
        <v>-4.2021802999671998</v>
      </c>
      <c r="V10">
        <v>-0.71276418404830699</v>
      </c>
      <c r="W10">
        <v>-0.24222562399297801</v>
      </c>
      <c r="X10">
        <v>0.68254497854658602</v>
      </c>
      <c r="Y10">
        <v>-0.28078131601126899</v>
      </c>
      <c r="Z10">
        <v>0.91799562151806802</v>
      </c>
      <c r="AA10">
        <v>-0.11956746422640099</v>
      </c>
      <c r="AB10">
        <v>-0.460976466484674</v>
      </c>
      <c r="AC10">
        <v>-0.680747858258823</v>
      </c>
      <c r="AD10">
        <v>-0.49983985844346202</v>
      </c>
      <c r="AE10">
        <v>-0.33668089328348799</v>
      </c>
      <c r="AF10">
        <v>-0.525120747736181</v>
      </c>
      <c r="AG10">
        <v>-0.62527979758506402</v>
      </c>
      <c r="AH10">
        <v>0.18715236882755201</v>
      </c>
      <c r="AI10">
        <v>-0.39761823959674097</v>
      </c>
      <c r="AJ10">
        <v>-1.6489852032386301</v>
      </c>
      <c r="AK10">
        <v>0.63974977165224101</v>
      </c>
      <c r="AL10">
        <v>-0.77588082766437705</v>
      </c>
      <c r="AM10">
        <v>-0.93454046761002796</v>
      </c>
      <c r="AN10">
        <v>-0.56884068303964597</v>
      </c>
      <c r="AO10">
        <v>-0.54865739928445101</v>
      </c>
      <c r="AP10">
        <v>-1.1376727752051301</v>
      </c>
      <c r="AQ10">
        <v>-0.21860245142235399</v>
      </c>
      <c r="AR10">
        <v>-0.45824323776485199</v>
      </c>
      <c r="AS10">
        <v>-0.98141416992666197</v>
      </c>
      <c r="AT10">
        <v>-1.8530684480708399</v>
      </c>
      <c r="AU10">
        <v>-2.28005110359048</v>
      </c>
      <c r="AV10">
        <v>-1.0898638066203299</v>
      </c>
      <c r="AW10">
        <v>-2.1143548314900902</v>
      </c>
      <c r="AX10">
        <v>0.29705184375344301</v>
      </c>
      <c r="AY10">
        <v>0.50401846115766402</v>
      </c>
      <c r="AZ10">
        <v>3.8027574152911199</v>
      </c>
      <c r="BA10">
        <v>1.2098790940927899</v>
      </c>
      <c r="BB10">
        <v>-0.267074411492221</v>
      </c>
      <c r="BC10">
        <v>1.03871469364251</v>
      </c>
      <c r="BD10">
        <v>0.84319653145111495</v>
      </c>
      <c r="BE10">
        <v>0.64243874344510199</v>
      </c>
      <c r="BF10">
        <v>0.211634843800178</v>
      </c>
      <c r="BG10">
        <v>8.5335012155419304E-2</v>
      </c>
      <c r="BH10">
        <v>-1.20241007469098</v>
      </c>
      <c r="BI10">
        <v>-0.28495843845418201</v>
      </c>
      <c r="BJ10">
        <v>3.8744953091858498</v>
      </c>
      <c r="BK10">
        <v>2.83131573745862</v>
      </c>
      <c r="BL10">
        <v>2.0177205325360199</v>
      </c>
      <c r="BM10">
        <v>1.0155417140016101</v>
      </c>
      <c r="BN10">
        <v>3.0398872349899699</v>
      </c>
      <c r="BO10">
        <v>-1.14192739918707</v>
      </c>
      <c r="BP10">
        <v>-1.1232596104750301</v>
      </c>
      <c r="BQ10">
        <v>-0.74622644926738102</v>
      </c>
      <c r="BR10">
        <v>-1.2259414534262101</v>
      </c>
      <c r="BS10">
        <v>-1.22422504683444</v>
      </c>
      <c r="BT10">
        <v>-0.78598034896109203</v>
      </c>
      <c r="BU10" s="1">
        <v>5.3363315538965597E-7</v>
      </c>
      <c r="BV10" s="1">
        <v>4.3604220447478602E-5</v>
      </c>
      <c r="BW10">
        <v>0.78493695744714898</v>
      </c>
      <c r="BX10">
        <v>0.85590822857045101</v>
      </c>
      <c r="BY10" s="1">
        <v>6.8764006030201899E-2</v>
      </c>
      <c r="BZ10">
        <v>8.7376942228465898E-2</v>
      </c>
      <c r="CA10">
        <v>0.639305893793641</v>
      </c>
      <c r="CB10" s="1">
        <v>1.42054889092307E-18</v>
      </c>
      <c r="CC10" s="1">
        <v>1.3476777476539801E-9</v>
      </c>
      <c r="CD10" s="1">
        <v>6.2191363130286802E-2</v>
      </c>
      <c r="CE10">
        <v>0.86984025245252505</v>
      </c>
      <c r="CF10">
        <v>1.80418721239642E-3</v>
      </c>
      <c r="CG10">
        <v>0.99972763968308198</v>
      </c>
      <c r="CH10" s="1">
        <v>8.7275705331729306E-2</v>
      </c>
      <c r="CI10" s="1">
        <v>5.9257967506702302E-74</v>
      </c>
      <c r="CJ10">
        <v>0.955497853805922</v>
      </c>
      <c r="CK10">
        <v>1.7312539883897499E-3</v>
      </c>
      <c r="CL10" s="1">
        <v>3.1857214688125801E-5</v>
      </c>
      <c r="CM10" s="1">
        <v>1.3638235068600901E-13</v>
      </c>
      <c r="CN10">
        <v>6.6979343916157199E-3</v>
      </c>
      <c r="CO10">
        <v>0.37998327481449301</v>
      </c>
      <c r="CP10">
        <v>5.1108395268996298E-2</v>
      </c>
      <c r="CQ10">
        <v>0.99978591277426199</v>
      </c>
      <c r="CR10">
        <v>0.82939194491518697</v>
      </c>
      <c r="CS10">
        <v>0.85973836557036298</v>
      </c>
      <c r="CT10" s="1">
        <v>1.3862114584527E-2</v>
      </c>
      <c r="CU10" s="1">
        <v>4.1150667700778696E-6</v>
      </c>
      <c r="CV10" s="1">
        <v>6.8146700051409902E-3</v>
      </c>
      <c r="CW10">
        <v>0.49358878666350597</v>
      </c>
      <c r="CX10">
        <v>0.29868761440957597</v>
      </c>
      <c r="CY10">
        <v>0.38433188624516901</v>
      </c>
      <c r="DA10">
        <v>0.54197289095393797</v>
      </c>
      <c r="DB10" s="1">
        <v>9.4884130691008201E-9</v>
      </c>
      <c r="DC10">
        <v>5.8540891641722097E-2</v>
      </c>
      <c r="DD10" s="1">
        <v>9.4742104759610396E-2</v>
      </c>
      <c r="DE10" s="1">
        <v>6.6120508545700899E-19</v>
      </c>
      <c r="DF10">
        <v>0.49724553957026502</v>
      </c>
      <c r="DG10">
        <v>0.15521300868327501</v>
      </c>
      <c r="DH10">
        <v>0.105719934754642</v>
      </c>
      <c r="DI10">
        <v>0.48108247547335098</v>
      </c>
      <c r="DJ10">
        <v>5.9072498944398697E-4</v>
      </c>
      <c r="DK10" s="1">
        <v>1.23377027644339E-10</v>
      </c>
      <c r="DL10" s="1">
        <v>9.3063890488939902E-21</v>
      </c>
      <c r="DM10" s="1">
        <v>2.8276991340196001E-35</v>
      </c>
      <c r="DN10" s="1">
        <v>2.29473135689735E-9</v>
      </c>
      <c r="DO10" s="1">
        <v>6.5276299139883704E-31</v>
      </c>
      <c r="DP10" s="1">
        <v>0.107948777340356</v>
      </c>
      <c r="DQ10">
        <v>8.1040083812949203E-3</v>
      </c>
      <c r="DR10" s="1">
        <v>2.0679501776834599E-8</v>
      </c>
      <c r="DS10" s="1">
        <v>1.7562558410762899E-21</v>
      </c>
      <c r="DT10">
        <v>0.32581241033250802</v>
      </c>
      <c r="DU10" s="1">
        <v>5.2167708929083701E-5</v>
      </c>
      <c r="DV10">
        <v>0.43074475082963498</v>
      </c>
      <c r="DW10">
        <v>0.60818223099487101</v>
      </c>
      <c r="DX10">
        <v>0.99489073368998204</v>
      </c>
      <c r="DY10" s="1">
        <v>2.7362546455554099E-2</v>
      </c>
      <c r="DZ10" s="1">
        <v>2.0469777152844201E-77</v>
      </c>
      <c r="EA10">
        <v>0.13225235199688901</v>
      </c>
      <c r="EB10" s="1">
        <v>3.75180801222514E-9</v>
      </c>
      <c r="EC10" s="1">
        <v>5.1078436871693797E-5</v>
      </c>
      <c r="ED10" s="1">
        <v>1.75713123940987E-13</v>
      </c>
      <c r="EE10" s="1">
        <v>2.4729094460851098E-7</v>
      </c>
      <c r="EF10" s="1">
        <v>2.9779785175431901E-39</v>
      </c>
      <c r="EG10" s="1">
        <v>1.8756220420868699E-10</v>
      </c>
      <c r="EH10" s="1">
        <v>1.17898914541676E-9</v>
      </c>
      <c r="EI10" s="1">
        <v>2.3369939976715599E-11</v>
      </c>
      <c r="EJ10" s="1">
        <v>4.2725869493143197E-12</v>
      </c>
      <c r="EK10" s="1">
        <v>3.85641755940192E-13</v>
      </c>
      <c r="EL10" s="1">
        <v>1.0334109606179E-19</v>
      </c>
      <c r="EM10">
        <v>-5.7250000000000002E-2</v>
      </c>
      <c r="EN10">
        <v>-0.20949999999999999</v>
      </c>
      <c r="EO10">
        <v>-0.38850000000000001</v>
      </c>
      <c r="EP10">
        <v>-0.29325000000000001</v>
      </c>
      <c r="EQ10">
        <v>-5.1499999999999997E-2</v>
      </c>
      <c r="ER10">
        <v>0.15575</v>
      </c>
      <c r="ES10">
        <v>-1.7542599999999999</v>
      </c>
      <c r="ET10">
        <v>-4.8586425000000002</v>
      </c>
      <c r="EU10">
        <v>-2.9326650000000001</v>
      </c>
      <c r="EV10">
        <v>-2.06813</v>
      </c>
      <c r="EW10">
        <v>0.2002575</v>
      </c>
      <c r="EX10">
        <v>0.69731750000000003</v>
      </c>
      <c r="EY10">
        <v>8.3290000000000003E-2</v>
      </c>
      <c r="EZ10">
        <v>-0.91647500000000004</v>
      </c>
      <c r="FA10">
        <v>0.38293250000000001</v>
      </c>
      <c r="FB10">
        <v>0.26638250000000002</v>
      </c>
      <c r="FC10">
        <v>-1.4078900000000001</v>
      </c>
      <c r="FD10">
        <v>0.31248500000000001</v>
      </c>
      <c r="FE10">
        <v>1.1028</v>
      </c>
      <c r="FF10">
        <v>1.2837425</v>
      </c>
      <c r="FG10">
        <v>0.85028999999999999</v>
      </c>
      <c r="FH10">
        <v>0.40962999999999999</v>
      </c>
      <c r="FI10">
        <v>0.74250000000000005</v>
      </c>
      <c r="FJ10">
        <v>0.51454750000000005</v>
      </c>
      <c r="FK10">
        <v>-0.4083175</v>
      </c>
      <c r="FL10">
        <v>0.13425000000000001</v>
      </c>
      <c r="FM10">
        <v>-6.3822500000000004E-2</v>
      </c>
      <c r="FN10">
        <v>-0.20552999999999999</v>
      </c>
      <c r="FO10">
        <v>-1.7497499999999999E-2</v>
      </c>
      <c r="FP10">
        <v>8.9457499999999995E-2</v>
      </c>
      <c r="FQ10">
        <v>-5.3928305445907903</v>
      </c>
      <c r="FR10">
        <v>-5.4404335996506799</v>
      </c>
      <c r="FS10">
        <v>-5.32318468233857</v>
      </c>
      <c r="FT10">
        <v>-4.7128818530049202E-2</v>
      </c>
      <c r="FU10">
        <v>8.7080879494843597E-2</v>
      </c>
      <c r="FV10">
        <v>0.115821464766606</v>
      </c>
      <c r="FW10">
        <v>0.41137530090447799</v>
      </c>
      <c r="FX10">
        <v>0.72529215982019002</v>
      </c>
      <c r="FY10">
        <v>0.67069373557019696</v>
      </c>
      <c r="FZ10">
        <v>-0.17191215148018699</v>
      </c>
      <c r="GA10">
        <v>-0.20151003151840599</v>
      </c>
      <c r="GB10">
        <v>0.238889102267484</v>
      </c>
      <c r="GC10">
        <v>2.1097821165403698</v>
      </c>
      <c r="GD10">
        <v>1.1731229344240099</v>
      </c>
      <c r="GE10">
        <v>3.3421064917238801</v>
      </c>
      <c r="GF10">
        <v>2.8502250291098199</v>
      </c>
      <c r="GG10">
        <v>-1.6245656095435199E-2</v>
      </c>
      <c r="GH10">
        <v>0.48182601857997498</v>
      </c>
      <c r="GI10">
        <v>-3.9223219255696602</v>
      </c>
      <c r="GJ10">
        <v>-3.0338068772411599</v>
      </c>
      <c r="GK10">
        <v>-4.7560844496133798</v>
      </c>
      <c r="GL10">
        <v>-4.6282235077376104</v>
      </c>
      <c r="GM10">
        <v>-1.90756942667976</v>
      </c>
      <c r="GN10">
        <v>-2.3449387655915301</v>
      </c>
      <c r="GO10">
        <v>5.8106227630350098E-3</v>
      </c>
      <c r="GP10">
        <v>-5.8106227630350098E-3</v>
      </c>
      <c r="GQ10">
        <v>2.5124978809741498</v>
      </c>
      <c r="GR10">
        <v>2.8372422728997599</v>
      </c>
      <c r="GS10">
        <v>-0.61744288163699901</v>
      </c>
      <c r="GT10">
        <v>-0.75031286894414395</v>
      </c>
      <c r="GU10">
        <v>-1.1620212534158401</v>
      </c>
      <c r="GV10">
        <v>5.3108565622901602E-2</v>
      </c>
      <c r="GW10">
        <v>0.108751341513643</v>
      </c>
      <c r="GX10">
        <v>6.3100062680576094E-2</v>
      </c>
      <c r="GY10">
        <v>-0.63464337825031802</v>
      </c>
      <c r="GZ10">
        <v>-0.92662403579246899</v>
      </c>
      <c r="HA10">
        <v>-0.36761822602897598</v>
      </c>
      <c r="HB10">
        <v>0.47576066247552201</v>
      </c>
      <c r="HC10">
        <v>0.53167911185396999</v>
      </c>
      <c r="HD10">
        <v>0.64190252087436395</v>
      </c>
      <c r="HE10">
        <v>0.12071096663681601</v>
      </c>
      <c r="HF10">
        <v>3.2514238805887098E-3</v>
      </c>
      <c r="HG10">
        <v>0.102981244096543</v>
      </c>
      <c r="HH10">
        <v>0.41838158732684899</v>
      </c>
      <c r="HI10">
        <v>-8.4568892064297102E-2</v>
      </c>
      <c r="HJ10">
        <v>0.322455181729985</v>
      </c>
      <c r="HK10">
        <v>-2.1398653966682701</v>
      </c>
      <c r="HL10">
        <v>-2.22315332246054</v>
      </c>
      <c r="HM10">
        <v>-2.0970030718698101</v>
      </c>
      <c r="HN10">
        <v>0.56075423331145202</v>
      </c>
      <c r="HO10">
        <v>0.88051469711679897</v>
      </c>
      <c r="HP10">
        <v>0.72881906295677101</v>
      </c>
      <c r="HQ10">
        <v>-0.55622893835860399</v>
      </c>
      <c r="HR10">
        <v>-4.8445446539193998E-2</v>
      </c>
      <c r="HS10">
        <v>-0.109888944961697</v>
      </c>
      <c r="HT10" t="s">
        <v>193</v>
      </c>
      <c r="HU10" t="s">
        <v>193</v>
      </c>
      <c r="HV10" t="s">
        <v>193</v>
      </c>
      <c r="HW10" t="s">
        <v>193</v>
      </c>
      <c r="HX10" t="s">
        <v>193</v>
      </c>
      <c r="HY10" t="s">
        <v>193</v>
      </c>
      <c r="HZ10" t="s">
        <v>193</v>
      </c>
      <c r="IA10" t="s">
        <v>193</v>
      </c>
      <c r="IB10" t="s">
        <v>193</v>
      </c>
      <c r="IC10" t="s">
        <v>193</v>
      </c>
      <c r="ID10" t="s">
        <v>193</v>
      </c>
      <c r="IE10" t="s">
        <v>193</v>
      </c>
      <c r="IF10" t="s">
        <v>193</v>
      </c>
      <c r="IG10" t="s">
        <v>193</v>
      </c>
      <c r="IH10" t="s">
        <v>193</v>
      </c>
      <c r="II10" t="s">
        <v>193</v>
      </c>
      <c r="IJ10" t="s">
        <v>193</v>
      </c>
      <c r="IK10" t="s">
        <v>193</v>
      </c>
      <c r="IL10" t="s">
        <v>193</v>
      </c>
      <c r="IM10" t="s">
        <v>193</v>
      </c>
      <c r="IN10" t="s">
        <v>193</v>
      </c>
      <c r="IO10" t="s">
        <v>193</v>
      </c>
      <c r="IP10" t="s">
        <v>193</v>
      </c>
      <c r="IQ10" t="s">
        <v>193</v>
      </c>
      <c r="IR10" t="s">
        <v>193</v>
      </c>
      <c r="IS10" t="s">
        <v>193</v>
      </c>
      <c r="IT10" t="s">
        <v>193</v>
      </c>
      <c r="IU10" t="s">
        <v>193</v>
      </c>
      <c r="IV10" t="s">
        <v>193</v>
      </c>
      <c r="IW10" t="s">
        <v>193</v>
      </c>
      <c r="IX10" t="s">
        <v>193</v>
      </c>
      <c r="IY10" t="s">
        <v>193</v>
      </c>
      <c r="IZ10" t="s">
        <v>193</v>
      </c>
      <c r="JA10" t="s">
        <v>193</v>
      </c>
      <c r="JB10" t="s">
        <v>193</v>
      </c>
      <c r="JC10" t="s">
        <v>193</v>
      </c>
      <c r="JD10" t="s">
        <v>193</v>
      </c>
      <c r="JE10" t="s">
        <v>193</v>
      </c>
      <c r="JF10" t="s">
        <v>193</v>
      </c>
      <c r="JG10" t="s">
        <v>193</v>
      </c>
      <c r="JH10" t="s">
        <v>193</v>
      </c>
      <c r="JI10" t="s">
        <v>193</v>
      </c>
      <c r="JJ10" t="s">
        <v>193</v>
      </c>
      <c r="JK10" t="s">
        <v>193</v>
      </c>
      <c r="JL10" t="s">
        <v>193</v>
      </c>
      <c r="JM10" t="s">
        <v>193</v>
      </c>
      <c r="JN10" t="s">
        <v>193</v>
      </c>
      <c r="JO10" t="s">
        <v>193</v>
      </c>
      <c r="JP10" t="s">
        <v>193</v>
      </c>
      <c r="JQ10" t="s">
        <v>193</v>
      </c>
      <c r="JR10" t="s">
        <v>193</v>
      </c>
      <c r="JS10" t="s">
        <v>193</v>
      </c>
      <c r="JT10" t="s">
        <v>193</v>
      </c>
      <c r="JU10" t="s">
        <v>193</v>
      </c>
      <c r="JV10" t="s">
        <v>193</v>
      </c>
      <c r="JW10" t="s">
        <v>193</v>
      </c>
    </row>
    <row r="11" spans="1:283">
      <c r="A11" t="s">
        <v>140</v>
      </c>
      <c r="B11" t="s">
        <v>136</v>
      </c>
      <c r="C11">
        <v>-1.77851760553722</v>
      </c>
      <c r="D11">
        <v>1.2483964186483201</v>
      </c>
      <c r="E11">
        <v>1.86727952049466</v>
      </c>
      <c r="F11">
        <v>-0.62377507964383905</v>
      </c>
      <c r="G11">
        <v>-4.6835612712558099</v>
      </c>
      <c r="H11">
        <v>1.1505959922684099</v>
      </c>
      <c r="I11">
        <v>-1.6746597466213</v>
      </c>
      <c r="J11">
        <v>-4.9057413088880297</v>
      </c>
      <c r="K11">
        <v>-1.6904966736398901</v>
      </c>
      <c r="L11">
        <v>-2.2161951218279299</v>
      </c>
      <c r="M11">
        <v>-0.18154742526824599</v>
      </c>
      <c r="N11">
        <v>-0.60466171245749201</v>
      </c>
      <c r="O11">
        <v>0.42273171877135501</v>
      </c>
      <c r="P11">
        <v>0.17500952947232501</v>
      </c>
      <c r="Q11">
        <v>-3.3332948528127</v>
      </c>
      <c r="R11">
        <v>0.36272062041115599</v>
      </c>
      <c r="S11">
        <v>-1.96112523929425</v>
      </c>
      <c r="T11">
        <v>-2.2723726222317699</v>
      </c>
      <c r="U11">
        <v>-5.0490325462705501</v>
      </c>
      <c r="V11">
        <v>-0.27867531011247199</v>
      </c>
      <c r="W11">
        <v>2.23290723207346E-2</v>
      </c>
      <c r="X11">
        <v>1.5464303067340399</v>
      </c>
      <c r="Y11">
        <v>-0.65510949391775997</v>
      </c>
      <c r="Z11">
        <v>0.96459224058855997</v>
      </c>
      <c r="AA11">
        <v>2.2175288792438699E-2</v>
      </c>
      <c r="AB11">
        <v>-0.72743951686799402</v>
      </c>
      <c r="AC11">
        <v>-0.43071797322337502</v>
      </c>
      <c r="AD11">
        <v>-0.99077217690967001</v>
      </c>
      <c r="AE11">
        <v>-0.29079483661555899</v>
      </c>
      <c r="AF11">
        <v>-0.13461493531091001</v>
      </c>
      <c r="AG11">
        <v>0.22016810561327099</v>
      </c>
      <c r="AH11">
        <v>-0.38920776400537699</v>
      </c>
      <c r="AI11">
        <v>-0.47739822718844999</v>
      </c>
      <c r="AJ11">
        <v>-0.999322174001817</v>
      </c>
      <c r="AK11">
        <v>-0.18037364103262099</v>
      </c>
      <c r="AL11">
        <v>-1.4733599546613201</v>
      </c>
      <c r="AM11">
        <v>0.13428497003149001</v>
      </c>
      <c r="AN11">
        <v>0.28219991011686801</v>
      </c>
      <c r="AO11">
        <v>-0.59270963700806201</v>
      </c>
      <c r="AP11">
        <v>-0.27028942489608898</v>
      </c>
      <c r="AQ11">
        <v>-0.229078711278831</v>
      </c>
      <c r="AR11">
        <v>-0.51089211588730898</v>
      </c>
      <c r="AS11">
        <v>-1.2322190756265201</v>
      </c>
      <c r="AT11">
        <v>-3.2651829938319299</v>
      </c>
      <c r="AU11">
        <v>-2.8113552842169498</v>
      </c>
      <c r="AV11">
        <v>-1.00239243541533</v>
      </c>
      <c r="AW11">
        <v>-3.5740900761252199</v>
      </c>
      <c r="AX11">
        <v>-0.21916206345391101</v>
      </c>
      <c r="AY11">
        <v>0.88359068468081003</v>
      </c>
      <c r="AZ11">
        <v>4.1093060472690803</v>
      </c>
      <c r="BA11">
        <v>0.37318459168611101</v>
      </c>
      <c r="BB11">
        <v>0.21613791399674501</v>
      </c>
      <c r="BC11">
        <v>0.33564704090082198</v>
      </c>
      <c r="BD11">
        <v>1.3867148011785599</v>
      </c>
      <c r="BE11">
        <v>1.1944639926380201</v>
      </c>
      <c r="BF11">
        <v>0.20082350270734001</v>
      </c>
      <c r="BG11">
        <v>0.16511430617463199</v>
      </c>
      <c r="BH11">
        <v>-0.98474501901598599</v>
      </c>
      <c r="BI11">
        <v>-4.63283025871217E-2</v>
      </c>
      <c r="BJ11">
        <v>6.0200377027170102</v>
      </c>
      <c r="BK11">
        <v>4.5583766090563698</v>
      </c>
      <c r="BL11">
        <v>1.1596864536628499</v>
      </c>
      <c r="BM11">
        <v>2.1207099036630201</v>
      </c>
      <c r="BN11">
        <v>2.3980302960220201</v>
      </c>
      <c r="BO11">
        <v>-1.4651572030997899</v>
      </c>
      <c r="BP11">
        <v>-1.3556306521649499</v>
      </c>
      <c r="BQ11">
        <v>1.0793969585014001</v>
      </c>
      <c r="BR11">
        <v>-2.0830139434018</v>
      </c>
      <c r="BS11">
        <v>-2.0645437053773499</v>
      </c>
      <c r="BT11">
        <v>0.62951984485679802</v>
      </c>
      <c r="BU11">
        <v>7.6557579729753897E-4</v>
      </c>
      <c r="BV11" s="1">
        <v>6.1880543495672902E-3</v>
      </c>
      <c r="BW11">
        <v>0.52643735448248796</v>
      </c>
      <c r="BX11" s="1">
        <v>6.3752771962801905E-5</v>
      </c>
      <c r="BY11" s="1">
        <v>3.3216946157196099E-6</v>
      </c>
      <c r="BZ11">
        <v>2.5347470474246399E-4</v>
      </c>
      <c r="CA11">
        <v>3.5781853442999798E-3</v>
      </c>
      <c r="CB11" s="1">
        <v>7.0963608652936997E-41</v>
      </c>
      <c r="CC11" s="1">
        <v>3.5008341756227001E-14</v>
      </c>
      <c r="CD11" s="1">
        <v>1.2890845336727999E-2</v>
      </c>
      <c r="CE11">
        <v>0.85886466635316805</v>
      </c>
      <c r="CF11">
        <v>3.6140526639035997E-2</v>
      </c>
      <c r="CG11">
        <v>0.85812866736012305</v>
      </c>
      <c r="CH11" s="1">
        <v>0.13969727240937399</v>
      </c>
      <c r="CI11" s="1">
        <v>1.4918656518541999E-85</v>
      </c>
      <c r="CJ11">
        <v>0.186450453381339</v>
      </c>
      <c r="CK11" s="1">
        <v>9.4686396622335103E-8</v>
      </c>
      <c r="CL11" s="1">
        <v>3.3871955194522701E-8</v>
      </c>
      <c r="CM11" s="1">
        <v>2.3384439086371399E-7</v>
      </c>
      <c r="CN11">
        <v>0.52193397611214698</v>
      </c>
      <c r="CO11">
        <v>0.95186897974900797</v>
      </c>
      <c r="CP11" s="1">
        <v>2.2335269571212199E-6</v>
      </c>
      <c r="CQ11">
        <v>0.99978591277426199</v>
      </c>
      <c r="CR11">
        <v>0.99993307693436695</v>
      </c>
      <c r="CS11">
        <v>0.987628434874812</v>
      </c>
      <c r="CT11" s="1">
        <v>3.1699889280293E-3</v>
      </c>
      <c r="CU11" s="1">
        <v>6.0264619942045202E-3</v>
      </c>
      <c r="CV11" s="1">
        <v>8.0266393635487301E-6</v>
      </c>
      <c r="CW11">
        <v>0.44774886478423798</v>
      </c>
      <c r="CX11">
        <v>0.77295844981194906</v>
      </c>
      <c r="CY11">
        <v>0.70886387198918099</v>
      </c>
      <c r="DA11">
        <v>0.25483951362588197</v>
      </c>
      <c r="DB11">
        <v>1.2318607539580999E-4</v>
      </c>
      <c r="DC11">
        <v>0.70751512546034401</v>
      </c>
      <c r="DD11" s="1">
        <v>2.4824634684397599E-5</v>
      </c>
      <c r="DE11">
        <v>0.57113007357545398</v>
      </c>
      <c r="DF11">
        <v>0.86628722351627496</v>
      </c>
      <c r="DG11">
        <v>0.13012608060598799</v>
      </c>
      <c r="DH11">
        <v>0.88726371159872197</v>
      </c>
      <c r="DI11">
        <v>0.53332207175014401</v>
      </c>
      <c r="DJ11">
        <v>2.1362859528742798E-3</v>
      </c>
      <c r="DK11" s="1">
        <v>2.5054111438556599E-11</v>
      </c>
      <c r="DL11" s="1">
        <v>1.41556723651068E-61</v>
      </c>
      <c r="DM11" s="1">
        <v>2.57288586760777E-71</v>
      </c>
      <c r="DN11" s="1">
        <v>3.0147979682713999E-5</v>
      </c>
      <c r="DO11" s="1">
        <v>3.1708658665477902E-87</v>
      </c>
      <c r="DP11" s="1">
        <v>0.24355115032313601</v>
      </c>
      <c r="DQ11" s="1">
        <v>1.54843524351358E-5</v>
      </c>
      <c r="DR11" s="1">
        <v>5.9033698790224098E-18</v>
      </c>
      <c r="DS11" s="1">
        <v>7.79818751708367E-3</v>
      </c>
      <c r="DT11">
        <v>0.40648294284964998</v>
      </c>
      <c r="DU11">
        <v>0.29750412025633099</v>
      </c>
      <c r="DV11">
        <v>0.20119040253728801</v>
      </c>
      <c r="DW11">
        <v>0.36172623747157201</v>
      </c>
      <c r="DX11">
        <v>0.99489073368998204</v>
      </c>
      <c r="DY11" s="1">
        <v>1.2110914649552401E-5</v>
      </c>
      <c r="DZ11" s="1">
        <v>1.46756589583593E-44</v>
      </c>
      <c r="EA11">
        <v>0.84825426898900702</v>
      </c>
      <c r="EB11" s="1">
        <v>4.2846735741083002E-28</v>
      </c>
      <c r="EC11" s="1">
        <v>1.84031921691533E-10</v>
      </c>
      <c r="ED11" s="1">
        <v>5.4858098442895397E-3</v>
      </c>
      <c r="EE11" s="1">
        <v>2.34915019964896E-10</v>
      </c>
      <c r="EF11" s="1">
        <v>4.14696405660121E-13</v>
      </c>
      <c r="EG11" s="1">
        <v>7.7375841582422604E-8</v>
      </c>
      <c r="EH11" s="1">
        <v>7.1009665967113199E-7</v>
      </c>
      <c r="EI11" s="1">
        <v>2.6599724202205799E-6</v>
      </c>
      <c r="EJ11" s="1">
        <v>5.0761892094928501E-14</v>
      </c>
      <c r="EK11" s="1">
        <v>3.0313763916497297E-17</v>
      </c>
      <c r="EL11" s="1">
        <v>2.61761394155661E-3</v>
      </c>
      <c r="EM11">
        <v>-0.20100000000000001</v>
      </c>
      <c r="EN11">
        <v>-0.159</v>
      </c>
      <c r="EO11">
        <v>-0.13950000000000001</v>
      </c>
      <c r="EP11">
        <v>-0.30399999999999999</v>
      </c>
      <c r="EQ11">
        <v>3.15E-2</v>
      </c>
      <c r="ER11">
        <v>0.57050000000000001</v>
      </c>
      <c r="ES11">
        <v>-1.9382649999999999</v>
      </c>
      <c r="ET11">
        <v>-5.6478900000000003</v>
      </c>
      <c r="EU11">
        <v>-3.3682050000000001</v>
      </c>
      <c r="EV11">
        <v>-1.9202699999999999</v>
      </c>
      <c r="EW11">
        <v>0.405725</v>
      </c>
      <c r="EX11">
        <v>0.5</v>
      </c>
      <c r="EY11">
        <v>0.10535</v>
      </c>
      <c r="EZ11">
        <v>-1.3464400000000001</v>
      </c>
      <c r="FA11">
        <v>-0.12975</v>
      </c>
      <c r="FB11">
        <v>0.24586</v>
      </c>
      <c r="FC11">
        <v>-1.2497149999999999</v>
      </c>
      <c r="FD11">
        <v>-0.11168500000000001</v>
      </c>
      <c r="FE11">
        <v>1.0942400000000001</v>
      </c>
      <c r="FF11">
        <v>0.86750000000000005</v>
      </c>
      <c r="FG11">
        <v>0.46935500000000002</v>
      </c>
      <c r="FH11">
        <v>0.72011999999999998</v>
      </c>
      <c r="FI11">
        <v>-0.115495</v>
      </c>
      <c r="FJ11">
        <v>-0.19761999999999999</v>
      </c>
      <c r="FK11">
        <v>-0.42513499999999999</v>
      </c>
      <c r="FL11">
        <v>-6.0124999999999998E-2</v>
      </c>
      <c r="FM11">
        <v>-6.8794999999999995E-2</v>
      </c>
      <c r="FN11">
        <v>-7.8579999999999997E-2</v>
      </c>
      <c r="FO11">
        <v>-0.29163</v>
      </c>
      <c r="FP11">
        <v>4.1549999999999997E-2</v>
      </c>
      <c r="FQ11">
        <v>-6.0188447464647599</v>
      </c>
      <c r="FR11">
        <v>-5.9755173148006602</v>
      </c>
      <c r="FS11">
        <v>-6.0100745368370196</v>
      </c>
      <c r="FT11">
        <v>-3.2915883632784801</v>
      </c>
      <c r="FU11">
        <v>-3.36447068477603</v>
      </c>
      <c r="FV11">
        <v>-3.3457296148358999</v>
      </c>
      <c r="FW11">
        <v>1.3609034137313001</v>
      </c>
      <c r="FX11">
        <v>1.30110268220227</v>
      </c>
      <c r="FY11">
        <v>1.18638229023234</v>
      </c>
      <c r="FZ11">
        <v>0.38920015049455597</v>
      </c>
      <c r="GA11">
        <v>0.39421552760781098</v>
      </c>
      <c r="GB11">
        <v>0.15162995780031899</v>
      </c>
      <c r="GC11">
        <v>1.8171536932864401</v>
      </c>
      <c r="GD11">
        <v>0.89993136907089899</v>
      </c>
      <c r="GE11">
        <v>4.1593665723471203</v>
      </c>
      <c r="GF11">
        <v>3.82606218438554</v>
      </c>
      <c r="GG11">
        <v>2.6725524472649802</v>
      </c>
      <c r="GH11">
        <v>2.56766764974439</v>
      </c>
      <c r="GI11">
        <v>-2.5517537221694</v>
      </c>
      <c r="GJ11">
        <v>-2.7441097697510499</v>
      </c>
      <c r="GK11">
        <v>-4.0637277039512201</v>
      </c>
      <c r="GL11">
        <v>-4.0637277039512201</v>
      </c>
      <c r="GM11">
        <v>-1.7780295779930899</v>
      </c>
      <c r="GN11">
        <v>-2.0379901425376099</v>
      </c>
      <c r="GO11">
        <v>1.8634265606265001E-2</v>
      </c>
      <c r="GP11">
        <v>-1.8634265606265001E-2</v>
      </c>
      <c r="GQ11">
        <v>3.6800295958314599</v>
      </c>
      <c r="GR11">
        <v>3.81524280619987</v>
      </c>
      <c r="GS11">
        <v>-2.7039714091113498</v>
      </c>
      <c r="GT11">
        <v>-2.8735649470161002</v>
      </c>
      <c r="GU11">
        <v>-3.2234781749462198</v>
      </c>
      <c r="GV11">
        <v>0.60414451120578905</v>
      </c>
      <c r="GW11">
        <v>0.34320597675278902</v>
      </c>
      <c r="GX11">
        <v>0.465658894129373</v>
      </c>
      <c r="GY11">
        <v>-5.4820919667107601E-2</v>
      </c>
      <c r="GZ11">
        <v>5.52314315380531E-2</v>
      </c>
      <c r="HA11">
        <v>-0.153224623728102</v>
      </c>
      <c r="HB11">
        <v>-1.5805600101491899</v>
      </c>
      <c r="HC11">
        <v>-1.61546893746299</v>
      </c>
      <c r="HD11">
        <v>-1.56381830694746</v>
      </c>
      <c r="HE11">
        <v>1.0444845619526499</v>
      </c>
      <c r="HF11">
        <v>1.06203776155259</v>
      </c>
      <c r="HG11">
        <v>1.02718121150453</v>
      </c>
      <c r="HH11">
        <v>0.36164271574500301</v>
      </c>
      <c r="HI11">
        <v>0.76973434050806999</v>
      </c>
      <c r="HJ11">
        <v>0.33693605919764602</v>
      </c>
      <c r="HK11">
        <v>-5.9840793283040803</v>
      </c>
      <c r="HL11">
        <v>-6.2942477097289702</v>
      </c>
      <c r="HM11">
        <v>-5.7434015539398802</v>
      </c>
      <c r="HN11">
        <v>1.22549007955625</v>
      </c>
      <c r="HO11">
        <v>1.2452545184339801</v>
      </c>
      <c r="HP11">
        <v>1.2692053953090101</v>
      </c>
      <c r="HQ11">
        <v>-3.2586447253364098E-2</v>
      </c>
      <c r="HR11">
        <v>-0.17427292725238</v>
      </c>
      <c r="HS11">
        <v>-0.15096334577159901</v>
      </c>
      <c r="HT11">
        <v>-0.95168809333333304</v>
      </c>
      <c r="HU11">
        <v>-1.02968639333333</v>
      </c>
      <c r="HV11">
        <v>-1.43786559333333</v>
      </c>
      <c r="HW11">
        <v>-0.93615655333333303</v>
      </c>
      <c r="HX11">
        <v>-0.90469199333333306</v>
      </c>
      <c r="HY11">
        <v>-0.24943573333333299</v>
      </c>
      <c r="HZ11">
        <v>-2.3738288333333302E-2</v>
      </c>
      <c r="IA11">
        <v>0.30328993666666698</v>
      </c>
      <c r="IB11">
        <v>0.32082714666666701</v>
      </c>
      <c r="IC11">
        <v>-0.30592287333333301</v>
      </c>
      <c r="ID11">
        <v>-1.26852223333333E-2</v>
      </c>
      <c r="IE11">
        <v>5.7440342666666699E-2</v>
      </c>
      <c r="IF11">
        <v>4.9233126666666703E-2</v>
      </c>
      <c r="IG11">
        <v>-0.18883831333333301</v>
      </c>
      <c r="IH11">
        <v>4.6012636666666697E-2</v>
      </c>
      <c r="II11">
        <v>4.8837429666666703E-2</v>
      </c>
      <c r="IJ11">
        <v>0.17798582666666701</v>
      </c>
      <c r="IK11">
        <v>0.308227266666667</v>
      </c>
      <c r="IL11">
        <v>-0.26163239333333299</v>
      </c>
      <c r="IM11">
        <v>-4.73350413333333E-2</v>
      </c>
      <c r="IN11">
        <v>-0.182042433333333</v>
      </c>
      <c r="IO11">
        <v>0.77051134666666699</v>
      </c>
      <c r="IP11">
        <v>0.47606910666666702</v>
      </c>
      <c r="IQ11">
        <v>0.64029190666666702</v>
      </c>
      <c r="IR11">
        <v>0.64411695666666702</v>
      </c>
      <c r="IS11">
        <v>2.8934155666666701E-2</v>
      </c>
      <c r="IT11">
        <v>-5.0943737333333301E-2</v>
      </c>
      <c r="IU11">
        <v>0.49066888666666703</v>
      </c>
      <c r="IV11">
        <v>0.31559445666666702</v>
      </c>
      <c r="IW11">
        <v>0.70137740666666704</v>
      </c>
      <c r="IX11">
        <v>0.21773018666666699</v>
      </c>
      <c r="IY11">
        <v>-1.1979392933333299</v>
      </c>
      <c r="IZ11">
        <v>-1.1052163933333301</v>
      </c>
      <c r="JA11">
        <v>-1.2809669933333301</v>
      </c>
      <c r="JB11">
        <v>-1.90210759333333</v>
      </c>
      <c r="JC11">
        <v>-1.33156809333333</v>
      </c>
      <c r="JD11">
        <v>0.31639542666666698</v>
      </c>
      <c r="JE11">
        <v>-1.78674153333333E-2</v>
      </c>
      <c r="JF11">
        <v>-0.125637423333333</v>
      </c>
      <c r="JG11">
        <v>0.140875536666667</v>
      </c>
      <c r="JH11">
        <v>9.3905066666666703E-2</v>
      </c>
      <c r="JI11">
        <v>0.212176906666667</v>
      </c>
      <c r="JJ11">
        <v>3.1064702666666701E-2</v>
      </c>
      <c r="JK11">
        <v>0.257149346666667</v>
      </c>
      <c r="JL11">
        <v>-2.9367798333333299E-2</v>
      </c>
      <c r="JM11">
        <v>-0.21476588333333299</v>
      </c>
      <c r="JN11">
        <v>0.49243700666666701</v>
      </c>
      <c r="JO11">
        <v>7.3474569666666698E-2</v>
      </c>
      <c r="JP11">
        <v>0.20051733666666699</v>
      </c>
      <c r="JQ11">
        <v>0.41798548666666702</v>
      </c>
      <c r="JR11">
        <v>0.284809806666667</v>
      </c>
      <c r="JS11">
        <v>-1.53224499333333</v>
      </c>
      <c r="JT11">
        <v>-2.17161589333333</v>
      </c>
      <c r="JU11">
        <v>-1.32513759333333</v>
      </c>
      <c r="JV11">
        <v>-1.7056801933333301</v>
      </c>
      <c r="JW11">
        <v>-1.57977599333333</v>
      </c>
    </row>
    <row r="12" spans="1:283">
      <c r="A12" t="s">
        <v>141</v>
      </c>
      <c r="B12" t="s">
        <v>133</v>
      </c>
      <c r="C12">
        <v>-1.5211620967588</v>
      </c>
      <c r="D12">
        <v>-0.38330874455638703</v>
      </c>
      <c r="E12">
        <v>2.6734531083716999</v>
      </c>
      <c r="F12">
        <v>0.26250527850962602</v>
      </c>
      <c r="G12">
        <v>-3.2933574437669102</v>
      </c>
      <c r="H12">
        <v>3.1090954076241601</v>
      </c>
      <c r="I12">
        <v>-3.23105505683889</v>
      </c>
      <c r="J12">
        <v>-3.2815605509386399</v>
      </c>
      <c r="K12">
        <v>-2.1978425655103799</v>
      </c>
      <c r="L12">
        <v>-3.8309107068700201</v>
      </c>
      <c r="M12">
        <v>1.0665481901082401</v>
      </c>
      <c r="N12">
        <v>5.1768128326020104</v>
      </c>
      <c r="O12">
        <v>1.3942144700268599</v>
      </c>
      <c r="P12">
        <v>-3.9692787563583098</v>
      </c>
      <c r="Q12">
        <v>-0.421270378918921</v>
      </c>
      <c r="R12">
        <v>4.9938752923835104</v>
      </c>
      <c r="S12">
        <v>-3.7581427134352299</v>
      </c>
      <c r="T12">
        <v>-3.43046888166525</v>
      </c>
      <c r="U12">
        <v>2.53087185221283</v>
      </c>
      <c r="V12">
        <v>0.49907239717935797</v>
      </c>
      <c r="W12">
        <v>1.30156701342901</v>
      </c>
      <c r="X12">
        <v>3.2076842100877698</v>
      </c>
      <c r="Y12">
        <v>-2.5008764997472399</v>
      </c>
      <c r="AA12">
        <v>0.33225079048768202</v>
      </c>
      <c r="AB12">
        <v>-0.73240854409068701</v>
      </c>
      <c r="AC12">
        <v>-3.1007919973213798</v>
      </c>
      <c r="AD12">
        <v>-3.6075153568163101</v>
      </c>
      <c r="AE12">
        <v>-2.70221206726043</v>
      </c>
      <c r="AF12">
        <v>1.9067352633059101E-2</v>
      </c>
      <c r="AG12">
        <v>-0.21584038646044601</v>
      </c>
      <c r="AH12">
        <v>7.2248480838566595E-2</v>
      </c>
      <c r="AI12">
        <v>-1.46307392682601</v>
      </c>
      <c r="AJ12">
        <v>-1.8006558956396801</v>
      </c>
      <c r="AK12">
        <v>-1.06320502053796</v>
      </c>
      <c r="AL12">
        <v>-1.6010225366150299</v>
      </c>
      <c r="AM12">
        <v>-1.0447091216209501</v>
      </c>
      <c r="AN12">
        <v>3.7508448860209702</v>
      </c>
      <c r="AO12">
        <v>1.74794559266257</v>
      </c>
      <c r="AP12">
        <v>3.51233374976617</v>
      </c>
      <c r="AQ12">
        <v>0.17838811110798899</v>
      </c>
      <c r="AR12">
        <v>-0.91351270885938396</v>
      </c>
      <c r="AS12">
        <v>-0.710950873491632</v>
      </c>
      <c r="AT12">
        <v>-7.9163333354100196</v>
      </c>
      <c r="AU12">
        <v>0.401070836678669</v>
      </c>
      <c r="AV12">
        <v>-6.94136726520333</v>
      </c>
      <c r="AW12">
        <v>-7.1134579482743803</v>
      </c>
      <c r="AX12">
        <v>-2.8945864867588398</v>
      </c>
      <c r="AY12">
        <v>-1.6615114364970101</v>
      </c>
      <c r="AZ12">
        <v>4.0005420383050003</v>
      </c>
      <c r="BA12">
        <v>2.51109258004271</v>
      </c>
      <c r="BB12">
        <v>-0.39982952813492201</v>
      </c>
      <c r="BC12">
        <v>-2.6774081829313299</v>
      </c>
      <c r="BD12">
        <v>1.40905919247946</v>
      </c>
      <c r="BE12">
        <v>1.8105088929646</v>
      </c>
      <c r="BF12">
        <v>-0.38618423470805302</v>
      </c>
      <c r="BG12">
        <v>1.9982639157211499</v>
      </c>
      <c r="BH12">
        <v>-2.4888011769921001</v>
      </c>
      <c r="BI12">
        <v>2.1358336822762198</v>
      </c>
      <c r="BJ12">
        <v>2.3139681829066099</v>
      </c>
      <c r="BK12">
        <v>0.68033737919859205</v>
      </c>
      <c r="BL12">
        <v>1.1910981909416301</v>
      </c>
      <c r="BM12">
        <v>3.2617688828100699</v>
      </c>
      <c r="BN12">
        <v>-5.15406226408038E-2</v>
      </c>
      <c r="BO12">
        <v>-0.58700186625036099</v>
      </c>
      <c r="BP12">
        <v>0.84474065102387597</v>
      </c>
      <c r="BQ12">
        <v>4.9016415093083703</v>
      </c>
      <c r="BR12">
        <v>-1.50397090640307</v>
      </c>
      <c r="BS12">
        <v>-0.102449769213866</v>
      </c>
      <c r="BT12">
        <v>4.2561962671655298</v>
      </c>
      <c r="BU12">
        <v>0.15803534163452401</v>
      </c>
      <c r="BV12" s="1">
        <v>0.74768358841196403</v>
      </c>
      <c r="BW12">
        <v>0.59527834200666097</v>
      </c>
      <c r="BX12">
        <v>0.23748681095871099</v>
      </c>
      <c r="BY12" s="1">
        <v>3.07004929807515E-2</v>
      </c>
      <c r="BZ12" s="1">
        <v>2.1312481872526499E-5</v>
      </c>
      <c r="CA12">
        <v>1.0487201444040599E-2</v>
      </c>
      <c r="CB12">
        <v>9.2774772625086793E-2</v>
      </c>
      <c r="CC12" s="1">
        <v>2.60007911146621E-5</v>
      </c>
      <c r="CD12" s="1">
        <v>3.9422484747687597E-3</v>
      </c>
      <c r="CE12">
        <v>0.70505592995954502</v>
      </c>
      <c r="CF12" s="1">
        <v>2.07578050063063E-61</v>
      </c>
      <c r="CG12">
        <v>1.21695762512412E-4</v>
      </c>
      <c r="CH12" s="1">
        <v>2.0793309238941501E-122</v>
      </c>
      <c r="CI12" s="1">
        <v>0.155239381699777</v>
      </c>
      <c r="CJ12" s="1">
        <v>3.3117052595660597E-89</v>
      </c>
      <c r="CK12" s="1">
        <v>9.8079710958591798E-22</v>
      </c>
      <c r="CL12">
        <v>0.16503928331401399</v>
      </c>
      <c r="CM12" s="1">
        <v>7.9134742950701707E-9</v>
      </c>
      <c r="CN12">
        <v>0.56078914389317303</v>
      </c>
      <c r="CO12">
        <v>0.34553263365658099</v>
      </c>
      <c r="CP12">
        <v>2.8942829249668599E-4</v>
      </c>
      <c r="CQ12">
        <v>0.99978591277426199</v>
      </c>
      <c r="CS12">
        <v>0.88640857780873905</v>
      </c>
      <c r="CT12" s="1">
        <v>6.5985138740496399E-5</v>
      </c>
      <c r="CU12" s="1">
        <v>1.1958818559401401E-9</v>
      </c>
      <c r="CV12" s="1">
        <v>2.3806305985467002E-40</v>
      </c>
      <c r="CW12">
        <v>0.12241303846311601</v>
      </c>
      <c r="CX12">
        <v>0.993033078489306</v>
      </c>
      <c r="CY12">
        <v>0.943623253430389</v>
      </c>
      <c r="DA12">
        <v>5.2814234541836797E-3</v>
      </c>
      <c r="DB12" s="1">
        <v>5.1176774751001998E-9</v>
      </c>
      <c r="DC12">
        <v>2.8045759099802298E-2</v>
      </c>
      <c r="DD12" s="1">
        <v>9.9393392846355695E-5</v>
      </c>
      <c r="DE12">
        <v>0.133312099587967</v>
      </c>
      <c r="DF12">
        <v>0.124303299026209</v>
      </c>
      <c r="DG12">
        <v>8.7815368729774899E-4</v>
      </c>
      <c r="DH12">
        <v>0.14292000620588899</v>
      </c>
      <c r="DI12">
        <v>0.89314315219759</v>
      </c>
      <c r="DJ12">
        <v>0.22405825689786499</v>
      </c>
      <c r="DK12">
        <v>0.43041021865615697</v>
      </c>
      <c r="DL12" s="1">
        <v>2.6418194579912202E-83</v>
      </c>
      <c r="DM12" s="1">
        <v>0.42663651998945701</v>
      </c>
      <c r="DN12" s="1">
        <v>3.3614816696527001E-18</v>
      </c>
      <c r="DO12" s="1">
        <v>4.1152809331910397E-20</v>
      </c>
      <c r="DP12" s="1">
        <v>3.58100042911295E-6</v>
      </c>
      <c r="DQ12">
        <v>0.10118365512503801</v>
      </c>
      <c r="DR12" s="1">
        <v>1.7820854146056699E-31</v>
      </c>
      <c r="DS12" s="1">
        <v>6.2993430809028496E-69</v>
      </c>
      <c r="DT12">
        <v>0.79132706658938001</v>
      </c>
      <c r="DU12" s="1">
        <v>5.3477777100328702E-21</v>
      </c>
      <c r="DV12">
        <v>4.2150285301868498E-2</v>
      </c>
      <c r="DW12">
        <v>3.7420897877423801E-3</v>
      </c>
      <c r="DX12">
        <v>0.81633828178308898</v>
      </c>
      <c r="DY12" s="1">
        <v>5.4534244531859801E-90</v>
      </c>
      <c r="DZ12" s="1">
        <v>8.6443481219552602E-12</v>
      </c>
      <c r="EA12">
        <v>7.6879352600111497E-3</v>
      </c>
      <c r="EB12" s="1">
        <v>0.39073986909799102</v>
      </c>
      <c r="EC12" s="1">
        <v>0.88788886167342496</v>
      </c>
      <c r="ED12" s="1">
        <v>1.16451079760968E-17</v>
      </c>
      <c r="EE12" s="1">
        <v>2.2332163285854599E-59</v>
      </c>
      <c r="EF12" s="1">
        <v>0.913392333686461</v>
      </c>
      <c r="EG12">
        <v>3.1844208150466402E-2</v>
      </c>
      <c r="EH12" s="1">
        <v>1.0870806118914501E-5</v>
      </c>
      <c r="EI12" s="1">
        <v>1.63804337927141E-11</v>
      </c>
      <c r="EJ12" s="1">
        <v>5.7028423589154703E-12</v>
      </c>
      <c r="EK12">
        <v>0.57803701158993104</v>
      </c>
      <c r="EL12" s="1">
        <v>2.3983667103593799E-12</v>
      </c>
      <c r="EM12">
        <v>0.29799999999999999</v>
      </c>
      <c r="EN12">
        <v>0.40200000000000002</v>
      </c>
      <c r="EO12">
        <v>-1.9423999999999999</v>
      </c>
      <c r="EP12">
        <v>-2.4794</v>
      </c>
      <c r="EQ12">
        <v>-0.36480000000000001</v>
      </c>
      <c r="ER12">
        <v>-0.4738</v>
      </c>
      <c r="ES12">
        <v>-0.33055000000000001</v>
      </c>
      <c r="ET12">
        <v>-1.2662899999999999</v>
      </c>
      <c r="EU12">
        <v>-1.2136150000000001</v>
      </c>
      <c r="EV12">
        <v>-1.7537700000000001</v>
      </c>
      <c r="EW12">
        <v>-0.81559199999999998</v>
      </c>
      <c r="EX12">
        <v>1.10982</v>
      </c>
      <c r="EY12">
        <v>0.43260333333333301</v>
      </c>
      <c r="EZ12">
        <v>-0.34863499999999997</v>
      </c>
      <c r="FA12">
        <v>-0.50473999999999997</v>
      </c>
      <c r="FB12">
        <v>0.18168999999999999</v>
      </c>
      <c r="FC12">
        <v>-0.58352999999999999</v>
      </c>
      <c r="FD12">
        <v>1.200574</v>
      </c>
      <c r="FE12">
        <v>2.0684840000000002</v>
      </c>
      <c r="FF12">
        <v>1.197924</v>
      </c>
      <c r="FG12">
        <v>1.554222</v>
      </c>
      <c r="FH12">
        <v>2.2885119999999999</v>
      </c>
      <c r="FI12">
        <v>1.462002</v>
      </c>
      <c r="FJ12">
        <v>1.071855</v>
      </c>
      <c r="FK12">
        <v>0.17791999999999999</v>
      </c>
      <c r="FL12">
        <v>-0.37248999999999999</v>
      </c>
      <c r="FM12">
        <v>-0.35821999999999998</v>
      </c>
      <c r="FN12" t="s">
        <v>193</v>
      </c>
      <c r="FO12" t="s">
        <v>193</v>
      </c>
      <c r="FP12" t="s">
        <v>193</v>
      </c>
      <c r="FQ12">
        <v>-2.7948096687384898</v>
      </c>
      <c r="FR12">
        <v>-2.7099207711519799</v>
      </c>
      <c r="FS12">
        <v>-2.7470339441690799</v>
      </c>
      <c r="FT12">
        <v>-0.61466609492893898</v>
      </c>
      <c r="FU12">
        <v>-0.66261505637362095</v>
      </c>
      <c r="FV12">
        <v>-0.74820925587635101</v>
      </c>
      <c r="FW12">
        <v>0.51688131752248001</v>
      </c>
      <c r="FX12">
        <v>0.96922416862588601</v>
      </c>
      <c r="FY12">
        <v>0.98310147542663195</v>
      </c>
      <c r="FZ12">
        <v>-0.39533932506667602</v>
      </c>
      <c r="GA12">
        <v>-0.30868907139816398</v>
      </c>
      <c r="GB12">
        <v>-0.15426040627901999</v>
      </c>
      <c r="GC12">
        <v>-1.02052145663512</v>
      </c>
      <c r="GD12">
        <v>1.06032179352723</v>
      </c>
      <c r="GE12">
        <v>2.6094575016555899</v>
      </c>
      <c r="GF12">
        <v>3.82341888470404</v>
      </c>
      <c r="GG12">
        <v>0.246517218189128</v>
      </c>
      <c r="GH12">
        <v>2.16303335214729</v>
      </c>
      <c r="GI12">
        <v>-2.6483224680765498</v>
      </c>
      <c r="GJ12">
        <v>0.96078611997631103</v>
      </c>
      <c r="GK12">
        <v>-1.2029520836393299</v>
      </c>
      <c r="GL12">
        <v>0.40670494433485899</v>
      </c>
      <c r="GM12">
        <v>-2.66670099739141</v>
      </c>
      <c r="GN12">
        <v>-1.3543166751749101</v>
      </c>
      <c r="GO12">
        <v>-0.73639688857591701</v>
      </c>
      <c r="GP12">
        <v>0.73639688857591601</v>
      </c>
      <c r="GQ12">
        <v>1.60412910821332</v>
      </c>
      <c r="GR12">
        <v>1.6540375728655199</v>
      </c>
      <c r="GS12">
        <v>0.87313213956054703</v>
      </c>
      <c r="GT12">
        <v>0.93741201435384702</v>
      </c>
      <c r="GU12">
        <v>0.56214982897534005</v>
      </c>
      <c r="GV12">
        <v>1.67320748017212</v>
      </c>
      <c r="GW12">
        <v>1.38345696673621</v>
      </c>
      <c r="GX12">
        <v>1.57794548766175</v>
      </c>
      <c r="GY12">
        <v>0.32514449576793403</v>
      </c>
      <c r="GZ12">
        <v>0.38747599164260199</v>
      </c>
      <c r="HA12">
        <v>0.31954613778869101</v>
      </c>
      <c r="HB12">
        <v>0.18685850848925201</v>
      </c>
      <c r="HC12">
        <v>0.44156698203365902</v>
      </c>
      <c r="HD12">
        <v>0.18131322924356899</v>
      </c>
      <c r="HE12">
        <v>0.724733930139286</v>
      </c>
      <c r="HF12">
        <v>1.0410599780571801</v>
      </c>
      <c r="HG12">
        <v>1.23076803290661</v>
      </c>
      <c r="HH12">
        <v>1.10916344348773</v>
      </c>
      <c r="HI12">
        <v>0.60373970775178398</v>
      </c>
      <c r="HJ12">
        <v>0.77591492524046801</v>
      </c>
      <c r="HK12">
        <v>-2.49737613577188</v>
      </c>
      <c r="HL12">
        <v>-2.5620455633296002</v>
      </c>
      <c r="HM12">
        <v>-2.4316999615035102</v>
      </c>
      <c r="HN12">
        <v>1.24884826902472</v>
      </c>
      <c r="HO12">
        <v>1.63765490229854</v>
      </c>
      <c r="HP12">
        <v>1.32849311245325</v>
      </c>
      <c r="HQ12">
        <v>-0.42416628881809998</v>
      </c>
      <c r="HR12">
        <v>-0.36617456605892401</v>
      </c>
      <c r="HS12">
        <v>-0.37977216945964698</v>
      </c>
      <c r="HT12">
        <v>-0.34354720100000002</v>
      </c>
      <c r="HU12">
        <v>-0.72640726099999997</v>
      </c>
      <c r="HV12">
        <v>-3.9715290209999998</v>
      </c>
      <c r="HW12">
        <v>-2.850852121</v>
      </c>
      <c r="HX12">
        <v>-3.1672298209999998</v>
      </c>
      <c r="HY12">
        <v>0.55369547900000005</v>
      </c>
      <c r="HZ12">
        <v>-1.1750406E-2</v>
      </c>
      <c r="IA12">
        <v>-0.450239481</v>
      </c>
      <c r="IB12">
        <v>-0.62509355099999997</v>
      </c>
      <c r="IC12">
        <v>4.5388847000000003E-2</v>
      </c>
      <c r="ID12">
        <v>-3.0773440999999999E-2</v>
      </c>
      <c r="IE12">
        <v>1.7628879E-2</v>
      </c>
      <c r="IF12">
        <v>-3.7136348E-2</v>
      </c>
      <c r="IG12">
        <v>9.7892529000000006E-2</v>
      </c>
      <c r="IH12">
        <v>-0.104409401</v>
      </c>
      <c r="II12">
        <v>5.6797781999999998E-2</v>
      </c>
      <c r="IJ12">
        <v>-0.59339912100000003</v>
      </c>
      <c r="IK12">
        <v>-0.48450782100000001</v>
      </c>
      <c r="IL12">
        <v>-1.5023691210000001</v>
      </c>
      <c r="IM12">
        <v>-0.35006642100000002</v>
      </c>
      <c r="IN12">
        <v>-1.3673843210000001</v>
      </c>
      <c r="IO12">
        <v>0.74286157900000005</v>
      </c>
      <c r="IP12">
        <v>0.75035257899999996</v>
      </c>
      <c r="IQ12">
        <v>0.50146644900000004</v>
      </c>
      <c r="IR12">
        <v>0.47838293900000001</v>
      </c>
      <c r="IS12">
        <v>-0.24470732100000001</v>
      </c>
      <c r="IT12">
        <v>0.138144299</v>
      </c>
      <c r="IU12">
        <v>-3.2295448999999997E-2</v>
      </c>
      <c r="IV12">
        <v>0.29119947899999998</v>
      </c>
      <c r="IW12">
        <v>0.59966617899999997</v>
      </c>
      <c r="IX12">
        <v>0.87467647900000001</v>
      </c>
      <c r="IY12">
        <v>-2.3825485209999999</v>
      </c>
      <c r="IZ12">
        <v>-3.3881635210000001</v>
      </c>
      <c r="JA12">
        <v>-2.8855821210000001</v>
      </c>
      <c r="JB12">
        <v>-2.651014521</v>
      </c>
      <c r="JC12">
        <v>-3.497406121</v>
      </c>
      <c r="JD12">
        <v>-0.220443941</v>
      </c>
      <c r="JE12">
        <v>0.79320701900000001</v>
      </c>
      <c r="JF12">
        <v>0.72490861900000003</v>
      </c>
      <c r="JG12">
        <v>-0.332811621</v>
      </c>
      <c r="JH12">
        <v>-2.7400240999999999E-2</v>
      </c>
      <c r="JI12">
        <v>-0.39553949100000002</v>
      </c>
      <c r="JJ12">
        <v>-0.584080021</v>
      </c>
      <c r="JK12">
        <v>-0.52715792100000003</v>
      </c>
      <c r="JL12">
        <v>-1.513407921</v>
      </c>
      <c r="JM12">
        <v>-1.2541247209999999</v>
      </c>
      <c r="JN12">
        <v>-0.91652412100000002</v>
      </c>
      <c r="JO12">
        <v>0.28877910899999998</v>
      </c>
      <c r="JP12">
        <v>-0.48332522100000003</v>
      </c>
      <c r="JQ12">
        <v>-6.6087901000000004E-2</v>
      </c>
      <c r="JR12">
        <v>-0.31411010099999997</v>
      </c>
      <c r="JS12">
        <v>-1.933350621</v>
      </c>
      <c r="JT12">
        <v>-2.765121621</v>
      </c>
      <c r="JU12">
        <v>-2.1038095210000001</v>
      </c>
      <c r="JV12">
        <v>-2.157577721</v>
      </c>
      <c r="JW12">
        <v>-2.2501375210000001</v>
      </c>
    </row>
    <row r="13" spans="1:283">
      <c r="A13" t="s">
        <v>142</v>
      </c>
      <c r="B13" t="s">
        <v>134</v>
      </c>
      <c r="C13">
        <v>-2.00859634977712</v>
      </c>
      <c r="D13">
        <v>-0.86649761409847303</v>
      </c>
      <c r="E13">
        <v>0.73746479924499397</v>
      </c>
      <c r="F13">
        <v>-0.13630111624314301</v>
      </c>
      <c r="G13">
        <v>-2.13260748586691</v>
      </c>
      <c r="H13">
        <v>-1.00523588507894</v>
      </c>
      <c r="I13">
        <v>1.0660170210444799</v>
      </c>
      <c r="J13">
        <v>-0.93546800887341497</v>
      </c>
      <c r="K13">
        <v>-0.96504025949889705</v>
      </c>
      <c r="L13">
        <v>-0.71788494940823699</v>
      </c>
      <c r="M13">
        <v>-0.34618794560368199</v>
      </c>
      <c r="N13">
        <v>-0.194273511619031</v>
      </c>
      <c r="O13">
        <v>0.43093692107940501</v>
      </c>
      <c r="P13">
        <v>6.57404912083903E-3</v>
      </c>
      <c r="Q13">
        <v>-0.23837510614280899</v>
      </c>
      <c r="R13">
        <v>-0.199085484009249</v>
      </c>
      <c r="S13">
        <v>-0.93190413523627902</v>
      </c>
      <c r="T13">
        <v>-0.46202188773306602</v>
      </c>
      <c r="U13">
        <v>-1.71712351646594</v>
      </c>
      <c r="V13">
        <v>-0.22024683773191001</v>
      </c>
      <c r="W13">
        <v>-0.14368227643895701</v>
      </c>
      <c r="X13">
        <v>0.23881483444672399</v>
      </c>
      <c r="Y13">
        <v>-0.68633844972068803</v>
      </c>
      <c r="Z13">
        <v>0.38962276341255703</v>
      </c>
      <c r="AA13">
        <v>0.13038300934789401</v>
      </c>
      <c r="AB13">
        <v>-0.89022631049726197</v>
      </c>
      <c r="AC13">
        <v>-0.50013666933488399</v>
      </c>
      <c r="AD13">
        <v>-1.51379493795493</v>
      </c>
      <c r="AE13">
        <v>0.79829153064329605</v>
      </c>
      <c r="AF13">
        <v>0.132145169107414</v>
      </c>
      <c r="AG13">
        <v>9.4944658680609195E-2</v>
      </c>
      <c r="AH13">
        <v>0.31219455413259001</v>
      </c>
      <c r="AI13">
        <v>0.76144439092379501</v>
      </c>
      <c r="AJ13">
        <v>0.78173260005317502</v>
      </c>
      <c r="AK13">
        <v>0.21037504409881999</v>
      </c>
      <c r="AL13">
        <v>0.27721788338132097</v>
      </c>
      <c r="AM13">
        <v>0.84651658872967495</v>
      </c>
      <c r="AN13">
        <v>0.34521663422154197</v>
      </c>
      <c r="AO13">
        <v>0.18800400076079599</v>
      </c>
      <c r="AP13">
        <v>0.21657623610613699</v>
      </c>
      <c r="AQ13">
        <v>-1.02366732987321</v>
      </c>
      <c r="AR13">
        <v>-0.186284529000149</v>
      </c>
      <c r="AS13">
        <v>-0.13072565467479499</v>
      </c>
      <c r="AT13">
        <v>-1.03411003495289</v>
      </c>
      <c r="AU13">
        <v>0.57952209352230499</v>
      </c>
      <c r="AV13">
        <v>0.84183169186630002</v>
      </c>
      <c r="AW13">
        <v>-1.30428618315513</v>
      </c>
      <c r="AX13">
        <v>-0.54001513359959497</v>
      </c>
      <c r="AY13">
        <v>-1.0210781441231001</v>
      </c>
      <c r="AZ13">
        <v>0.52407004379084599</v>
      </c>
      <c r="BA13">
        <v>1.0407078614351699</v>
      </c>
      <c r="BB13">
        <v>-0.47867163437492199</v>
      </c>
      <c r="BC13">
        <v>-0.37429497826624297</v>
      </c>
      <c r="BD13">
        <v>8.9317571471327101E-2</v>
      </c>
      <c r="BE13">
        <v>-0.200823778214126</v>
      </c>
      <c r="BF13">
        <v>0.30187530978442201</v>
      </c>
      <c r="BG13">
        <v>-0.57262969227262706</v>
      </c>
      <c r="BH13">
        <v>-0.17376891189883101</v>
      </c>
      <c r="BI13">
        <v>-0.51503558706277797</v>
      </c>
      <c r="BJ13">
        <v>5.3742550794489898E-2</v>
      </c>
      <c r="BK13">
        <v>-0.706593045689204</v>
      </c>
      <c r="BL13">
        <v>5.7468867860339501E-2</v>
      </c>
      <c r="BM13">
        <v>0.58177539414159696</v>
      </c>
      <c r="BN13">
        <v>0.43301160474614397</v>
      </c>
      <c r="BO13">
        <v>-0.27166522899803802</v>
      </c>
      <c r="BP13">
        <v>-3.1385194756519899</v>
      </c>
      <c r="BQ13">
        <v>-0.21315919529674601</v>
      </c>
      <c r="BR13">
        <v>-1.4360235204463201</v>
      </c>
      <c r="BS13">
        <v>-4.2946343163093896</v>
      </c>
      <c r="BT13">
        <v>-1.5123146778553</v>
      </c>
      <c r="BU13" s="1">
        <v>3.2171162908718301E-29</v>
      </c>
      <c r="BV13" s="1">
        <v>3.01404361429265E-2</v>
      </c>
      <c r="BW13">
        <v>0.56175513068500404</v>
      </c>
      <c r="BX13">
        <v>0.48929276949994599</v>
      </c>
      <c r="BY13" s="1">
        <v>6.9311386292599796E-39</v>
      </c>
      <c r="BZ13" s="1">
        <v>8.4363258167583096E-11</v>
      </c>
      <c r="CA13" s="1">
        <v>6.0072073997252197E-5</v>
      </c>
      <c r="CB13" s="1">
        <v>7.2197928850295798E-12</v>
      </c>
      <c r="CC13" s="1">
        <v>5.2102588111476199E-16</v>
      </c>
      <c r="CD13" s="1">
        <v>5.07196864599232E-3</v>
      </c>
      <c r="CE13">
        <v>9.6998807652883007E-3</v>
      </c>
      <c r="CF13" s="1">
        <v>0.593510989847161</v>
      </c>
      <c r="CG13">
        <v>0.99972763968308198</v>
      </c>
      <c r="CH13" s="1">
        <v>0.97058643198768901</v>
      </c>
      <c r="CI13" s="1">
        <v>0.46471253579510602</v>
      </c>
      <c r="CJ13" s="1">
        <v>0.606714515451239</v>
      </c>
      <c r="CK13" s="1">
        <v>4.0317350665736697E-2</v>
      </c>
      <c r="CL13">
        <v>0.12789570223713401</v>
      </c>
      <c r="CM13" s="1">
        <v>8.6958525312209595E-6</v>
      </c>
      <c r="CN13">
        <v>0.62902445904830195</v>
      </c>
      <c r="CO13">
        <v>0.68163002176655096</v>
      </c>
      <c r="CP13">
        <v>0.58481270791345596</v>
      </c>
      <c r="CQ13">
        <v>0.99978591277426199</v>
      </c>
      <c r="CR13">
        <v>0.99993307693436695</v>
      </c>
      <c r="CS13">
        <v>0.85997607254525599</v>
      </c>
      <c r="CT13" s="1">
        <v>2.8785368518529302E-4</v>
      </c>
      <c r="CU13" s="1">
        <v>1.23276355300682E-3</v>
      </c>
      <c r="CV13" s="1">
        <v>3.95842625616211E-11</v>
      </c>
      <c r="CW13">
        <v>2.48827743287286E-2</v>
      </c>
      <c r="CX13">
        <v>0.819571466198321</v>
      </c>
      <c r="CY13">
        <v>0.89445247667322103</v>
      </c>
      <c r="CZ13">
        <v>0.99898985578000099</v>
      </c>
      <c r="DA13">
        <v>3.9752174198376698E-2</v>
      </c>
      <c r="DB13" s="1">
        <v>1.2755426687692801E-2</v>
      </c>
      <c r="DC13">
        <v>0.68963820442656798</v>
      </c>
      <c r="DD13" s="1">
        <v>0.72319698099339902</v>
      </c>
      <c r="DE13" s="1">
        <v>4.0197518285309303E-8</v>
      </c>
      <c r="DF13">
        <v>0.28022342774909298</v>
      </c>
      <c r="DG13">
        <v>0.72402817280221599</v>
      </c>
      <c r="DH13">
        <v>0.52115809473881003</v>
      </c>
      <c r="DI13">
        <v>1.04451604350063E-2</v>
      </c>
      <c r="DJ13">
        <v>0.23797340326470801</v>
      </c>
      <c r="DK13">
        <v>0.52668790642627195</v>
      </c>
      <c r="DL13" s="1">
        <v>3.8275922818773903E-8</v>
      </c>
      <c r="DM13" s="1">
        <v>1.652207798058E-5</v>
      </c>
      <c r="DN13" s="1">
        <v>4.0029162398905298E-3</v>
      </c>
      <c r="DO13" s="1">
        <v>1.8277308463121299E-6</v>
      </c>
      <c r="DP13" s="1">
        <v>4.0822768866263702E-2</v>
      </c>
      <c r="DQ13" s="1">
        <v>7.9658320243757304E-11</v>
      </c>
      <c r="DR13" s="1">
        <v>2.2158844150676899E-4</v>
      </c>
      <c r="DS13" s="1">
        <v>3.22218140001213E-16</v>
      </c>
      <c r="DT13">
        <v>3.6470799501452399E-2</v>
      </c>
      <c r="DU13" s="1">
        <v>4.09123826038802E-2</v>
      </c>
      <c r="DV13">
        <v>0.923207042459117</v>
      </c>
      <c r="DW13">
        <v>0.83224911550019198</v>
      </c>
      <c r="DX13">
        <v>0.98179985979959405</v>
      </c>
      <c r="DY13" s="1">
        <v>1.9901948609451399E-26</v>
      </c>
      <c r="DZ13" s="1">
        <v>8.5493843860692795E-2</v>
      </c>
      <c r="EA13">
        <v>1.3465871522563E-3</v>
      </c>
      <c r="EB13" s="1">
        <v>0.95066307807693495</v>
      </c>
      <c r="EC13" s="1">
        <v>0.42951068670058201</v>
      </c>
      <c r="ED13" s="1">
        <v>0.89340200325556196</v>
      </c>
      <c r="EE13" s="1">
        <v>1.1034479387267101E-5</v>
      </c>
      <c r="EF13" s="1">
        <v>4.0505945914269797E-3</v>
      </c>
      <c r="EG13">
        <v>0.305294567478261</v>
      </c>
      <c r="EH13" s="1">
        <v>7.8219631808460598E-104</v>
      </c>
      <c r="EI13" s="1">
        <v>0.17994662132046099</v>
      </c>
      <c r="EJ13" s="1">
        <v>8.2535209301749301E-8</v>
      </c>
      <c r="EK13" s="1">
        <v>2.0219149196146298E-146</v>
      </c>
      <c r="EL13" s="1">
        <v>1.0712651416417399E-12</v>
      </c>
      <c r="EM13">
        <v>0.30033333333333301</v>
      </c>
      <c r="EN13">
        <v>0.24833333333333299</v>
      </c>
      <c r="EO13">
        <v>-7.0333333333333303E-2</v>
      </c>
      <c r="EP13">
        <v>-1.36666666666667E-2</v>
      </c>
      <c r="EQ13">
        <v>0.109</v>
      </c>
      <c r="ER13">
        <v>0.225333333333333</v>
      </c>
      <c r="ES13">
        <v>0.419646666666667</v>
      </c>
      <c r="ET13">
        <v>6.66866666666667E-2</v>
      </c>
      <c r="EU13">
        <v>0.51151999999999997</v>
      </c>
      <c r="EV13">
        <v>-1.5858633333333301</v>
      </c>
      <c r="EW13">
        <v>-0.21054</v>
      </c>
      <c r="EX13">
        <v>-0.42632999999999999</v>
      </c>
      <c r="EY13">
        <v>-6.037E-2</v>
      </c>
      <c r="EZ13">
        <v>-1.47169666666667</v>
      </c>
      <c r="FA13">
        <v>-0.80406999999999995</v>
      </c>
      <c r="FB13">
        <v>-0.79306666666666703</v>
      </c>
      <c r="FC13">
        <v>-1.57415333333333</v>
      </c>
      <c r="FD13">
        <v>0.151216666666667</v>
      </c>
      <c r="FE13">
        <v>-0.33264333333333301</v>
      </c>
      <c r="FF13">
        <v>0.19528000000000001</v>
      </c>
      <c r="FG13">
        <v>-0.33608333333333301</v>
      </c>
      <c r="FH13">
        <v>0.30220000000000002</v>
      </c>
      <c r="FI13">
        <v>-0.326116666666667</v>
      </c>
      <c r="FJ13">
        <v>-0.106356666666667</v>
      </c>
      <c r="FK13">
        <v>0.14668999999999999</v>
      </c>
      <c r="FL13">
        <v>8.5809999999999997E-2</v>
      </c>
      <c r="FM13">
        <v>0.18020333333333299</v>
      </c>
      <c r="FN13">
        <v>5.0709999999999998E-2</v>
      </c>
      <c r="FO13">
        <v>2.3276666666666699E-2</v>
      </c>
      <c r="FP13">
        <v>-8.1116666666666698E-2</v>
      </c>
      <c r="FQ13">
        <v>-1.2589096949546399</v>
      </c>
      <c r="FR13">
        <v>-1.3750293665359301</v>
      </c>
      <c r="FS13">
        <v>-1.32666634497453</v>
      </c>
      <c r="FT13">
        <v>0.154223701598942</v>
      </c>
      <c r="FU13">
        <v>0.168371942876992</v>
      </c>
      <c r="FV13">
        <v>1.0309736354404299E-2</v>
      </c>
      <c r="FW13">
        <v>0.32438182949885702</v>
      </c>
      <c r="FX13">
        <v>0.33306902411760198</v>
      </c>
      <c r="FY13">
        <v>0.51271602038290298</v>
      </c>
      <c r="FZ13">
        <v>-0.60227687157349497</v>
      </c>
      <c r="GA13">
        <v>-0.60834029707021697</v>
      </c>
      <c r="GB13">
        <v>-0.748147243976377</v>
      </c>
      <c r="GC13">
        <v>-9.1663048636080505E-2</v>
      </c>
      <c r="GD13">
        <v>-0.62819410029171796</v>
      </c>
      <c r="GE13">
        <v>0.21001174010995899</v>
      </c>
      <c r="GF13">
        <v>-0.38977827383261998</v>
      </c>
      <c r="GG13">
        <v>-0.18745290578298601</v>
      </c>
      <c r="GH13">
        <v>-0.70402229812581296</v>
      </c>
      <c r="GI13">
        <v>-1.21750356766516</v>
      </c>
      <c r="GJ13">
        <v>-1.50172654185431</v>
      </c>
      <c r="GK13">
        <v>-0.86085744067021597</v>
      </c>
      <c r="GL13">
        <v>-0.94051232964854503</v>
      </c>
      <c r="GM13">
        <v>-0.49768034522871801</v>
      </c>
      <c r="GN13">
        <v>-0.66410481656501896</v>
      </c>
      <c r="GO13">
        <v>0.10503389161093001</v>
      </c>
      <c r="GP13">
        <v>-0.105033891610931</v>
      </c>
      <c r="GQ13">
        <v>0.15884881585445601</v>
      </c>
      <c r="GR13">
        <v>-1.3832291357286501E-2</v>
      </c>
      <c r="GS13">
        <v>-2.0951425933384602</v>
      </c>
      <c r="GT13">
        <v>-2.0999670885958102</v>
      </c>
      <c r="GU13">
        <v>-2.4915511825395402</v>
      </c>
      <c r="GV13">
        <v>-1.1897780097177499</v>
      </c>
      <c r="GW13">
        <v>-1.24691635084679</v>
      </c>
      <c r="GX13">
        <v>-1.1264424961054</v>
      </c>
      <c r="GY13">
        <v>-0.69061473232241499</v>
      </c>
      <c r="GZ13">
        <v>-0.50966413801650901</v>
      </c>
      <c r="HA13">
        <v>-0.90199230796760599</v>
      </c>
      <c r="HB13">
        <v>0.45011633145815999</v>
      </c>
      <c r="HC13">
        <v>0.35158226355444799</v>
      </c>
      <c r="HD13">
        <v>0.22620052984767999</v>
      </c>
      <c r="HE13">
        <v>-0.453234935701256</v>
      </c>
      <c r="HF13">
        <v>-0.343986918778935</v>
      </c>
      <c r="HG13">
        <v>-0.25756147173573701</v>
      </c>
      <c r="HH13">
        <v>-0.34808068959842797</v>
      </c>
      <c r="HI13">
        <v>-0.25026444945062298</v>
      </c>
      <c r="HJ13">
        <v>-0.59928518396538899</v>
      </c>
      <c r="HK13">
        <v>0.14183405147022299</v>
      </c>
      <c r="HL13">
        <v>-0.31015010883106903</v>
      </c>
      <c r="HM13">
        <v>-0.28805800687407301</v>
      </c>
      <c r="HN13">
        <v>-2.50563724334361E-2</v>
      </c>
      <c r="HO13">
        <v>-0.32308601674528997</v>
      </c>
      <c r="HP13">
        <v>-0.26857667725697199</v>
      </c>
      <c r="HQ13">
        <v>-0.25910240116488897</v>
      </c>
      <c r="HR13">
        <v>-0.35033722490611402</v>
      </c>
      <c r="HS13">
        <v>-0.44987656453468</v>
      </c>
      <c r="HT13" t="s">
        <v>193</v>
      </c>
      <c r="HU13" t="s">
        <v>193</v>
      </c>
      <c r="HV13" t="s">
        <v>193</v>
      </c>
      <c r="HW13" t="s">
        <v>193</v>
      </c>
      <c r="HX13" t="s">
        <v>193</v>
      </c>
      <c r="HY13" t="s">
        <v>193</v>
      </c>
      <c r="HZ13" t="s">
        <v>193</v>
      </c>
      <c r="IA13" t="s">
        <v>193</v>
      </c>
      <c r="IB13" t="s">
        <v>193</v>
      </c>
      <c r="IC13" t="s">
        <v>193</v>
      </c>
      <c r="ID13" t="s">
        <v>193</v>
      </c>
      <c r="IE13" t="s">
        <v>193</v>
      </c>
      <c r="IF13" t="s">
        <v>193</v>
      </c>
      <c r="IG13" t="s">
        <v>193</v>
      </c>
      <c r="IH13" t="s">
        <v>193</v>
      </c>
      <c r="II13" t="s">
        <v>193</v>
      </c>
      <c r="IJ13" t="s">
        <v>193</v>
      </c>
      <c r="IK13" t="s">
        <v>193</v>
      </c>
      <c r="IL13" t="s">
        <v>193</v>
      </c>
      <c r="IM13" t="s">
        <v>193</v>
      </c>
      <c r="IN13" t="s">
        <v>193</v>
      </c>
      <c r="IO13" t="s">
        <v>193</v>
      </c>
      <c r="IP13" t="s">
        <v>193</v>
      </c>
      <c r="IQ13" t="s">
        <v>193</v>
      </c>
      <c r="IR13" t="s">
        <v>193</v>
      </c>
      <c r="IS13" t="s">
        <v>193</v>
      </c>
      <c r="IT13" t="s">
        <v>193</v>
      </c>
      <c r="IU13" t="s">
        <v>193</v>
      </c>
      <c r="IV13" t="s">
        <v>193</v>
      </c>
      <c r="IW13" t="s">
        <v>193</v>
      </c>
      <c r="IX13" t="s">
        <v>193</v>
      </c>
      <c r="IY13" t="s">
        <v>193</v>
      </c>
      <c r="IZ13" t="s">
        <v>193</v>
      </c>
      <c r="JA13" t="s">
        <v>193</v>
      </c>
      <c r="JB13" t="s">
        <v>193</v>
      </c>
      <c r="JC13" t="s">
        <v>193</v>
      </c>
      <c r="JD13" t="s">
        <v>193</v>
      </c>
      <c r="JE13" t="s">
        <v>193</v>
      </c>
      <c r="JF13" t="s">
        <v>193</v>
      </c>
      <c r="JG13" t="s">
        <v>193</v>
      </c>
      <c r="JH13" t="s">
        <v>193</v>
      </c>
      <c r="JI13" t="s">
        <v>193</v>
      </c>
      <c r="JJ13" t="s">
        <v>193</v>
      </c>
      <c r="JK13" t="s">
        <v>193</v>
      </c>
      <c r="JL13" t="s">
        <v>193</v>
      </c>
      <c r="JM13" t="s">
        <v>193</v>
      </c>
      <c r="JN13" t="s">
        <v>193</v>
      </c>
      <c r="JO13" t="s">
        <v>193</v>
      </c>
      <c r="JP13" t="s">
        <v>193</v>
      </c>
      <c r="JQ13" t="s">
        <v>193</v>
      </c>
      <c r="JR13" t="s">
        <v>193</v>
      </c>
      <c r="JS13" t="s">
        <v>193</v>
      </c>
      <c r="JT13" t="s">
        <v>193</v>
      </c>
      <c r="JU13" t="s">
        <v>193</v>
      </c>
      <c r="JV13" t="s">
        <v>193</v>
      </c>
      <c r="JW13" t="s">
        <v>193</v>
      </c>
    </row>
    <row r="14" spans="1:283">
      <c r="A14" t="s">
        <v>143</v>
      </c>
      <c r="B14" t="s">
        <v>135</v>
      </c>
      <c r="C14">
        <v>-0.23858505360652901</v>
      </c>
      <c r="D14">
        <v>1.86593292285159</v>
      </c>
      <c r="E14">
        <v>0.76102964923042704</v>
      </c>
      <c r="F14">
        <v>-0.374851695341267</v>
      </c>
      <c r="G14">
        <v>-2.82651122155213</v>
      </c>
      <c r="H14">
        <v>0.85902146384997302</v>
      </c>
      <c r="I14">
        <v>-1.7979650188717999</v>
      </c>
      <c r="J14">
        <v>-1.7820892798396999</v>
      </c>
      <c r="K14">
        <v>-0.55623135942558799</v>
      </c>
      <c r="L14">
        <v>-0.82913604586173695</v>
      </c>
      <c r="M14">
        <v>0.13984032540111799</v>
      </c>
      <c r="N14">
        <v>0.33022641587877299</v>
      </c>
      <c r="O14">
        <v>-0.28335186982405097</v>
      </c>
      <c r="P14">
        <v>0.162458416921965</v>
      </c>
      <c r="Q14">
        <v>-1.47025660209756</v>
      </c>
      <c r="R14">
        <v>0.52337731641387497</v>
      </c>
      <c r="S14">
        <v>-1.65436588069408</v>
      </c>
      <c r="T14">
        <v>-1.76849025785936</v>
      </c>
      <c r="U14">
        <v>-2.3483312533640799</v>
      </c>
      <c r="V14">
        <v>-0.43923993300480502</v>
      </c>
      <c r="W14">
        <v>-5.6637066570852596E-3</v>
      </c>
      <c r="X14">
        <v>0.27627036910747399</v>
      </c>
      <c r="Y14">
        <v>-0.323412200452808</v>
      </c>
      <c r="Z14">
        <v>0.45627203164987701</v>
      </c>
      <c r="AA14">
        <v>8.3781241354667801E-2</v>
      </c>
      <c r="AB14">
        <v>-0.12509854277851501</v>
      </c>
      <c r="AC14">
        <v>-0.42693139926637202</v>
      </c>
      <c r="AD14">
        <v>-0.33038191812023698</v>
      </c>
      <c r="AE14">
        <v>-0.69453816633138299</v>
      </c>
      <c r="AF14">
        <v>-0.43549528186508302</v>
      </c>
      <c r="AG14">
        <v>-0.37894839665047902</v>
      </c>
      <c r="AH14">
        <v>0.18671447333220301</v>
      </c>
      <c r="AI14">
        <v>-0.20616605224970999</v>
      </c>
      <c r="AJ14">
        <v>-0.45718101068251399</v>
      </c>
      <c r="AK14">
        <v>0.28087004278073902</v>
      </c>
      <c r="AL14">
        <v>-0.40194095950022402</v>
      </c>
      <c r="AM14">
        <v>0.57327680302226003</v>
      </c>
      <c r="AN14">
        <v>-1.21300815703918</v>
      </c>
      <c r="AO14">
        <v>-1.5934011918501401E-2</v>
      </c>
      <c r="AP14">
        <v>-1.09830667922833</v>
      </c>
      <c r="AQ14">
        <v>-0.39875433908623598</v>
      </c>
      <c r="AR14">
        <v>-0.75533707000476003</v>
      </c>
      <c r="AS14">
        <v>-1.2522575409632799</v>
      </c>
      <c r="AT14">
        <v>-1.3694864845967001</v>
      </c>
      <c r="AU14">
        <v>-1.1327208721228701</v>
      </c>
      <c r="AV14">
        <v>-0.90789389173998902</v>
      </c>
      <c r="AW14">
        <v>-1.51224586730766</v>
      </c>
      <c r="AX14">
        <v>3.28990534864044E-2</v>
      </c>
      <c r="AY14">
        <v>-1.9741736695984499E-2</v>
      </c>
      <c r="AZ14">
        <v>4.4619395245329203</v>
      </c>
      <c r="BA14">
        <v>0.75792917316242803</v>
      </c>
      <c r="BB14">
        <v>-4.6051186617360899E-2</v>
      </c>
      <c r="BC14">
        <v>1.1468422906867199</v>
      </c>
      <c r="BD14">
        <v>1.4173958672054201</v>
      </c>
      <c r="BE14">
        <v>0.51070070232776399</v>
      </c>
      <c r="BF14">
        <v>0.9168997871797</v>
      </c>
      <c r="BG14">
        <v>0.27796713850694199</v>
      </c>
      <c r="BH14">
        <v>-0.75417398551390002</v>
      </c>
      <c r="BI14">
        <v>0.102049315475158</v>
      </c>
      <c r="BJ14">
        <v>5.11152554859361</v>
      </c>
      <c r="BK14">
        <v>4.14397772932411</v>
      </c>
      <c r="BL14">
        <v>1.8812356971472199</v>
      </c>
      <c r="BM14">
        <v>1.3727541895989099</v>
      </c>
      <c r="BN14">
        <v>2.8459206949997502</v>
      </c>
      <c r="BO14">
        <v>-0.96887828055727798</v>
      </c>
      <c r="BP14">
        <v>-0.49883642172739201</v>
      </c>
      <c r="BQ14">
        <v>-0.437514736898648</v>
      </c>
      <c r="BR14">
        <v>-0.35773407575781202</v>
      </c>
      <c r="BS14">
        <v>-0.120298665008224</v>
      </c>
      <c r="BT14">
        <v>0.42113349993586102</v>
      </c>
      <c r="BU14">
        <v>0.254644027082714</v>
      </c>
      <c r="BV14" s="1">
        <v>3.7529441864195501E-5</v>
      </c>
      <c r="BW14">
        <v>0.67315453168063299</v>
      </c>
      <c r="BX14">
        <v>6.0423682342619902E-3</v>
      </c>
      <c r="BY14" s="1">
        <v>5.9557473863786102E-18</v>
      </c>
      <c r="BZ14" s="1">
        <v>2.9953921297763999E-5</v>
      </c>
      <c r="CA14">
        <v>1.84851323497762E-3</v>
      </c>
      <c r="CB14" s="1">
        <v>3.4481493420834199E-18</v>
      </c>
      <c r="CC14" s="1">
        <v>2.1104592147412598E-3</v>
      </c>
      <c r="CD14" s="1">
        <v>6.3548751915978099E-2</v>
      </c>
      <c r="CE14">
        <v>0.82589162211371203</v>
      </c>
      <c r="CF14" s="1">
        <v>0.240486069474938</v>
      </c>
      <c r="CG14">
        <v>0.85080788226577497</v>
      </c>
      <c r="CH14" s="1">
        <v>0.17471392214193501</v>
      </c>
      <c r="CI14" s="1">
        <v>9.2123414825505801E-32</v>
      </c>
      <c r="CJ14" s="1">
        <v>1.4869130690431401E-2</v>
      </c>
      <c r="CK14" s="1">
        <v>1.96825204986546E-6</v>
      </c>
      <c r="CL14" s="1">
        <v>8.2948924530259194E-8</v>
      </c>
      <c r="CM14" s="1">
        <v>2.0390895153828699E-20</v>
      </c>
      <c r="CN14">
        <v>9.1723845261261594E-2</v>
      </c>
      <c r="CO14">
        <v>0.98465877731440399</v>
      </c>
      <c r="CP14">
        <v>0.394026292357125</v>
      </c>
      <c r="CQ14">
        <v>0.99978591277426199</v>
      </c>
      <c r="CR14">
        <v>0.99993307693436695</v>
      </c>
      <c r="CS14">
        <v>0.924022963860197</v>
      </c>
      <c r="CT14" s="1">
        <v>0.56203328026441501</v>
      </c>
      <c r="CU14" s="1">
        <v>2.3214525267326999E-3</v>
      </c>
      <c r="CV14" s="1">
        <v>5.6203946792922503E-2</v>
      </c>
      <c r="CW14">
        <v>8.5003508964011501E-2</v>
      </c>
      <c r="CX14">
        <v>0.23325830967936101</v>
      </c>
      <c r="CY14">
        <v>0.48043841676670901</v>
      </c>
      <c r="DA14">
        <v>0.734015004440705</v>
      </c>
      <c r="DB14" s="1">
        <v>0.15110644688806199</v>
      </c>
      <c r="DC14">
        <v>0.51511086423370001</v>
      </c>
      <c r="DD14" s="1">
        <v>0.46083502572760998</v>
      </c>
      <c r="DE14" s="1">
        <v>4.2140370008227399E-5</v>
      </c>
      <c r="DF14">
        <v>0.25869635693214199</v>
      </c>
      <c r="DG14">
        <v>0.98424425853138897</v>
      </c>
      <c r="DH14">
        <v>0.43565315994848602</v>
      </c>
      <c r="DI14">
        <v>5.0754628888861703E-2</v>
      </c>
      <c r="DJ14" s="1">
        <v>2.0271561574045801E-11</v>
      </c>
      <c r="DK14" s="1">
        <v>1.9311463705927101E-23</v>
      </c>
      <c r="DL14" s="1">
        <v>1.55045068621502E-16</v>
      </c>
      <c r="DM14" s="1">
        <v>7.90718593344171E-15</v>
      </c>
      <c r="DN14" s="1">
        <v>7.6039715192071496E-6</v>
      </c>
      <c r="DO14" s="1">
        <v>5.52412296318975E-11</v>
      </c>
      <c r="DP14" s="1">
        <v>0.89296768032812401</v>
      </c>
      <c r="DQ14">
        <v>0.91411575698374203</v>
      </c>
      <c r="DR14" s="1">
        <v>9.4472499508467403E-42</v>
      </c>
      <c r="DS14" s="1">
        <v>2.7127040062362402E-16</v>
      </c>
      <c r="DT14">
        <v>0.891318019344854</v>
      </c>
      <c r="DU14" s="1">
        <v>9.1852560781445793E-6</v>
      </c>
      <c r="DV14">
        <v>7.2701777137569604E-2</v>
      </c>
      <c r="DW14">
        <v>0.632002951273546</v>
      </c>
      <c r="DX14">
        <v>0.82030371241907896</v>
      </c>
      <c r="DY14" s="1">
        <v>1.74678622363158E-22</v>
      </c>
      <c r="DZ14" s="1">
        <v>2.1961616355475599E-34</v>
      </c>
      <c r="EA14">
        <v>0.61815758269339605</v>
      </c>
      <c r="EB14" s="1">
        <v>5.1772636421834604E-35</v>
      </c>
      <c r="EC14" s="1">
        <v>6.5189680661545104E-16</v>
      </c>
      <c r="ED14" s="1">
        <v>2.4031004909745998E-80</v>
      </c>
      <c r="EE14" s="1">
        <v>1.6944657732647301E-13</v>
      </c>
      <c r="EF14" s="1">
        <v>4.1588299940583502E-41</v>
      </c>
      <c r="EG14" s="1">
        <v>6.4856311082155402E-7</v>
      </c>
      <c r="EH14" s="1">
        <v>7.2527933057195307E-2</v>
      </c>
      <c r="EI14" s="1">
        <v>2.0799635093563501E-2</v>
      </c>
      <c r="EJ14" s="1">
        <v>0.113602206934726</v>
      </c>
      <c r="EK14">
        <v>0.65843988196000602</v>
      </c>
      <c r="EL14" s="1">
        <v>2.1445595633776598E-2</v>
      </c>
      <c r="EM14">
        <v>5.5199999999999999E-2</v>
      </c>
      <c r="EN14">
        <v>2.5600000000000001E-2</v>
      </c>
      <c r="EO14">
        <v>-9.5200000000000007E-2</v>
      </c>
      <c r="EP14">
        <v>-0.33539999999999998</v>
      </c>
      <c r="EQ14">
        <v>-0.26</v>
      </c>
      <c r="ER14">
        <v>0.25059999999999999</v>
      </c>
      <c r="ES14">
        <v>-1.426628</v>
      </c>
      <c r="ET14">
        <v>-4.4360119999999998</v>
      </c>
      <c r="EU14">
        <v>-3.2832880000000002</v>
      </c>
      <c r="EV14">
        <v>-1.0544560000000001</v>
      </c>
      <c r="EW14">
        <v>0.70885600000000004</v>
      </c>
      <c r="EX14">
        <v>1.077334</v>
      </c>
      <c r="EY14">
        <v>0.27695750000000002</v>
      </c>
      <c r="EZ14">
        <v>-0.67060200000000003</v>
      </c>
      <c r="FA14">
        <v>0.50206799999999996</v>
      </c>
      <c r="FB14">
        <v>0.49926199999999998</v>
      </c>
      <c r="FC14">
        <v>-0.76411200000000001</v>
      </c>
      <c r="FD14">
        <v>0.42808000000000002</v>
      </c>
      <c r="FE14">
        <v>0.94672400000000001</v>
      </c>
      <c r="FF14">
        <v>0.85018000000000005</v>
      </c>
      <c r="FG14">
        <v>0.35844399999999998</v>
      </c>
      <c r="FH14">
        <v>0.73615399999999998</v>
      </c>
      <c r="FI14">
        <v>0.35766999999999999</v>
      </c>
      <c r="FJ14">
        <v>0.47040799999999999</v>
      </c>
      <c r="FK14">
        <v>-0.6099</v>
      </c>
      <c r="FL14">
        <v>-0.34503</v>
      </c>
      <c r="FM14">
        <v>-0.19067200000000001</v>
      </c>
      <c r="FN14">
        <v>-0.32139600000000002</v>
      </c>
      <c r="FO14">
        <v>-3.9163999999999997E-2</v>
      </c>
      <c r="FP14">
        <v>-0.26900600000000002</v>
      </c>
      <c r="FQ14">
        <v>-6.0744945538825101</v>
      </c>
      <c r="FR14">
        <v>-6.1355911279641697</v>
      </c>
      <c r="FS14">
        <v>-6.0901167427065799</v>
      </c>
      <c r="FT14">
        <v>-2.0304065167540499</v>
      </c>
      <c r="FU14">
        <v>-2.0909514225908499</v>
      </c>
      <c r="FV14">
        <v>-2.2915959956197298</v>
      </c>
      <c r="FW14">
        <v>1.2158990406315</v>
      </c>
      <c r="FX14">
        <v>1.12368135907342</v>
      </c>
      <c r="FY14">
        <v>1.18468969297219</v>
      </c>
      <c r="FZ14">
        <v>0.40509201730119099</v>
      </c>
      <c r="GA14">
        <v>0.39271152002171</v>
      </c>
      <c r="GB14">
        <v>5.1833235272943402E-2</v>
      </c>
      <c r="GC14">
        <v>1.75925412093545</v>
      </c>
      <c r="GD14">
        <v>0.93860109827041305</v>
      </c>
      <c r="GE14">
        <v>2.7107797138900498</v>
      </c>
      <c r="GF14">
        <v>2.7252661827634799</v>
      </c>
      <c r="GG14">
        <v>1.5733082573210699</v>
      </c>
      <c r="GH14">
        <v>1.8223578378198599</v>
      </c>
      <c r="GI14">
        <v>-1.5923129195661501</v>
      </c>
      <c r="GJ14">
        <v>-1.0207940223455201</v>
      </c>
      <c r="GK14">
        <v>-3.7299090850987699</v>
      </c>
      <c r="GL14">
        <v>-3.1452863218196399</v>
      </c>
      <c r="GM14">
        <v>-0.64246622618935001</v>
      </c>
      <c r="GN14">
        <v>-1.0364631544440399</v>
      </c>
      <c r="GO14">
        <v>2.735434167797E-2</v>
      </c>
      <c r="GP14">
        <v>-2.735434167797E-2</v>
      </c>
      <c r="GQ14">
        <v>2.3038639438574502</v>
      </c>
      <c r="GR14">
        <v>2.4172329315380199</v>
      </c>
      <c r="GS14">
        <v>-0.99137973327286399</v>
      </c>
      <c r="GT14">
        <v>-1.1843522603505201</v>
      </c>
      <c r="GU14">
        <v>-1.8170711673867499</v>
      </c>
      <c r="GV14">
        <v>0.49576988891073098</v>
      </c>
      <c r="GW14">
        <v>0.53180351401324299</v>
      </c>
      <c r="GX14">
        <v>0.623081256277913</v>
      </c>
      <c r="GY14">
        <v>5.4566475826921097E-2</v>
      </c>
      <c r="GZ14">
        <v>1.38591571518211E-2</v>
      </c>
      <c r="HA14">
        <v>-0.121476598491272</v>
      </c>
      <c r="HB14">
        <v>-0.13213796278552001</v>
      </c>
      <c r="HC14">
        <v>-0.26331571878928001</v>
      </c>
      <c r="HD14">
        <v>-0.29552400569885201</v>
      </c>
      <c r="HE14">
        <v>0.692484723280828</v>
      </c>
      <c r="HF14">
        <v>0.85295314991025695</v>
      </c>
      <c r="HG14">
        <v>0.91235990339246098</v>
      </c>
      <c r="HH14">
        <v>0.23379300907199699</v>
      </c>
      <c r="HI14">
        <v>0.507454331223953</v>
      </c>
      <c r="HJ14">
        <v>0.16515987991873299</v>
      </c>
      <c r="HK14">
        <v>-4.9907381484786901</v>
      </c>
      <c r="HL14">
        <v>-5.8834041043673704</v>
      </c>
      <c r="HM14">
        <v>-5.4072425467562004</v>
      </c>
      <c r="HN14">
        <v>0.79855691619661595</v>
      </c>
      <c r="HO14">
        <v>0.653887566615167</v>
      </c>
      <c r="HP14">
        <v>1.02051183782746</v>
      </c>
      <c r="HQ14">
        <v>-7.8274728825476605E-2</v>
      </c>
      <c r="HR14">
        <v>-0.25631765791258798</v>
      </c>
      <c r="HS14">
        <v>-0.33033635717901499</v>
      </c>
      <c r="HT14">
        <v>-0.88868523583333303</v>
      </c>
      <c r="HU14">
        <v>-0.885461805833333</v>
      </c>
      <c r="HV14">
        <v>-0.70225233583333302</v>
      </c>
      <c r="HW14">
        <v>-0.36477277583333301</v>
      </c>
      <c r="HX14">
        <v>-0.81642160583333301</v>
      </c>
      <c r="HY14">
        <v>0.461130094166667</v>
      </c>
      <c r="HZ14">
        <v>0.235618644166667</v>
      </c>
      <c r="IA14">
        <v>0.35081182416666701</v>
      </c>
      <c r="IB14">
        <v>0.45818611416666699</v>
      </c>
      <c r="IC14">
        <v>0.32137595416666698</v>
      </c>
      <c r="ID14">
        <v>2.9278116666666499E-4</v>
      </c>
      <c r="IE14">
        <v>3.44915581666667E-2</v>
      </c>
      <c r="IF14">
        <v>-1.2746751833333301E-2</v>
      </c>
      <c r="IG14">
        <v>-4.4680568833333302E-2</v>
      </c>
      <c r="IH14">
        <v>-5.8336788333333304E-3</v>
      </c>
      <c r="II14">
        <v>2.8476660166666699E-2</v>
      </c>
      <c r="IJ14">
        <v>-0.132629495833333</v>
      </c>
      <c r="IK14">
        <v>-0.138209295833333</v>
      </c>
      <c r="IL14">
        <v>-0.39916710583333298</v>
      </c>
      <c r="IM14">
        <v>-0.200551985833333</v>
      </c>
      <c r="IN14">
        <v>-0.19231703583333301</v>
      </c>
      <c r="IO14">
        <v>0.41613676416666701</v>
      </c>
      <c r="IP14">
        <v>0.36614232416666698</v>
      </c>
      <c r="IQ14">
        <v>0.34282399416666698</v>
      </c>
      <c r="IR14">
        <v>0.35384835416666699</v>
      </c>
      <c r="IS14">
        <v>-5.0632537833333303E-2</v>
      </c>
      <c r="IT14">
        <v>-0.215037405833333</v>
      </c>
      <c r="IU14">
        <v>-0.10815235583333301</v>
      </c>
      <c r="IV14">
        <v>-0.15183832583333301</v>
      </c>
      <c r="IW14">
        <v>0.484660194166667</v>
      </c>
      <c r="IX14">
        <v>0.13175769416666699</v>
      </c>
      <c r="IY14">
        <v>-0.41484930583333302</v>
      </c>
      <c r="IZ14">
        <v>-0.56401150583333304</v>
      </c>
      <c r="JA14">
        <v>-0.101961175833333</v>
      </c>
      <c r="JB14">
        <v>-1.17189310583333</v>
      </c>
      <c r="JC14">
        <v>-0.473758735833333</v>
      </c>
      <c r="JD14">
        <v>-0.385562005833333</v>
      </c>
      <c r="JE14">
        <v>0.143076884166667</v>
      </c>
      <c r="JF14">
        <v>1.7739356166666699E-2</v>
      </c>
      <c r="JG14">
        <v>-0.35625455583333299</v>
      </c>
      <c r="JH14">
        <v>-0.21070390583333301</v>
      </c>
      <c r="JI14">
        <v>0.34653849416666699</v>
      </c>
      <c r="JJ14">
        <v>7.9997998166666695E-2</v>
      </c>
      <c r="JK14">
        <v>0.36811174416666698</v>
      </c>
      <c r="JL14">
        <v>-3.0286771833333299E-2</v>
      </c>
      <c r="JM14">
        <v>1.57480511666667E-2</v>
      </c>
      <c r="JN14">
        <v>0.18193433416666699</v>
      </c>
      <c r="JO14">
        <v>0.25729071416666699</v>
      </c>
      <c r="JP14">
        <v>0.34966575416666701</v>
      </c>
      <c r="JQ14">
        <v>0.59159179416666696</v>
      </c>
      <c r="JR14">
        <v>0.41625892416666699</v>
      </c>
      <c r="JS14">
        <v>-1.01218700583333</v>
      </c>
      <c r="JT14">
        <v>-1.74402050583333</v>
      </c>
      <c r="JU14">
        <v>-1.15908540583333</v>
      </c>
      <c r="JV14">
        <v>-1.30022910583333</v>
      </c>
      <c r="JW14">
        <v>-1.6259440058333301</v>
      </c>
    </row>
    <row r="15" spans="1:283">
      <c r="A15" t="s">
        <v>144</v>
      </c>
      <c r="B15" t="s">
        <v>138</v>
      </c>
      <c r="C15">
        <v>-1.8202126494947499</v>
      </c>
      <c r="D15">
        <v>-1.5096936953056399</v>
      </c>
      <c r="E15">
        <v>-2.1805089464864501E-2</v>
      </c>
      <c r="F15">
        <v>0.400704086794057</v>
      </c>
      <c r="G15">
        <v>0.32865887830867202</v>
      </c>
      <c r="H15">
        <v>-0.90474781648223201</v>
      </c>
      <c r="I15">
        <v>0.99159824141841801</v>
      </c>
      <c r="J15">
        <v>0.190085520011088</v>
      </c>
      <c r="K15">
        <v>-0.128496393122534</v>
      </c>
      <c r="L15">
        <v>0.33161566872766601</v>
      </c>
      <c r="M15">
        <v>-0.39696333558316699</v>
      </c>
      <c r="N15">
        <v>0.64883920315118004</v>
      </c>
      <c r="O15">
        <v>0.111608891688756</v>
      </c>
      <c r="P15">
        <v>0.71156422714717704</v>
      </c>
      <c r="Q15">
        <v>-0.61568515947003</v>
      </c>
      <c r="R15">
        <v>0.26863674975330898</v>
      </c>
      <c r="S15">
        <v>0.22301331143927799</v>
      </c>
      <c r="T15">
        <v>6.8668592266000403E-2</v>
      </c>
      <c r="U15">
        <v>-0.115613802819895</v>
      </c>
      <c r="V15">
        <v>-0.11510008521437801</v>
      </c>
      <c r="W15">
        <v>0.42594303460633498</v>
      </c>
      <c r="X15">
        <v>0.38393862299242199</v>
      </c>
      <c r="Y15">
        <v>1.53045708738696E-2</v>
      </c>
      <c r="Z15">
        <v>-0.122817802385512</v>
      </c>
      <c r="AA15">
        <v>-4.32950720456073E-2</v>
      </c>
      <c r="AB15">
        <v>-0.50270585091881603</v>
      </c>
      <c r="AC15">
        <v>-0.59163807903782795</v>
      </c>
      <c r="AD15">
        <v>-0.86371690400350498</v>
      </c>
      <c r="AE15">
        <v>1.0052511550746901</v>
      </c>
      <c r="AF15">
        <v>0.24853357631412101</v>
      </c>
      <c r="AG15">
        <v>-9.2559089870917696E-2</v>
      </c>
      <c r="AH15">
        <v>-8.0784235976813307E-2</v>
      </c>
      <c r="AI15">
        <v>-4.9375022185642901E-2</v>
      </c>
      <c r="AJ15">
        <v>0.1078340210178</v>
      </c>
      <c r="AK15">
        <v>-0.35291418657097201</v>
      </c>
      <c r="AL15">
        <v>-0.24430092384751301</v>
      </c>
      <c r="AM15">
        <v>-0.211361571672535</v>
      </c>
      <c r="AN15">
        <v>9.0898047632268303E-2</v>
      </c>
      <c r="AO15">
        <v>-0.10522090397992</v>
      </c>
      <c r="AP15">
        <v>-0.158905786017248</v>
      </c>
      <c r="AQ15">
        <v>0.56730182180536903</v>
      </c>
      <c r="AR15">
        <v>0.97101523558867198</v>
      </c>
      <c r="AS15">
        <v>0.40153173914565099</v>
      </c>
      <c r="AT15">
        <v>0.88073701438134699</v>
      </c>
      <c r="AU15">
        <v>0.98099976081363505</v>
      </c>
      <c r="AV15">
        <v>0.463156141810382</v>
      </c>
      <c r="AW15">
        <v>-1.1471963501492899E-2</v>
      </c>
      <c r="AX15">
        <v>7.1156285689668003E-2</v>
      </c>
      <c r="AY15">
        <v>0.25224370404108798</v>
      </c>
      <c r="AZ15">
        <v>1.24988808875042</v>
      </c>
      <c r="BA15">
        <v>0.30961998382774297</v>
      </c>
      <c r="BB15">
        <v>-9.7443409009717097E-2</v>
      </c>
      <c r="BC15">
        <v>-1.2687881209407601</v>
      </c>
      <c r="BD15">
        <v>-1.4268923729170999</v>
      </c>
      <c r="BE15">
        <v>-1.6211089701935899</v>
      </c>
      <c r="BF15">
        <v>0.206485544214184</v>
      </c>
      <c r="BG15">
        <v>0.63150979544512398</v>
      </c>
      <c r="BH15">
        <v>0.28464140863322401</v>
      </c>
      <c r="BI15">
        <v>0.20449956047823201</v>
      </c>
      <c r="BJ15">
        <v>-0.62058822428856897</v>
      </c>
      <c r="BK15">
        <v>-0.25967798852306001</v>
      </c>
      <c r="BL15">
        <v>0.62849048201956104</v>
      </c>
      <c r="BM15">
        <v>0.49504839245290899</v>
      </c>
      <c r="BN15">
        <v>-0.39084761367505499</v>
      </c>
      <c r="BO15">
        <v>-5.17649172071532E-3</v>
      </c>
      <c r="BP15">
        <v>-8.8377732420278604E-2</v>
      </c>
      <c r="BQ15">
        <v>2.50271138163053</v>
      </c>
      <c r="BR15">
        <v>-0.32352050974441199</v>
      </c>
      <c r="BS15">
        <v>-0.28889849804043599</v>
      </c>
      <c r="BT15">
        <v>2.0685000448961799</v>
      </c>
      <c r="BU15" s="1">
        <v>1.20699599065731E-18</v>
      </c>
      <c r="BV15" s="1">
        <v>1.5574621125236899E-4</v>
      </c>
      <c r="BW15">
        <v>0.99501369584946298</v>
      </c>
      <c r="BX15">
        <v>0.12412827257319101</v>
      </c>
      <c r="BY15" s="1">
        <v>0.19291404351900299</v>
      </c>
      <c r="BZ15" s="1">
        <v>8.4332105751897997E-6</v>
      </c>
      <c r="CA15" s="1">
        <v>5.1371522079131899E-5</v>
      </c>
      <c r="CB15">
        <v>0.35025006729312502</v>
      </c>
      <c r="CC15" s="1">
        <v>0.51336776265878103</v>
      </c>
      <c r="CD15" s="1">
        <v>0.18978833268897999</v>
      </c>
      <c r="CE15">
        <v>9.13694850964899E-2</v>
      </c>
      <c r="CF15" s="1">
        <v>8.65829948609734E-2</v>
      </c>
      <c r="CG15">
        <v>0.99972763968308198</v>
      </c>
      <c r="CH15" s="1">
        <v>6.33176977860629E-4</v>
      </c>
      <c r="CI15" s="1">
        <v>7.8798721321594697E-2</v>
      </c>
      <c r="CJ15" s="1">
        <v>0.54944248213184399</v>
      </c>
      <c r="CK15" s="1">
        <v>0.73304582401644403</v>
      </c>
      <c r="CL15">
        <v>0.87121350723142699</v>
      </c>
      <c r="CM15" s="1">
        <v>0.897362659653136</v>
      </c>
      <c r="CN15">
        <v>0.82789933087442202</v>
      </c>
      <c r="CO15">
        <v>0.22051858033657201</v>
      </c>
      <c r="CP15">
        <v>0.42191325966379101</v>
      </c>
      <c r="CQ15">
        <v>0.99978591277426199</v>
      </c>
      <c r="CR15">
        <v>0.99993307693436695</v>
      </c>
      <c r="CS15">
        <v>0.98060301734703004</v>
      </c>
      <c r="CT15" s="1">
        <v>3.7400070689926297E-2</v>
      </c>
      <c r="CU15" s="1">
        <v>1.7588215648152901E-3</v>
      </c>
      <c r="CV15" s="1">
        <v>3.5603362222206002E-4</v>
      </c>
      <c r="CW15">
        <v>4.3337968952473702E-2</v>
      </c>
      <c r="CX15">
        <v>0.74679404106883995</v>
      </c>
      <c r="CY15">
        <v>0.930999796527745</v>
      </c>
      <c r="CZ15">
        <v>0.99898985578000099</v>
      </c>
      <c r="DA15">
        <v>0.96107746667426497</v>
      </c>
      <c r="DB15" s="1">
        <v>0.83312797969288399</v>
      </c>
      <c r="DC15">
        <v>0.54930413132081601</v>
      </c>
      <c r="DD15" s="1">
        <v>0.77933694144210097</v>
      </c>
      <c r="DE15">
        <v>0.38005074826264001</v>
      </c>
      <c r="DF15">
        <v>0.83964407851677403</v>
      </c>
      <c r="DG15">
        <v>0.90233603663084405</v>
      </c>
      <c r="DH15">
        <v>0.67938735102355297</v>
      </c>
      <c r="DI15">
        <v>6.57543202065409E-2</v>
      </c>
      <c r="DJ15" s="1">
        <v>1.06087567511214E-7</v>
      </c>
      <c r="DK15">
        <v>3.7731431182505E-2</v>
      </c>
      <c r="DL15" s="1">
        <v>3.64861613142513E-5</v>
      </c>
      <c r="DM15" s="1">
        <v>2.3933490292960898E-9</v>
      </c>
      <c r="DN15" s="1">
        <v>0.125251955975306</v>
      </c>
      <c r="DO15" s="1">
        <v>0.97621723561153995</v>
      </c>
      <c r="DP15" s="1">
        <v>0.7777778624642</v>
      </c>
      <c r="DQ15">
        <v>0.20140193566834599</v>
      </c>
      <c r="DR15" s="1">
        <v>1.07226230059123E-14</v>
      </c>
      <c r="DS15" s="1">
        <v>0.17587715674958401</v>
      </c>
      <c r="DT15">
        <v>0.81777088302120404</v>
      </c>
      <c r="DU15" s="1">
        <v>6.3525077463370103E-9</v>
      </c>
      <c r="DV15">
        <v>2.95251857611167E-3</v>
      </c>
      <c r="DW15">
        <v>7.1735141887137896E-4</v>
      </c>
      <c r="DX15">
        <v>0.93132837840667904</v>
      </c>
      <c r="DY15" s="1">
        <v>2.70014615996755E-8</v>
      </c>
      <c r="DZ15" s="1">
        <v>1.6755189352764901E-2</v>
      </c>
      <c r="EA15">
        <v>0.33992311276304299</v>
      </c>
      <c r="EB15" s="1">
        <v>0.247014200175313</v>
      </c>
      <c r="EC15" s="1">
        <v>0.79237165793051201</v>
      </c>
      <c r="ED15" s="1">
        <v>2.6759453008617798E-4</v>
      </c>
      <c r="EE15" s="1">
        <v>6.3892284932389698E-5</v>
      </c>
      <c r="EF15" s="1">
        <v>1.07242268206187E-2</v>
      </c>
      <c r="EG15">
        <v>0.96988587881030197</v>
      </c>
      <c r="EH15" s="1">
        <v>0.65086331407945996</v>
      </c>
      <c r="EI15" s="1">
        <v>4.9576565910092702E-64</v>
      </c>
      <c r="EJ15" s="1">
        <v>1.09804438808576E-2</v>
      </c>
      <c r="EK15">
        <v>8.0489293022027397E-2</v>
      </c>
      <c r="EL15" s="1">
        <v>6.2896632940864501E-40</v>
      </c>
      <c r="EM15">
        <v>0.58050000000000002</v>
      </c>
      <c r="EN15">
        <v>0.13550000000000001</v>
      </c>
      <c r="EO15">
        <v>0.219</v>
      </c>
      <c r="EP15">
        <v>0.218</v>
      </c>
      <c r="EQ15">
        <v>-3.5499999999999997E-2</v>
      </c>
      <c r="ER15">
        <v>-4.2000000000000003E-2</v>
      </c>
      <c r="ES15">
        <v>-5.7555000000000002E-2</v>
      </c>
      <c r="ET15">
        <v>-1.5805E-2</v>
      </c>
      <c r="EU15">
        <v>-1.53196</v>
      </c>
      <c r="EV15">
        <v>-0.88036499999999995</v>
      </c>
      <c r="EW15">
        <v>0.55906500000000003</v>
      </c>
      <c r="EX15">
        <v>0.23502000000000001</v>
      </c>
      <c r="EY15">
        <v>-7.4829999999999994E-2</v>
      </c>
      <c r="EZ15">
        <v>-0.90698500000000004</v>
      </c>
      <c r="FA15">
        <v>-0.65632999999999997</v>
      </c>
      <c r="FB15">
        <v>-0.81686999999999999</v>
      </c>
      <c r="FC15">
        <v>-1.8003549999999999</v>
      </c>
      <c r="FD15">
        <v>0.24451000000000001</v>
      </c>
      <c r="FE15">
        <v>-1.17787</v>
      </c>
      <c r="FF15">
        <v>-0.77563000000000004</v>
      </c>
      <c r="FG15">
        <v>-1.20305</v>
      </c>
      <c r="FH15">
        <v>-0.77788999999999997</v>
      </c>
      <c r="FI15">
        <v>-0.15265999999999999</v>
      </c>
      <c r="FJ15">
        <v>-0.91614499999999999</v>
      </c>
      <c r="FK15">
        <v>2.5860000000000001E-2</v>
      </c>
      <c r="FL15">
        <v>0.32655000000000001</v>
      </c>
      <c r="FM15">
        <v>0.191275</v>
      </c>
      <c r="FN15">
        <v>0.57909500000000003</v>
      </c>
      <c r="FO15">
        <v>0.215225</v>
      </c>
      <c r="FP15">
        <v>0.407605</v>
      </c>
      <c r="FQ15">
        <v>0.86579492285044302</v>
      </c>
      <c r="FR15">
        <v>0.87900080900420596</v>
      </c>
      <c r="FS15">
        <v>0.83808250238941795</v>
      </c>
      <c r="FT15">
        <v>-1.160829785212</v>
      </c>
      <c r="FU15">
        <v>-1.1167746051340699</v>
      </c>
      <c r="FV15">
        <v>-0.99546830891193505</v>
      </c>
      <c r="FW15">
        <v>0.13400464879308299</v>
      </c>
      <c r="FX15">
        <v>0.29010437075761197</v>
      </c>
      <c r="FY15">
        <v>-3.6775283068848502E-2</v>
      </c>
      <c r="FZ15">
        <v>-0.70581060044164901</v>
      </c>
      <c r="GA15">
        <v>-0.61193653919836999</v>
      </c>
      <c r="GB15">
        <v>-0.47238819883678601</v>
      </c>
      <c r="GC15">
        <v>-0.58305870741912103</v>
      </c>
      <c r="GD15">
        <v>-1.45701004851685</v>
      </c>
      <c r="GE15">
        <v>0.20906600337177</v>
      </c>
      <c r="GF15">
        <v>-0.49577865530446802</v>
      </c>
      <c r="GG15">
        <v>0.202262485407259</v>
      </c>
      <c r="GH15">
        <v>-0.42396698387299903</v>
      </c>
      <c r="GI15">
        <v>-0.73627818159743097</v>
      </c>
      <c r="GJ15">
        <v>-1.14736493891553</v>
      </c>
      <c r="GK15">
        <v>-0.67985645253407501</v>
      </c>
      <c r="GL15">
        <v>-0.89643358209022905</v>
      </c>
      <c r="GM15">
        <v>-0.424087979808902</v>
      </c>
      <c r="GN15">
        <v>-0.71450911665063299</v>
      </c>
      <c r="GO15">
        <v>0.142976812913999</v>
      </c>
      <c r="GP15">
        <v>-0.142976812914</v>
      </c>
      <c r="GQ15">
        <v>0.1818958022063</v>
      </c>
      <c r="GR15">
        <v>-8.9894270559497502E-2</v>
      </c>
      <c r="GS15">
        <v>-1.39142614503006</v>
      </c>
      <c r="GT15">
        <v>-1.1808501590932601</v>
      </c>
      <c r="GU15">
        <v>-1.12281352161541</v>
      </c>
      <c r="GV15">
        <v>-1.21141147927214</v>
      </c>
      <c r="GW15">
        <v>-1.1764469006996501</v>
      </c>
      <c r="GX15">
        <v>-1.2062727559731701</v>
      </c>
      <c r="GY15">
        <v>-0.79701760928833298</v>
      </c>
      <c r="GZ15">
        <v>-0.73049609883664901</v>
      </c>
      <c r="HA15">
        <v>-0.63807846863290696</v>
      </c>
      <c r="HB15">
        <v>-1.0840049835135901</v>
      </c>
      <c r="HC15">
        <v>-1.16020860326876</v>
      </c>
      <c r="HD15">
        <v>-1.19350545989929</v>
      </c>
      <c r="HE15">
        <v>-0.29315462871367998</v>
      </c>
      <c r="HF15">
        <v>-0.59798918101739595</v>
      </c>
      <c r="HG15">
        <v>-0.53704437002566197</v>
      </c>
      <c r="HH15">
        <v>-0.51941121112740296</v>
      </c>
      <c r="HI15">
        <v>-0.57090530181477195</v>
      </c>
      <c r="HJ15">
        <v>-0.53543242009160896</v>
      </c>
      <c r="HK15">
        <v>-0.98718169772697395</v>
      </c>
      <c r="HL15">
        <v>-1.1777036037763999</v>
      </c>
      <c r="HM15">
        <v>-1.04621310765706</v>
      </c>
      <c r="HN15">
        <v>-0.32970669722145002</v>
      </c>
      <c r="HO15">
        <v>-0.61491248405386401</v>
      </c>
      <c r="HP15">
        <v>-0.64718888707762001</v>
      </c>
      <c r="HQ15">
        <v>-0.55122629195925699</v>
      </c>
      <c r="HR15">
        <v>-0.55285599565234</v>
      </c>
      <c r="HS15">
        <v>-0.56596032682475805</v>
      </c>
      <c r="HT15" t="s">
        <v>193</v>
      </c>
      <c r="HU15" t="s">
        <v>193</v>
      </c>
      <c r="HV15" t="s">
        <v>193</v>
      </c>
      <c r="HW15" t="s">
        <v>193</v>
      </c>
      <c r="HX15" t="s">
        <v>193</v>
      </c>
      <c r="HY15" t="s">
        <v>193</v>
      </c>
      <c r="HZ15" t="s">
        <v>193</v>
      </c>
      <c r="IA15" t="s">
        <v>193</v>
      </c>
      <c r="IB15" t="s">
        <v>193</v>
      </c>
      <c r="IC15" t="s">
        <v>193</v>
      </c>
      <c r="ID15" t="s">
        <v>193</v>
      </c>
      <c r="IE15" t="s">
        <v>193</v>
      </c>
      <c r="IF15" t="s">
        <v>193</v>
      </c>
      <c r="IG15" t="s">
        <v>193</v>
      </c>
      <c r="IH15" t="s">
        <v>193</v>
      </c>
      <c r="II15" t="s">
        <v>193</v>
      </c>
      <c r="IJ15" t="s">
        <v>193</v>
      </c>
      <c r="IK15" t="s">
        <v>193</v>
      </c>
      <c r="IL15" t="s">
        <v>193</v>
      </c>
      <c r="IM15" t="s">
        <v>193</v>
      </c>
      <c r="IN15" t="s">
        <v>193</v>
      </c>
      <c r="IO15" t="s">
        <v>193</v>
      </c>
      <c r="IP15" t="s">
        <v>193</v>
      </c>
      <c r="IQ15" t="s">
        <v>193</v>
      </c>
      <c r="IR15" t="s">
        <v>193</v>
      </c>
      <c r="IS15" t="s">
        <v>193</v>
      </c>
      <c r="IT15" t="s">
        <v>193</v>
      </c>
      <c r="IU15" t="s">
        <v>193</v>
      </c>
      <c r="IV15" t="s">
        <v>193</v>
      </c>
      <c r="IW15" t="s">
        <v>193</v>
      </c>
      <c r="IX15" t="s">
        <v>193</v>
      </c>
      <c r="IY15" t="s">
        <v>193</v>
      </c>
      <c r="IZ15" t="s">
        <v>193</v>
      </c>
      <c r="JA15" t="s">
        <v>193</v>
      </c>
      <c r="JB15" t="s">
        <v>193</v>
      </c>
      <c r="JC15" t="s">
        <v>193</v>
      </c>
      <c r="JD15" t="s">
        <v>193</v>
      </c>
      <c r="JE15" t="s">
        <v>193</v>
      </c>
      <c r="JF15" t="s">
        <v>193</v>
      </c>
      <c r="JG15" t="s">
        <v>193</v>
      </c>
      <c r="JH15" t="s">
        <v>193</v>
      </c>
      <c r="JI15" t="s">
        <v>193</v>
      </c>
      <c r="JJ15" t="s">
        <v>193</v>
      </c>
      <c r="JK15" t="s">
        <v>193</v>
      </c>
      <c r="JL15" t="s">
        <v>193</v>
      </c>
      <c r="JM15" t="s">
        <v>193</v>
      </c>
      <c r="JN15" t="s">
        <v>193</v>
      </c>
      <c r="JO15" t="s">
        <v>193</v>
      </c>
      <c r="JP15" t="s">
        <v>193</v>
      </c>
      <c r="JQ15" t="s">
        <v>193</v>
      </c>
      <c r="JR15" t="s">
        <v>193</v>
      </c>
      <c r="JS15" t="s">
        <v>193</v>
      </c>
      <c r="JT15" t="s">
        <v>193</v>
      </c>
      <c r="JU15" t="s">
        <v>193</v>
      </c>
      <c r="JV15" t="s">
        <v>193</v>
      </c>
      <c r="JW15" t="s">
        <v>193</v>
      </c>
    </row>
    <row r="16" spans="1:283">
      <c r="A16" t="s">
        <v>164</v>
      </c>
      <c r="B16" t="s">
        <v>163</v>
      </c>
      <c r="C16">
        <v>-1.2818431489563</v>
      </c>
      <c r="D16">
        <v>1.5333627058422801</v>
      </c>
      <c r="E16">
        <v>9.9242528499532606E-2</v>
      </c>
      <c r="F16">
        <v>-0.27281124404051899</v>
      </c>
      <c r="G16">
        <v>0.16038281544014599</v>
      </c>
      <c r="H16">
        <v>-0.25525805560852699</v>
      </c>
      <c r="I16">
        <v>-1.3164212103989501</v>
      </c>
      <c r="J16">
        <v>-2.2454297853595202</v>
      </c>
      <c r="K16">
        <v>-1.1044750592078101</v>
      </c>
      <c r="L16">
        <v>-1.5067052818447799</v>
      </c>
      <c r="M16">
        <v>0.235562194180547</v>
      </c>
      <c r="N16">
        <v>-0.312467952810906</v>
      </c>
      <c r="O16">
        <v>0.25933827201320098</v>
      </c>
      <c r="P16">
        <v>0.23765425461905301</v>
      </c>
      <c r="Q16">
        <v>-2.0648296823596102</v>
      </c>
      <c r="R16">
        <v>-7.6326164885568504E-3</v>
      </c>
      <c r="S16">
        <v>-2.27234771030118</v>
      </c>
      <c r="T16">
        <v>-1.7662056731821101</v>
      </c>
      <c r="U16">
        <v>-0.95104640919581596</v>
      </c>
      <c r="V16">
        <v>-0.25539388426215898</v>
      </c>
      <c r="W16">
        <v>-0.38602964857163602</v>
      </c>
      <c r="X16">
        <v>-4.7210089394111698E-2</v>
      </c>
      <c r="Y16">
        <v>-0.38876329138304999</v>
      </c>
      <c r="Z16">
        <v>9.8106015267953497E-2</v>
      </c>
      <c r="AA16">
        <v>-6.5030246512509896E-2</v>
      </c>
      <c r="AB16">
        <v>-0.60748475035608596</v>
      </c>
      <c r="AC16">
        <v>-0.60058033765622298</v>
      </c>
      <c r="AD16">
        <v>-0.915676501281255</v>
      </c>
      <c r="AE16">
        <v>-0.49980944842597502</v>
      </c>
      <c r="AF16">
        <v>-0.41627467278445202</v>
      </c>
      <c r="AG16">
        <v>-0.225009909608165</v>
      </c>
      <c r="AH16">
        <v>5.0141208217570302E-2</v>
      </c>
      <c r="AI16">
        <v>-0.32938885798302803</v>
      </c>
      <c r="AJ16">
        <v>-1.06711771161189</v>
      </c>
      <c r="AK16">
        <v>-0.39342256251740199</v>
      </c>
      <c r="AL16">
        <v>-1.24751141962127</v>
      </c>
      <c r="AM16">
        <v>0.59037240985358896</v>
      </c>
      <c r="AN16">
        <v>-7.2177188476227394E-2</v>
      </c>
      <c r="AO16">
        <v>0.21923315326921999</v>
      </c>
      <c r="AP16">
        <v>0.409334867638665</v>
      </c>
      <c r="AQ16">
        <v>-0.44398564037994798</v>
      </c>
      <c r="AR16">
        <v>-0.99951558526677498</v>
      </c>
      <c r="AS16">
        <v>-1.40388593484178</v>
      </c>
      <c r="AT16">
        <v>-1.9922720298758001</v>
      </c>
      <c r="AU16">
        <v>-1.37478958937861</v>
      </c>
      <c r="AV16">
        <v>-2.2472227666139202</v>
      </c>
      <c r="AW16">
        <v>-2.8750742108617202</v>
      </c>
      <c r="AX16">
        <v>0.194649378565831</v>
      </c>
      <c r="AY16">
        <v>0.307237105236074</v>
      </c>
      <c r="AZ16">
        <v>4.0100890677876402</v>
      </c>
      <c r="BA16">
        <v>0.53070696377983495</v>
      </c>
      <c r="BB16">
        <v>-0.45008555278775603</v>
      </c>
      <c r="BC16">
        <v>7.1246567271246702E-2</v>
      </c>
      <c r="BD16">
        <v>0.35931820405597797</v>
      </c>
      <c r="BE16">
        <v>0.60568558230481695</v>
      </c>
      <c r="BF16">
        <v>-0.22956166673883699</v>
      </c>
      <c r="BG16">
        <v>0.76302880400103901</v>
      </c>
      <c r="BH16">
        <v>-0.28850588043315301</v>
      </c>
      <c r="BI16">
        <v>0.32663270923427101</v>
      </c>
      <c r="BJ16">
        <v>1.0007865340473401</v>
      </c>
      <c r="BK16">
        <v>0.30248030733952103</v>
      </c>
      <c r="BL16">
        <v>3.87564015237818</v>
      </c>
      <c r="BM16">
        <v>1.10154341962255</v>
      </c>
      <c r="BN16">
        <v>2.0181924615821201</v>
      </c>
      <c r="BO16">
        <v>-0.893089210587792</v>
      </c>
      <c r="BP16">
        <v>-0.33159333121589402</v>
      </c>
      <c r="BQ16">
        <v>0.30570494504099899</v>
      </c>
      <c r="BR16">
        <v>-0.90415794179162501</v>
      </c>
      <c r="BS16">
        <v>-0.53592172881514499</v>
      </c>
      <c r="BT16">
        <v>0.449608927271195</v>
      </c>
      <c r="BU16" s="1">
        <v>3.1570351478974098E-10</v>
      </c>
      <c r="BV16">
        <v>1.48607328922958E-4</v>
      </c>
      <c r="BW16">
        <v>0.98640161309413898</v>
      </c>
      <c r="BX16">
        <v>9.2022444272794796E-2</v>
      </c>
      <c r="BY16">
        <v>0.56689063993864397</v>
      </c>
      <c r="BZ16">
        <v>0.19641863992542599</v>
      </c>
      <c r="CA16">
        <v>3.3653762975865802E-3</v>
      </c>
      <c r="CB16" s="1">
        <v>1.83506712965973E-22</v>
      </c>
      <c r="CC16" s="1">
        <v>9.2176894690057502E-11</v>
      </c>
      <c r="CD16">
        <v>2.2843970045209499E-4</v>
      </c>
      <c r="CE16">
        <v>0.70203506839393104</v>
      </c>
      <c r="CF16">
        <v>0.227299677576105</v>
      </c>
      <c r="CG16">
        <v>0.99972763968308198</v>
      </c>
      <c r="CH16">
        <v>5.2897561685592398E-2</v>
      </c>
      <c r="CI16" s="1">
        <v>2.4758670748936699E-49</v>
      </c>
      <c r="CJ16">
        <v>0.98424909356773405</v>
      </c>
      <c r="CK16" s="1">
        <v>1.6045001242573499E-13</v>
      </c>
      <c r="CL16" s="1">
        <v>1.6193729346592699E-5</v>
      </c>
      <c r="CM16">
        <v>2.26106101050189E-4</v>
      </c>
      <c r="CN16">
        <v>0.51227471352221998</v>
      </c>
      <c r="CO16">
        <v>6.9891714708707905E-2</v>
      </c>
      <c r="CP16">
        <v>0.90826864962889198</v>
      </c>
      <c r="CQ16">
        <v>0.99978591277426199</v>
      </c>
      <c r="CR16">
        <v>0.99993307693436695</v>
      </c>
      <c r="CS16">
        <v>0.96484344340297001</v>
      </c>
      <c r="CT16">
        <v>1.4842797644948999E-3</v>
      </c>
      <c r="CU16">
        <v>1.1158012882312E-4</v>
      </c>
      <c r="CV16" s="1">
        <v>6.16935661261965E-7</v>
      </c>
      <c r="CW16">
        <v>0.15064304523161401</v>
      </c>
      <c r="CX16">
        <v>0.170993710565297</v>
      </c>
      <c r="CY16">
        <v>0.68275340314034205</v>
      </c>
      <c r="CZ16">
        <v>0.99898985578000099</v>
      </c>
      <c r="DA16">
        <v>0.56396130044877701</v>
      </c>
      <c r="DB16">
        <v>1.6798376393179599E-4</v>
      </c>
      <c r="DC16">
        <v>0.34810333328016402</v>
      </c>
      <c r="DD16">
        <v>6.4506974068590298E-4</v>
      </c>
      <c r="DE16">
        <v>3.69457426159487E-4</v>
      </c>
      <c r="DF16">
        <v>0.95481022606149402</v>
      </c>
      <c r="DG16">
        <v>0.55386644963262099</v>
      </c>
      <c r="DH16">
        <v>0.68822301707370204</v>
      </c>
      <c r="DI16">
        <v>4.9682341843872803E-2</v>
      </c>
      <c r="DJ16" s="1">
        <v>6.0277416902870897E-16</v>
      </c>
      <c r="DK16" s="1">
        <v>8.1514675289015698E-20</v>
      </c>
      <c r="DL16" s="1">
        <v>1.68742195700847E-27</v>
      </c>
      <c r="DM16" s="1">
        <v>9.2542075045495198E-24</v>
      </c>
      <c r="DN16" s="1">
        <v>7.2774044296240699E-35</v>
      </c>
      <c r="DO16" s="1">
        <v>2.10617311193314E-72</v>
      </c>
      <c r="DP16">
        <v>0.12657730493364</v>
      </c>
      <c r="DQ16">
        <v>6.5387553654401298E-2</v>
      </c>
      <c r="DR16" s="1">
        <v>9.0010357112816801E-141</v>
      </c>
      <c r="DS16">
        <v>1.1662628957637301E-2</v>
      </c>
      <c r="DT16">
        <v>6.6401776014852906E-2</v>
      </c>
      <c r="DU16">
        <v>0.69457034357482295</v>
      </c>
      <c r="DV16">
        <v>0.63400070926664798</v>
      </c>
      <c r="DW16">
        <v>0.41356722933094198</v>
      </c>
      <c r="DX16">
        <v>0.99489073368998204</v>
      </c>
      <c r="DY16" s="1">
        <v>1.42803613518124E-56</v>
      </c>
      <c r="DZ16" s="1">
        <v>4.5745774177510998E-7</v>
      </c>
      <c r="EA16">
        <v>4.8001033727077203E-2</v>
      </c>
      <c r="EB16">
        <v>0.104529072775182</v>
      </c>
      <c r="EC16">
        <v>0.80553778075744698</v>
      </c>
      <c r="ED16" s="1">
        <v>1.7492567570374099E-239</v>
      </c>
      <c r="EE16" s="1">
        <v>2.2970443283560999E-9</v>
      </c>
      <c r="EF16" s="1">
        <v>4.7742333105084599E-24</v>
      </c>
      <c r="EG16" s="1">
        <v>2.1197514885016398E-6</v>
      </c>
      <c r="EH16">
        <v>8.8178611283612193E-2</v>
      </c>
      <c r="EI16">
        <v>5.91617030321194E-2</v>
      </c>
      <c r="EJ16" s="1">
        <v>5.7196314578709101E-8</v>
      </c>
      <c r="EK16">
        <v>2.7176911707372099E-3</v>
      </c>
      <c r="EL16" s="1">
        <v>5.5235489826889697E-5</v>
      </c>
      <c r="EM16">
        <v>1.44E-2</v>
      </c>
      <c r="EN16" s="1">
        <v>-3.46944695195361E-18</v>
      </c>
      <c r="EO16">
        <v>4.7E-2</v>
      </c>
      <c r="EP16">
        <v>-0.13200000000000001</v>
      </c>
      <c r="EQ16">
        <v>6.7599999999999993E-2</v>
      </c>
      <c r="ER16">
        <v>0.39100000000000001</v>
      </c>
      <c r="ES16">
        <v>-1.304222</v>
      </c>
      <c r="ET16">
        <v>-4.1089700000000002</v>
      </c>
      <c r="EU16">
        <v>-3.2555939999999999</v>
      </c>
      <c r="EV16">
        <v>-1.4952300000000001</v>
      </c>
      <c r="EW16">
        <v>0.19594</v>
      </c>
      <c r="EX16">
        <v>0.66249999999999998</v>
      </c>
      <c r="EY16">
        <v>0.60995200000000005</v>
      </c>
      <c r="EZ16">
        <v>-0.69707799999999998</v>
      </c>
      <c r="FA16">
        <v>0.18328</v>
      </c>
      <c r="FB16">
        <v>0.574824</v>
      </c>
      <c r="FC16">
        <v>-0.67091199999999995</v>
      </c>
      <c r="FD16">
        <v>0.39371</v>
      </c>
      <c r="FE16">
        <v>0.58366200000000001</v>
      </c>
      <c r="FF16">
        <v>0.48603200000000002</v>
      </c>
      <c r="FG16">
        <v>0.230158</v>
      </c>
      <c r="FH16">
        <v>0.44428600000000001</v>
      </c>
      <c r="FI16">
        <v>0.46499600000000002</v>
      </c>
      <c r="FJ16">
        <v>0.31646000000000002</v>
      </c>
      <c r="FK16">
        <v>-0.28475800000000001</v>
      </c>
      <c r="FL16">
        <v>0.28004200000000001</v>
      </c>
      <c r="FM16">
        <v>-4.3414000000000001E-2</v>
      </c>
      <c r="FN16">
        <v>-0.484902</v>
      </c>
      <c r="FO16">
        <v>7.8186000000000005E-2</v>
      </c>
      <c r="FP16">
        <v>-0.26812999999999998</v>
      </c>
      <c r="FQ16">
        <v>-5.37758156631467</v>
      </c>
      <c r="FR16">
        <v>-5.3470030700556004</v>
      </c>
      <c r="FS16">
        <v>-5.4436927064136302</v>
      </c>
      <c r="FT16">
        <v>-0.319502871900261</v>
      </c>
      <c r="FU16">
        <v>-0.42356652748963702</v>
      </c>
      <c r="FV16">
        <v>-0.43033517070007299</v>
      </c>
      <c r="FW16">
        <v>0.95750866775878496</v>
      </c>
      <c r="FX16">
        <v>0.94165740828463895</v>
      </c>
      <c r="FY16">
        <v>0.33080556904767899</v>
      </c>
      <c r="FZ16">
        <v>-0.264402430927759</v>
      </c>
      <c r="GA16">
        <v>-0.39010304921998801</v>
      </c>
      <c r="GB16">
        <v>-0.32279563743175699</v>
      </c>
      <c r="GC16">
        <v>0.26793077469089899</v>
      </c>
      <c r="GD16">
        <v>-8.1818966055312095E-2</v>
      </c>
      <c r="GE16">
        <v>2.1741519450610798</v>
      </c>
      <c r="GF16">
        <v>1.92328039010747</v>
      </c>
      <c r="GG16">
        <v>0.71778597789796705</v>
      </c>
      <c r="GH16">
        <v>1.08475579005697</v>
      </c>
      <c r="GI16">
        <v>-0.71467587573722502</v>
      </c>
      <c r="GJ16">
        <v>-0.111665333960345</v>
      </c>
      <c r="GK16">
        <v>-1.2341281011291001</v>
      </c>
      <c r="GL16">
        <v>-0.99577305638123703</v>
      </c>
      <c r="GM16">
        <v>-0.118939518423491</v>
      </c>
      <c r="GN16">
        <v>-0.34682699970925801</v>
      </c>
      <c r="GO16">
        <v>3.0846759509610001E-2</v>
      </c>
      <c r="GP16">
        <v>-3.0846759509610001E-2</v>
      </c>
      <c r="GQ16">
        <v>1.5709259051827</v>
      </c>
      <c r="GR16">
        <v>1.3840513774274901</v>
      </c>
      <c r="GS16">
        <v>-2.43874864533517E-2</v>
      </c>
      <c r="GT16">
        <v>-5.64272033940079E-3</v>
      </c>
      <c r="GU16">
        <v>-0.376309058174149</v>
      </c>
      <c r="GV16">
        <v>0.63372191472619899</v>
      </c>
      <c r="GW16">
        <v>0.36699356141265799</v>
      </c>
      <c r="GX16">
        <v>0.36334704468894902</v>
      </c>
      <c r="GY16">
        <v>-8.4348355691025806E-2</v>
      </c>
      <c r="GZ16">
        <v>-6.1600851193352499E-2</v>
      </c>
      <c r="HA16">
        <v>-6.2129911685873902E-2</v>
      </c>
      <c r="HB16">
        <v>0.33327515647296402</v>
      </c>
      <c r="HC16">
        <v>0.47976956849253</v>
      </c>
      <c r="HD16">
        <v>0.24464851196975601</v>
      </c>
      <c r="HE16">
        <v>0.73421696069222497</v>
      </c>
      <c r="HF16">
        <v>0.78822080451118504</v>
      </c>
      <c r="HG16">
        <v>0.72727362044041899</v>
      </c>
      <c r="HH16">
        <v>9.5513543822396699E-2</v>
      </c>
      <c r="HI16">
        <v>-9.71586420021298E-2</v>
      </c>
      <c r="HJ16">
        <v>1.9210782749941702E-2</v>
      </c>
      <c r="HK16">
        <v>-2.1085892227785301</v>
      </c>
      <c r="HL16">
        <v>-2.3466592847469601</v>
      </c>
      <c r="HM16">
        <v>-2.4011269003105</v>
      </c>
      <c r="HN16">
        <v>0.90545943425752995</v>
      </c>
      <c r="HO16">
        <v>0.80384774533662795</v>
      </c>
      <c r="HP16">
        <v>0.79771834795202001</v>
      </c>
      <c r="HQ16">
        <v>-0.33093306934213201</v>
      </c>
      <c r="HR16">
        <v>-0.343697531938078</v>
      </c>
      <c r="HS16">
        <v>-0.29500234700941502</v>
      </c>
      <c r="HT16">
        <v>0.12437068766666701</v>
      </c>
      <c r="HU16">
        <v>8.7082182666666702E-2</v>
      </c>
      <c r="HV16">
        <v>-0.60411063233333295</v>
      </c>
      <c r="HW16">
        <v>-0.363388872333333</v>
      </c>
      <c r="HX16">
        <v>-0.65045623233333305</v>
      </c>
      <c r="HY16">
        <v>0.27771295766666698</v>
      </c>
      <c r="HZ16">
        <v>2.2290271666666701E-2</v>
      </c>
      <c r="IA16">
        <v>0.35979946766666698</v>
      </c>
      <c r="IB16">
        <v>0.32158096766666699</v>
      </c>
      <c r="IC16">
        <v>6.8679897666666698E-2</v>
      </c>
      <c r="ID16">
        <v>5.4106833666666701E-2</v>
      </c>
      <c r="IE16">
        <v>5.0216005666666702E-2</v>
      </c>
      <c r="IF16">
        <v>-3.0873226333333299E-2</v>
      </c>
      <c r="IG16">
        <v>-0.120127502333333</v>
      </c>
      <c r="IH16">
        <v>3.13064516666667E-2</v>
      </c>
      <c r="II16">
        <v>1.5371437666666699E-2</v>
      </c>
      <c r="IJ16">
        <v>5.5963583666666698E-2</v>
      </c>
      <c r="IK16">
        <v>8.9068469666666705E-2</v>
      </c>
      <c r="IL16">
        <v>-0.24555481233333301</v>
      </c>
      <c r="IM16">
        <v>7.6741307666666703E-2</v>
      </c>
      <c r="IN16">
        <v>-0.10765454233333301</v>
      </c>
      <c r="IO16">
        <v>0.72149106766666704</v>
      </c>
      <c r="IP16">
        <v>0.62958626766666703</v>
      </c>
      <c r="IQ16">
        <v>0.68179612766666697</v>
      </c>
      <c r="IR16">
        <v>0.59107690766666698</v>
      </c>
      <c r="IS16">
        <v>0.28105169766666699</v>
      </c>
      <c r="IT16">
        <v>-0.20693393233333299</v>
      </c>
      <c r="IU16">
        <v>0.26071650766666699</v>
      </c>
      <c r="IV16">
        <v>4.2862267666666697E-2</v>
      </c>
      <c r="IW16">
        <v>0.72763176766666704</v>
      </c>
      <c r="IX16">
        <v>0.15383734266666699</v>
      </c>
      <c r="IY16">
        <v>-8.8474152333333306E-2</v>
      </c>
      <c r="IZ16">
        <v>-0.16660678233333301</v>
      </c>
      <c r="JA16">
        <v>-0.17764559233333299</v>
      </c>
      <c r="JB16">
        <v>-0.37058809233333301</v>
      </c>
      <c r="JC16">
        <v>-0.267877432333333</v>
      </c>
      <c r="JD16">
        <v>0.15683750766666699</v>
      </c>
      <c r="JE16">
        <v>0.16162299766666699</v>
      </c>
      <c r="JF16">
        <v>0.102384587666667</v>
      </c>
      <c r="JG16">
        <v>-7.7256663333333296E-3</v>
      </c>
      <c r="JH16">
        <v>0.12907042766666699</v>
      </c>
      <c r="JI16">
        <v>0.58238136766666704</v>
      </c>
      <c r="JJ16">
        <v>0.16098806766666701</v>
      </c>
      <c r="JK16">
        <v>0.54069426766666695</v>
      </c>
      <c r="JL16">
        <v>9.3148357666666695E-2</v>
      </c>
      <c r="JM16">
        <v>0.208739277666667</v>
      </c>
      <c r="JN16">
        <v>9.4841224666666696E-2</v>
      </c>
      <c r="JO16">
        <v>7.0282180666666694E-2</v>
      </c>
      <c r="JP16">
        <v>4.8075684666666701E-2</v>
      </c>
      <c r="JQ16">
        <v>0.25658229766666701</v>
      </c>
      <c r="JR16">
        <v>0.208291217666667</v>
      </c>
      <c r="JS16">
        <v>-0.96032623233333303</v>
      </c>
      <c r="JT16">
        <v>-1.73181903233333</v>
      </c>
      <c r="JU16">
        <v>-1.0394799323333299</v>
      </c>
      <c r="JV16">
        <v>-1.24065183233333</v>
      </c>
      <c r="JW16">
        <v>-1.3987777323333299</v>
      </c>
    </row>
    <row r="17" spans="1:283">
      <c r="A17" t="s">
        <v>166</v>
      </c>
      <c r="B17" t="s">
        <v>165</v>
      </c>
      <c r="C17">
        <v>-0.198346065727906</v>
      </c>
      <c r="D17">
        <v>0.52960666103944898</v>
      </c>
      <c r="E17">
        <v>7.4436876526909404E-2</v>
      </c>
      <c r="F17">
        <v>0.25662141821485901</v>
      </c>
      <c r="G17">
        <v>7.2401433151474806E-2</v>
      </c>
      <c r="H17">
        <v>0.229100317669716</v>
      </c>
      <c r="I17">
        <v>-6.2919534811331404E-2</v>
      </c>
      <c r="J17">
        <v>-0.110243954288456</v>
      </c>
      <c r="K17">
        <v>2.0419231522461199E-2</v>
      </c>
      <c r="L17">
        <v>7.0886416030265603E-2</v>
      </c>
      <c r="M17">
        <v>-0.128275974358941</v>
      </c>
      <c r="N17">
        <v>-0.74702914750447702</v>
      </c>
      <c r="O17">
        <v>0.14567423341733901</v>
      </c>
      <c r="P17">
        <v>-7.7232483093490303E-2</v>
      </c>
      <c r="Q17">
        <v>2.9970146225885699E-2</v>
      </c>
      <c r="R17">
        <v>-0.33665723403700398</v>
      </c>
      <c r="S17">
        <v>0.75469864366652295</v>
      </c>
      <c r="T17">
        <v>0.89983795810187694</v>
      </c>
      <c r="U17">
        <v>0.363252351465296</v>
      </c>
      <c r="V17">
        <v>0.51931151671586595</v>
      </c>
      <c r="W17">
        <v>0.26504258083736398</v>
      </c>
      <c r="X17">
        <v>-5.5892885393609398E-2</v>
      </c>
      <c r="Y17">
        <v>0.45973643843661299</v>
      </c>
      <c r="Z17">
        <v>-0.27835966893897401</v>
      </c>
      <c r="AA17">
        <v>-0.11011183859686199</v>
      </c>
      <c r="AB17">
        <v>0.96022586180797098</v>
      </c>
      <c r="AC17">
        <v>0.73973574864941505</v>
      </c>
      <c r="AD17">
        <v>1.32346274988394</v>
      </c>
      <c r="AE17">
        <v>0.26001473931543301</v>
      </c>
      <c r="AF17">
        <v>0.17237731524140601</v>
      </c>
      <c r="AG17">
        <v>0.12813142526764101</v>
      </c>
      <c r="AH17">
        <v>-0.21289964804873601</v>
      </c>
      <c r="AI17">
        <v>-0.234333266808784</v>
      </c>
      <c r="AJ17">
        <v>0.28941719051940701</v>
      </c>
      <c r="AK17">
        <v>-0.30101737502772302</v>
      </c>
      <c r="AL17">
        <v>-0.14581503111970001</v>
      </c>
      <c r="AM17">
        <v>0.165728988706553</v>
      </c>
      <c r="AN17">
        <v>-0.56257042903089505</v>
      </c>
      <c r="AO17">
        <v>-0.136808227159774</v>
      </c>
      <c r="AP17">
        <v>-0.52323066337049196</v>
      </c>
      <c r="AQ17">
        <v>0.39921376240130602</v>
      </c>
      <c r="AR17">
        <v>0.48790070322724</v>
      </c>
      <c r="AS17">
        <v>0.84850390590130598</v>
      </c>
      <c r="AT17">
        <v>9.5386250334560205E-2</v>
      </c>
      <c r="AU17">
        <v>-0.36214946785535601</v>
      </c>
      <c r="AV17">
        <v>-9.4104640361301894E-2</v>
      </c>
      <c r="AW17">
        <v>0.48552418959126498</v>
      </c>
      <c r="AX17">
        <v>0.67730328322103495</v>
      </c>
      <c r="AY17">
        <v>0.174872438849661</v>
      </c>
      <c r="AZ17">
        <v>5.0570087823021997E-2</v>
      </c>
      <c r="BA17">
        <v>0.160197332668267</v>
      </c>
      <c r="BB17">
        <v>0.272401123769211</v>
      </c>
      <c r="BC17">
        <v>-0.248080023417656</v>
      </c>
      <c r="BD17">
        <v>-1.0074571567809001</v>
      </c>
      <c r="BE17">
        <v>-0.81075637501497</v>
      </c>
      <c r="BF17">
        <v>-0.18035784503521499</v>
      </c>
      <c r="BG17">
        <v>-0.79671473152087002</v>
      </c>
      <c r="BH17">
        <v>0.485427759095443</v>
      </c>
      <c r="BI17">
        <v>-3.0778052440011399E-2</v>
      </c>
      <c r="BJ17">
        <v>0.86918589727656703</v>
      </c>
      <c r="BK17">
        <v>0.70403441223016705</v>
      </c>
      <c r="BL17">
        <v>0.163194086504938</v>
      </c>
      <c r="BM17">
        <v>-0.340100490541414</v>
      </c>
      <c r="BN17">
        <v>8.4251963274655103E-2</v>
      </c>
      <c r="BO17">
        <v>5.1425576819751899E-2</v>
      </c>
      <c r="BP17">
        <v>-0.27361618214317202</v>
      </c>
      <c r="BQ17">
        <v>-0.2307772451548</v>
      </c>
      <c r="BR17">
        <v>0.12865939333652501</v>
      </c>
      <c r="BS17">
        <v>-0.20375185366003301</v>
      </c>
      <c r="BT17">
        <v>-0.14795031446592899</v>
      </c>
      <c r="BU17">
        <v>0.27573150184369799</v>
      </c>
      <c r="BV17">
        <v>0.19764598031421601</v>
      </c>
      <c r="BW17">
        <v>0.98640161309413898</v>
      </c>
      <c r="BX17">
        <v>0.170162538561414</v>
      </c>
      <c r="BY17">
        <v>0.74686674192208402</v>
      </c>
      <c r="BZ17">
        <v>0.13714798837240699</v>
      </c>
      <c r="CA17">
        <v>0.85716378492132494</v>
      </c>
      <c r="CB17">
        <v>0.50879430349475796</v>
      </c>
      <c r="CC17">
        <v>0.90142780831426395</v>
      </c>
      <c r="CD17">
        <v>0.79366787487946</v>
      </c>
      <c r="CE17">
        <v>0.64062796032255698</v>
      </c>
      <c r="CF17">
        <v>2.8884495012930301E-3</v>
      </c>
      <c r="CG17">
        <v>0.99972763968308198</v>
      </c>
      <c r="CH17">
        <v>0.66543250497612505</v>
      </c>
      <c r="CI17">
        <v>0.920636798649486</v>
      </c>
      <c r="CJ17">
        <v>0.232108847533636</v>
      </c>
      <c r="CK17">
        <v>2.59939955516542E-2</v>
      </c>
      <c r="CL17" s="1">
        <v>5.01225789234894E-5</v>
      </c>
      <c r="CM17">
        <v>0.291505705792931</v>
      </c>
      <c r="CN17">
        <v>6.41653908372284E-2</v>
      </c>
      <c r="CO17">
        <v>0.333850941554103</v>
      </c>
      <c r="CP17">
        <v>0.89098133312557404</v>
      </c>
      <c r="CQ17">
        <v>0.99978591277426199</v>
      </c>
      <c r="CR17">
        <v>0.99993307693436695</v>
      </c>
      <c r="CS17">
        <v>0.96285160001006698</v>
      </c>
      <c r="CT17">
        <v>6.6942123570937597E-3</v>
      </c>
      <c r="CU17">
        <v>3.8982869510636602E-4</v>
      </c>
      <c r="CV17" s="1">
        <v>2.34274660712932E-5</v>
      </c>
      <c r="CW17">
        <v>0.48444256617416498</v>
      </c>
      <c r="CX17">
        <v>0.663861543126535</v>
      </c>
      <c r="CY17">
        <v>0.77686473991981997</v>
      </c>
      <c r="CZ17">
        <v>0.99898985578000099</v>
      </c>
      <c r="DA17">
        <v>0.71143177097527099</v>
      </c>
      <c r="DB17">
        <v>0.403061717454955</v>
      </c>
      <c r="DC17">
        <v>0.49820215609403201</v>
      </c>
      <c r="DD17">
        <v>0.88333026535088699</v>
      </c>
      <c r="DE17">
        <v>0.24625618340902999</v>
      </c>
      <c r="DF17">
        <v>5.6482749472070701E-2</v>
      </c>
      <c r="DG17">
        <v>0.76287178965106905</v>
      </c>
      <c r="DH17">
        <v>7.1750868454922304E-2</v>
      </c>
      <c r="DI17">
        <v>0.19651062522443999</v>
      </c>
      <c r="DJ17">
        <v>1.8894639728008599E-3</v>
      </c>
      <c r="DK17" s="1">
        <v>9.0172615304328594E-9</v>
      </c>
      <c r="DL17">
        <v>0.68769394380820303</v>
      </c>
      <c r="DM17">
        <v>6.1146212164487495E-4</v>
      </c>
      <c r="DN17">
        <v>0.723775025122668</v>
      </c>
      <c r="DO17">
        <v>2.5817748399296499E-3</v>
      </c>
      <c r="DP17" s="1">
        <v>1.3251829580337399E-7</v>
      </c>
      <c r="DQ17">
        <v>0.24354944286212399</v>
      </c>
      <c r="DR17">
        <v>0.769284188827974</v>
      </c>
      <c r="DS17">
        <v>0.33695941362118598</v>
      </c>
      <c r="DT17">
        <v>0.50501642884044495</v>
      </c>
      <c r="DU17">
        <v>0.32992638684782299</v>
      </c>
      <c r="DV17">
        <v>0.117307101940058</v>
      </c>
      <c r="DW17">
        <v>0.218655788992457</v>
      </c>
      <c r="DX17">
        <v>0.92313799069347502</v>
      </c>
      <c r="DY17" s="1">
        <v>9.8727413974184998E-33</v>
      </c>
      <c r="DZ17" s="1">
        <v>5.8564144548379298E-9</v>
      </c>
      <c r="EA17">
        <v>0.89437131351925903</v>
      </c>
      <c r="EB17" s="1">
        <v>1.2245788446313E-6</v>
      </c>
      <c r="EC17">
        <v>8.2530404189088094E-2</v>
      </c>
      <c r="ED17">
        <v>7.1212087105930799E-2</v>
      </c>
      <c r="EE17">
        <v>2.6862746665113398E-3</v>
      </c>
      <c r="EF17">
        <v>0.59569509885101901</v>
      </c>
      <c r="EG17">
        <v>0.71009316931997302</v>
      </c>
      <c r="EH17">
        <v>1.12471191791082E-2</v>
      </c>
      <c r="EI17">
        <v>5.4330198858913402E-2</v>
      </c>
      <c r="EJ17">
        <v>0.35542729572781501</v>
      </c>
      <c r="EK17">
        <v>0.12390406454061501</v>
      </c>
      <c r="EL17">
        <v>0.228926306498103</v>
      </c>
      <c r="EM17">
        <v>0.1472</v>
      </c>
      <c r="EN17">
        <v>4.3799999999999999E-2</v>
      </c>
      <c r="EO17">
        <v>0.106</v>
      </c>
      <c r="EP17">
        <v>-0.1206</v>
      </c>
      <c r="EQ17">
        <v>-2.24E-2</v>
      </c>
      <c r="ER17">
        <v>6.6400000000000001E-2</v>
      </c>
      <c r="ES17">
        <v>0.66483400000000004</v>
      </c>
      <c r="ET17">
        <v>0.31376799999999999</v>
      </c>
      <c r="EU17">
        <v>-3.9452000000000001E-2</v>
      </c>
      <c r="EV17">
        <v>-8.77E-2</v>
      </c>
      <c r="EW17">
        <v>0.746112</v>
      </c>
      <c r="EX17">
        <v>0.15598200000000001</v>
      </c>
      <c r="EY17">
        <v>0.63164399999999998</v>
      </c>
      <c r="EZ17">
        <v>-0.353078</v>
      </c>
      <c r="FA17">
        <v>0.179648</v>
      </c>
      <c r="FB17">
        <v>0.62970199999999998</v>
      </c>
      <c r="FC17">
        <v>3.40799999999999E-3</v>
      </c>
      <c r="FD17">
        <v>0.519042</v>
      </c>
      <c r="FE17">
        <v>0.20263999999999999</v>
      </c>
      <c r="FF17">
        <v>-5.7105999999999997E-2</v>
      </c>
      <c r="FG17">
        <v>2.8528000000000001E-2</v>
      </c>
      <c r="FH17">
        <v>-0.201458</v>
      </c>
      <c r="FI17">
        <v>0.20111599999999999</v>
      </c>
      <c r="FJ17">
        <v>0.38201400000000002</v>
      </c>
      <c r="FK17">
        <v>-0.36753999999999998</v>
      </c>
      <c r="FL17">
        <v>9.9821999999999994E-2</v>
      </c>
      <c r="FM17">
        <v>-0.19847000000000001</v>
      </c>
      <c r="FN17">
        <v>-0.22289600000000001</v>
      </c>
      <c r="FO17">
        <v>-5.3519999999999998E-2</v>
      </c>
      <c r="FP17">
        <v>-0.13328799999999999</v>
      </c>
      <c r="FQ17">
        <v>0.383476237386909</v>
      </c>
      <c r="FR17">
        <v>0.27961813348849901</v>
      </c>
      <c r="FS17">
        <v>0.29124462970220799</v>
      </c>
      <c r="FT17">
        <v>1.0349109075618901</v>
      </c>
      <c r="FU17">
        <v>0.96258821971561503</v>
      </c>
      <c r="FV17">
        <v>0.856434891266872</v>
      </c>
      <c r="FW17">
        <v>0.182446484347627</v>
      </c>
      <c r="FX17">
        <v>0.21287216083632299</v>
      </c>
      <c r="FY17">
        <v>0.31578646517659598</v>
      </c>
      <c r="FZ17">
        <v>0.64299864287884001</v>
      </c>
      <c r="GA17">
        <v>0.48946976188615499</v>
      </c>
      <c r="GB17">
        <v>0.216840223325484</v>
      </c>
      <c r="GC17">
        <v>0.170825698938014</v>
      </c>
      <c r="GD17">
        <v>0.25740791230032001</v>
      </c>
      <c r="GE17">
        <v>0.16574456672907301</v>
      </c>
      <c r="GF17">
        <v>-7.1925418997102503E-2</v>
      </c>
      <c r="GG17">
        <v>0.183792150499827</v>
      </c>
      <c r="GH17">
        <v>0.19750397129011399</v>
      </c>
      <c r="GI17">
        <v>0.128248363042096</v>
      </c>
      <c r="GJ17">
        <v>1.30989594104095E-2</v>
      </c>
      <c r="GK17">
        <v>0.15609777068463199</v>
      </c>
      <c r="GL17">
        <v>3.1354575786356503E-2</v>
      </c>
      <c r="GM17">
        <v>0.143772398997597</v>
      </c>
      <c r="GN17">
        <v>-1.49030896321435E-2</v>
      </c>
      <c r="GO17">
        <v>-5.8859943959224904E-3</v>
      </c>
      <c r="GP17">
        <v>5.8859943959224904E-3</v>
      </c>
      <c r="GQ17">
        <v>-0.383958852543896</v>
      </c>
      <c r="GR17">
        <v>6.6580333066035002E-3</v>
      </c>
      <c r="GS17">
        <v>0.700371590969881</v>
      </c>
      <c r="GT17">
        <v>0.57316500681406202</v>
      </c>
      <c r="GU17">
        <v>0.84622455370196004</v>
      </c>
      <c r="GV17">
        <v>0.18945327345268601</v>
      </c>
      <c r="GW17">
        <v>0.15359635152071699</v>
      </c>
      <c r="GX17">
        <v>0.13177581483126</v>
      </c>
      <c r="GY17">
        <v>0.21424695636288099</v>
      </c>
      <c r="GZ17">
        <v>3.5170221850515403E-2</v>
      </c>
      <c r="HA17">
        <v>-3.4234136607668698E-2</v>
      </c>
      <c r="HB17">
        <v>0.85516254387382695</v>
      </c>
      <c r="HC17">
        <v>0.78678887780949103</v>
      </c>
      <c r="HD17">
        <v>0.75701800607004299</v>
      </c>
      <c r="HE17">
        <v>0.14721273472986299</v>
      </c>
      <c r="HF17">
        <v>0.166437301994762</v>
      </c>
      <c r="HG17">
        <v>0.205978462894538</v>
      </c>
      <c r="HH17">
        <v>4.9446784063449899E-2</v>
      </c>
      <c r="HI17">
        <v>0.225652921857454</v>
      </c>
      <c r="HJ17">
        <v>6.9840975117263102E-2</v>
      </c>
      <c r="HK17">
        <v>1.0063625022235401</v>
      </c>
      <c r="HL17">
        <v>0.87326093172971997</v>
      </c>
      <c r="HM17">
        <v>1.0961781753616</v>
      </c>
      <c r="HN17">
        <v>4.7745053203473598E-3</v>
      </c>
      <c r="HO17">
        <v>0.15024847490273899</v>
      </c>
      <c r="HP17">
        <v>0.29037588517120599</v>
      </c>
      <c r="HQ17">
        <v>0.19209145153363399</v>
      </c>
      <c r="HR17">
        <v>2.3193258661549299E-2</v>
      </c>
      <c r="HS17">
        <v>0.11306355456908999</v>
      </c>
      <c r="HT17" t="s">
        <v>193</v>
      </c>
      <c r="HU17" t="s">
        <v>193</v>
      </c>
      <c r="HV17" t="s">
        <v>193</v>
      </c>
      <c r="HW17" t="s">
        <v>193</v>
      </c>
      <c r="HX17" t="s">
        <v>193</v>
      </c>
      <c r="HY17" t="s">
        <v>193</v>
      </c>
      <c r="HZ17" t="s">
        <v>193</v>
      </c>
      <c r="IA17" t="s">
        <v>193</v>
      </c>
      <c r="IB17" t="s">
        <v>193</v>
      </c>
      <c r="IC17" t="s">
        <v>193</v>
      </c>
      <c r="ID17" t="s">
        <v>193</v>
      </c>
      <c r="IE17" t="s">
        <v>193</v>
      </c>
      <c r="IF17" t="s">
        <v>193</v>
      </c>
      <c r="IG17" t="s">
        <v>193</v>
      </c>
      <c r="IH17" t="s">
        <v>193</v>
      </c>
      <c r="II17" t="s">
        <v>193</v>
      </c>
      <c r="IJ17" t="s">
        <v>193</v>
      </c>
      <c r="IK17" t="s">
        <v>193</v>
      </c>
      <c r="IL17" t="s">
        <v>193</v>
      </c>
      <c r="IM17" t="s">
        <v>193</v>
      </c>
      <c r="IN17" t="s">
        <v>193</v>
      </c>
      <c r="IO17" t="s">
        <v>193</v>
      </c>
      <c r="IP17" t="s">
        <v>193</v>
      </c>
      <c r="IQ17" t="s">
        <v>193</v>
      </c>
      <c r="IR17" t="s">
        <v>193</v>
      </c>
      <c r="IS17" t="s">
        <v>193</v>
      </c>
      <c r="IT17" t="s">
        <v>193</v>
      </c>
      <c r="IU17" t="s">
        <v>193</v>
      </c>
      <c r="IV17" t="s">
        <v>193</v>
      </c>
      <c r="IW17" t="s">
        <v>193</v>
      </c>
      <c r="IX17" t="s">
        <v>193</v>
      </c>
      <c r="IY17" t="s">
        <v>193</v>
      </c>
      <c r="IZ17" t="s">
        <v>193</v>
      </c>
      <c r="JA17" t="s">
        <v>193</v>
      </c>
      <c r="JB17" t="s">
        <v>193</v>
      </c>
      <c r="JC17" t="s">
        <v>193</v>
      </c>
      <c r="JD17" t="s">
        <v>193</v>
      </c>
      <c r="JE17" t="s">
        <v>193</v>
      </c>
      <c r="JF17" t="s">
        <v>193</v>
      </c>
      <c r="JG17" t="s">
        <v>193</v>
      </c>
      <c r="JH17" t="s">
        <v>193</v>
      </c>
      <c r="JI17" t="s">
        <v>193</v>
      </c>
      <c r="JJ17" t="s">
        <v>193</v>
      </c>
      <c r="JK17" t="s">
        <v>193</v>
      </c>
      <c r="JL17" t="s">
        <v>193</v>
      </c>
      <c r="JM17" t="s">
        <v>193</v>
      </c>
      <c r="JN17" t="s">
        <v>193</v>
      </c>
      <c r="JO17" t="s">
        <v>193</v>
      </c>
      <c r="JP17" t="s">
        <v>193</v>
      </c>
      <c r="JQ17" t="s">
        <v>193</v>
      </c>
      <c r="JR17" t="s">
        <v>193</v>
      </c>
      <c r="JS17" t="s">
        <v>193</v>
      </c>
      <c r="JT17" t="s">
        <v>193</v>
      </c>
      <c r="JU17" t="s">
        <v>193</v>
      </c>
      <c r="JV17" t="s">
        <v>193</v>
      </c>
      <c r="JW17" t="s">
        <v>193</v>
      </c>
    </row>
    <row r="18" spans="1:283">
      <c r="A18" s="2" t="s">
        <v>167</v>
      </c>
      <c r="B18" t="s">
        <v>168</v>
      </c>
      <c r="C18">
        <v>-1.3872980251506399</v>
      </c>
      <c r="D18">
        <v>1.7234658042999</v>
      </c>
      <c r="E18">
        <v>0.964295337171585</v>
      </c>
      <c r="F18">
        <v>-0.31647668352774799</v>
      </c>
      <c r="G18">
        <v>-2.44944406274867</v>
      </c>
      <c r="H18">
        <v>1.5586026774362201</v>
      </c>
      <c r="I18">
        <v>-1.06861922427122</v>
      </c>
      <c r="J18">
        <v>-3.6275428918378698</v>
      </c>
      <c r="K18">
        <v>-1.1634313103393199</v>
      </c>
      <c r="L18">
        <v>-1.5040938656427401</v>
      </c>
      <c r="M18">
        <v>2.2150585388742702E-2</v>
      </c>
      <c r="N18">
        <v>0.110956607704928</v>
      </c>
      <c r="O18">
        <v>0.240275901064926</v>
      </c>
      <c r="P18">
        <v>0.35779353252089002</v>
      </c>
      <c r="Q18">
        <v>-2.3128583926213699</v>
      </c>
      <c r="R18">
        <v>0.23338865943194601</v>
      </c>
      <c r="S18">
        <v>-1.91157411662582</v>
      </c>
      <c r="T18">
        <v>-2.23566952703837</v>
      </c>
      <c r="U18">
        <v>-3.34822629820495</v>
      </c>
      <c r="V18">
        <v>-0.41638491159058899</v>
      </c>
      <c r="W18">
        <v>-0.185187320091556</v>
      </c>
      <c r="X18">
        <v>0.73158534052001201</v>
      </c>
      <c r="Y18">
        <v>2.7052884426779101E-2</v>
      </c>
      <c r="Z18">
        <v>0.18605092301322301</v>
      </c>
      <c r="AA18">
        <v>-6.2848093074261704E-4</v>
      </c>
      <c r="AB18">
        <v>0.88104638018314096</v>
      </c>
      <c r="AC18">
        <v>1.0292732649473899</v>
      </c>
      <c r="AD18">
        <v>1.32364978503554</v>
      </c>
      <c r="AE18">
        <v>-7.47819840014603E-2</v>
      </c>
      <c r="AF18">
        <v>0.30153176000956899</v>
      </c>
      <c r="AG18">
        <v>8.7160297832384895E-2</v>
      </c>
      <c r="AH18">
        <v>0.112559277591306</v>
      </c>
      <c r="AI18">
        <v>-1.2598036604392</v>
      </c>
      <c r="AJ18">
        <v>-2.6958355575181399</v>
      </c>
      <c r="AK18">
        <v>-0.80116719000527903</v>
      </c>
      <c r="AL18">
        <v>-2.3619816217223599</v>
      </c>
      <c r="AM18">
        <v>0.46085706412955701</v>
      </c>
      <c r="AN18">
        <v>-0.230846800423094</v>
      </c>
      <c r="AO18">
        <v>0.16016984425972899</v>
      </c>
      <c r="AP18">
        <v>-2.4087186874036999E-2</v>
      </c>
      <c r="AQ18">
        <v>-0.52708677849217</v>
      </c>
      <c r="AR18">
        <v>-0.83654051917081795</v>
      </c>
      <c r="AS18">
        <v>-0.70938563391124299</v>
      </c>
      <c r="AT18">
        <v>-1.69762368560392</v>
      </c>
      <c r="AU18">
        <v>-2.5116450742754002</v>
      </c>
      <c r="AV18">
        <v>-1.3530491310449599</v>
      </c>
      <c r="AW18">
        <v>-2.2973009856911499</v>
      </c>
      <c r="AX18">
        <v>0.53269168462774097</v>
      </c>
      <c r="AY18">
        <v>0.51909465930333998</v>
      </c>
      <c r="AZ18">
        <v>3.6771795630622202</v>
      </c>
      <c r="BA18">
        <v>4.2456966932482201E-2</v>
      </c>
      <c r="BB18">
        <v>-0.287194037323377</v>
      </c>
      <c r="BC18">
        <v>0.35040439704635401</v>
      </c>
      <c r="BD18">
        <v>1.4437968294408201</v>
      </c>
      <c r="BE18">
        <v>0.97996436671760101</v>
      </c>
      <c r="BF18">
        <v>0.47762738719465098</v>
      </c>
      <c r="BG18">
        <v>0.39138393068452898</v>
      </c>
      <c r="BH18">
        <v>-0.38791924346562701</v>
      </c>
      <c r="BI18">
        <v>0.24567364284100501</v>
      </c>
      <c r="BJ18">
        <v>4.6303571509568302</v>
      </c>
      <c r="BK18">
        <v>3.15719964437297</v>
      </c>
      <c r="BL18">
        <v>3.3187141191376299</v>
      </c>
      <c r="BM18">
        <v>2.01692114179852</v>
      </c>
      <c r="BN18">
        <v>3.1619566808395101</v>
      </c>
      <c r="BO18">
        <v>-1.2509288605801201</v>
      </c>
      <c r="BP18">
        <v>-1.6094744532296099</v>
      </c>
      <c r="BQ18">
        <v>0.56138231548641104</v>
      </c>
      <c r="BR18">
        <v>-1.26402811297579</v>
      </c>
      <c r="BS18">
        <v>-1.78384359851062</v>
      </c>
      <c r="BT18">
        <v>0.62862122863408798</v>
      </c>
      <c r="BU18" s="1">
        <v>1.56811411145329E-13</v>
      </c>
      <c r="BV18">
        <v>2.1431785517407999E-4</v>
      </c>
      <c r="BW18">
        <v>0.52057124533936405</v>
      </c>
      <c r="BX18">
        <v>3.2733233532458897E-2</v>
      </c>
      <c r="BY18" s="1">
        <v>4.4575519401833702E-10</v>
      </c>
      <c r="BZ18" s="1">
        <v>1.0760769818209E-10</v>
      </c>
      <c r="CA18">
        <v>6.3368331977514999E-2</v>
      </c>
      <c r="CB18" s="1">
        <v>1.6862843181912101E-9</v>
      </c>
      <c r="CC18" s="1">
        <v>5.5133377869365504E-10</v>
      </c>
      <c r="CD18">
        <v>9.0321788602654093E-3</v>
      </c>
      <c r="CE18">
        <v>0.98198125805925596</v>
      </c>
      <c r="CF18">
        <v>0.75477006786273004</v>
      </c>
      <c r="CG18">
        <v>0.55522089872963798</v>
      </c>
      <c r="CH18">
        <v>2.8264137718842001E-3</v>
      </c>
      <c r="CI18" s="1">
        <v>1.2715425018519999E-93</v>
      </c>
      <c r="CJ18">
        <v>0.37336169580865902</v>
      </c>
      <c r="CK18" s="1">
        <v>1.33340110377494E-5</v>
      </c>
      <c r="CL18" s="1">
        <v>1.4496898052840301E-9</v>
      </c>
      <c r="CM18" s="1">
        <v>1.70496711492439E-58</v>
      </c>
      <c r="CN18">
        <v>0.14234478209912799</v>
      </c>
      <c r="CO18">
        <v>0.38751064891104597</v>
      </c>
      <c r="CP18">
        <v>3.2648421338765402E-2</v>
      </c>
      <c r="CQ18">
        <v>0.99978591277426199</v>
      </c>
      <c r="CR18">
        <v>0.99993307693436695</v>
      </c>
      <c r="CS18">
        <v>0.99908505098728895</v>
      </c>
      <c r="CT18">
        <v>5.9500894197262995E-4</v>
      </c>
      <c r="CU18" s="1">
        <v>1.58549421661239E-12</v>
      </c>
      <c r="CV18" s="1">
        <v>2.15122347340998E-9</v>
      </c>
      <c r="CW18">
        <v>0.80917789216445202</v>
      </c>
      <c r="CX18">
        <v>0.29466376567445501</v>
      </c>
      <c r="CY18">
        <v>0.86596493049861201</v>
      </c>
      <c r="CZ18">
        <v>0.99898985578000099</v>
      </c>
      <c r="DA18">
        <v>1.2321197883846999E-4</v>
      </c>
      <c r="DB18" s="1">
        <v>2.1498050879984099E-34</v>
      </c>
      <c r="DC18">
        <v>8.1702491545845302E-2</v>
      </c>
      <c r="DD18" s="1">
        <v>1.4530481756003699E-5</v>
      </c>
      <c r="DE18">
        <v>1.12494198018723E-2</v>
      </c>
      <c r="DF18">
        <v>0.792950230553363</v>
      </c>
      <c r="DG18">
        <v>0.715143236453325</v>
      </c>
      <c r="DH18">
        <v>0.98600007191889505</v>
      </c>
      <c r="DI18">
        <v>0.199160507734327</v>
      </c>
      <c r="DJ18" s="1">
        <v>7.2116406980429704E-16</v>
      </c>
      <c r="DK18" s="1">
        <v>9.4002132013659199E-5</v>
      </c>
      <c r="DL18" s="1">
        <v>1.2278438717682201E-12</v>
      </c>
      <c r="DM18" s="1">
        <v>3.4285495421028001E-96</v>
      </c>
      <c r="DN18" s="1">
        <v>1.4668686152141799E-8</v>
      </c>
      <c r="DO18" s="1">
        <v>1.4775144983726099E-52</v>
      </c>
      <c r="DP18">
        <v>3.2425179117340098E-3</v>
      </c>
      <c r="DQ18">
        <v>1.94502325073765E-2</v>
      </c>
      <c r="DR18" s="1">
        <v>1.8730008873724098E-18</v>
      </c>
      <c r="DS18">
        <v>0.92696961843285397</v>
      </c>
      <c r="DT18">
        <v>0.17375930302071599</v>
      </c>
      <c r="DU18">
        <v>0.139650527753965</v>
      </c>
      <c r="DV18">
        <v>0.148362924826168</v>
      </c>
      <c r="DW18">
        <v>0.38126546163594599</v>
      </c>
      <c r="DX18">
        <v>0.96296590879741195</v>
      </c>
      <c r="DY18" s="1">
        <v>3.0839223671889798E-47</v>
      </c>
      <c r="DZ18" s="1">
        <v>1.04684893227234E-11</v>
      </c>
      <c r="EA18">
        <v>0.179806885390491</v>
      </c>
      <c r="EB18" s="1">
        <v>1.54132748165214E-48</v>
      </c>
      <c r="EC18" s="1">
        <v>5.7966139003232E-22</v>
      </c>
      <c r="ED18" s="1">
        <v>5.7278766180924399E-162</v>
      </c>
      <c r="EE18" s="1">
        <v>2.26607200588846E-41</v>
      </c>
      <c r="EF18" s="1">
        <v>2.3873620768350701E-56</v>
      </c>
      <c r="EG18" s="1">
        <v>8.7712514673918698E-14</v>
      </c>
      <c r="EH18" s="1">
        <v>9.0104925316248995E-26</v>
      </c>
      <c r="EI18">
        <v>3.8339911945678499E-4</v>
      </c>
      <c r="EJ18" s="1">
        <v>2.1940047476648801E-13</v>
      </c>
      <c r="EK18" s="1">
        <v>1.6064376739090699E-44</v>
      </c>
      <c r="EL18" s="1">
        <v>1.50325768176086E-6</v>
      </c>
      <c r="EM18">
        <v>8.9399999999999993E-2</v>
      </c>
      <c r="EN18">
        <v>-9.74E-2</v>
      </c>
      <c r="EO18">
        <v>0.16320000000000001</v>
      </c>
      <c r="EP18">
        <v>0.03</v>
      </c>
      <c r="EQ18">
        <v>-0.1062</v>
      </c>
      <c r="ER18">
        <v>0.41839999999999999</v>
      </c>
      <c r="ES18">
        <v>-0.806508</v>
      </c>
      <c r="ET18">
        <v>-4.0408780000000002</v>
      </c>
      <c r="EU18">
        <v>-2.0999340000000002</v>
      </c>
      <c r="EV18">
        <v>-1.346042</v>
      </c>
      <c r="EW18">
        <v>1.0073479999999999</v>
      </c>
      <c r="EX18">
        <v>1.5091460000000001</v>
      </c>
      <c r="EY18">
        <v>0.98743000000000003</v>
      </c>
      <c r="EZ18">
        <v>-0.50209599999999999</v>
      </c>
      <c r="FA18">
        <v>1.2834080000000001</v>
      </c>
      <c r="FB18">
        <v>1.8760760000000001</v>
      </c>
      <c r="FC18">
        <v>0.31383800000000001</v>
      </c>
      <c r="FD18">
        <v>1.091372</v>
      </c>
      <c r="FE18">
        <v>2.0838559999999999</v>
      </c>
      <c r="FF18">
        <v>1.8696820000000001</v>
      </c>
      <c r="FG18">
        <v>1.3919280000000001</v>
      </c>
      <c r="FH18">
        <v>2.052324</v>
      </c>
      <c r="FI18">
        <v>1.575936</v>
      </c>
      <c r="FJ18">
        <v>1.7356640000000001</v>
      </c>
      <c r="FK18">
        <v>-0.59860400000000002</v>
      </c>
      <c r="FL18">
        <v>-0.17211199999999999</v>
      </c>
      <c r="FM18">
        <v>-0.22837199999999999</v>
      </c>
      <c r="FN18">
        <v>-0.288304</v>
      </c>
      <c r="FO18">
        <v>-0.46822000000000003</v>
      </c>
      <c r="FP18">
        <v>-0.27255800000000002</v>
      </c>
      <c r="FQ18">
        <v>-6.1318363447086304</v>
      </c>
      <c r="FR18">
        <v>-6.0603282148682602</v>
      </c>
      <c r="FS18">
        <v>-6.24349456537505</v>
      </c>
      <c r="FT18">
        <v>-0.30478995733937297</v>
      </c>
      <c r="FU18">
        <v>-0.25171852732735001</v>
      </c>
      <c r="FV18">
        <v>3.6984543414516499E-2</v>
      </c>
      <c r="FW18">
        <v>1.47329974689189</v>
      </c>
      <c r="FX18">
        <v>1.30870587235775</v>
      </c>
      <c r="FY18">
        <v>1.95464477378876</v>
      </c>
      <c r="FZ18">
        <v>0.74923607427022298</v>
      </c>
      <c r="GA18">
        <v>0.71893363883079398</v>
      </c>
      <c r="GB18">
        <v>0.14593348175714699</v>
      </c>
      <c r="GC18">
        <v>0.64947240458642397</v>
      </c>
      <c r="GD18">
        <v>-0.110910369918896</v>
      </c>
      <c r="GE18">
        <v>2.9498145586005902</v>
      </c>
      <c r="GF18">
        <v>2.60525374213631</v>
      </c>
      <c r="GG18">
        <v>1.8331293387605301</v>
      </c>
      <c r="GH18">
        <v>1.5274042643355199</v>
      </c>
      <c r="GI18">
        <v>-1.6400429433832699</v>
      </c>
      <c r="GJ18">
        <v>-1.64395381779216</v>
      </c>
      <c r="GK18">
        <v>-3.91957474474837</v>
      </c>
      <c r="GL18">
        <v>-4.0632776564320396</v>
      </c>
      <c r="GM18">
        <v>-1.3802989485652299</v>
      </c>
      <c r="GN18">
        <v>-1.8857033221692301</v>
      </c>
      <c r="GO18">
        <v>0.19826784080045901</v>
      </c>
      <c r="GP18">
        <v>-0.19826784080045901</v>
      </c>
      <c r="GQ18">
        <v>2.2018264981215299</v>
      </c>
      <c r="GR18">
        <v>2.3307599140243802</v>
      </c>
      <c r="GS18">
        <v>-0.58424178414514805</v>
      </c>
      <c r="GT18">
        <v>-0.86884857445663999</v>
      </c>
      <c r="GU18">
        <v>-0.79774599800908996</v>
      </c>
      <c r="GV18">
        <v>0.29400538093374401</v>
      </c>
      <c r="GW18">
        <v>0.58835019249481202</v>
      </c>
      <c r="GX18">
        <v>0.83974288165764499</v>
      </c>
      <c r="GY18">
        <v>0.21180164690094899</v>
      </c>
      <c r="GZ18">
        <v>0.124226826665117</v>
      </c>
      <c r="HA18">
        <v>-0.32052954189468102</v>
      </c>
      <c r="HB18">
        <v>0.36345740488594203</v>
      </c>
      <c r="HC18">
        <v>0.17538301518374699</v>
      </c>
      <c r="HD18">
        <v>0.21014691900629801</v>
      </c>
      <c r="HE18">
        <v>0.94817175764242001</v>
      </c>
      <c r="HF18">
        <v>0.900304519479452</v>
      </c>
      <c r="HG18">
        <v>1.0809595099410301</v>
      </c>
      <c r="HH18">
        <v>8.0714279720866394E-2</v>
      </c>
      <c r="HI18">
        <v>0.64171851830931004</v>
      </c>
      <c r="HJ18">
        <v>3.5287850105835003E-2</v>
      </c>
      <c r="HK18">
        <v>-1.01219491307988</v>
      </c>
      <c r="HL18">
        <v>-0.373450294229485</v>
      </c>
      <c r="HM18">
        <v>-0.59277381516801497</v>
      </c>
      <c r="HN18">
        <v>1.3537197634021101</v>
      </c>
      <c r="HO18">
        <v>1.7266848700297399</v>
      </c>
      <c r="HP18">
        <v>1.6109584692925201</v>
      </c>
      <c r="HQ18">
        <v>0.51535131848494498</v>
      </c>
      <c r="HR18">
        <v>1.8415130963408698E-2</v>
      </c>
      <c r="HS18">
        <v>1.5962620170543399E-2</v>
      </c>
      <c r="HT18" t="s">
        <v>193</v>
      </c>
      <c r="HU18" t="s">
        <v>193</v>
      </c>
      <c r="HV18" t="s">
        <v>193</v>
      </c>
      <c r="HW18" t="s">
        <v>193</v>
      </c>
      <c r="HX18" t="s">
        <v>193</v>
      </c>
      <c r="HY18" t="s">
        <v>193</v>
      </c>
      <c r="HZ18" t="s">
        <v>193</v>
      </c>
      <c r="IA18" t="s">
        <v>193</v>
      </c>
      <c r="IB18" t="s">
        <v>193</v>
      </c>
      <c r="IC18" t="s">
        <v>193</v>
      </c>
      <c r="ID18" t="s">
        <v>193</v>
      </c>
      <c r="IE18" t="s">
        <v>193</v>
      </c>
      <c r="IF18" t="s">
        <v>193</v>
      </c>
      <c r="IG18" t="s">
        <v>193</v>
      </c>
      <c r="IH18" t="s">
        <v>193</v>
      </c>
      <c r="II18" t="s">
        <v>193</v>
      </c>
      <c r="IJ18" t="s">
        <v>193</v>
      </c>
      <c r="IK18" t="s">
        <v>193</v>
      </c>
      <c r="IL18" t="s">
        <v>193</v>
      </c>
      <c r="IM18" t="s">
        <v>193</v>
      </c>
      <c r="IN18" t="s">
        <v>193</v>
      </c>
      <c r="IO18" t="s">
        <v>193</v>
      </c>
      <c r="IP18" t="s">
        <v>193</v>
      </c>
      <c r="IQ18" t="s">
        <v>193</v>
      </c>
      <c r="IR18" t="s">
        <v>193</v>
      </c>
      <c r="IS18" t="s">
        <v>193</v>
      </c>
      <c r="IT18" t="s">
        <v>193</v>
      </c>
      <c r="IU18" t="s">
        <v>193</v>
      </c>
      <c r="IV18" t="s">
        <v>193</v>
      </c>
      <c r="IW18" t="s">
        <v>193</v>
      </c>
      <c r="IX18" t="s">
        <v>193</v>
      </c>
      <c r="IY18" t="s">
        <v>193</v>
      </c>
      <c r="IZ18" t="s">
        <v>193</v>
      </c>
      <c r="JA18" t="s">
        <v>193</v>
      </c>
      <c r="JB18" t="s">
        <v>193</v>
      </c>
      <c r="JC18" t="s">
        <v>193</v>
      </c>
      <c r="JD18" t="s">
        <v>193</v>
      </c>
      <c r="JE18" t="s">
        <v>193</v>
      </c>
      <c r="JF18" t="s">
        <v>193</v>
      </c>
      <c r="JG18" t="s">
        <v>193</v>
      </c>
      <c r="JH18" t="s">
        <v>193</v>
      </c>
      <c r="JI18" t="s">
        <v>193</v>
      </c>
      <c r="JJ18" t="s">
        <v>193</v>
      </c>
      <c r="JK18" t="s">
        <v>193</v>
      </c>
      <c r="JL18" t="s">
        <v>193</v>
      </c>
      <c r="JM18" t="s">
        <v>193</v>
      </c>
      <c r="JN18" t="s">
        <v>193</v>
      </c>
      <c r="JO18" t="s">
        <v>193</v>
      </c>
      <c r="JP18" t="s">
        <v>193</v>
      </c>
      <c r="JQ18" t="s">
        <v>193</v>
      </c>
      <c r="JR18" t="s">
        <v>193</v>
      </c>
      <c r="JS18" t="s">
        <v>193</v>
      </c>
      <c r="JT18" t="s">
        <v>193</v>
      </c>
      <c r="JU18" t="s">
        <v>193</v>
      </c>
      <c r="JV18" t="s">
        <v>193</v>
      </c>
      <c r="JW18" t="s">
        <v>193</v>
      </c>
    </row>
    <row r="19" spans="1:283">
      <c r="A19" t="s">
        <v>169</v>
      </c>
      <c r="B19" t="s">
        <v>170</v>
      </c>
      <c r="C19">
        <v>1.03762728008793</v>
      </c>
      <c r="D19">
        <v>0.20084767475913601</v>
      </c>
      <c r="E19">
        <v>0.72577399200495196</v>
      </c>
      <c r="F19">
        <v>0.58929589076819799</v>
      </c>
      <c r="G19">
        <v>-1.2807581917987401</v>
      </c>
      <c r="H19">
        <v>1.12529484196272</v>
      </c>
      <c r="I19">
        <v>-2.4190186467949202</v>
      </c>
      <c r="J19">
        <v>0.92529894569436</v>
      </c>
      <c r="K19">
        <v>0.72335887902568496</v>
      </c>
      <c r="L19">
        <v>0.17720217381787601</v>
      </c>
      <c r="M19">
        <v>-3.9495962344831097E-2</v>
      </c>
      <c r="N19">
        <v>3.0239301478526301</v>
      </c>
      <c r="O19">
        <v>0.24441762730258901</v>
      </c>
      <c r="P19">
        <v>3.1381186445548099</v>
      </c>
      <c r="Q19">
        <v>0.94681274193140497</v>
      </c>
      <c r="R19">
        <v>2.1012628409787699</v>
      </c>
      <c r="S19">
        <v>1.5848620174543699</v>
      </c>
      <c r="T19">
        <v>0.32424780789330498</v>
      </c>
      <c r="U19">
        <v>0.84671448141640404</v>
      </c>
      <c r="V19">
        <v>0.52531440600124701</v>
      </c>
      <c r="W19">
        <v>0.68066481917062505</v>
      </c>
      <c r="X19">
        <v>1.08706085462889</v>
      </c>
      <c r="Y19">
        <v>-0.11228835155663</v>
      </c>
      <c r="Z19">
        <v>-0.28497460086728799</v>
      </c>
      <c r="AA19">
        <v>-1.6592949264623499E-2</v>
      </c>
      <c r="AB19">
        <v>5.3487197904449099E-2</v>
      </c>
      <c r="AC19">
        <v>0.65120407781249701</v>
      </c>
      <c r="AD19">
        <v>1.0549392271446401</v>
      </c>
      <c r="AE19">
        <v>5.3630508207173397E-2</v>
      </c>
      <c r="AF19">
        <v>-0.70931852861440503</v>
      </c>
      <c r="AG19">
        <v>0.39057619578104102</v>
      </c>
      <c r="AH19">
        <v>-3.5438357142622098E-2</v>
      </c>
      <c r="AI19">
        <v>0.69507739545286695</v>
      </c>
      <c r="AJ19">
        <v>0.64316296240072901</v>
      </c>
      <c r="AK19">
        <v>0.53316067727122196</v>
      </c>
      <c r="AL19">
        <v>0.59848401504756399</v>
      </c>
      <c r="AM19">
        <v>-0.256497872594947</v>
      </c>
      <c r="AN19">
        <v>0.25018846563092501</v>
      </c>
      <c r="AO19">
        <v>-3.1275007650058403E-2</v>
      </c>
      <c r="AP19">
        <v>-0.28632001258706602</v>
      </c>
      <c r="AQ19">
        <v>1.1385662567052299</v>
      </c>
      <c r="AR19">
        <v>0.70290648257213095</v>
      </c>
      <c r="AS19">
        <v>1.5171118150729599</v>
      </c>
      <c r="AT19">
        <v>1.2973133750646799</v>
      </c>
      <c r="AU19">
        <v>0.593844528092622</v>
      </c>
      <c r="AV19">
        <v>1.7015986969360699</v>
      </c>
      <c r="AW19">
        <v>1.81092151902846</v>
      </c>
      <c r="AX19">
        <v>-0.45960075628631802</v>
      </c>
      <c r="AY19">
        <v>-0.121615572254149</v>
      </c>
      <c r="AZ19">
        <v>-0.12561461394096499</v>
      </c>
      <c r="BA19">
        <v>-0.35854778283561101</v>
      </c>
      <c r="BB19">
        <v>0.63722746157374499</v>
      </c>
      <c r="BC19">
        <v>0.68048910503999904</v>
      </c>
      <c r="BD19">
        <v>-1.0877848054093699</v>
      </c>
      <c r="BE19">
        <v>-0.71514592751861095</v>
      </c>
      <c r="BF19">
        <v>-0.358149751366722</v>
      </c>
      <c r="BG19">
        <v>0.15515231892033299</v>
      </c>
      <c r="BH19">
        <v>-7.36071508057667E-2</v>
      </c>
      <c r="BI19">
        <v>0.412442213978092</v>
      </c>
      <c r="BJ19">
        <v>1.46605851812673</v>
      </c>
      <c r="BK19">
        <v>0.88258348818805399</v>
      </c>
      <c r="BL19">
        <v>-1.8244605182403799</v>
      </c>
      <c r="BM19">
        <v>0.87417833522144694</v>
      </c>
      <c r="BN19">
        <v>-0.459990459048286</v>
      </c>
      <c r="BO19">
        <v>0.503077189456689</v>
      </c>
      <c r="BP19">
        <v>0.593191422549459</v>
      </c>
      <c r="BQ19">
        <v>1.9818422535859901</v>
      </c>
      <c r="BR19">
        <v>0.28207313071642798</v>
      </c>
      <c r="BS19">
        <v>0.24551831192311799</v>
      </c>
      <c r="BT19">
        <v>1.5293083917396399</v>
      </c>
      <c r="BU19" s="1">
        <v>5.9105214902268502E-13</v>
      </c>
      <c r="BV19">
        <v>0.65521341753288398</v>
      </c>
      <c r="BW19">
        <v>0.48214151108657199</v>
      </c>
      <c r="BX19">
        <v>1.6546486105042599E-4</v>
      </c>
      <c r="BY19" s="1">
        <v>8.6147059768458204E-11</v>
      </c>
      <c r="BZ19" s="1">
        <v>5.6335206474704599E-12</v>
      </c>
      <c r="CA19" s="1">
        <v>1.85778889612125E-12</v>
      </c>
      <c r="CB19" s="1">
        <v>8.37928769080777E-5</v>
      </c>
      <c r="CC19">
        <v>7.0563800849763605E-4</v>
      </c>
      <c r="CD19">
        <v>0.75183446324426895</v>
      </c>
      <c r="CE19">
        <v>0.92993772214491999</v>
      </c>
      <c r="CF19" s="1">
        <v>6.2339197304386402E-39</v>
      </c>
      <c r="CG19">
        <v>0.99972763968308198</v>
      </c>
      <c r="CH19" s="1">
        <v>4.12338380284331E-172</v>
      </c>
      <c r="CI19" s="1">
        <v>1.28630697261024E-9</v>
      </c>
      <c r="CJ19" s="1">
        <v>1.7102865843031201E-14</v>
      </c>
      <c r="CK19">
        <v>1.8527637330690301E-3</v>
      </c>
      <c r="CL19">
        <v>0.25996120995179001</v>
      </c>
      <c r="CM19">
        <v>1.18255785209219E-4</v>
      </c>
      <c r="CN19">
        <v>2.15651097722473E-2</v>
      </c>
      <c r="CO19">
        <v>7.4227275659839004E-4</v>
      </c>
      <c r="CP19" s="1">
        <v>3.6262138488483699E-6</v>
      </c>
      <c r="CQ19">
        <v>0.99978591277426199</v>
      </c>
      <c r="CR19">
        <v>0.99993307693436695</v>
      </c>
      <c r="CS19">
        <v>0.99274298931910898</v>
      </c>
      <c r="CT19">
        <v>0.85437376394043996</v>
      </c>
      <c r="CU19">
        <v>1.15133259428317E-4</v>
      </c>
      <c r="CV19" s="1">
        <v>5.1567538375631498E-8</v>
      </c>
      <c r="CW19">
        <v>0.931061935578685</v>
      </c>
      <c r="CX19">
        <v>0.249280009973088</v>
      </c>
      <c r="CY19">
        <v>0.51987103703826198</v>
      </c>
      <c r="CZ19">
        <v>0.99898985578000099</v>
      </c>
      <c r="DA19">
        <v>6.9830644348717705E-2</v>
      </c>
      <c r="DB19">
        <v>4.3099389214409901E-2</v>
      </c>
      <c r="DC19">
        <v>0.151129923082686</v>
      </c>
      <c r="DD19">
        <v>0.228474946452429</v>
      </c>
      <c r="DE19">
        <v>0.16322502793266899</v>
      </c>
      <c r="DF19">
        <v>0.47573257755043802</v>
      </c>
      <c r="DG19">
        <v>0.95219091291139502</v>
      </c>
      <c r="DH19">
        <v>0.32127682159323501</v>
      </c>
      <c r="DI19" s="1">
        <v>5.5162562079610399E-5</v>
      </c>
      <c r="DJ19" s="1">
        <v>4.5660449758641102E-6</v>
      </c>
      <c r="DK19" s="1">
        <v>1.80552520168281E-17</v>
      </c>
      <c r="DL19" s="1">
        <v>1.4427981336188099E-17</v>
      </c>
      <c r="DM19" s="1">
        <v>8.2070894082695503E-9</v>
      </c>
      <c r="DN19" s="1">
        <v>1.8765805349075799E-13</v>
      </c>
      <c r="DO19" s="1">
        <v>5.4856353110835E-17</v>
      </c>
      <c r="DP19">
        <v>3.3825867456186903E-2</v>
      </c>
      <c r="DQ19">
        <v>0.59053467082963695</v>
      </c>
      <c r="DR19">
        <v>0.298342433614466</v>
      </c>
      <c r="DS19">
        <v>3.2066365419730698E-3</v>
      </c>
      <c r="DT19">
        <v>1.32304097229923E-2</v>
      </c>
      <c r="DU19">
        <v>0.320577163094378</v>
      </c>
      <c r="DV19">
        <v>9.5043977282611103E-2</v>
      </c>
      <c r="DW19">
        <v>0.29231707831515802</v>
      </c>
      <c r="DX19">
        <v>0.60891441003620805</v>
      </c>
      <c r="DY19">
        <v>5.6862649213961801E-2</v>
      </c>
      <c r="DZ19">
        <v>0.245353687417592</v>
      </c>
      <c r="EA19">
        <v>5.04042457401346E-3</v>
      </c>
      <c r="EB19" s="1">
        <v>2.9993313035591899E-5</v>
      </c>
      <c r="EC19">
        <v>6.5595382747202502E-2</v>
      </c>
      <c r="ED19" s="1">
        <v>1.2344657849500001E-239</v>
      </c>
      <c r="EE19" s="1">
        <v>6.56876790899158E-17</v>
      </c>
      <c r="EF19">
        <v>2.72034420055112E-4</v>
      </c>
      <c r="EG19">
        <v>6.4650037352412097E-4</v>
      </c>
      <c r="EH19" s="1">
        <v>2.6345670060555699E-5</v>
      </c>
      <c r="EI19" s="1">
        <v>3.3054484869514102E-24</v>
      </c>
      <c r="EJ19">
        <v>6.02511830399775E-2</v>
      </c>
      <c r="EK19">
        <v>7.4260418268824097E-2</v>
      </c>
      <c r="EL19" s="1">
        <v>3.9744090362741098E-18</v>
      </c>
      <c r="EM19">
        <v>0.18759999999999999</v>
      </c>
      <c r="EN19">
        <v>-1.8599999999999998E-2</v>
      </c>
      <c r="EO19">
        <v>-0.13539999999999999</v>
      </c>
      <c r="EP19">
        <v>0.13800000000000001</v>
      </c>
      <c r="EQ19">
        <v>0.1038</v>
      </c>
      <c r="ER19">
        <v>0.1774</v>
      </c>
      <c r="ES19">
        <v>-0.28666599999999998</v>
      </c>
      <c r="ET19">
        <v>-1.0128219999999999</v>
      </c>
      <c r="EU19">
        <v>-0.50689399999999996</v>
      </c>
      <c r="EV19">
        <v>0.39064199999999999</v>
      </c>
      <c r="EW19">
        <v>0.59040800000000004</v>
      </c>
      <c r="EX19">
        <v>0.72214</v>
      </c>
      <c r="EY19">
        <v>1.072686</v>
      </c>
      <c r="EZ19">
        <v>-7.2653999999999996E-2</v>
      </c>
      <c r="FA19">
        <v>0.18787000000000001</v>
      </c>
      <c r="FB19">
        <v>0.92971599999999999</v>
      </c>
      <c r="FC19">
        <v>0.415906</v>
      </c>
      <c r="FD19">
        <v>0.47349999999999998</v>
      </c>
      <c r="FE19">
        <v>6.7474000000000006E-2</v>
      </c>
      <c r="FF19">
        <v>-0.242286</v>
      </c>
      <c r="FG19">
        <v>0.115854</v>
      </c>
      <c r="FH19">
        <v>0.51884799999999998</v>
      </c>
      <c r="FI19">
        <v>0.74638199999999999</v>
      </c>
      <c r="FJ19">
        <v>0.56668399999999997</v>
      </c>
      <c r="FK19">
        <v>-0.100496</v>
      </c>
      <c r="FL19">
        <v>-0.37581199999999998</v>
      </c>
      <c r="FM19">
        <v>0.15420800000000001</v>
      </c>
      <c r="FN19">
        <v>0.10581599999999999</v>
      </c>
      <c r="FO19">
        <v>-0.22473199999999999</v>
      </c>
      <c r="FP19">
        <v>9.9057999999999993E-2</v>
      </c>
      <c r="FQ19">
        <v>1.41385610902742</v>
      </c>
      <c r="FR19">
        <v>1.4719722175511201</v>
      </c>
      <c r="FS19">
        <v>1.41269598429077</v>
      </c>
      <c r="FT19">
        <v>0.928653198517708</v>
      </c>
      <c r="FU19">
        <v>0.77909847963077405</v>
      </c>
      <c r="FV19">
        <v>0.97622251256440595</v>
      </c>
      <c r="FW19">
        <v>0.502865899993577</v>
      </c>
      <c r="FX19">
        <v>0.33808232873368699</v>
      </c>
      <c r="FY19">
        <v>0.77374893814515899</v>
      </c>
      <c r="FZ19">
        <v>-6.6987358611863501E-2</v>
      </c>
      <c r="GA19">
        <v>-7.3811798268640094E-2</v>
      </c>
      <c r="GB19">
        <v>-0.32596480193781202</v>
      </c>
      <c r="GC19">
        <v>-0.55999871675576895</v>
      </c>
      <c r="GD19">
        <v>-0.31475220546471899</v>
      </c>
      <c r="GE19">
        <v>-0.99576991479400701</v>
      </c>
      <c r="GF19">
        <v>-5.2537151450434E-2</v>
      </c>
      <c r="GG19">
        <v>-0.24483389414995399</v>
      </c>
      <c r="GH19">
        <v>-0.21368965775502499</v>
      </c>
      <c r="GI19">
        <v>-0.2243552267676</v>
      </c>
      <c r="GJ19">
        <v>-0.25958766083998103</v>
      </c>
      <c r="GK19">
        <v>8.1614206073676004E-2</v>
      </c>
      <c r="GL19">
        <v>0.21313460840258999</v>
      </c>
      <c r="GM19">
        <v>-0.14759039745158301</v>
      </c>
      <c r="GN19">
        <v>8.2347085001512998E-2</v>
      </c>
      <c r="GO19">
        <v>-0.17155305877067401</v>
      </c>
      <c r="GP19">
        <v>0.17155305877067401</v>
      </c>
      <c r="GQ19">
        <v>-0.26726948231711201</v>
      </c>
      <c r="GR19">
        <v>-0.34516178029815803</v>
      </c>
      <c r="GS19">
        <v>2.3372391897693099</v>
      </c>
      <c r="GT19">
        <v>2.3069839687062998</v>
      </c>
      <c r="GU19">
        <v>2.4214936015616502</v>
      </c>
      <c r="GV19">
        <v>6.0783322320111903E-2</v>
      </c>
      <c r="GW19">
        <v>7.4609552133689694E-2</v>
      </c>
      <c r="GX19">
        <v>0.26264367703452302</v>
      </c>
      <c r="GY19">
        <v>0.346570524898622</v>
      </c>
      <c r="GZ19">
        <v>0.58194047863274001</v>
      </c>
      <c r="HA19">
        <v>0.19835185052939</v>
      </c>
      <c r="HB19">
        <v>1.16846811047538</v>
      </c>
      <c r="HC19">
        <v>1.08157398709616</v>
      </c>
      <c r="HD19">
        <v>0.96322002566893095</v>
      </c>
      <c r="HE19">
        <v>0.36612912348669702</v>
      </c>
      <c r="HF19">
        <v>0.15499044477455401</v>
      </c>
      <c r="HG19">
        <v>0.17031562444815199</v>
      </c>
      <c r="HH19">
        <v>-0.27621403043979698</v>
      </c>
      <c r="HI19">
        <v>9.7196826586375407E-2</v>
      </c>
      <c r="HJ19">
        <v>-0.32890607724993498</v>
      </c>
      <c r="HK19">
        <v>0.931225745304751</v>
      </c>
      <c r="HL19">
        <v>1.0357962819222299</v>
      </c>
      <c r="HM19">
        <v>1.07460955213369</v>
      </c>
      <c r="HN19">
        <v>0.10435070095186399</v>
      </c>
      <c r="HO19">
        <v>0.39979190093267097</v>
      </c>
      <c r="HP19">
        <v>6.27229090815212E-2</v>
      </c>
      <c r="HQ19">
        <v>-2.16127409256224E-2</v>
      </c>
      <c r="HR19">
        <v>-0.23112018564897999</v>
      </c>
      <c r="HS19">
        <v>-0.238643382121138</v>
      </c>
      <c r="HT19" t="s">
        <v>193</v>
      </c>
      <c r="HU19" t="s">
        <v>193</v>
      </c>
      <c r="HV19" t="s">
        <v>193</v>
      </c>
      <c r="HW19" t="s">
        <v>193</v>
      </c>
      <c r="HX19" t="s">
        <v>193</v>
      </c>
      <c r="HY19" t="s">
        <v>193</v>
      </c>
      <c r="HZ19" t="s">
        <v>193</v>
      </c>
      <c r="IA19" t="s">
        <v>193</v>
      </c>
      <c r="IB19" t="s">
        <v>193</v>
      </c>
      <c r="IC19" t="s">
        <v>193</v>
      </c>
      <c r="ID19" t="s">
        <v>193</v>
      </c>
      <c r="IE19" t="s">
        <v>193</v>
      </c>
      <c r="IF19" t="s">
        <v>193</v>
      </c>
      <c r="IG19" t="s">
        <v>193</v>
      </c>
      <c r="IH19" t="s">
        <v>193</v>
      </c>
      <c r="II19" t="s">
        <v>193</v>
      </c>
      <c r="IJ19" t="s">
        <v>193</v>
      </c>
      <c r="IK19" t="s">
        <v>193</v>
      </c>
      <c r="IL19" t="s">
        <v>193</v>
      </c>
      <c r="IM19" t="s">
        <v>193</v>
      </c>
      <c r="IN19" t="s">
        <v>193</v>
      </c>
      <c r="IO19" t="s">
        <v>193</v>
      </c>
      <c r="IP19" t="s">
        <v>193</v>
      </c>
      <c r="IQ19" t="s">
        <v>193</v>
      </c>
      <c r="IR19" t="s">
        <v>193</v>
      </c>
      <c r="IS19" t="s">
        <v>193</v>
      </c>
      <c r="IT19" t="s">
        <v>193</v>
      </c>
      <c r="IU19" t="s">
        <v>193</v>
      </c>
      <c r="IV19" t="s">
        <v>193</v>
      </c>
      <c r="IW19" t="s">
        <v>193</v>
      </c>
      <c r="IX19" t="s">
        <v>193</v>
      </c>
      <c r="IY19" t="s">
        <v>193</v>
      </c>
      <c r="IZ19" t="s">
        <v>193</v>
      </c>
      <c r="JA19" t="s">
        <v>193</v>
      </c>
      <c r="JB19" t="s">
        <v>193</v>
      </c>
      <c r="JC19" t="s">
        <v>193</v>
      </c>
      <c r="JD19" t="s">
        <v>193</v>
      </c>
      <c r="JE19" t="s">
        <v>193</v>
      </c>
      <c r="JF19" t="s">
        <v>193</v>
      </c>
      <c r="JG19" t="s">
        <v>193</v>
      </c>
      <c r="JH19" t="s">
        <v>193</v>
      </c>
      <c r="JI19" t="s">
        <v>193</v>
      </c>
      <c r="JJ19" t="s">
        <v>193</v>
      </c>
      <c r="JK19" t="s">
        <v>193</v>
      </c>
      <c r="JL19" t="s">
        <v>193</v>
      </c>
      <c r="JM19" t="s">
        <v>193</v>
      </c>
      <c r="JN19" t="s">
        <v>193</v>
      </c>
      <c r="JO19" t="s">
        <v>193</v>
      </c>
      <c r="JP19" t="s">
        <v>193</v>
      </c>
      <c r="JQ19" t="s">
        <v>193</v>
      </c>
      <c r="JR19" t="s">
        <v>193</v>
      </c>
      <c r="JS19" t="s">
        <v>193</v>
      </c>
      <c r="JT19" t="s">
        <v>193</v>
      </c>
      <c r="JU19" t="s">
        <v>193</v>
      </c>
      <c r="JV19" t="s">
        <v>193</v>
      </c>
      <c r="JW19" t="s">
        <v>193</v>
      </c>
    </row>
    <row r="20" spans="1:283">
      <c r="A20" s="3" t="s">
        <v>171</v>
      </c>
      <c r="B20" t="s">
        <v>172</v>
      </c>
      <c r="C20">
        <v>-7.9741367460145596E-2</v>
      </c>
      <c r="D20">
        <v>2.8787155877707402</v>
      </c>
      <c r="E20">
        <v>0.29442303287964999</v>
      </c>
      <c r="F20">
        <v>-0.32501609755542599</v>
      </c>
      <c r="G20">
        <v>-1.77812637666877</v>
      </c>
      <c r="H20">
        <v>-0.29921048348194301</v>
      </c>
      <c r="I20">
        <v>-1.52017501709295</v>
      </c>
      <c r="J20">
        <v>-2.7693318327577101</v>
      </c>
      <c r="K20">
        <v>-1.47320277872489</v>
      </c>
      <c r="L20">
        <v>-1.7521528815788801</v>
      </c>
      <c r="M20">
        <v>8.7805333112291301E-2</v>
      </c>
      <c r="N20">
        <v>-0.30543727688986999</v>
      </c>
      <c r="O20">
        <v>-8.0009972777123906E-2</v>
      </c>
      <c r="P20">
        <v>-9.2833083724819604E-2</v>
      </c>
      <c r="Q20">
        <v>-3.45778333529808</v>
      </c>
      <c r="R20">
        <v>9.3886408849608402E-2</v>
      </c>
      <c r="S20">
        <v>-1.8418201396582199</v>
      </c>
      <c r="T20">
        <v>-1.2681642840778999</v>
      </c>
      <c r="U20">
        <v>-3.9718109802486099</v>
      </c>
      <c r="V20">
        <v>-0.59483245267366802</v>
      </c>
      <c r="W20">
        <v>-0.237594547481428</v>
      </c>
      <c r="X20">
        <v>0.421938860624753</v>
      </c>
      <c r="Y20">
        <v>-0.60480919760894902</v>
      </c>
      <c r="Z20">
        <v>0.170042997514743</v>
      </c>
      <c r="AA20">
        <v>6.4917333602344399E-3</v>
      </c>
      <c r="AB20">
        <v>-0.28341649825973497</v>
      </c>
      <c r="AC20">
        <v>-0.64928921109924598</v>
      </c>
      <c r="AD20">
        <v>-0.57058597127808497</v>
      </c>
      <c r="AE20">
        <v>-0.29668408387417</v>
      </c>
      <c r="AF20">
        <v>0.104848258927179</v>
      </c>
      <c r="AG20">
        <v>-0.14593928357370001</v>
      </c>
      <c r="AH20">
        <v>-1.22431629271679E-2</v>
      </c>
      <c r="AI20">
        <v>-0.43533284532391597</v>
      </c>
      <c r="AJ20">
        <v>-1.19108160672182</v>
      </c>
      <c r="AK20">
        <v>-0.19801758332712399</v>
      </c>
      <c r="AL20">
        <v>-1.3731022635486201</v>
      </c>
      <c r="AM20">
        <v>0.91600084362755496</v>
      </c>
      <c r="AN20">
        <v>0.68179129640990799</v>
      </c>
      <c r="AO20">
        <v>0.363996048110936</v>
      </c>
      <c r="AP20">
        <v>0.34938679130891798</v>
      </c>
      <c r="AQ20">
        <v>-0.45676877814424</v>
      </c>
      <c r="AR20">
        <v>-0.68298450778446396</v>
      </c>
      <c r="AS20">
        <v>-1.2600696346020599</v>
      </c>
      <c r="AT20">
        <v>-2.7721360629589702</v>
      </c>
      <c r="AU20">
        <v>-3.56502646430667</v>
      </c>
      <c r="AV20">
        <v>-0.97476986946935096</v>
      </c>
      <c r="AW20">
        <v>-2.9174396062039798</v>
      </c>
      <c r="AX20">
        <v>-0.330851487219052</v>
      </c>
      <c r="AY20">
        <v>0.33302823962365502</v>
      </c>
      <c r="AZ20">
        <v>3.4603405319456799</v>
      </c>
      <c r="BA20">
        <v>0.91266108594685602</v>
      </c>
      <c r="BB20">
        <v>-8.2272248982192805E-2</v>
      </c>
      <c r="BC20">
        <v>-0.22808781195326799</v>
      </c>
      <c r="BD20">
        <v>0.68565953980279504</v>
      </c>
      <c r="BE20">
        <v>0.180488825767501</v>
      </c>
      <c r="BF20">
        <v>0.51828513844104795</v>
      </c>
      <c r="BG20">
        <v>-0.19456749087585601</v>
      </c>
      <c r="BH20">
        <v>-0.62248315813194299</v>
      </c>
      <c r="BI20">
        <v>5.0171439720495703E-2</v>
      </c>
      <c r="BJ20">
        <v>3.9048278504886</v>
      </c>
      <c r="BK20">
        <v>2.4367449414934899</v>
      </c>
      <c r="BL20">
        <v>2.2265542245357999</v>
      </c>
      <c r="BM20">
        <v>1.1058733380936401</v>
      </c>
      <c r="BN20">
        <v>2.9652155058673699</v>
      </c>
      <c r="BO20">
        <v>-1.35446112190972</v>
      </c>
      <c r="BP20">
        <v>-1.68599893863588</v>
      </c>
      <c r="BQ20">
        <v>-1.7972326283864399</v>
      </c>
      <c r="BR20">
        <v>-0.84145346917359098</v>
      </c>
      <c r="BS20">
        <v>-1.3227682447661999</v>
      </c>
      <c r="BT20">
        <v>-1.1405924585138001</v>
      </c>
      <c r="BU20">
        <v>0.91216187661350701</v>
      </c>
      <c r="BV20" s="1">
        <v>1.7448216901698599E-11</v>
      </c>
      <c r="BW20">
        <v>0.81107883874070996</v>
      </c>
      <c r="BX20">
        <v>2.9010346937648101E-2</v>
      </c>
      <c r="BY20" s="1">
        <v>6.6614543372431297E-23</v>
      </c>
      <c r="BZ20">
        <v>0.30139861142581897</v>
      </c>
      <c r="CA20">
        <v>4.6959856547232797E-3</v>
      </c>
      <c r="CB20" s="1">
        <v>1.14415824458284E-37</v>
      </c>
      <c r="CC20" s="1">
        <v>7.0572276683082298E-17</v>
      </c>
      <c r="CD20">
        <v>4.1056089253492197E-4</v>
      </c>
      <c r="CE20">
        <v>0.908950541760838</v>
      </c>
      <c r="CF20">
        <v>0.27871816324612497</v>
      </c>
      <c r="CG20">
        <v>0.99972763968308198</v>
      </c>
      <c r="CH20">
        <v>0.433832906971587</v>
      </c>
      <c r="CI20" s="1">
        <v>2.72797227659761E-95</v>
      </c>
      <c r="CJ20">
        <v>0.73781340719309896</v>
      </c>
      <c r="CK20" s="1">
        <v>4.7243046373104199E-7</v>
      </c>
      <c r="CL20">
        <v>3.7530441786498499E-4</v>
      </c>
      <c r="CM20" s="1">
        <v>1.28024277371854E-51</v>
      </c>
      <c r="CN20">
        <v>1.0219612679748901E-2</v>
      </c>
      <c r="CO20">
        <v>0.26432136494001901</v>
      </c>
      <c r="CP20">
        <v>0.23585225920299699</v>
      </c>
      <c r="CQ20">
        <v>0.99978591277426199</v>
      </c>
      <c r="CR20">
        <v>0.99993307693436695</v>
      </c>
      <c r="CS20">
        <v>0.99503637799480404</v>
      </c>
      <c r="CT20">
        <v>9.4873516949087994E-2</v>
      </c>
      <c r="CU20" s="1">
        <v>5.6363018795601296E-7</v>
      </c>
      <c r="CV20">
        <v>1.7689143702769199E-4</v>
      </c>
      <c r="CW20">
        <v>0.383575659633628</v>
      </c>
      <c r="CX20">
        <v>0.78367998304547903</v>
      </c>
      <c r="CY20">
        <v>0.81948630833024205</v>
      </c>
      <c r="DA20">
        <v>0.39402054451239099</v>
      </c>
      <c r="DB20" s="1">
        <v>1.9223379616487402E-6</v>
      </c>
      <c r="DC20">
        <v>0.73335586637433203</v>
      </c>
      <c r="DD20">
        <v>4.7483621050870299E-4</v>
      </c>
      <c r="DE20" s="1">
        <v>3.3474365189997901E-16</v>
      </c>
      <c r="DF20">
        <v>0.263789490641064</v>
      </c>
      <c r="DG20">
        <v>9.4473561519988702E-2</v>
      </c>
      <c r="DH20">
        <v>0.72007618396505901</v>
      </c>
      <c r="DI20">
        <v>4.54191428313016E-2</v>
      </c>
      <c r="DJ20" s="1">
        <v>4.7004632451862099E-8</v>
      </c>
      <c r="DK20" s="1">
        <v>1.48542596687934E-24</v>
      </c>
      <c r="DL20" s="1">
        <v>3.8921336477144699E-76</v>
      </c>
      <c r="DM20" s="1">
        <v>2.6947840912323901E-173</v>
      </c>
      <c r="DN20" s="1">
        <v>2.38201610185031E-7</v>
      </c>
      <c r="DO20" s="1">
        <v>1.8580290071181201E-68</v>
      </c>
      <c r="DP20">
        <v>8.2868600071241194E-2</v>
      </c>
      <c r="DQ20">
        <v>1.25342192154166E-2</v>
      </c>
      <c r="DR20" s="1">
        <v>4.6467195694438699E-11</v>
      </c>
      <c r="DS20" s="1">
        <v>1.11092024266179E-7</v>
      </c>
      <c r="DT20">
        <v>0.79951091967367505</v>
      </c>
      <c r="DU20">
        <v>0.434561724813739</v>
      </c>
      <c r="DV20">
        <v>0.52847660505086902</v>
      </c>
      <c r="DW20">
        <v>0.89240459303540598</v>
      </c>
      <c r="DX20">
        <v>0.96692245410161703</v>
      </c>
      <c r="DY20" s="1">
        <v>4.3456000771926697E-8</v>
      </c>
      <c r="DZ20" s="1">
        <v>1.20573289826114E-21</v>
      </c>
      <c r="EA20">
        <v>0.85168854796926996</v>
      </c>
      <c r="EB20" s="1">
        <v>2.9325269615255398E-28</v>
      </c>
      <c r="EC20" s="1">
        <v>2.9648670379628798E-7</v>
      </c>
      <c r="ED20" s="1">
        <v>4.01777535990587E-40</v>
      </c>
      <c r="EE20" s="1">
        <v>2.17579242703006E-7</v>
      </c>
      <c r="EF20" s="1">
        <v>8.6397137615138101E-34</v>
      </c>
      <c r="EG20" s="1">
        <v>9.9781647009160296E-15</v>
      </c>
      <c r="EH20" s="1">
        <v>2.41907514030784E-23</v>
      </c>
      <c r="EI20" s="1">
        <v>5.1923785860922299E-45</v>
      </c>
      <c r="EJ20" s="1">
        <v>1.8928321206687299E-6</v>
      </c>
      <c r="EK20" s="1">
        <v>3.8046661329981497E-15</v>
      </c>
      <c r="EL20" s="1">
        <v>5.7835360931570597E-21</v>
      </c>
      <c r="EM20">
        <v>-0.29399999999999998</v>
      </c>
      <c r="EN20">
        <v>-0.34499999999999997</v>
      </c>
      <c r="EO20">
        <v>-0.40350000000000003</v>
      </c>
      <c r="EP20">
        <v>-4.65E-2</v>
      </c>
      <c r="EQ20">
        <v>-0.1835</v>
      </c>
      <c r="ER20">
        <v>0.38850000000000001</v>
      </c>
      <c r="ES20">
        <v>-1.0368900000000001</v>
      </c>
      <c r="ET20">
        <v>-3.6929099999999999</v>
      </c>
      <c r="EU20">
        <v>-2.7966799999999998</v>
      </c>
      <c r="EV20">
        <v>-0.99936499999999995</v>
      </c>
      <c r="EW20">
        <v>0.26697500000000002</v>
      </c>
      <c r="EX20">
        <v>0.51319999999999999</v>
      </c>
      <c r="EY20">
        <v>0.40644999999999998</v>
      </c>
      <c r="EZ20">
        <v>-0.92261499999999996</v>
      </c>
      <c r="FA20">
        <v>0.28938999999999998</v>
      </c>
      <c r="FB20">
        <v>0.40748000000000001</v>
      </c>
      <c r="FC20">
        <v>-0.64437</v>
      </c>
      <c r="FD20">
        <v>-9.2179999999999998E-2</v>
      </c>
      <c r="FE20">
        <v>0.54516500000000001</v>
      </c>
      <c r="FF20">
        <v>0.72816999999999998</v>
      </c>
      <c r="FG20">
        <v>0.50815999999999995</v>
      </c>
      <c r="FH20">
        <v>0.71462000000000003</v>
      </c>
      <c r="FI20">
        <v>9.0050000000000009E-3</v>
      </c>
      <c r="FJ20">
        <v>-0.36671500000000001</v>
      </c>
      <c r="FK20">
        <v>-4.7335000000000002E-2</v>
      </c>
      <c r="FL20">
        <v>-0.30628499999999997</v>
      </c>
      <c r="FM20">
        <v>-4.19E-2</v>
      </c>
      <c r="FN20">
        <v>-0.21149499999999999</v>
      </c>
      <c r="FO20">
        <v>-0.32051499999999999</v>
      </c>
      <c r="FP20">
        <v>-0.292765</v>
      </c>
      <c r="FQ20">
        <v>-5.6578630477685996</v>
      </c>
      <c r="FR20">
        <v>-5.5107946599831301</v>
      </c>
      <c r="FS20">
        <v>-5.6906044489661998</v>
      </c>
      <c r="FT20">
        <v>-1.51620696153</v>
      </c>
      <c r="FU20">
        <v>-1.671207928436</v>
      </c>
      <c r="FV20">
        <v>-1.8060591694457599</v>
      </c>
      <c r="FW20">
        <v>0.25775112414699503</v>
      </c>
      <c r="FX20">
        <v>0.39791669182902401</v>
      </c>
      <c r="FY20">
        <v>0.91849685784408597</v>
      </c>
      <c r="FZ20">
        <v>-0.67819457425381302</v>
      </c>
      <c r="GA20">
        <v>-0.45431807883387698</v>
      </c>
      <c r="GB20">
        <v>5.5859586706505399E-2</v>
      </c>
      <c r="GC20">
        <v>1.43977298226899</v>
      </c>
      <c r="GD20">
        <v>0.55700441814631496</v>
      </c>
      <c r="GE20">
        <v>2.0909493938444501</v>
      </c>
      <c r="GF20">
        <v>1.8507533098518301</v>
      </c>
      <c r="GG20">
        <v>0.91164389998091999</v>
      </c>
      <c r="GH20">
        <v>0.40829945327228001</v>
      </c>
      <c r="GI20">
        <v>-2.3719886835280199</v>
      </c>
      <c r="GJ20">
        <v>-2.31960466030442</v>
      </c>
      <c r="GK20">
        <v>-4.20398088508</v>
      </c>
      <c r="GL20">
        <v>-3.95928811523572</v>
      </c>
      <c r="GM20">
        <v>-0.62628423165115399</v>
      </c>
      <c r="GN20">
        <v>-1.33554139269602</v>
      </c>
      <c r="GO20">
        <v>0.185593249097144</v>
      </c>
      <c r="GP20">
        <v>-0.185593249097144</v>
      </c>
      <c r="GQ20">
        <v>2.1114015661582601</v>
      </c>
      <c r="GR20">
        <v>1.9355613964749101</v>
      </c>
      <c r="GS20">
        <v>-1.98618304925205</v>
      </c>
      <c r="GT20">
        <v>-1.6135115807787299</v>
      </c>
      <c r="GU20">
        <v>-2.1039631407600798</v>
      </c>
      <c r="GV20">
        <v>-1.1317331476653401</v>
      </c>
      <c r="GW20">
        <v>-0.26467457392041999</v>
      </c>
      <c r="GX20">
        <v>-5.2837111074801699E-2</v>
      </c>
      <c r="GY20">
        <v>-1.05813885292134</v>
      </c>
      <c r="GZ20">
        <v>-0.32737460506795901</v>
      </c>
      <c r="HA20">
        <v>-0.18667558738161899</v>
      </c>
      <c r="HB20">
        <v>-0.55614738568330002</v>
      </c>
      <c r="HC20">
        <v>-0.49825748860721603</v>
      </c>
      <c r="HD20">
        <v>-0.92260506646249296</v>
      </c>
      <c r="HE20">
        <v>0.55881893893110801</v>
      </c>
      <c r="HF20">
        <v>-0.27256670656200699</v>
      </c>
      <c r="HG20">
        <v>0.38497344259245497</v>
      </c>
      <c r="HH20">
        <v>0.11038584012130399</v>
      </c>
      <c r="HI20">
        <v>-5.4804883173678799E-2</v>
      </c>
      <c r="HJ20">
        <v>9.3030994921591198E-2</v>
      </c>
      <c r="HK20">
        <v>-2.6468212897358301</v>
      </c>
      <c r="HL20">
        <v>-2.58245564511058</v>
      </c>
      <c r="HM20">
        <v>-3.2522690942372101</v>
      </c>
      <c r="HN20">
        <v>0.25919605662328299</v>
      </c>
      <c r="HO20">
        <v>0.482596410039354</v>
      </c>
      <c r="HP20">
        <v>0.34127899737815698</v>
      </c>
      <c r="HQ20">
        <v>-0.36360991132408998</v>
      </c>
      <c r="HR20">
        <v>-0.16232386735278201</v>
      </c>
      <c r="HS20">
        <v>-0.110298860174892</v>
      </c>
      <c r="HT20" t="s">
        <v>193</v>
      </c>
      <c r="HU20" t="s">
        <v>193</v>
      </c>
      <c r="HV20" t="s">
        <v>193</v>
      </c>
      <c r="HW20" t="s">
        <v>193</v>
      </c>
      <c r="HX20" t="s">
        <v>193</v>
      </c>
      <c r="HY20" t="s">
        <v>193</v>
      </c>
      <c r="HZ20" t="s">
        <v>193</v>
      </c>
      <c r="IA20" t="s">
        <v>193</v>
      </c>
      <c r="IB20" t="s">
        <v>193</v>
      </c>
      <c r="IC20" t="s">
        <v>193</v>
      </c>
      <c r="ID20" t="s">
        <v>193</v>
      </c>
      <c r="IE20" t="s">
        <v>193</v>
      </c>
      <c r="IF20" t="s">
        <v>193</v>
      </c>
      <c r="IG20" t="s">
        <v>193</v>
      </c>
      <c r="IH20" t="s">
        <v>193</v>
      </c>
      <c r="II20" t="s">
        <v>193</v>
      </c>
      <c r="IJ20" t="s">
        <v>193</v>
      </c>
      <c r="IK20" t="s">
        <v>193</v>
      </c>
      <c r="IL20" t="s">
        <v>193</v>
      </c>
      <c r="IM20" t="s">
        <v>193</v>
      </c>
      <c r="IN20" t="s">
        <v>193</v>
      </c>
      <c r="IO20" t="s">
        <v>193</v>
      </c>
      <c r="IP20" t="s">
        <v>193</v>
      </c>
      <c r="IQ20" t="s">
        <v>193</v>
      </c>
      <c r="IR20" t="s">
        <v>193</v>
      </c>
      <c r="IS20" t="s">
        <v>193</v>
      </c>
      <c r="IT20" t="s">
        <v>193</v>
      </c>
      <c r="IU20" t="s">
        <v>193</v>
      </c>
      <c r="IV20" t="s">
        <v>193</v>
      </c>
      <c r="IW20" t="s">
        <v>193</v>
      </c>
      <c r="IX20" t="s">
        <v>193</v>
      </c>
      <c r="IY20" t="s">
        <v>193</v>
      </c>
      <c r="IZ20" t="s">
        <v>193</v>
      </c>
      <c r="JA20" t="s">
        <v>193</v>
      </c>
      <c r="JB20" t="s">
        <v>193</v>
      </c>
      <c r="JC20" t="s">
        <v>193</v>
      </c>
      <c r="JD20" t="s">
        <v>193</v>
      </c>
      <c r="JE20" t="s">
        <v>193</v>
      </c>
      <c r="JF20" t="s">
        <v>193</v>
      </c>
      <c r="JG20" t="s">
        <v>193</v>
      </c>
      <c r="JH20" t="s">
        <v>193</v>
      </c>
      <c r="JI20" t="s">
        <v>193</v>
      </c>
      <c r="JJ20" t="s">
        <v>193</v>
      </c>
      <c r="JK20" t="s">
        <v>193</v>
      </c>
      <c r="JL20" t="s">
        <v>193</v>
      </c>
      <c r="JM20" t="s">
        <v>193</v>
      </c>
      <c r="JN20" t="s">
        <v>193</v>
      </c>
      <c r="JO20" t="s">
        <v>193</v>
      </c>
      <c r="JP20" t="s">
        <v>193</v>
      </c>
      <c r="JQ20" t="s">
        <v>193</v>
      </c>
      <c r="JR20" t="s">
        <v>193</v>
      </c>
      <c r="JS20" t="s">
        <v>193</v>
      </c>
      <c r="JT20" t="s">
        <v>193</v>
      </c>
      <c r="JU20" t="s">
        <v>193</v>
      </c>
      <c r="JV20" t="s">
        <v>193</v>
      </c>
      <c r="JW20" t="s">
        <v>193</v>
      </c>
    </row>
    <row r="21" spans="1:283">
      <c r="A21" s="4" t="s">
        <v>173</v>
      </c>
      <c r="B21" t="s">
        <v>174</v>
      </c>
      <c r="C21">
        <v>-2.8580549776760602</v>
      </c>
      <c r="D21">
        <v>1.1121173590517299</v>
      </c>
      <c r="E21">
        <v>1.41968569248014</v>
      </c>
      <c r="F21">
        <v>-0.104986716358434</v>
      </c>
      <c r="G21">
        <v>-3.49301264710832</v>
      </c>
      <c r="H21">
        <v>-0.52096812526546199</v>
      </c>
      <c r="I21">
        <v>-1.6674956643116901</v>
      </c>
      <c r="J21">
        <v>-5.6245765895441604</v>
      </c>
      <c r="K21">
        <v>-1.88673721147789</v>
      </c>
      <c r="L21">
        <v>-2.10169580601185</v>
      </c>
      <c r="M21">
        <v>0.105403915347344</v>
      </c>
      <c r="N21">
        <v>-0.102735790856053</v>
      </c>
      <c r="O21">
        <v>0.21993964348986</v>
      </c>
      <c r="P21">
        <v>-4.8379106089144398E-2</v>
      </c>
      <c r="Q21">
        <v>-3.4664404227749799</v>
      </c>
      <c r="R21">
        <v>0.95580906910897001</v>
      </c>
      <c r="S21">
        <v>-3.52983806796425</v>
      </c>
      <c r="T21">
        <v>-4.2823826293328597</v>
      </c>
      <c r="U21">
        <v>-6.1568452216326897</v>
      </c>
      <c r="V21">
        <v>0.123547489893763</v>
      </c>
      <c r="W21">
        <v>0.47557205396750102</v>
      </c>
      <c r="X21">
        <v>0.544000534484954</v>
      </c>
      <c r="Y21">
        <v>-0.115020902946668</v>
      </c>
      <c r="Z21">
        <v>1.0440602157297401</v>
      </c>
      <c r="AA21">
        <v>7.5316717037978306E-2</v>
      </c>
      <c r="AB21">
        <v>-0.77775543589052398</v>
      </c>
      <c r="AC21">
        <v>-0.77332257750253397</v>
      </c>
      <c r="AD21">
        <v>-1.2689677214002999</v>
      </c>
      <c r="AE21">
        <v>-0.62656509593226395</v>
      </c>
      <c r="AF21">
        <v>-0.43683964589589902</v>
      </c>
      <c r="AG21">
        <v>-0.57164458982236999</v>
      </c>
      <c r="AH21">
        <v>-2.8631668170267299</v>
      </c>
      <c r="AI21">
        <v>8.2810827959165306E-2</v>
      </c>
      <c r="AJ21">
        <v>-1.0161833486719201</v>
      </c>
      <c r="AK21">
        <v>9.5435584708349605E-2</v>
      </c>
      <c r="AL21">
        <v>-1.22607440327773</v>
      </c>
      <c r="AM21">
        <v>0.30349270895991898</v>
      </c>
      <c r="AN21">
        <v>-0.30276899825439502</v>
      </c>
      <c r="AO21">
        <v>6.3839923128021697E-2</v>
      </c>
      <c r="AP21">
        <v>-0.59313548616649903</v>
      </c>
      <c r="AQ21">
        <v>-0.58654804924137205</v>
      </c>
      <c r="AR21">
        <v>-0.78768679775781203</v>
      </c>
      <c r="AS21">
        <v>-1.3768994011273199</v>
      </c>
      <c r="AT21">
        <v>-3.6311928886554998</v>
      </c>
      <c r="AU21">
        <v>-2.6857072387043099</v>
      </c>
      <c r="AV21">
        <v>-1.3429092771016899</v>
      </c>
      <c r="AW21">
        <v>-4.1014270523649996</v>
      </c>
      <c r="AX21">
        <v>1.5116372383655301</v>
      </c>
      <c r="AY21">
        <v>0.71813208906664905</v>
      </c>
      <c r="AZ21">
        <v>4.4391541993998702</v>
      </c>
      <c r="BA21">
        <v>0.81255170362251705</v>
      </c>
      <c r="BB21">
        <v>-0.606610021555126</v>
      </c>
      <c r="BC21">
        <v>1.4156148390064101</v>
      </c>
      <c r="BD21">
        <v>2.5274814599493798</v>
      </c>
      <c r="BE21">
        <v>2.00499637315471</v>
      </c>
      <c r="BF21">
        <v>0.53950896979867202</v>
      </c>
      <c r="BG21">
        <v>0.38541940832897797</v>
      </c>
      <c r="BH21">
        <v>-1.0343693765434301</v>
      </c>
      <c r="BI21">
        <v>-0.110147867881131</v>
      </c>
      <c r="BJ21">
        <v>4.8879494295957597</v>
      </c>
      <c r="BK21">
        <v>4.3051286335805496</v>
      </c>
      <c r="BL21">
        <v>-0.116173152402598</v>
      </c>
      <c r="BM21">
        <v>2.1112805155748098</v>
      </c>
      <c r="BN21">
        <v>2.6613184613043299</v>
      </c>
      <c r="BO21">
        <v>-1.2692100704107101</v>
      </c>
      <c r="BP21">
        <v>-1.7567286285530299</v>
      </c>
      <c r="BQ21">
        <v>0.49649011354190897</v>
      </c>
      <c r="BR21">
        <v>-1.3755882680252201</v>
      </c>
      <c r="BS21">
        <v>-1.8121075733302101</v>
      </c>
      <c r="BT21">
        <v>0.66569246252593095</v>
      </c>
      <c r="BU21" s="1">
        <v>3.6151924180909001E-48</v>
      </c>
      <c r="BV21">
        <v>2.4769458274138501E-2</v>
      </c>
      <c r="BW21">
        <v>0.77753635659415898</v>
      </c>
      <c r="BX21">
        <v>0.54130642510397498</v>
      </c>
      <c r="BY21">
        <v>9.2448070305345702E-4</v>
      </c>
      <c r="BZ21">
        <v>5.91719081082758E-2</v>
      </c>
      <c r="CA21">
        <v>1.7068551226215099E-3</v>
      </c>
      <c r="CB21" s="1">
        <v>4.0950380416598701E-23</v>
      </c>
      <c r="CC21" s="1">
        <v>6.7520507495595404E-14</v>
      </c>
      <c r="CD21">
        <v>3.468196044725E-4</v>
      </c>
      <c r="CE21">
        <v>0.898364277803685</v>
      </c>
      <c r="CF21">
        <v>0.76958155431823005</v>
      </c>
      <c r="CG21">
        <v>0.99972763968308198</v>
      </c>
      <c r="CH21">
        <v>0.746570875059552</v>
      </c>
      <c r="CI21" s="1">
        <v>9.5455499302029398E-82</v>
      </c>
      <c r="CJ21">
        <v>3.2419369309478899E-4</v>
      </c>
      <c r="CK21" s="1">
        <v>1.27986226349062E-28</v>
      </c>
      <c r="CL21" s="1">
        <v>5.97951985393637E-5</v>
      </c>
      <c r="CM21" s="1">
        <v>1.14077297117054E-34</v>
      </c>
      <c r="CN21">
        <v>0.90266123090440697</v>
      </c>
      <c r="CO21">
        <v>7.2433038616871601E-2</v>
      </c>
      <c r="CP21">
        <v>0.15265576188998201</v>
      </c>
      <c r="CQ21">
        <v>0.99978591277426199</v>
      </c>
      <c r="CR21">
        <v>0.99993307693436695</v>
      </c>
      <c r="CS21">
        <v>0.94746518265589197</v>
      </c>
      <c r="CT21">
        <v>1.00922020945067E-4</v>
      </c>
      <c r="CU21" s="1">
        <v>7.6707781219827404E-8</v>
      </c>
      <c r="CV21" s="1">
        <v>1.91354596000391E-12</v>
      </c>
      <c r="CW21">
        <v>0.105911123378729</v>
      </c>
      <c r="CX21">
        <v>0.238544548313185</v>
      </c>
      <c r="CY21">
        <v>0.24422109023223301</v>
      </c>
      <c r="DA21">
        <v>0.92256341747176096</v>
      </c>
      <c r="DB21">
        <v>2.08409651617194E-3</v>
      </c>
      <c r="DC21">
        <v>0.88171689488194305</v>
      </c>
      <c r="DD21">
        <v>2.3172172593200501E-3</v>
      </c>
      <c r="DE21">
        <v>0.38675302362171199</v>
      </c>
      <c r="DF21">
        <v>0.86928386812644798</v>
      </c>
      <c r="DG21">
        <v>0.95519689486564996</v>
      </c>
      <c r="DH21">
        <v>0.73759656113171901</v>
      </c>
      <c r="DI21">
        <v>8.5140788373263304E-2</v>
      </c>
      <c r="DJ21" s="1">
        <v>1.15505834936505E-6</v>
      </c>
      <c r="DK21" s="1">
        <v>1.2735750906274599E-15</v>
      </c>
      <c r="DL21" s="1">
        <v>4.7365506701610099E-86</v>
      </c>
      <c r="DM21" s="1">
        <v>2.1998079601970099E-61</v>
      </c>
      <c r="DN21" s="1">
        <v>1.08290499891708E-8</v>
      </c>
      <c r="DO21" s="1">
        <v>1.2221752719205299E-77</v>
      </c>
      <c r="DP21" s="1">
        <v>7.9355474903585698E-13</v>
      </c>
      <c r="DQ21">
        <v>1.7116158222750599E-2</v>
      </c>
      <c r="DR21" s="1">
        <v>2.5248242447577799E-16</v>
      </c>
      <c r="DS21" s="1">
        <v>3.43214604029507E-8</v>
      </c>
      <c r="DT21">
        <v>8.2865770217205696E-3</v>
      </c>
      <c r="DU21" s="1">
        <v>4.9338489171924299E-9</v>
      </c>
      <c r="DV21">
        <v>7.3379744008297597E-3</v>
      </c>
      <c r="DW21">
        <v>3.9420421395829297E-2</v>
      </c>
      <c r="DX21">
        <v>0.94782666280988703</v>
      </c>
      <c r="DY21" s="1">
        <v>7.5274577073913402E-25</v>
      </c>
      <c r="DZ21" s="1">
        <v>1.14474377325927E-52</v>
      </c>
      <c r="EA21">
        <v>0.58881341717429503</v>
      </c>
      <c r="EB21" s="1">
        <v>1.27544209315837E-48</v>
      </c>
      <c r="EC21" s="1">
        <v>9.7271926616586697E-39</v>
      </c>
      <c r="ED21">
        <v>0.87273815626934204</v>
      </c>
      <c r="EE21" s="1">
        <v>1.6217630533914999E-18</v>
      </c>
      <c r="EF21" s="1">
        <v>2.28642460059108E-21</v>
      </c>
      <c r="EG21" s="1">
        <v>2.7068609221966E-7</v>
      </c>
      <c r="EH21" s="1">
        <v>1.4463043280917401E-16</v>
      </c>
      <c r="EI21">
        <v>4.4030731431620798E-2</v>
      </c>
      <c r="EJ21" s="1">
        <v>4.9630027688405597E-11</v>
      </c>
      <c r="EK21" s="1">
        <v>5.4690603438808598E-21</v>
      </c>
      <c r="EL21" s="1">
        <v>5.8719933675090799E-5</v>
      </c>
      <c r="EM21">
        <v>4.8500000000000001E-2</v>
      </c>
      <c r="EN21">
        <v>-8.4500000000000006E-2</v>
      </c>
      <c r="EO21">
        <v>0.18775</v>
      </c>
      <c r="EP21">
        <v>0.12275</v>
      </c>
      <c r="EQ21">
        <v>0.12075</v>
      </c>
      <c r="ER21">
        <v>0.29575000000000001</v>
      </c>
      <c r="ES21">
        <v>-2.1427675000000002</v>
      </c>
      <c r="ET21">
        <v>-5.2688924999999998</v>
      </c>
      <c r="EU21">
        <v>-3.1529950000000002</v>
      </c>
      <c r="EV21">
        <v>-3.3175574999999999</v>
      </c>
      <c r="EW21">
        <v>-0.58974749999999998</v>
      </c>
      <c r="EX21">
        <v>3.89025E-2</v>
      </c>
      <c r="EY21">
        <v>0.2659725</v>
      </c>
      <c r="EZ21">
        <v>-1.1216874999999999</v>
      </c>
      <c r="FA21">
        <v>-0.54793000000000003</v>
      </c>
      <c r="FB21">
        <v>0.44899749999999999</v>
      </c>
      <c r="FC21">
        <v>-0.3592225</v>
      </c>
      <c r="FD21">
        <v>0.37489</v>
      </c>
      <c r="FE21">
        <v>1.0156425</v>
      </c>
      <c r="FF21">
        <v>1.1433949999999999</v>
      </c>
      <c r="FG21">
        <v>0.77986</v>
      </c>
      <c r="FH21">
        <v>1.085275</v>
      </c>
      <c r="FI21">
        <v>0.54379</v>
      </c>
      <c r="FJ21">
        <v>0.58496999999999999</v>
      </c>
      <c r="FK21">
        <v>-8.9625E-3</v>
      </c>
      <c r="FL21">
        <v>0.16837750000000001</v>
      </c>
      <c r="FM21">
        <v>0.232215</v>
      </c>
      <c r="FN21">
        <v>7.4630000000000002E-2</v>
      </c>
      <c r="FO21">
        <v>-0.27194249999999998</v>
      </c>
      <c r="FP21">
        <v>-0.1489925</v>
      </c>
      <c r="FQ21">
        <v>-6.6039594782688704</v>
      </c>
      <c r="FR21">
        <v>-6.4557984511182198</v>
      </c>
      <c r="FS21">
        <v>-6.4465946237883802</v>
      </c>
      <c r="FT21">
        <v>-3.2746322768482399</v>
      </c>
      <c r="FU21">
        <v>-3.2012044080850699</v>
      </c>
      <c r="FV21">
        <v>-3.31384256553457</v>
      </c>
      <c r="FW21">
        <v>1.07228521943129</v>
      </c>
      <c r="FX21">
        <v>1.3841208370643201</v>
      </c>
      <c r="FY21">
        <v>1.3116762638119699</v>
      </c>
      <c r="FZ21">
        <v>0.25316125329485101</v>
      </c>
      <c r="GA21">
        <v>0.34106921198560902</v>
      </c>
      <c r="GB21">
        <v>0.134611946721582</v>
      </c>
      <c r="GC21">
        <v>0.38978936761745098</v>
      </c>
      <c r="GD21">
        <v>-0.64320076764775702</v>
      </c>
      <c r="GE21">
        <v>2.91149607422724</v>
      </c>
      <c r="GF21">
        <v>2.6255661775772698</v>
      </c>
      <c r="GG21">
        <v>1.6277942093040201</v>
      </c>
      <c r="GH21">
        <v>1.5101300437993701</v>
      </c>
      <c r="GI21">
        <v>-1.4265124470263699</v>
      </c>
      <c r="GJ21">
        <v>-1.78409930201644</v>
      </c>
      <c r="GK21">
        <v>-3.4224291700306999</v>
      </c>
      <c r="GL21">
        <v>-3.5821962562129501</v>
      </c>
      <c r="GM21">
        <v>-0.77756507688438803</v>
      </c>
      <c r="GN21">
        <v>-1.5154397292273301</v>
      </c>
      <c r="GO21">
        <v>0.14087195757748899</v>
      </c>
      <c r="GP21">
        <v>-0.14087195757748899</v>
      </c>
      <c r="GQ21">
        <v>2.4681834827370301</v>
      </c>
      <c r="GR21">
        <v>2.5438887982465901</v>
      </c>
      <c r="GS21">
        <v>-2.29075480163517</v>
      </c>
      <c r="GT21">
        <v>-2.28792674308905</v>
      </c>
      <c r="GU21">
        <v>-2.9672834421604</v>
      </c>
      <c r="GV21">
        <v>0.47097905358727299</v>
      </c>
      <c r="GW21">
        <v>0.37867007059208802</v>
      </c>
      <c r="GX21">
        <v>0.30041358494550702</v>
      </c>
      <c r="GY21">
        <v>-3.5531654179998498E-2</v>
      </c>
      <c r="GZ21">
        <v>1.2967337371570999E-3</v>
      </c>
      <c r="HA21">
        <v>-0.25677006490835802</v>
      </c>
      <c r="HB21">
        <v>-1.6433412995377601</v>
      </c>
      <c r="HC21">
        <v>-1.62400226248652</v>
      </c>
      <c r="HD21">
        <v>-1.72157658489744</v>
      </c>
      <c r="HE21">
        <v>0.84368067686216797</v>
      </c>
      <c r="HF21">
        <v>0.74957842112058803</v>
      </c>
      <c r="HG21">
        <v>0.6871703909472</v>
      </c>
      <c r="HH21">
        <v>0.34639476582361001</v>
      </c>
      <c r="HI21">
        <v>0.41184107170048401</v>
      </c>
      <c r="HJ21">
        <v>0.17716767379145201</v>
      </c>
      <c r="HK21">
        <v>-5.9507205363665996</v>
      </c>
      <c r="HL21">
        <v>-5.7128436944207204</v>
      </c>
      <c r="HM21">
        <v>-5.8547675817694103</v>
      </c>
      <c r="HN21">
        <v>1.10222422240702</v>
      </c>
      <c r="HO21">
        <v>1.5171055376354099</v>
      </c>
      <c r="HP21">
        <v>1.2072728615330699</v>
      </c>
      <c r="HQ21">
        <v>0.184359703845066</v>
      </c>
      <c r="HR21">
        <v>9.6578619976653596E-2</v>
      </c>
      <c r="HS21">
        <v>3.8924355328611999E-2</v>
      </c>
      <c r="HT21" t="s">
        <v>193</v>
      </c>
      <c r="HU21" t="s">
        <v>193</v>
      </c>
      <c r="HV21" t="s">
        <v>193</v>
      </c>
      <c r="HW21" t="s">
        <v>193</v>
      </c>
      <c r="HX21" t="s">
        <v>193</v>
      </c>
      <c r="HY21" t="s">
        <v>193</v>
      </c>
      <c r="HZ21" t="s">
        <v>193</v>
      </c>
      <c r="IA21" t="s">
        <v>193</v>
      </c>
      <c r="IB21" t="s">
        <v>193</v>
      </c>
      <c r="IC21" t="s">
        <v>193</v>
      </c>
      <c r="ID21" t="s">
        <v>193</v>
      </c>
      <c r="IE21" t="s">
        <v>193</v>
      </c>
      <c r="IF21" t="s">
        <v>193</v>
      </c>
      <c r="IG21" t="s">
        <v>193</v>
      </c>
      <c r="IH21" t="s">
        <v>193</v>
      </c>
      <c r="II21" t="s">
        <v>193</v>
      </c>
      <c r="IJ21" t="s">
        <v>193</v>
      </c>
      <c r="IK21" t="s">
        <v>193</v>
      </c>
      <c r="IL21" t="s">
        <v>193</v>
      </c>
      <c r="IM21" t="s">
        <v>193</v>
      </c>
      <c r="IN21" t="s">
        <v>193</v>
      </c>
      <c r="IO21" t="s">
        <v>193</v>
      </c>
      <c r="IP21" t="s">
        <v>193</v>
      </c>
      <c r="IQ21" t="s">
        <v>193</v>
      </c>
      <c r="IR21" t="s">
        <v>193</v>
      </c>
      <c r="IS21" t="s">
        <v>193</v>
      </c>
      <c r="IT21" t="s">
        <v>193</v>
      </c>
      <c r="IU21" t="s">
        <v>193</v>
      </c>
      <c r="IV21" t="s">
        <v>193</v>
      </c>
      <c r="IW21" t="s">
        <v>193</v>
      </c>
      <c r="IX21" t="s">
        <v>193</v>
      </c>
      <c r="IY21" t="s">
        <v>193</v>
      </c>
      <c r="IZ21" t="s">
        <v>193</v>
      </c>
      <c r="JA21" t="s">
        <v>193</v>
      </c>
      <c r="JB21" t="s">
        <v>193</v>
      </c>
      <c r="JC21" t="s">
        <v>193</v>
      </c>
      <c r="JD21" t="s">
        <v>193</v>
      </c>
      <c r="JE21" t="s">
        <v>193</v>
      </c>
      <c r="JF21" t="s">
        <v>193</v>
      </c>
      <c r="JG21" t="s">
        <v>193</v>
      </c>
      <c r="JH21" t="s">
        <v>193</v>
      </c>
      <c r="JI21" t="s">
        <v>193</v>
      </c>
      <c r="JJ21" t="s">
        <v>193</v>
      </c>
      <c r="JK21" t="s">
        <v>193</v>
      </c>
      <c r="JL21" t="s">
        <v>193</v>
      </c>
      <c r="JM21" t="s">
        <v>193</v>
      </c>
      <c r="JN21" t="s">
        <v>193</v>
      </c>
      <c r="JO21" t="s">
        <v>193</v>
      </c>
      <c r="JP21" t="s">
        <v>193</v>
      </c>
      <c r="JQ21" t="s">
        <v>193</v>
      </c>
      <c r="JR21" t="s">
        <v>193</v>
      </c>
      <c r="JS21" t="s">
        <v>193</v>
      </c>
      <c r="JT21" t="s">
        <v>193</v>
      </c>
      <c r="JU21" t="s">
        <v>193</v>
      </c>
      <c r="JV21" t="s">
        <v>193</v>
      </c>
      <c r="JW21" t="s">
        <v>193</v>
      </c>
    </row>
    <row r="22" spans="1:283">
      <c r="A22" t="s">
        <v>175</v>
      </c>
      <c r="B22" t="s">
        <v>176</v>
      </c>
      <c r="C22">
        <v>-0.58698432186147897</v>
      </c>
      <c r="D22">
        <v>0.76393696023044999</v>
      </c>
      <c r="E22">
        <v>9.6746324495557701E-2</v>
      </c>
      <c r="F22">
        <v>-0.46171706666436202</v>
      </c>
      <c r="G22">
        <v>-1.2832167536608301</v>
      </c>
      <c r="H22">
        <v>-0.61416636687783699</v>
      </c>
      <c r="I22">
        <v>0.59363871202557394</v>
      </c>
      <c r="J22">
        <v>-0.88993424577771196</v>
      </c>
      <c r="K22">
        <v>-0.63869441531169502</v>
      </c>
      <c r="L22">
        <v>-0.53655717205432396</v>
      </c>
      <c r="M22">
        <v>-7.6538003172434907E-2</v>
      </c>
      <c r="N22">
        <v>-0.67243879127698003</v>
      </c>
      <c r="O22">
        <v>0.19537621666486499</v>
      </c>
      <c r="P22">
        <v>0.40818406083158498</v>
      </c>
      <c r="Q22">
        <v>-1.0775160984376699</v>
      </c>
      <c r="R22">
        <v>-5.24107176467484E-2</v>
      </c>
      <c r="S22">
        <v>-0.93241304324576701</v>
      </c>
      <c r="T22">
        <v>-0.78731055373153502</v>
      </c>
      <c r="U22">
        <v>-1.4470397362469101</v>
      </c>
      <c r="V22">
        <v>-0.46924453287782403</v>
      </c>
      <c r="W22">
        <v>-0.21670101921900101</v>
      </c>
      <c r="X22">
        <v>-0.23234991760775101</v>
      </c>
      <c r="Y22">
        <v>-0.73518170699736296</v>
      </c>
      <c r="Z22">
        <v>0.43359776397495498</v>
      </c>
      <c r="AA22">
        <v>-6.3740814997490999E-2</v>
      </c>
      <c r="AB22">
        <v>0.126458356256414</v>
      </c>
      <c r="AC22">
        <v>2.2465197281181199E-2</v>
      </c>
      <c r="AD22">
        <v>-7.2175168067525899E-2</v>
      </c>
      <c r="AE22">
        <v>-7.5503252392770906E-2</v>
      </c>
      <c r="AF22">
        <v>-0.62069814719784999</v>
      </c>
      <c r="AG22">
        <v>-0.24587892175314299</v>
      </c>
      <c r="AH22">
        <v>-3.8880805834675299E-2</v>
      </c>
      <c r="AI22">
        <v>-0.264961307891667</v>
      </c>
      <c r="AJ22">
        <v>-0.27925742795324399</v>
      </c>
      <c r="AK22">
        <v>-0.14073513099100601</v>
      </c>
      <c r="AL22">
        <v>-0.792267101081084</v>
      </c>
      <c r="AM22">
        <v>5.8186415980087003E-2</v>
      </c>
      <c r="AN22">
        <v>0.59391050635898002</v>
      </c>
      <c r="AO22">
        <v>-0.46003385024633298</v>
      </c>
      <c r="AP22">
        <v>9.2677846060309002E-2</v>
      </c>
      <c r="AQ22">
        <v>-0.61426310482968005</v>
      </c>
      <c r="AR22">
        <v>-1.0657702406567</v>
      </c>
      <c r="AS22">
        <v>-1.54868675668919</v>
      </c>
      <c r="AT22">
        <v>-1.1751525309577699</v>
      </c>
      <c r="AU22">
        <v>-0.54759272438476603</v>
      </c>
      <c r="AV22">
        <v>-1.2563265466599201</v>
      </c>
      <c r="AW22">
        <v>-0.84240823363880002</v>
      </c>
      <c r="AX22">
        <v>-1.1674507155856</v>
      </c>
      <c r="AY22">
        <v>-0.484289848028012</v>
      </c>
      <c r="AZ22">
        <v>4.1504522024407997</v>
      </c>
      <c r="BA22">
        <v>0.82700833653875305</v>
      </c>
      <c r="BB22">
        <v>-0.25357656670163897</v>
      </c>
      <c r="BC22">
        <v>-1.61618035164188</v>
      </c>
      <c r="BD22">
        <v>1.58848859330106</v>
      </c>
      <c r="BE22">
        <v>1.3991342438911301</v>
      </c>
      <c r="BF22">
        <v>0.201863657816683</v>
      </c>
      <c r="BG22">
        <v>-2.2952778170875598E-2</v>
      </c>
      <c r="BH22">
        <v>-0.99254540418163795</v>
      </c>
      <c r="BI22">
        <v>-0.5581344280296</v>
      </c>
      <c r="BJ22">
        <v>0.80200815565118</v>
      </c>
      <c r="BK22">
        <v>9.2300646057270397E-2</v>
      </c>
      <c r="BL22">
        <v>0.79983449884156499</v>
      </c>
      <c r="BM22">
        <v>0.549997608510291</v>
      </c>
      <c r="BN22">
        <v>1.55093875602318</v>
      </c>
      <c r="BO22">
        <v>-0.65406004595547496</v>
      </c>
      <c r="BP22">
        <v>0.13191109072433399</v>
      </c>
      <c r="BQ22">
        <v>4.0873346532238699</v>
      </c>
      <c r="BR22">
        <v>-1.1167845432607899</v>
      </c>
      <c r="BS22">
        <v>-0.70637993016175504</v>
      </c>
      <c r="BT22">
        <v>3.5991080792460002</v>
      </c>
      <c r="BU22">
        <v>2.8304772542404199E-4</v>
      </c>
      <c r="BV22">
        <v>6.5585085293798001E-2</v>
      </c>
      <c r="BW22">
        <v>0.97964020714532096</v>
      </c>
      <c r="BX22">
        <v>2.35105215450646E-4</v>
      </c>
      <c r="BY22" s="1">
        <v>4.8711216913548198E-11</v>
      </c>
      <c r="BZ22">
        <v>2.59610561804575E-3</v>
      </c>
      <c r="CA22">
        <v>3.6176465589315303E-2</v>
      </c>
      <c r="CB22" s="1">
        <v>5.3316880573560196E-9</v>
      </c>
      <c r="CC22" s="1">
        <v>2.0131938264137001E-6</v>
      </c>
      <c r="CD22">
        <v>9.1874285312477905E-2</v>
      </c>
      <c r="CE22">
        <v>0.87713960728826001</v>
      </c>
      <c r="CF22">
        <v>4.9969275027832698E-3</v>
      </c>
      <c r="CG22">
        <v>0.92230110667475595</v>
      </c>
      <c r="CH22">
        <v>1.3063423150878401E-4</v>
      </c>
      <c r="CI22" s="1">
        <v>2.7742487918726998E-19</v>
      </c>
      <c r="CJ22">
        <v>0.87274028160102202</v>
      </c>
      <c r="CK22">
        <v>1.37830669171794E-2</v>
      </c>
      <c r="CL22">
        <v>1.30241637781744E-2</v>
      </c>
      <c r="CM22" s="1">
        <v>4.43464076187589E-11</v>
      </c>
      <c r="CN22">
        <v>2.9868124462110599E-2</v>
      </c>
      <c r="CO22">
        <v>0.30902356747419202</v>
      </c>
      <c r="CP22">
        <v>0.50071245809712805</v>
      </c>
      <c r="CQ22">
        <v>0.99978591277426199</v>
      </c>
      <c r="CR22">
        <v>0.99993307693436695</v>
      </c>
      <c r="CS22">
        <v>0.94525687168106298</v>
      </c>
      <c r="CT22">
        <v>0.46467136562775502</v>
      </c>
      <c r="CU22">
        <v>0.88858828373429199</v>
      </c>
      <c r="CV22">
        <v>0.68181989878879101</v>
      </c>
      <c r="CW22">
        <v>0.90483263451097795</v>
      </c>
      <c r="CX22">
        <v>0.20608372864225599</v>
      </c>
      <c r="CY22">
        <v>0.75527388523204897</v>
      </c>
      <c r="CZ22">
        <v>0.99898985578000099</v>
      </c>
      <c r="DA22">
        <v>0.58953542283669902</v>
      </c>
      <c r="DB22">
        <v>0.35586932154865197</v>
      </c>
      <c r="DC22">
        <v>0.78794887566634297</v>
      </c>
      <c r="DD22">
        <v>0.12686191671435099</v>
      </c>
      <c r="DE22">
        <v>0.67543920900398602</v>
      </c>
      <c r="DF22">
        <v>2.1896205996248998E-2</v>
      </c>
      <c r="DG22">
        <v>6.2752039031841997E-2</v>
      </c>
      <c r="DH22">
        <v>0.82808025214912995</v>
      </c>
      <c r="DI22">
        <v>8.8036347087590804E-4</v>
      </c>
      <c r="DJ22" s="1">
        <v>6.4724362308804104E-15</v>
      </c>
      <c r="DK22" s="1">
        <v>1.53725055426511E-23</v>
      </c>
      <c r="DL22" s="1">
        <v>1.6918274891779599E-10</v>
      </c>
      <c r="DM22" s="1">
        <v>5.6095187528598902E-5</v>
      </c>
      <c r="DN22" s="1">
        <v>1.23433412889033E-10</v>
      </c>
      <c r="DO22">
        <v>1.4865951416364399E-4</v>
      </c>
      <c r="DP22" s="1">
        <v>1.08369267554328E-8</v>
      </c>
      <c r="DQ22" s="1">
        <v>5.3316102138268603E-5</v>
      </c>
      <c r="DR22" s="1">
        <v>2.8181852551057102E-166</v>
      </c>
      <c r="DS22" s="1">
        <v>5.85147362434714E-9</v>
      </c>
      <c r="DT22">
        <v>0.205897827655386</v>
      </c>
      <c r="DU22" s="1">
        <v>2.0133402550052199E-30</v>
      </c>
      <c r="DV22">
        <v>2.3477378673432199E-2</v>
      </c>
      <c r="DW22">
        <v>5.7630400957048203E-2</v>
      </c>
      <c r="DX22">
        <v>0.99489073368998204</v>
      </c>
      <c r="DY22">
        <v>0.41977428338410899</v>
      </c>
      <c r="DZ22" s="1">
        <v>1.5232489127816201E-72</v>
      </c>
      <c r="EA22" s="1">
        <v>3.0350308788811699E-5</v>
      </c>
      <c r="EB22">
        <v>8.0001829032768396E-2</v>
      </c>
      <c r="EC22">
        <v>0.93335386742484705</v>
      </c>
      <c r="ED22" s="1">
        <v>1.5612181579068799E-61</v>
      </c>
      <c r="EE22">
        <v>2.7942542126089698E-3</v>
      </c>
      <c r="EF22" s="1">
        <v>9.6925098088454297E-16</v>
      </c>
      <c r="EG22">
        <v>2.2646649523431601E-2</v>
      </c>
      <c r="EH22">
        <v>0.69121159235843899</v>
      </c>
      <c r="EI22" s="1">
        <v>6.8291428223973002E-69</v>
      </c>
      <c r="EJ22" s="1">
        <v>1.0179527038006901E-5</v>
      </c>
      <c r="EK22">
        <v>6.9863816762781202E-3</v>
      </c>
      <c r="EL22" s="1">
        <v>1.6564795394596801E-65</v>
      </c>
      <c r="EM22">
        <v>0.28949999999999998</v>
      </c>
      <c r="EN22">
        <v>4.9000000000000002E-2</v>
      </c>
      <c r="EO22">
        <v>0.1555</v>
      </c>
      <c r="EP22">
        <v>3.0499999999999999E-2</v>
      </c>
      <c r="EQ22">
        <v>7.2499999999999995E-2</v>
      </c>
      <c r="ER22">
        <v>0.41799999999999998</v>
      </c>
      <c r="ES22">
        <v>-0.48527500000000001</v>
      </c>
      <c r="ET22">
        <v>-1.745465</v>
      </c>
      <c r="EU22">
        <v>-1.7210924999999999</v>
      </c>
      <c r="EV22">
        <v>6.1777499999999999E-2</v>
      </c>
      <c r="EW22">
        <v>0.54779</v>
      </c>
      <c r="EX22">
        <v>0.78142750000000005</v>
      </c>
      <c r="EY22">
        <v>0.45011250000000003</v>
      </c>
      <c r="EZ22">
        <v>-0.32996500000000001</v>
      </c>
      <c r="FA22">
        <v>0.42196499999999998</v>
      </c>
      <c r="FB22">
        <v>0.1236975</v>
      </c>
      <c r="FC22">
        <v>-1.364995</v>
      </c>
      <c r="FD22">
        <v>0.3132875</v>
      </c>
      <c r="FE22">
        <v>0.2427975</v>
      </c>
      <c r="FF22">
        <v>0.13249749999999999</v>
      </c>
      <c r="FG22">
        <v>-0.17690500000000001</v>
      </c>
      <c r="FH22">
        <v>-0.28567500000000001</v>
      </c>
      <c r="FI22">
        <v>-8.3400000000000002E-3</v>
      </c>
      <c r="FJ22">
        <v>0.20566999999999999</v>
      </c>
      <c r="FK22">
        <v>-0.45603250000000001</v>
      </c>
      <c r="FL22">
        <v>0.29549500000000001</v>
      </c>
      <c r="FM22">
        <v>-0.25333250000000002</v>
      </c>
      <c r="FN22">
        <v>-0.697245</v>
      </c>
      <c r="FO22">
        <v>2.5805000000000002E-2</v>
      </c>
      <c r="FP22">
        <v>-0.2725475</v>
      </c>
      <c r="FQ22">
        <v>-3.85150309709551E-2</v>
      </c>
      <c r="FR22">
        <v>0.115755618876277</v>
      </c>
      <c r="FS22">
        <v>0.209936575162361</v>
      </c>
      <c r="FT22">
        <v>-0.840781247304488</v>
      </c>
      <c r="FU22">
        <v>-0.66393325690792404</v>
      </c>
      <c r="FV22">
        <v>-1.0886755009175</v>
      </c>
      <c r="FW22">
        <v>0.308565842443698</v>
      </c>
      <c r="FX22">
        <v>0.45648679521589403</v>
      </c>
      <c r="FY22">
        <v>0.27399989620575999</v>
      </c>
      <c r="FZ22">
        <v>-0.56479137172500404</v>
      </c>
      <c r="GA22">
        <v>-0.64543555032167599</v>
      </c>
      <c r="GB22">
        <v>-0.25709327638414298</v>
      </c>
      <c r="GC22">
        <v>0.60536728701559295</v>
      </c>
      <c r="GD22">
        <v>-0.102102100323789</v>
      </c>
      <c r="GE22">
        <v>1.83669909800804</v>
      </c>
      <c r="GF22">
        <v>1.2103563196612099</v>
      </c>
      <c r="GG22">
        <v>0.87914385110401105</v>
      </c>
      <c r="GH22">
        <v>0.52078561342702401</v>
      </c>
      <c r="GI22">
        <v>-1.58105950278514</v>
      </c>
      <c r="GJ22">
        <v>-1.8847240769142299</v>
      </c>
      <c r="GK22">
        <v>-1.85798431961962</v>
      </c>
      <c r="GL22">
        <v>-1.63329392205721</v>
      </c>
      <c r="GM22">
        <v>-0.188446703984989</v>
      </c>
      <c r="GN22">
        <v>-0.51732901666335196</v>
      </c>
      <c r="GO22">
        <v>-2.1380706490582501E-2</v>
      </c>
      <c r="GP22">
        <v>2.1380706490582501E-2</v>
      </c>
      <c r="GQ22">
        <v>1.1142505703244601</v>
      </c>
      <c r="GR22">
        <v>1.27335031091356</v>
      </c>
      <c r="GS22">
        <v>-4.8313603269916003E-2</v>
      </c>
      <c r="GT22">
        <v>7.3023777784412797E-2</v>
      </c>
      <c r="GU22">
        <v>-0.44935103631243001</v>
      </c>
      <c r="GV22">
        <v>0.60292998329940495</v>
      </c>
      <c r="GW22">
        <v>0.265148772414456</v>
      </c>
      <c r="GX22">
        <v>0.47423152720207201</v>
      </c>
      <c r="GY22">
        <v>-0.24644769369911501</v>
      </c>
      <c r="GZ22">
        <v>-0.72517378597487303</v>
      </c>
      <c r="HA22">
        <v>1.47002526876963E-2</v>
      </c>
      <c r="HB22">
        <v>-0.38769233739495601</v>
      </c>
      <c r="HC22">
        <v>-0.40951966952669899</v>
      </c>
      <c r="HD22">
        <v>-0.56627046456886398</v>
      </c>
      <c r="HE22">
        <v>0.20457865256736299</v>
      </c>
      <c r="HF22">
        <v>5.9219953527090398E-2</v>
      </c>
      <c r="HG22">
        <v>0.292246928647098</v>
      </c>
      <c r="HH22">
        <v>7.6306887015618496E-2</v>
      </c>
      <c r="HI22">
        <v>-0.44669793884057502</v>
      </c>
      <c r="HJ22">
        <v>2.6045854586516301E-2</v>
      </c>
      <c r="HK22">
        <v>-1.7809377173941601</v>
      </c>
      <c r="HL22">
        <v>-1.89867546045897</v>
      </c>
      <c r="HM22">
        <v>-1.6419328885337501</v>
      </c>
      <c r="HN22">
        <v>0.38636515868760801</v>
      </c>
      <c r="HO22">
        <v>0.45733300262870302</v>
      </c>
      <c r="HP22">
        <v>0.446551098159433</v>
      </c>
      <c r="HQ22">
        <v>-0.90225541329298997</v>
      </c>
      <c r="HR22">
        <v>-0.361844804563069</v>
      </c>
      <c r="HS22">
        <v>-0.39257743384615201</v>
      </c>
      <c r="HT22" t="s">
        <v>193</v>
      </c>
      <c r="HU22" t="s">
        <v>193</v>
      </c>
      <c r="HV22" t="s">
        <v>193</v>
      </c>
      <c r="HW22" t="s">
        <v>193</v>
      </c>
      <c r="HX22" t="s">
        <v>193</v>
      </c>
      <c r="HY22" t="s">
        <v>193</v>
      </c>
      <c r="HZ22" t="s">
        <v>193</v>
      </c>
      <c r="IA22" t="s">
        <v>193</v>
      </c>
      <c r="IB22" t="s">
        <v>193</v>
      </c>
      <c r="IC22" t="s">
        <v>193</v>
      </c>
      <c r="ID22" t="s">
        <v>193</v>
      </c>
      <c r="IE22" t="s">
        <v>193</v>
      </c>
      <c r="IF22" t="s">
        <v>193</v>
      </c>
      <c r="IG22" t="s">
        <v>193</v>
      </c>
      <c r="IH22" t="s">
        <v>193</v>
      </c>
      <c r="II22" t="s">
        <v>193</v>
      </c>
      <c r="IJ22" t="s">
        <v>193</v>
      </c>
      <c r="IK22" t="s">
        <v>193</v>
      </c>
      <c r="IL22" t="s">
        <v>193</v>
      </c>
      <c r="IM22" t="s">
        <v>193</v>
      </c>
      <c r="IN22" t="s">
        <v>193</v>
      </c>
      <c r="IO22" t="s">
        <v>193</v>
      </c>
      <c r="IP22" t="s">
        <v>193</v>
      </c>
      <c r="IQ22" t="s">
        <v>193</v>
      </c>
      <c r="IR22" t="s">
        <v>193</v>
      </c>
      <c r="IS22" t="s">
        <v>193</v>
      </c>
      <c r="IT22" t="s">
        <v>193</v>
      </c>
      <c r="IU22" t="s">
        <v>193</v>
      </c>
      <c r="IV22" t="s">
        <v>193</v>
      </c>
      <c r="IW22" t="s">
        <v>193</v>
      </c>
      <c r="IX22" t="s">
        <v>193</v>
      </c>
      <c r="IY22" t="s">
        <v>193</v>
      </c>
      <c r="IZ22" t="s">
        <v>193</v>
      </c>
      <c r="JA22" t="s">
        <v>193</v>
      </c>
      <c r="JB22" t="s">
        <v>193</v>
      </c>
      <c r="JC22" t="s">
        <v>193</v>
      </c>
      <c r="JD22" t="s">
        <v>193</v>
      </c>
      <c r="JE22" t="s">
        <v>193</v>
      </c>
      <c r="JF22" t="s">
        <v>193</v>
      </c>
      <c r="JG22" t="s">
        <v>193</v>
      </c>
      <c r="JH22" t="s">
        <v>193</v>
      </c>
      <c r="JI22" t="s">
        <v>193</v>
      </c>
      <c r="JJ22" t="s">
        <v>193</v>
      </c>
      <c r="JK22" t="s">
        <v>193</v>
      </c>
      <c r="JL22" t="s">
        <v>193</v>
      </c>
      <c r="JM22" t="s">
        <v>193</v>
      </c>
      <c r="JN22" t="s">
        <v>193</v>
      </c>
      <c r="JO22" t="s">
        <v>193</v>
      </c>
      <c r="JP22" t="s">
        <v>193</v>
      </c>
      <c r="JQ22" t="s">
        <v>193</v>
      </c>
      <c r="JR22" t="s">
        <v>193</v>
      </c>
      <c r="JS22" t="s">
        <v>193</v>
      </c>
      <c r="JT22" t="s">
        <v>193</v>
      </c>
      <c r="JU22" t="s">
        <v>193</v>
      </c>
      <c r="JV22" t="s">
        <v>193</v>
      </c>
      <c r="JW22" t="s">
        <v>193</v>
      </c>
    </row>
    <row r="23" spans="1:283">
      <c r="A23" s="2" t="s">
        <v>177</v>
      </c>
      <c r="B23" t="s">
        <v>178</v>
      </c>
      <c r="C23">
        <v>-1.25146643565396</v>
      </c>
      <c r="D23">
        <v>-0.49933805802285702</v>
      </c>
      <c r="E23">
        <v>0.14806379515881299</v>
      </c>
      <c r="F23">
        <v>-1.30603228057141</v>
      </c>
      <c r="G23">
        <v>-1.78004963844222</v>
      </c>
      <c r="H23">
        <v>-1.2218796684523701</v>
      </c>
      <c r="I23">
        <v>-3.0686865383967499</v>
      </c>
      <c r="J23">
        <v>-2.4186398271116598</v>
      </c>
      <c r="K23">
        <v>-1.4123127300321101</v>
      </c>
      <c r="L23">
        <v>-1.6920361233843599</v>
      </c>
      <c r="M23">
        <v>-0.35908993508961101</v>
      </c>
      <c r="N23">
        <v>3.1378757057410298</v>
      </c>
      <c r="O23">
        <v>0.344440963414886</v>
      </c>
      <c r="P23">
        <v>-0.11473511486450499</v>
      </c>
      <c r="Q23">
        <v>-0.71828386924001797</v>
      </c>
      <c r="R23">
        <v>3.3224163275362399</v>
      </c>
      <c r="S23">
        <v>-2.89531669205908</v>
      </c>
      <c r="T23">
        <v>-1.6039709139122</v>
      </c>
      <c r="U23">
        <v>-1.91086793236274</v>
      </c>
      <c r="V23">
        <v>0.43926422166082102</v>
      </c>
      <c r="W23">
        <v>0.59651829477875296</v>
      </c>
      <c r="X23">
        <v>0.91509069099642504</v>
      </c>
      <c r="Y23">
        <v>0.30035739769831499</v>
      </c>
      <c r="Z23">
        <v>-0.23713577192111701</v>
      </c>
      <c r="AA23">
        <v>-0.15300048083249199</v>
      </c>
      <c r="AB23">
        <v>-0.41413258152919802</v>
      </c>
      <c r="AC23">
        <v>-3.10608745623149</v>
      </c>
      <c r="AD23">
        <v>-2.03700133977252</v>
      </c>
      <c r="AE23">
        <v>-0.142513137112908</v>
      </c>
      <c r="AF23">
        <v>0.12811082685769001</v>
      </c>
      <c r="AG23">
        <v>0.21508446065992601</v>
      </c>
      <c r="AH23">
        <v>-0.27167302560814699</v>
      </c>
      <c r="AI23">
        <v>-0.27670515884073099</v>
      </c>
      <c r="AJ23">
        <v>-0.74532877779913798</v>
      </c>
      <c r="AK23">
        <v>-0.26360538578953002</v>
      </c>
      <c r="AL23">
        <v>-0.95466523678919601</v>
      </c>
      <c r="AM23">
        <v>-0.17845933106065601</v>
      </c>
      <c r="AN23">
        <v>-0.33030425609630598</v>
      </c>
      <c r="AO23">
        <v>-0.36168027164377098</v>
      </c>
      <c r="AP23">
        <v>-0.249153848095653</v>
      </c>
      <c r="AQ23">
        <v>1.6678779365802601</v>
      </c>
      <c r="AR23">
        <v>1.9103812466272601</v>
      </c>
      <c r="AS23">
        <v>2.2819665287829398</v>
      </c>
      <c r="AT23">
        <v>-0.15245263184840099</v>
      </c>
      <c r="AU23">
        <v>3.6339194960879097E-2</v>
      </c>
      <c r="AV23">
        <v>1.74866980781084</v>
      </c>
      <c r="AW23">
        <v>-2.1806798086442001</v>
      </c>
      <c r="AX23">
        <v>2.64183237220433</v>
      </c>
      <c r="AY23">
        <v>1.66592575627475</v>
      </c>
      <c r="AZ23">
        <v>0.50342479676355201</v>
      </c>
      <c r="BA23">
        <v>0.24891489939521</v>
      </c>
      <c r="BB23">
        <v>-1.1250342697056099</v>
      </c>
      <c r="BC23">
        <v>0.423190874670408</v>
      </c>
      <c r="BD23">
        <v>0.15428971670733299</v>
      </c>
      <c r="BE23">
        <v>2.8382177843844201E-2</v>
      </c>
      <c r="BF23">
        <v>0.148385967834051</v>
      </c>
      <c r="BG23">
        <v>-0.116749211657762</v>
      </c>
      <c r="BH23">
        <v>0.80599864072100702</v>
      </c>
      <c r="BI23">
        <v>0.35699571425746501</v>
      </c>
      <c r="BJ23">
        <v>-2.3246325969211701</v>
      </c>
      <c r="BK23">
        <v>-0.44739195162537199</v>
      </c>
      <c r="BL23">
        <v>0.25942316191287301</v>
      </c>
      <c r="BM23">
        <v>0.69419885408424897</v>
      </c>
      <c r="BN23">
        <v>-0.44439453427154901</v>
      </c>
      <c r="BO23">
        <v>3.1746503792415302E-2</v>
      </c>
      <c r="BP23">
        <v>0.55564330621685099</v>
      </c>
      <c r="BQ23">
        <v>-0.35615839212313599</v>
      </c>
      <c r="BR23">
        <v>0.13288592988320899</v>
      </c>
      <c r="BS23">
        <v>0.82553187544294004</v>
      </c>
      <c r="BT23">
        <v>0.105871983105096</v>
      </c>
      <c r="BU23">
        <v>4.43792167014508E-4</v>
      </c>
      <c r="BV23">
        <v>0.47599050679035199</v>
      </c>
      <c r="BW23">
        <v>0.98217170622691696</v>
      </c>
      <c r="BX23" s="1">
        <v>9.2596844227941494E-6</v>
      </c>
      <c r="BY23" s="1">
        <v>5.0223633538268604E-9</v>
      </c>
      <c r="BZ23" s="1">
        <v>3.0402476823987598E-10</v>
      </c>
      <c r="CA23" s="1">
        <v>1.8915420653171498E-21</v>
      </c>
      <c r="CB23" s="1">
        <v>1.69113957956101E-35</v>
      </c>
      <c r="CC23" s="1">
        <v>2.6935540801581801E-25</v>
      </c>
      <c r="CD23" s="1">
        <v>2.9332520790947999E-13</v>
      </c>
      <c r="CE23">
        <v>0.24706385812492601</v>
      </c>
      <c r="CF23" s="1">
        <v>4.6993028603027398E-11</v>
      </c>
      <c r="CG23">
        <v>0.99972763968308198</v>
      </c>
      <c r="CH23">
        <v>0.66289462735016902</v>
      </c>
      <c r="CI23">
        <v>2.4535052155539899E-2</v>
      </c>
      <c r="CJ23" s="1">
        <v>2.48160891352594E-8</v>
      </c>
      <c r="CK23" s="1">
        <v>1.7778817298390899E-7</v>
      </c>
      <c r="CL23">
        <v>1.47459008502331E-3</v>
      </c>
      <c r="CM23" s="1">
        <v>2.06660997542115E-7</v>
      </c>
      <c r="CN23">
        <v>0.58966213090208597</v>
      </c>
      <c r="CO23">
        <v>0.37025467984305599</v>
      </c>
      <c r="CP23">
        <v>0.147912822243398</v>
      </c>
      <c r="CQ23">
        <v>0.99978591277426199</v>
      </c>
      <c r="CR23">
        <v>0.99993307693436695</v>
      </c>
      <c r="CS23">
        <v>0.93280736606798698</v>
      </c>
      <c r="CT23">
        <v>0.147299372580913</v>
      </c>
      <c r="CU23" s="1">
        <v>2.0031489135098501E-18</v>
      </c>
      <c r="CV23" s="1">
        <v>4.3450294334760299E-12</v>
      </c>
      <c r="CW23">
        <v>0.71073427729954797</v>
      </c>
      <c r="CX23">
        <v>0.72845487806504505</v>
      </c>
      <c r="CY23">
        <v>0.58752900621425896</v>
      </c>
      <c r="DA23">
        <v>0.85864822349503001</v>
      </c>
      <c r="DB23">
        <v>0.16989414797548499</v>
      </c>
      <c r="DC23">
        <v>0.82035830694746403</v>
      </c>
      <c r="DD23">
        <v>0.27652873078926299</v>
      </c>
      <c r="DE23">
        <v>0.45832979687808401</v>
      </c>
      <c r="DF23">
        <v>0.73408339506778797</v>
      </c>
      <c r="DG23">
        <v>0.34460283161344402</v>
      </c>
      <c r="DH23">
        <v>0.80238325732423998</v>
      </c>
      <c r="DI23" s="1">
        <v>9.4378223358072205E-9</v>
      </c>
      <c r="DJ23" s="1">
        <v>7.6297297821134698E-18</v>
      </c>
      <c r="DK23" s="1">
        <v>1.7981373381812401E-18</v>
      </c>
      <c r="DL23">
        <v>0.60792142233914703</v>
      </c>
      <c r="DM23">
        <v>0.82933464036056903</v>
      </c>
      <c r="DN23" s="1">
        <v>2.8669954620312701E-7</v>
      </c>
      <c r="DO23" s="1">
        <v>2.6471725235479799E-15</v>
      </c>
      <c r="DP23" s="1">
        <v>2.7225637407458099E-22</v>
      </c>
      <c r="DQ23" s="1">
        <v>1.48199270402126E-9</v>
      </c>
      <c r="DR23">
        <v>4.68556263374549E-3</v>
      </c>
      <c r="DS23">
        <v>0.51545603217411695</v>
      </c>
      <c r="DT23">
        <v>0.14782770225011199</v>
      </c>
      <c r="DU23">
        <v>0.34061324007641097</v>
      </c>
      <c r="DV23">
        <v>0.86738075859364405</v>
      </c>
      <c r="DW23">
        <v>0.97650105481846905</v>
      </c>
      <c r="DX23">
        <v>0.99489073368998204</v>
      </c>
      <c r="DY23">
        <v>0.38286075691757399</v>
      </c>
      <c r="DZ23" s="1">
        <v>3.2571242312779598E-14</v>
      </c>
      <c r="EA23">
        <v>4.2550622415375203E-2</v>
      </c>
      <c r="EB23" s="1">
        <v>1.9034303404996E-15</v>
      </c>
      <c r="EC23">
        <v>0.48913612486117403</v>
      </c>
      <c r="ED23">
        <v>0.43602831339418702</v>
      </c>
      <c r="EE23">
        <v>6.1535113887538795E-4</v>
      </c>
      <c r="EF23">
        <v>7.6812867850113598E-2</v>
      </c>
      <c r="EG23">
        <v>0.88884812940109503</v>
      </c>
      <c r="EH23">
        <v>6.3679372370985098E-3</v>
      </c>
      <c r="EI23">
        <v>0.110007852386711</v>
      </c>
      <c r="EJ23">
        <v>0.57595282062447695</v>
      </c>
      <c r="EK23" s="1">
        <v>1.0048125032833301E-5</v>
      </c>
      <c r="EL23">
        <v>0.58460705917447198</v>
      </c>
      <c r="EM23">
        <v>-0.29649999999999999</v>
      </c>
      <c r="EN23">
        <v>0.14449999999999999</v>
      </c>
      <c r="EO23">
        <v>-0.4385</v>
      </c>
      <c r="EP23">
        <v>-0.34350000000000003</v>
      </c>
      <c r="EQ23">
        <v>0.2555</v>
      </c>
      <c r="ER23">
        <v>0.41449999999999998</v>
      </c>
      <c r="ES23">
        <v>0.121395</v>
      </c>
      <c r="ET23">
        <v>-1.1429450000000001</v>
      </c>
      <c r="EU23">
        <v>-1.7263999999999999</v>
      </c>
      <c r="EV23">
        <v>-1.3132299999999999</v>
      </c>
      <c r="EW23">
        <v>0.59249499999999999</v>
      </c>
      <c r="EX23">
        <v>0.52254999999999996</v>
      </c>
      <c r="EY23">
        <v>0.69828500000000004</v>
      </c>
      <c r="EZ23">
        <v>-0.786385</v>
      </c>
      <c r="FA23">
        <v>0.195995</v>
      </c>
      <c r="FB23">
        <v>0.47691</v>
      </c>
      <c r="FC23">
        <v>0.16675999999999999</v>
      </c>
      <c r="FD23">
        <v>0.83238500000000004</v>
      </c>
      <c r="FE23">
        <v>0.66798500000000005</v>
      </c>
      <c r="FF23">
        <v>0.84602999999999995</v>
      </c>
      <c r="FG23">
        <v>0.72622500000000001</v>
      </c>
      <c r="FH23">
        <v>0.56488499999999997</v>
      </c>
      <c r="FI23">
        <v>0.81174500000000005</v>
      </c>
      <c r="FJ23">
        <v>1.107615</v>
      </c>
      <c r="FK23">
        <v>-0.24088000000000001</v>
      </c>
      <c r="FL23">
        <v>0.33962500000000001</v>
      </c>
      <c r="FM23">
        <v>0.17807999999999999</v>
      </c>
      <c r="FN23">
        <v>-0.37690000000000001</v>
      </c>
      <c r="FO23">
        <v>-0.365985</v>
      </c>
      <c r="FP23">
        <v>-0.102925</v>
      </c>
      <c r="FQ23">
        <v>-4.2429365202942497</v>
      </c>
      <c r="FR23">
        <v>-4.3008838695035303</v>
      </c>
      <c r="FS23">
        <v>-4.2429365202942497</v>
      </c>
      <c r="FT23">
        <v>-4.4502614935417499</v>
      </c>
      <c r="FU23">
        <v>-4.1230967502882496</v>
      </c>
      <c r="FV23">
        <v>-4.3368034437584697</v>
      </c>
      <c r="FW23">
        <v>0.53034548831567796</v>
      </c>
      <c r="FX23">
        <v>0.189391648712812</v>
      </c>
      <c r="FY23">
        <v>0.33109821998290501</v>
      </c>
      <c r="FZ23">
        <v>0.377557531075565</v>
      </c>
      <c r="GA23">
        <v>0.34202598042690802</v>
      </c>
      <c r="GB23">
        <v>2.2816941200842399E-2</v>
      </c>
      <c r="GC23">
        <v>-0.86409590576397</v>
      </c>
      <c r="GD23">
        <v>-1.40893029377982</v>
      </c>
      <c r="GE23">
        <v>-0.28765301190785802</v>
      </c>
      <c r="GF23">
        <v>-0.78648283769565597</v>
      </c>
      <c r="GG23">
        <v>-0.18756616545973701</v>
      </c>
      <c r="GH23">
        <v>-0.43983987645574701</v>
      </c>
      <c r="GI23">
        <v>0.712071322658825</v>
      </c>
      <c r="GJ23">
        <v>-0.167138283761949</v>
      </c>
      <c r="GK23">
        <v>0.99685840567769501</v>
      </c>
      <c r="GL23">
        <v>0.67690912275652504</v>
      </c>
      <c r="GM23">
        <v>0.60330992380830495</v>
      </c>
      <c r="GN23">
        <v>0.16398960746049501</v>
      </c>
      <c r="GO23">
        <v>-5.1700074441104901E-2</v>
      </c>
      <c r="GP23">
        <v>5.1700074441104901E-2</v>
      </c>
      <c r="GQ23">
        <v>-0.92367479788949702</v>
      </c>
      <c r="GR23">
        <v>-0.41976409969108802</v>
      </c>
      <c r="GS23">
        <v>-1.76401565698342</v>
      </c>
      <c r="GT23">
        <v>-1.89177120418179</v>
      </c>
      <c r="GU23">
        <v>-2.6022645869868</v>
      </c>
      <c r="GV23">
        <v>7.8423472581091794E-2</v>
      </c>
      <c r="GW23">
        <v>0.33443283110467797</v>
      </c>
      <c r="GX23">
        <v>3.6920793233709198E-2</v>
      </c>
      <c r="GY23">
        <v>1.9997159099041E-4</v>
      </c>
      <c r="GZ23">
        <v>-0.13095886806121501</v>
      </c>
      <c r="HA23">
        <v>-0.28179449630730302</v>
      </c>
      <c r="HB23">
        <v>-3.80535645236432</v>
      </c>
      <c r="HC23">
        <v>-3.7478054298021601</v>
      </c>
      <c r="HD23">
        <v>-3.7080592510093999</v>
      </c>
      <c r="HE23">
        <v>0.57653856580196094</v>
      </c>
      <c r="HF23">
        <v>0.33348087129389897</v>
      </c>
      <c r="HG23">
        <v>8.9743224973032304E-2</v>
      </c>
      <c r="HH23">
        <v>-0.110087689726382</v>
      </c>
      <c r="HI23">
        <v>0.28111925573708402</v>
      </c>
      <c r="HJ23">
        <v>-0.102338190121448</v>
      </c>
      <c r="HK23">
        <v>-4.17633877156522</v>
      </c>
      <c r="HL23">
        <v>-4.41144224465123</v>
      </c>
      <c r="HM23">
        <v>-4.2203939516431603</v>
      </c>
      <c r="HN23">
        <v>1.6306306377171301E-2</v>
      </c>
      <c r="HO23">
        <v>0.53325038366967703</v>
      </c>
      <c r="HP23">
        <v>-0.13622418427385699</v>
      </c>
      <c r="HQ23">
        <v>0.17352025606992999</v>
      </c>
      <c r="HR23">
        <v>8.8050913880580395E-2</v>
      </c>
      <c r="HS23">
        <v>-2.80251657053311E-3</v>
      </c>
      <c r="HT23" t="s">
        <v>193</v>
      </c>
      <c r="HU23" t="s">
        <v>193</v>
      </c>
      <c r="HV23" t="s">
        <v>193</v>
      </c>
      <c r="HW23" t="s">
        <v>193</v>
      </c>
      <c r="HX23" t="s">
        <v>193</v>
      </c>
      <c r="HY23" t="s">
        <v>193</v>
      </c>
      <c r="HZ23" t="s">
        <v>193</v>
      </c>
      <c r="IA23" t="s">
        <v>193</v>
      </c>
      <c r="IB23" t="s">
        <v>193</v>
      </c>
      <c r="IC23" t="s">
        <v>193</v>
      </c>
      <c r="ID23" t="s">
        <v>193</v>
      </c>
      <c r="IE23" t="s">
        <v>193</v>
      </c>
      <c r="IF23" t="s">
        <v>193</v>
      </c>
      <c r="IG23" t="s">
        <v>193</v>
      </c>
      <c r="IH23" t="s">
        <v>193</v>
      </c>
      <c r="II23" t="s">
        <v>193</v>
      </c>
      <c r="IJ23" t="s">
        <v>193</v>
      </c>
      <c r="IK23" t="s">
        <v>193</v>
      </c>
      <c r="IL23" t="s">
        <v>193</v>
      </c>
      <c r="IM23" t="s">
        <v>193</v>
      </c>
      <c r="IN23" t="s">
        <v>193</v>
      </c>
      <c r="IO23" t="s">
        <v>193</v>
      </c>
      <c r="IP23" t="s">
        <v>193</v>
      </c>
      <c r="IQ23" t="s">
        <v>193</v>
      </c>
      <c r="IR23" t="s">
        <v>193</v>
      </c>
      <c r="IS23" t="s">
        <v>193</v>
      </c>
      <c r="IT23" t="s">
        <v>193</v>
      </c>
      <c r="IU23" t="s">
        <v>193</v>
      </c>
      <c r="IV23" t="s">
        <v>193</v>
      </c>
      <c r="IW23" t="s">
        <v>193</v>
      </c>
      <c r="IX23" t="s">
        <v>193</v>
      </c>
      <c r="IY23" t="s">
        <v>193</v>
      </c>
      <c r="IZ23" t="s">
        <v>193</v>
      </c>
      <c r="JA23" t="s">
        <v>193</v>
      </c>
      <c r="JB23" t="s">
        <v>193</v>
      </c>
      <c r="JC23" t="s">
        <v>193</v>
      </c>
      <c r="JD23" t="s">
        <v>193</v>
      </c>
      <c r="JE23" t="s">
        <v>193</v>
      </c>
      <c r="JF23" t="s">
        <v>193</v>
      </c>
      <c r="JG23" t="s">
        <v>193</v>
      </c>
      <c r="JH23" t="s">
        <v>193</v>
      </c>
      <c r="JI23" t="s">
        <v>193</v>
      </c>
      <c r="JJ23" t="s">
        <v>193</v>
      </c>
      <c r="JK23" t="s">
        <v>193</v>
      </c>
      <c r="JL23" t="s">
        <v>193</v>
      </c>
      <c r="JM23" t="s">
        <v>193</v>
      </c>
      <c r="JN23" t="s">
        <v>193</v>
      </c>
      <c r="JO23" t="s">
        <v>193</v>
      </c>
      <c r="JP23" t="s">
        <v>193</v>
      </c>
      <c r="JQ23" t="s">
        <v>193</v>
      </c>
      <c r="JR23" t="s">
        <v>193</v>
      </c>
      <c r="JS23" t="s">
        <v>193</v>
      </c>
      <c r="JT23" t="s">
        <v>193</v>
      </c>
      <c r="JU23" t="s">
        <v>193</v>
      </c>
      <c r="JV23" t="s">
        <v>193</v>
      </c>
      <c r="JW23" t="s">
        <v>193</v>
      </c>
    </row>
    <row r="24" spans="1:283">
      <c r="A24" s="2" t="s">
        <v>181</v>
      </c>
      <c r="B24" t="s">
        <v>179</v>
      </c>
      <c r="C24">
        <v>-1.82525584202702</v>
      </c>
      <c r="D24">
        <v>1.02645690877913</v>
      </c>
      <c r="E24">
        <v>1.26657854806453</v>
      </c>
      <c r="F24">
        <v>-2.33215191952937E-2</v>
      </c>
      <c r="G24">
        <v>-2.7990162386300099</v>
      </c>
      <c r="H24">
        <v>-0.370604231879402</v>
      </c>
      <c r="I24">
        <v>-0.98173825119805502</v>
      </c>
      <c r="J24">
        <v>-2.82114744879572</v>
      </c>
      <c r="K24">
        <v>-1.6156720960594499</v>
      </c>
      <c r="L24">
        <v>-1.9069663972040201</v>
      </c>
      <c r="M24">
        <v>4.9933579137550498E-2</v>
      </c>
      <c r="N24">
        <v>0.443018567922562</v>
      </c>
      <c r="O24">
        <v>-9.1412814043910204E-2</v>
      </c>
      <c r="P24">
        <v>-0.27401707770570899</v>
      </c>
      <c r="Q24">
        <v>-3.3451235293762198</v>
      </c>
      <c r="R24">
        <v>0.59335508053261299</v>
      </c>
      <c r="S24">
        <v>-3.0796794436573101</v>
      </c>
      <c r="T24">
        <v>-3.4350440148989598</v>
      </c>
      <c r="U24">
        <v>-4.2309770732742198</v>
      </c>
      <c r="V24">
        <v>9.0164260866685206E-2</v>
      </c>
      <c r="W24">
        <v>0.35986926740498099</v>
      </c>
      <c r="X24">
        <v>0.49157813875666101</v>
      </c>
      <c r="Y24">
        <v>-0.70377861265231401</v>
      </c>
      <c r="Z24">
        <v>0.46620315509249</v>
      </c>
      <c r="AA24">
        <v>-8.9680698782713203E-2</v>
      </c>
      <c r="AB24">
        <v>-0.25147372881185098</v>
      </c>
      <c r="AC24">
        <v>-0.58892932899607797</v>
      </c>
      <c r="AD24">
        <v>-0.646552833736599</v>
      </c>
      <c r="AE24">
        <v>-0.56948578270435501</v>
      </c>
      <c r="AF24">
        <v>-0.32927815259094101</v>
      </c>
      <c r="AG24">
        <v>-0.171051088112331</v>
      </c>
      <c r="AH24">
        <v>7.21615951639272E-2</v>
      </c>
      <c r="AI24">
        <v>0.30426159934540897</v>
      </c>
      <c r="AJ24">
        <v>-0.67599078837050497</v>
      </c>
      <c r="AK24">
        <v>0.358608631859551</v>
      </c>
      <c r="AL24">
        <v>-1.1231808352942501</v>
      </c>
      <c r="AM24">
        <v>1.0269942650945301</v>
      </c>
      <c r="AN24">
        <v>-0.594012332417725</v>
      </c>
      <c r="AO24">
        <v>5.8912046552421103E-3</v>
      </c>
      <c r="AP24">
        <v>-0.427002205401735</v>
      </c>
      <c r="AQ24">
        <v>-0.14903025778333301</v>
      </c>
      <c r="AR24">
        <v>-0.116475688951739</v>
      </c>
      <c r="AS24">
        <v>-0.36559327533868302</v>
      </c>
      <c r="AT24">
        <v>-2.9471244396453602</v>
      </c>
      <c r="AU24">
        <v>-2.765707991357</v>
      </c>
      <c r="AV24">
        <v>-0.43154730157230597</v>
      </c>
      <c r="AW24">
        <v>-2.8197084134395198</v>
      </c>
      <c r="AX24">
        <v>0.834275274834689</v>
      </c>
      <c r="AY24">
        <v>0.73333815679985703</v>
      </c>
      <c r="AZ24">
        <v>3.43333795782363</v>
      </c>
      <c r="BA24">
        <v>1.3317082055048499</v>
      </c>
      <c r="BB24">
        <v>-0.20851854521697799</v>
      </c>
      <c r="BC24">
        <v>1.3138643552813001</v>
      </c>
      <c r="BD24">
        <v>2.3689368535407498</v>
      </c>
      <c r="BE24">
        <v>1.9122185029262799</v>
      </c>
      <c r="BF24">
        <v>0.47231326827641201</v>
      </c>
      <c r="BG24">
        <v>0.24537262972117799</v>
      </c>
      <c r="BH24">
        <v>-0.79764745097619905</v>
      </c>
      <c r="BI24">
        <v>3.3635468553076003E-2</v>
      </c>
      <c r="BJ24">
        <v>2.9034193355600002</v>
      </c>
      <c r="BK24">
        <v>2.6844183666783699</v>
      </c>
      <c r="BL24">
        <v>1.3213793728102301</v>
      </c>
      <c r="BM24">
        <v>1.44660467006439</v>
      </c>
      <c r="BN24">
        <v>2.1828382869976202</v>
      </c>
      <c r="BO24">
        <v>-0.94939542833499402</v>
      </c>
      <c r="BP24">
        <v>-0.53049153729500298</v>
      </c>
      <c r="BQ24">
        <v>2.80708065511521E-2</v>
      </c>
      <c r="BR24">
        <v>-0.96670208839723004</v>
      </c>
      <c r="BS24">
        <v>-0.633127373887026</v>
      </c>
      <c r="BT24">
        <v>0.23977764887699399</v>
      </c>
      <c r="BU24" s="1">
        <v>2.1650585657890099E-21</v>
      </c>
      <c r="BV24">
        <v>2.3036473461108101E-2</v>
      </c>
      <c r="BW24">
        <v>0.48862120570617701</v>
      </c>
      <c r="BX24">
        <v>0.90584058940352197</v>
      </c>
      <c r="BY24" s="1">
        <v>8.7788367240879501E-10</v>
      </c>
      <c r="BZ24">
        <v>0.112756035825541</v>
      </c>
      <c r="CA24">
        <v>6.3913746436234001E-2</v>
      </c>
      <c r="CB24" s="1">
        <v>1.32335409339641E-21</v>
      </c>
      <c r="CC24" s="1">
        <v>4.0687747439335101E-13</v>
      </c>
      <c r="CD24">
        <v>1.3477646272238E-4</v>
      </c>
      <c r="CE24">
        <v>0.94690935104829299</v>
      </c>
      <c r="CF24">
        <v>9.4713687282718007E-2</v>
      </c>
      <c r="CG24">
        <v>0.99972763968308198</v>
      </c>
      <c r="CH24">
        <v>1.7975997770198499E-2</v>
      </c>
      <c r="CI24" s="1">
        <v>3.0408315760547E-84</v>
      </c>
      <c r="CJ24">
        <v>2.20783906814239E-2</v>
      </c>
      <c r="CK24" s="1">
        <v>1.3979820688121601E-14</v>
      </c>
      <c r="CL24" s="1">
        <v>4.1731511251491999E-29</v>
      </c>
      <c r="CM24" s="1">
        <v>5.8979632369921401E-38</v>
      </c>
      <c r="CN24">
        <v>0.90375494113741495</v>
      </c>
      <c r="CO24">
        <v>0.16031162095028301</v>
      </c>
      <c r="CP24">
        <v>0.16112109617169501</v>
      </c>
      <c r="CQ24">
        <v>0.99978591277426199</v>
      </c>
      <c r="CR24">
        <v>0.99993307693436695</v>
      </c>
      <c r="CS24">
        <v>0.93253015490739</v>
      </c>
      <c r="CT24">
        <v>0.19058735946113001</v>
      </c>
      <c r="CU24">
        <v>3.2362207269151099E-4</v>
      </c>
      <c r="CV24">
        <v>1.56712612910713E-4</v>
      </c>
      <c r="CW24">
        <v>0.14197468669823299</v>
      </c>
      <c r="CX24">
        <v>0.40483465211700698</v>
      </c>
      <c r="CY24">
        <v>0.80762891246171198</v>
      </c>
      <c r="DA24">
        <v>0.62579752112754305</v>
      </c>
      <c r="DB24">
        <v>5.5666589996262998E-2</v>
      </c>
      <c r="DC24">
        <v>0.45026414274971999</v>
      </c>
      <c r="DD24">
        <v>5.1136575845138503E-3</v>
      </c>
      <c r="DE24" s="1">
        <v>1.10374064053597E-6</v>
      </c>
      <c r="DF24">
        <v>0.11151534371650799</v>
      </c>
      <c r="DG24">
        <v>0.99272683210995905</v>
      </c>
      <c r="DH24">
        <v>0.29742392119225203</v>
      </c>
      <c r="DI24">
        <v>0.64304369299253095</v>
      </c>
      <c r="DJ24">
        <v>0.39848131012341798</v>
      </c>
      <c r="DK24">
        <v>1.93854382334924E-2</v>
      </c>
      <c r="DL24" s="1">
        <v>8.2495273234818894E-45</v>
      </c>
      <c r="DM24" s="1">
        <v>2.9321113212812399E-103</v>
      </c>
      <c r="DN24">
        <v>5.9437473561995101E-2</v>
      </c>
      <c r="DO24" s="1">
        <v>7.7000577578026696E-28</v>
      </c>
      <c r="DP24">
        <v>5.0020002084387601E-4</v>
      </c>
      <c r="DQ24" s="1">
        <v>1.37480483992135E-5</v>
      </c>
      <c r="DR24" s="1">
        <v>2.3825915749421799E-20</v>
      </c>
      <c r="DS24" s="1">
        <v>1.08423489476084E-14</v>
      </c>
      <c r="DT24">
        <v>0.43417573115740399</v>
      </c>
      <c r="DU24" s="1">
        <v>2.6034794835530199E-8</v>
      </c>
      <c r="DV24">
        <v>3.5412279286753601E-4</v>
      </c>
      <c r="DW24">
        <v>2.0301357985138699E-2</v>
      </c>
      <c r="DX24">
        <v>0.94604678511099904</v>
      </c>
      <c r="DY24" s="1">
        <v>6.1470453818920098E-13</v>
      </c>
      <c r="DZ24" s="1">
        <v>6.9596408823759795E-36</v>
      </c>
      <c r="EA24">
        <v>0.88017277992500698</v>
      </c>
      <c r="EB24" s="1">
        <v>1.04482926647791E-13</v>
      </c>
      <c r="EC24" s="1">
        <v>8.3865644448181303E-11</v>
      </c>
      <c r="ED24" s="1">
        <v>1.7465488235178801E-5</v>
      </c>
      <c r="EE24" s="1">
        <v>1.1147061258272499E-14</v>
      </c>
      <c r="EF24" s="1">
        <v>1.78166797811117E-26</v>
      </c>
      <c r="EG24" s="1">
        <v>6.4481352075620399E-6</v>
      </c>
      <c r="EH24">
        <v>7.98946130833845E-3</v>
      </c>
      <c r="EI24">
        <v>0.86992484258103897</v>
      </c>
      <c r="EJ24" s="1">
        <v>7.1494060884551904E-7</v>
      </c>
      <c r="EK24">
        <v>7.95471651660721E-4</v>
      </c>
      <c r="EL24">
        <v>8.8123791393582895E-2</v>
      </c>
      <c r="EM24" t="s">
        <v>193</v>
      </c>
      <c r="EN24" t="s">
        <v>193</v>
      </c>
      <c r="EO24" t="s">
        <v>193</v>
      </c>
      <c r="EP24" t="s">
        <v>193</v>
      </c>
      <c r="EQ24" t="s">
        <v>193</v>
      </c>
      <c r="ER24" t="s">
        <v>193</v>
      </c>
      <c r="ES24" t="s">
        <v>193</v>
      </c>
      <c r="ET24" t="s">
        <v>193</v>
      </c>
      <c r="EU24" t="s">
        <v>193</v>
      </c>
      <c r="EV24" t="s">
        <v>193</v>
      </c>
      <c r="EW24" t="s">
        <v>193</v>
      </c>
      <c r="EX24" t="s">
        <v>193</v>
      </c>
      <c r="EY24" t="s">
        <v>193</v>
      </c>
      <c r="EZ24" t="s">
        <v>193</v>
      </c>
      <c r="FA24" t="s">
        <v>193</v>
      </c>
      <c r="FB24" t="s">
        <v>193</v>
      </c>
      <c r="FC24" t="s">
        <v>193</v>
      </c>
      <c r="FD24" t="s">
        <v>193</v>
      </c>
      <c r="FE24" t="s">
        <v>193</v>
      </c>
      <c r="FF24" t="s">
        <v>193</v>
      </c>
      <c r="FG24" t="s">
        <v>193</v>
      </c>
      <c r="FH24" t="s">
        <v>193</v>
      </c>
      <c r="FI24" t="s">
        <v>193</v>
      </c>
      <c r="FJ24" t="s">
        <v>193</v>
      </c>
      <c r="FK24" t="s">
        <v>193</v>
      </c>
      <c r="FL24" t="s">
        <v>193</v>
      </c>
      <c r="FM24" t="s">
        <v>193</v>
      </c>
      <c r="FN24" t="s">
        <v>193</v>
      </c>
      <c r="FO24" t="s">
        <v>193</v>
      </c>
      <c r="FP24" t="s">
        <v>193</v>
      </c>
      <c r="FQ24" t="s">
        <v>193</v>
      </c>
      <c r="FR24" t="s">
        <v>193</v>
      </c>
      <c r="FS24" t="s">
        <v>193</v>
      </c>
      <c r="FT24" t="s">
        <v>193</v>
      </c>
      <c r="FU24" t="s">
        <v>193</v>
      </c>
      <c r="FV24" t="s">
        <v>193</v>
      </c>
      <c r="FW24" t="s">
        <v>193</v>
      </c>
      <c r="FX24" t="s">
        <v>193</v>
      </c>
      <c r="FY24" t="s">
        <v>193</v>
      </c>
      <c r="FZ24" t="s">
        <v>193</v>
      </c>
      <c r="GA24" t="s">
        <v>193</v>
      </c>
      <c r="GB24" t="s">
        <v>193</v>
      </c>
      <c r="GC24" t="s">
        <v>193</v>
      </c>
      <c r="GD24" t="s">
        <v>193</v>
      </c>
      <c r="GE24" t="s">
        <v>193</v>
      </c>
      <c r="GF24" t="s">
        <v>193</v>
      </c>
      <c r="GG24" t="s">
        <v>193</v>
      </c>
      <c r="GH24" t="s">
        <v>193</v>
      </c>
      <c r="GI24" t="s">
        <v>193</v>
      </c>
      <c r="GJ24" t="s">
        <v>193</v>
      </c>
      <c r="GK24" t="s">
        <v>193</v>
      </c>
      <c r="GL24" t="s">
        <v>193</v>
      </c>
      <c r="GM24" t="s">
        <v>193</v>
      </c>
      <c r="GN24" t="s">
        <v>193</v>
      </c>
      <c r="GO24" t="s">
        <v>193</v>
      </c>
      <c r="GP24" t="s">
        <v>193</v>
      </c>
      <c r="GQ24" t="s">
        <v>193</v>
      </c>
      <c r="GR24" t="s">
        <v>193</v>
      </c>
      <c r="GS24" t="s">
        <v>193</v>
      </c>
      <c r="GT24" t="s">
        <v>193</v>
      </c>
      <c r="GU24" t="s">
        <v>193</v>
      </c>
      <c r="GV24" t="s">
        <v>193</v>
      </c>
      <c r="GW24" t="s">
        <v>193</v>
      </c>
      <c r="GX24" t="s">
        <v>193</v>
      </c>
      <c r="GY24" t="s">
        <v>193</v>
      </c>
      <c r="GZ24" t="s">
        <v>193</v>
      </c>
      <c r="HA24" t="s">
        <v>193</v>
      </c>
      <c r="HB24" t="s">
        <v>193</v>
      </c>
      <c r="HC24" t="s">
        <v>193</v>
      </c>
      <c r="HD24" t="s">
        <v>193</v>
      </c>
      <c r="HE24" t="s">
        <v>193</v>
      </c>
      <c r="HF24" t="s">
        <v>193</v>
      </c>
      <c r="HG24" t="s">
        <v>193</v>
      </c>
      <c r="HH24" t="s">
        <v>193</v>
      </c>
      <c r="HI24" t="s">
        <v>193</v>
      </c>
      <c r="HJ24" t="s">
        <v>193</v>
      </c>
      <c r="HK24" t="s">
        <v>193</v>
      </c>
      <c r="HL24" t="s">
        <v>193</v>
      </c>
      <c r="HM24" t="s">
        <v>193</v>
      </c>
      <c r="HN24" t="s">
        <v>193</v>
      </c>
      <c r="HO24" t="s">
        <v>193</v>
      </c>
      <c r="HP24" t="s">
        <v>193</v>
      </c>
      <c r="HQ24" t="s">
        <v>193</v>
      </c>
      <c r="HR24" t="s">
        <v>193</v>
      </c>
      <c r="HS24" t="s">
        <v>193</v>
      </c>
      <c r="HT24" t="s">
        <v>193</v>
      </c>
      <c r="HU24" t="s">
        <v>193</v>
      </c>
      <c r="HV24" t="s">
        <v>193</v>
      </c>
      <c r="HW24" t="s">
        <v>193</v>
      </c>
      <c r="HX24" t="s">
        <v>193</v>
      </c>
      <c r="HY24" t="s">
        <v>193</v>
      </c>
      <c r="HZ24" t="s">
        <v>193</v>
      </c>
      <c r="IA24" t="s">
        <v>193</v>
      </c>
      <c r="IB24" t="s">
        <v>193</v>
      </c>
      <c r="IC24" t="s">
        <v>193</v>
      </c>
      <c r="ID24" t="s">
        <v>193</v>
      </c>
      <c r="IE24" t="s">
        <v>193</v>
      </c>
      <c r="IF24" t="s">
        <v>193</v>
      </c>
      <c r="IG24" t="s">
        <v>193</v>
      </c>
      <c r="IH24" t="s">
        <v>193</v>
      </c>
      <c r="II24" t="s">
        <v>193</v>
      </c>
      <c r="IJ24" t="s">
        <v>193</v>
      </c>
      <c r="IK24" t="s">
        <v>193</v>
      </c>
      <c r="IL24" t="s">
        <v>193</v>
      </c>
      <c r="IM24" t="s">
        <v>193</v>
      </c>
      <c r="IN24" t="s">
        <v>193</v>
      </c>
      <c r="IO24" t="s">
        <v>193</v>
      </c>
      <c r="IP24" t="s">
        <v>193</v>
      </c>
      <c r="IQ24" t="s">
        <v>193</v>
      </c>
      <c r="IR24" t="s">
        <v>193</v>
      </c>
      <c r="IS24" t="s">
        <v>193</v>
      </c>
      <c r="IT24" t="s">
        <v>193</v>
      </c>
      <c r="IU24" t="s">
        <v>193</v>
      </c>
      <c r="IV24" t="s">
        <v>193</v>
      </c>
      <c r="IW24" t="s">
        <v>193</v>
      </c>
      <c r="IX24" t="s">
        <v>193</v>
      </c>
      <c r="IY24" t="s">
        <v>193</v>
      </c>
      <c r="IZ24" t="s">
        <v>193</v>
      </c>
      <c r="JA24" t="s">
        <v>193</v>
      </c>
      <c r="JB24" t="s">
        <v>193</v>
      </c>
      <c r="JC24" t="s">
        <v>193</v>
      </c>
      <c r="JD24" t="s">
        <v>193</v>
      </c>
      <c r="JE24" t="s">
        <v>193</v>
      </c>
      <c r="JF24" t="s">
        <v>193</v>
      </c>
      <c r="JG24" t="s">
        <v>193</v>
      </c>
      <c r="JH24" t="s">
        <v>193</v>
      </c>
      <c r="JI24" t="s">
        <v>193</v>
      </c>
      <c r="JJ24" t="s">
        <v>193</v>
      </c>
      <c r="JK24" t="s">
        <v>193</v>
      </c>
      <c r="JL24" t="s">
        <v>193</v>
      </c>
      <c r="JM24" t="s">
        <v>193</v>
      </c>
      <c r="JN24" t="s">
        <v>193</v>
      </c>
      <c r="JO24" t="s">
        <v>193</v>
      </c>
      <c r="JP24" t="s">
        <v>193</v>
      </c>
      <c r="JQ24" t="s">
        <v>193</v>
      </c>
      <c r="JR24" t="s">
        <v>193</v>
      </c>
      <c r="JS24" t="s">
        <v>193</v>
      </c>
      <c r="JT24" t="s">
        <v>193</v>
      </c>
      <c r="JU24" t="s">
        <v>193</v>
      </c>
      <c r="JV24" t="s">
        <v>193</v>
      </c>
      <c r="JW24" t="s">
        <v>193</v>
      </c>
    </row>
    <row r="25" spans="1:283">
      <c r="A25" s="2" t="s">
        <v>180</v>
      </c>
      <c r="B25" t="s">
        <v>182</v>
      </c>
      <c r="C25">
        <v>-1.28673816068349</v>
      </c>
      <c r="D25">
        <v>3.0154279086486802</v>
      </c>
      <c r="E25">
        <v>1.4692015794014699</v>
      </c>
      <c r="F25">
        <v>-0.18312156144325101</v>
      </c>
      <c r="G25">
        <v>-3.78688986955266</v>
      </c>
      <c r="H25">
        <v>7.8101972385529905E-2</v>
      </c>
      <c r="I25">
        <v>-2.2171100944422202</v>
      </c>
      <c r="J25">
        <v>-2.93363563776883</v>
      </c>
      <c r="K25">
        <v>-0.97849262761385702</v>
      </c>
      <c r="L25">
        <v>-1.5935939670480299</v>
      </c>
      <c r="M25">
        <v>2.20839045518571E-2</v>
      </c>
      <c r="N25">
        <v>1.36473560347226</v>
      </c>
      <c r="O25">
        <v>0.92953740374142702</v>
      </c>
      <c r="P25">
        <v>0.57612167478977006</v>
      </c>
      <c r="Q25">
        <v>-2.5625692055294098</v>
      </c>
      <c r="R25">
        <v>1.4082692453597001</v>
      </c>
      <c r="S25">
        <v>-3.2941252340145399</v>
      </c>
      <c r="T25">
        <v>-3.96329898373103</v>
      </c>
      <c r="U25">
        <v>-4.5582007675131599</v>
      </c>
      <c r="V25">
        <v>0.28728202597327301</v>
      </c>
      <c r="W25">
        <v>0.43149259183962801</v>
      </c>
      <c r="X25">
        <v>0.38741171714437</v>
      </c>
      <c r="Y25">
        <v>-0.321781697844364</v>
      </c>
      <c r="Z25">
        <v>5.5429237644275001E-2</v>
      </c>
      <c r="AA25">
        <v>1.9646095385375598E-2</v>
      </c>
      <c r="AB25">
        <v>-0.57169082968965901</v>
      </c>
      <c r="AC25">
        <v>-0.56144226963028299</v>
      </c>
      <c r="AD25">
        <v>-0.74001501729028196</v>
      </c>
      <c r="AE25">
        <v>-0.14371618200666</v>
      </c>
      <c r="AF25">
        <v>-0.35155618584074499</v>
      </c>
      <c r="AG25">
        <v>9.3414112783076902E-2</v>
      </c>
      <c r="AH25">
        <v>0.81196393351935203</v>
      </c>
      <c r="AI25">
        <v>0.12339747537024599</v>
      </c>
      <c r="AJ25">
        <v>-0.62909302397896105</v>
      </c>
      <c r="AK25">
        <v>-0.19144292602888699</v>
      </c>
      <c r="AL25">
        <v>-1.2377457739736399</v>
      </c>
      <c r="AM25">
        <v>0.35590992413228401</v>
      </c>
      <c r="AN25">
        <v>0.235343374597898</v>
      </c>
      <c r="AO25">
        <v>-0.209607519105453</v>
      </c>
      <c r="AP25">
        <v>0.281345392767546</v>
      </c>
      <c r="AQ25">
        <v>-0.210854081796882</v>
      </c>
      <c r="AR25">
        <v>-0.67315307892217202</v>
      </c>
      <c r="AS25">
        <v>-1.06306953636867</v>
      </c>
      <c r="AT25">
        <v>-1.78069317323611</v>
      </c>
      <c r="AU25">
        <v>-0.60516399633928597</v>
      </c>
      <c r="AV25">
        <v>-0.63927215613813204</v>
      </c>
      <c r="AW25">
        <v>-2.2024343905677899</v>
      </c>
      <c r="AX25">
        <v>0.98408058958979505</v>
      </c>
      <c r="AY25">
        <v>0.40072439663887999</v>
      </c>
      <c r="AZ25">
        <v>4.3221848967568102</v>
      </c>
      <c r="BA25">
        <v>0.94219393630980697</v>
      </c>
      <c r="BB25">
        <v>-1.2284337795523099</v>
      </c>
      <c r="BC25">
        <v>0.67157944803750802</v>
      </c>
      <c r="BD25">
        <v>0.82475101246762395</v>
      </c>
      <c r="BE25">
        <v>0.22976743377301001</v>
      </c>
      <c r="BF25">
        <v>0.60207822590790505</v>
      </c>
      <c r="BG25">
        <v>8.8329117052018194E-2</v>
      </c>
      <c r="BH25">
        <v>-1.4056299353509301</v>
      </c>
      <c r="BI25">
        <v>1.20125752121368E-2</v>
      </c>
      <c r="BJ25">
        <v>3.5879273113408701</v>
      </c>
      <c r="BK25">
        <v>3.2011105699026401</v>
      </c>
      <c r="BL25">
        <v>4.3700820988565097</v>
      </c>
      <c r="BM25">
        <v>0.989265854630625</v>
      </c>
      <c r="BN25">
        <v>1.77193056795241</v>
      </c>
      <c r="BO25">
        <v>2.2925212370136502E-2</v>
      </c>
      <c r="BP25">
        <v>-1.4074234520705899</v>
      </c>
      <c r="BQ25">
        <v>-0.149028038109769</v>
      </c>
      <c r="BR25">
        <v>-1.3751926610016001</v>
      </c>
      <c r="BS25">
        <v>-2.9189083171179702</v>
      </c>
      <c r="BT25">
        <v>-1.48495457165516</v>
      </c>
      <c r="BU25" s="1">
        <v>3.9617018058656397E-11</v>
      </c>
      <c r="BV25" s="1">
        <v>3.2692389694798399E-7</v>
      </c>
      <c r="BW25">
        <v>0.57585092957069905</v>
      </c>
      <c r="BX25">
        <v>0.31879182310738502</v>
      </c>
      <c r="BY25" s="1">
        <v>1.1528100097738101E-5</v>
      </c>
      <c r="BZ25">
        <v>0.71814539412013101</v>
      </c>
      <c r="CA25">
        <v>3.5817914691203199E-4</v>
      </c>
      <c r="CB25" s="1">
        <v>1.04386100285396E-22</v>
      </c>
      <c r="CC25" s="1">
        <v>6.8388314855378396E-8</v>
      </c>
      <c r="CD25">
        <v>1.5373828104725E-3</v>
      </c>
      <c r="CE25">
        <v>0.97078558985318897</v>
      </c>
      <c r="CF25" s="1">
        <v>5.0222831190842798E-8</v>
      </c>
      <c r="CG25">
        <v>6.2511221986426401E-3</v>
      </c>
      <c r="CH25" s="1">
        <v>1.50043654716593E-7</v>
      </c>
      <c r="CI25" s="1">
        <v>7.1596127743661999E-47</v>
      </c>
      <c r="CJ25" s="1">
        <v>5.9584542133855603E-9</v>
      </c>
      <c r="CK25" s="1">
        <v>9.0645055157395806E-24</v>
      </c>
      <c r="CL25" s="1">
        <v>5.0854148363555497E-54</v>
      </c>
      <c r="CM25" s="1">
        <v>5.8218493118777405E-38</v>
      </c>
      <c r="CN25">
        <v>0.69380175512732001</v>
      </c>
      <c r="CO25">
        <v>8.0964414990822506E-2</v>
      </c>
      <c r="CP25">
        <v>0.30519992267289098</v>
      </c>
      <c r="CQ25">
        <v>0.99978591277426199</v>
      </c>
      <c r="CR25">
        <v>0.99993307693436695</v>
      </c>
      <c r="CS25">
        <v>0.98946186266409497</v>
      </c>
      <c r="CT25">
        <v>2.7153251171015899E-3</v>
      </c>
      <c r="CU25" s="1">
        <v>5.6540321707551397E-5</v>
      </c>
      <c r="CV25" s="1">
        <v>6.9107828621655504E-5</v>
      </c>
      <c r="CW25">
        <v>0.64531678037574403</v>
      </c>
      <c r="CX25">
        <v>0.20099696989462901</v>
      </c>
      <c r="CY25">
        <v>0.84127305658763496</v>
      </c>
      <c r="DA25">
        <v>0.86774064310147603</v>
      </c>
      <c r="DB25">
        <v>2.1218034461046899E-2</v>
      </c>
      <c r="DC25">
        <v>0.74142813585665901</v>
      </c>
      <c r="DD25">
        <v>7.5411951796688003E-3</v>
      </c>
      <c r="DE25">
        <v>0.37026978143576</v>
      </c>
      <c r="DF25">
        <v>0.93522555715537403</v>
      </c>
      <c r="DG25">
        <v>0.84360799738687697</v>
      </c>
      <c r="DH25">
        <v>0.91911734242170195</v>
      </c>
      <c r="DI25">
        <v>0.53850140919129497</v>
      </c>
      <c r="DJ25" s="1">
        <v>1.0772592691247701E-6</v>
      </c>
      <c r="DK25" s="1">
        <v>6.0804710893587702E-13</v>
      </c>
      <c r="DL25" s="1">
        <v>2.9386316308907299E-18</v>
      </c>
      <c r="DM25" s="1">
        <v>2.2920506442980702E-6</v>
      </c>
      <c r="DN25">
        <v>1.6571431555657101E-2</v>
      </c>
      <c r="DO25" s="1">
        <v>2.2234855529638498E-24</v>
      </c>
      <c r="DP25" s="1">
        <v>4.0307808135145898E-5</v>
      </c>
      <c r="DQ25">
        <v>7.4808380977360298E-2</v>
      </c>
      <c r="DR25" s="1">
        <v>6.6590277351477198E-246</v>
      </c>
      <c r="DS25">
        <v>3.4581824998444202E-4</v>
      </c>
      <c r="DT25">
        <v>5.1206175633128598E-2</v>
      </c>
      <c r="DU25">
        <v>5.6294047317150698E-3</v>
      </c>
      <c r="DV25">
        <v>0.52425514223246095</v>
      </c>
      <c r="DW25">
        <v>0.87153156631929796</v>
      </c>
      <c r="DX25">
        <v>0.91064610078261199</v>
      </c>
      <c r="DY25">
        <v>3.0883171071800799E-2</v>
      </c>
      <c r="DZ25" s="1">
        <v>1.2326313490944899E-59</v>
      </c>
      <c r="EA25">
        <v>0.95888030667289703</v>
      </c>
      <c r="EB25">
        <v>3.0462672564364099E-4</v>
      </c>
      <c r="EC25">
        <v>2.85363824985429E-3</v>
      </c>
      <c r="ED25" s="1">
        <v>4.2417450895033199E-17</v>
      </c>
      <c r="EE25" s="1">
        <v>6.1543825874081501E-11</v>
      </c>
      <c r="EF25" s="1">
        <v>5.02558745642416E-30</v>
      </c>
      <c r="EG25">
        <v>0.95698383302575896</v>
      </c>
      <c r="EH25" s="1">
        <v>1.67511093357075E-8</v>
      </c>
      <c r="EI25">
        <v>0.61300785562387206</v>
      </c>
      <c r="EJ25" s="1">
        <v>5.1150982122915E-5</v>
      </c>
      <c r="EK25" s="1">
        <v>9.5441401770528596E-33</v>
      </c>
      <c r="EL25" s="1">
        <v>3.59605799592137E-7</v>
      </c>
      <c r="EM25">
        <v>0.17799999999999999</v>
      </c>
      <c r="EN25">
        <v>0.309</v>
      </c>
      <c r="EO25">
        <v>0.14000000000000001</v>
      </c>
      <c r="EP25">
        <v>8.2000000000000003E-2</v>
      </c>
      <c r="EQ25">
        <v>-0.40250000000000002</v>
      </c>
      <c r="ER25">
        <v>0.38100000000000001</v>
      </c>
      <c r="ES25">
        <v>-1.7457499999999999</v>
      </c>
      <c r="ET25">
        <v>-4.1035550000000001</v>
      </c>
      <c r="EU25">
        <v>-2.3076099999999999</v>
      </c>
      <c r="EV25">
        <v>-3.5392549999999998</v>
      </c>
      <c r="EW25">
        <v>-0.49531999999999998</v>
      </c>
      <c r="EX25">
        <v>-0.45252500000000001</v>
      </c>
      <c r="EY25">
        <v>-0.102535</v>
      </c>
      <c r="EZ25">
        <v>-1.721805</v>
      </c>
      <c r="FA25">
        <v>-1.1178999999999999</v>
      </c>
      <c r="FB25">
        <v>-0.32667499999999999</v>
      </c>
      <c r="FC25">
        <v>-1.4526399999999999</v>
      </c>
      <c r="FD25">
        <v>0.49051</v>
      </c>
      <c r="FE25">
        <v>9.9434999999999996E-2</v>
      </c>
      <c r="FF25">
        <v>-7.8975000000000004E-2</v>
      </c>
      <c r="FG25">
        <v>-0.42148000000000002</v>
      </c>
      <c r="FH25">
        <v>1.5344999999999999E-2</v>
      </c>
      <c r="FI25">
        <v>-2.1989999999999999E-2</v>
      </c>
      <c r="FJ25">
        <v>-7.1849999999999997E-2</v>
      </c>
      <c r="FK25">
        <v>-0.670045</v>
      </c>
      <c r="FL25">
        <v>-0.16930500000000001</v>
      </c>
      <c r="FM25">
        <v>-0.56516999999999995</v>
      </c>
      <c r="FN25">
        <v>-1.1348149999999999</v>
      </c>
      <c r="FO25">
        <v>-0.32408500000000001</v>
      </c>
      <c r="FP25">
        <v>-0.62743000000000004</v>
      </c>
      <c r="FQ25">
        <v>-4.7698552390154996</v>
      </c>
      <c r="FR25">
        <v>-4.9366988237714597</v>
      </c>
      <c r="FS25">
        <v>-4.96467141599953</v>
      </c>
      <c r="FT25">
        <v>-3.7556879070889102</v>
      </c>
      <c r="FU25">
        <v>-3.8478577510167802</v>
      </c>
      <c r="FV25">
        <v>-4.0065554970358397</v>
      </c>
      <c r="FW25">
        <v>1.0433521348105099</v>
      </c>
      <c r="FX25">
        <v>1.3292018296638599</v>
      </c>
      <c r="FY25">
        <v>-4.9547968562180002E-2</v>
      </c>
      <c r="FZ25">
        <v>-0.20745212254199399</v>
      </c>
      <c r="GA25">
        <v>-0.114729414169511</v>
      </c>
      <c r="GB25">
        <v>-0.31292807500048903</v>
      </c>
      <c r="GC25">
        <v>-0.72445795179181405</v>
      </c>
      <c r="GD25">
        <v>-1.0971808790390101</v>
      </c>
      <c r="GE25">
        <v>2.2580022973293699</v>
      </c>
      <c r="GF25">
        <v>2.0910977277871701</v>
      </c>
      <c r="GG25">
        <v>1.47412186500007</v>
      </c>
      <c r="GH25">
        <v>1.7288185703266501</v>
      </c>
      <c r="GI25">
        <v>0.44021960504281599</v>
      </c>
      <c r="GJ25">
        <v>0.52900428440865599</v>
      </c>
      <c r="GK25">
        <v>-1.18532950797353</v>
      </c>
      <c r="GL25">
        <v>-1.2920377238638201</v>
      </c>
      <c r="GM25">
        <v>-8.4299587742281107E-2</v>
      </c>
      <c r="GN25">
        <v>-0.42941247005044197</v>
      </c>
      <c r="GO25">
        <v>3.9964605097433901E-2</v>
      </c>
      <c r="GP25">
        <v>-3.9964605097433999E-2</v>
      </c>
      <c r="GQ25">
        <v>1.5430140036400399</v>
      </c>
      <c r="GR25">
        <v>1.83537672551747</v>
      </c>
      <c r="GS25">
        <v>-1.98683979266846</v>
      </c>
      <c r="GT25">
        <v>-2.4027049208298599</v>
      </c>
      <c r="GU25">
        <v>-2.8373762671484499</v>
      </c>
      <c r="GV25">
        <v>0.91587102331419301</v>
      </c>
      <c r="GW25">
        <v>0.82350639558440797</v>
      </c>
      <c r="GX25">
        <v>0.56289979765140097</v>
      </c>
      <c r="GY25">
        <v>0.13266268592788899</v>
      </c>
      <c r="GZ25">
        <v>0.33227242474541202</v>
      </c>
      <c r="HA25">
        <v>0.18188959237727501</v>
      </c>
      <c r="HB25">
        <v>-1.8488599706061499</v>
      </c>
      <c r="HC25">
        <v>-2.01919232271376</v>
      </c>
      <c r="HD25">
        <v>-1.96385687092798</v>
      </c>
      <c r="HE25">
        <v>0.94702738423846</v>
      </c>
      <c r="HF25">
        <v>1.14753254488836</v>
      </c>
      <c r="HG25">
        <v>0.74414240201279702</v>
      </c>
      <c r="HH25">
        <v>0.27062195456468202</v>
      </c>
      <c r="HI25">
        <v>0.33905432521766499</v>
      </c>
      <c r="HJ25">
        <v>0.13215485117423501</v>
      </c>
      <c r="HK25">
        <v>-5.5915179977569904</v>
      </c>
      <c r="HL25">
        <v>-5.3768148420091899</v>
      </c>
      <c r="HM25">
        <v>-5.39426701096854</v>
      </c>
      <c r="HN25">
        <v>0.71260246786228598</v>
      </c>
      <c r="HO25">
        <v>1.46283076067825</v>
      </c>
      <c r="HP25">
        <v>0.85892602909600602</v>
      </c>
      <c r="HQ25">
        <v>-0.51733918738312501</v>
      </c>
      <c r="HR25">
        <v>-0.35377998957258899</v>
      </c>
      <c r="HS25">
        <v>-0.43582900161027099</v>
      </c>
      <c r="HT25">
        <v>-0.36922985416666698</v>
      </c>
      <c r="HU25">
        <v>-0.67404907416666704</v>
      </c>
      <c r="HV25">
        <v>-1.47450227416667</v>
      </c>
      <c r="HW25">
        <v>-0.84690717416666705</v>
      </c>
      <c r="HX25">
        <v>-0.82575577416666701</v>
      </c>
      <c r="HY25">
        <v>0.72292752583333297</v>
      </c>
      <c r="HZ25">
        <v>0.51183632583333305</v>
      </c>
      <c r="IA25">
        <v>0.85373992583333302</v>
      </c>
      <c r="IB25">
        <v>0.91918969583333299</v>
      </c>
      <c r="IC25">
        <v>0.93894132583333301</v>
      </c>
      <c r="ID25">
        <v>-1.3333959166666701E-2</v>
      </c>
      <c r="IE25">
        <v>2.0486155833333301E-2</v>
      </c>
      <c r="IF25">
        <v>0.12732255583333299</v>
      </c>
      <c r="IG25">
        <v>-0.27426686416666701</v>
      </c>
      <c r="IH25">
        <v>-1.8230441666666701E-3</v>
      </c>
      <c r="II25">
        <v>0.14161515583333301</v>
      </c>
      <c r="IJ25">
        <v>0.35593354583333298</v>
      </c>
      <c r="IK25">
        <v>0.45523196583333297</v>
      </c>
      <c r="IL25">
        <v>-8.7415367166666702E-2</v>
      </c>
      <c r="IM25">
        <v>-1.89235141666667E-2</v>
      </c>
      <c r="IN25">
        <v>-0.15960088416666701</v>
      </c>
      <c r="IO25">
        <v>1.0804656258333301</v>
      </c>
      <c r="IP25">
        <v>0.91705822583333296</v>
      </c>
      <c r="IQ25">
        <v>1.02072352583333</v>
      </c>
      <c r="IR25">
        <v>1.00005572583333</v>
      </c>
      <c r="IS25">
        <v>7.7557895833333307E-2</v>
      </c>
      <c r="IT25">
        <v>0.65590892583333305</v>
      </c>
      <c r="IU25">
        <v>0.978752425833333</v>
      </c>
      <c r="IV25">
        <v>0.77072462583333301</v>
      </c>
      <c r="IW25">
        <v>0.77446597583333299</v>
      </c>
      <c r="IX25">
        <v>0.76039725583333295</v>
      </c>
      <c r="IY25">
        <v>-0.83745837416666702</v>
      </c>
      <c r="IZ25">
        <v>-0.84708577416666697</v>
      </c>
      <c r="JA25">
        <v>-0.75759657416666704</v>
      </c>
      <c r="JB25">
        <v>-1.0507179741666699</v>
      </c>
      <c r="JC25">
        <v>-0.86407147416666696</v>
      </c>
      <c r="JD25">
        <v>0.71322655583333305</v>
      </c>
      <c r="JE25">
        <v>0.36833977583333299</v>
      </c>
      <c r="JF25">
        <v>0.70283642583333295</v>
      </c>
      <c r="JG25">
        <v>0.62042546583333302</v>
      </c>
      <c r="JH25">
        <v>0.88923862583333302</v>
      </c>
      <c r="JI25">
        <v>0.23119384583333299</v>
      </c>
      <c r="JJ25">
        <v>0.233537025833333</v>
      </c>
      <c r="JK25">
        <v>0.39705398583333301</v>
      </c>
      <c r="JL25">
        <v>0.34228732583333299</v>
      </c>
      <c r="JM25">
        <v>-0.12240955016666701</v>
      </c>
      <c r="JN25">
        <v>0.55955827583333295</v>
      </c>
      <c r="JO25">
        <v>-6.01124741666667E-2</v>
      </c>
      <c r="JP25">
        <v>8.0174715833333299E-2</v>
      </c>
      <c r="JQ25">
        <v>0.33107292583333298</v>
      </c>
      <c r="JR25">
        <v>3.5699041833333299E-2</v>
      </c>
      <c r="JS25">
        <v>-1.2636086741666701</v>
      </c>
      <c r="JT25">
        <v>-2.5233637741666701</v>
      </c>
      <c r="JU25">
        <v>-1.4050489741666701</v>
      </c>
      <c r="JV25">
        <v>-1.9177195741666699</v>
      </c>
      <c r="JW25">
        <v>-1.66879827416667</v>
      </c>
    </row>
    <row r="26" spans="1:283">
      <c r="A26" s="2" t="s">
        <v>183</v>
      </c>
      <c r="B26" t="s">
        <v>184</v>
      </c>
      <c r="C26">
        <v>-4.4457084062783002E-2</v>
      </c>
      <c r="D26">
        <v>3.5837463649627099</v>
      </c>
      <c r="E26">
        <v>1.1462420039722201</v>
      </c>
      <c r="F26">
        <v>0.188596905954763</v>
      </c>
      <c r="G26">
        <v>-3.26785387184148</v>
      </c>
      <c r="H26">
        <v>0.93498653810560195</v>
      </c>
      <c r="I26">
        <v>-2.0740825579536102</v>
      </c>
      <c r="J26">
        <v>-4.4638096672737904</v>
      </c>
      <c r="K26">
        <v>-1.21465839784147</v>
      </c>
      <c r="L26">
        <v>-1.8418594561891599</v>
      </c>
      <c r="M26">
        <v>0.45536442031033503</v>
      </c>
      <c r="N26">
        <v>-1.11029638777994E-2</v>
      </c>
      <c r="O26">
        <v>0.15386474329292399</v>
      </c>
      <c r="P26">
        <v>-0.25802237424803998</v>
      </c>
      <c r="Q26">
        <v>-3.5648111260047699</v>
      </c>
      <c r="R26">
        <v>0.24535180039747101</v>
      </c>
      <c r="S26">
        <v>-1.28045609003764</v>
      </c>
      <c r="T26">
        <v>-1.8097115082137201</v>
      </c>
      <c r="U26">
        <v>-5.2193154764462504</v>
      </c>
      <c r="V26">
        <v>-0.109816736327058</v>
      </c>
      <c r="W26">
        <v>0.123148421157297</v>
      </c>
      <c r="X26">
        <v>1.26270184314623</v>
      </c>
      <c r="Y26">
        <v>0.421926716024277</v>
      </c>
      <c r="Z26">
        <v>0.84306457508292498</v>
      </c>
      <c r="AA26">
        <v>0.10189653556101699</v>
      </c>
      <c r="AB26">
        <v>-0.27956699208301999</v>
      </c>
      <c r="AC26">
        <v>-0.17284620288616601</v>
      </c>
      <c r="AD26">
        <v>-0.507673157525941</v>
      </c>
      <c r="AE26">
        <v>-0.45515004750245702</v>
      </c>
      <c r="AF26">
        <v>-0.190242216426904</v>
      </c>
      <c r="AG26">
        <v>-0.13437802079841599</v>
      </c>
      <c r="AH26">
        <v>-0.20826826237933699</v>
      </c>
      <c r="AI26">
        <v>-0.30993146356890899</v>
      </c>
      <c r="AJ26">
        <v>-1.27137820273387</v>
      </c>
      <c r="AK26">
        <v>-0.390940449578628</v>
      </c>
      <c r="AL26">
        <v>-1.3542390616803399</v>
      </c>
      <c r="AM26">
        <v>0.67799543914523797</v>
      </c>
      <c r="AN26">
        <v>0.39838777867349701</v>
      </c>
      <c r="AO26">
        <v>0.46307644565549599</v>
      </c>
      <c r="AP26">
        <v>-0.175124134434023</v>
      </c>
      <c r="AQ26">
        <v>0.33028156477522302</v>
      </c>
      <c r="AR26">
        <v>2.65520488887008E-3</v>
      </c>
      <c r="AS26">
        <v>-0.67783111314061595</v>
      </c>
      <c r="AT26">
        <v>-2.45358596737417</v>
      </c>
      <c r="AU26">
        <v>-3.5078982552509701</v>
      </c>
      <c r="AV26">
        <v>-0.46642938830902198</v>
      </c>
      <c r="AW26">
        <v>-3.3781953190494498</v>
      </c>
      <c r="AX26">
        <v>0.51973640163757295</v>
      </c>
      <c r="AY26">
        <v>1.80044321439724</v>
      </c>
      <c r="AZ26">
        <v>4.4274867403399796</v>
      </c>
      <c r="BA26">
        <v>0.53340776424663305</v>
      </c>
      <c r="BB26">
        <v>-0.55563319052484395</v>
      </c>
      <c r="BC26">
        <v>0.90214047589389201</v>
      </c>
      <c r="BD26">
        <v>1.01345976571328</v>
      </c>
      <c r="BE26">
        <v>0.31650963818125399</v>
      </c>
      <c r="BF26">
        <v>0.70843249521599505</v>
      </c>
      <c r="BG26">
        <v>-0.88212822707483096</v>
      </c>
      <c r="BH26">
        <v>-2.8932175983033302E-2</v>
      </c>
      <c r="BI26">
        <v>0.58620906287545804</v>
      </c>
      <c r="BJ26">
        <v>5.8019715813752297</v>
      </c>
      <c r="BK26">
        <v>3.1698903087480699</v>
      </c>
      <c r="BL26">
        <v>1.07498346216126</v>
      </c>
      <c r="BM26">
        <v>3.03573895945082</v>
      </c>
      <c r="BN26">
        <v>2.74398495386759</v>
      </c>
      <c r="BO26">
        <v>-1.0651744786633</v>
      </c>
      <c r="BP26">
        <v>-0.832367724113944</v>
      </c>
      <c r="BQ26">
        <v>-1.0148764870371501</v>
      </c>
      <c r="BR26">
        <v>-5.7535586906027898E-2</v>
      </c>
      <c r="BS26">
        <v>2.6045984776457899E-2</v>
      </c>
      <c r="BT26">
        <v>0.26316467973510099</v>
      </c>
      <c r="BU26">
        <v>0.87044278931124497</v>
      </c>
      <c r="BV26" s="1">
        <v>6.43482619165232E-19</v>
      </c>
      <c r="BW26">
        <v>0.61202449978267204</v>
      </c>
      <c r="BX26">
        <v>0.39375492763791498</v>
      </c>
      <c r="BY26" s="1">
        <v>1.5443615501396199E-15</v>
      </c>
      <c r="BZ26" s="1">
        <v>1.9746061805098302E-5</v>
      </c>
      <c r="CA26">
        <v>1.1794837039766199E-4</v>
      </c>
      <c r="CB26" s="1">
        <v>4.2890302894280704E-50</v>
      </c>
      <c r="CC26" s="1">
        <v>1.19164055940931E-10</v>
      </c>
      <c r="CD26" s="1">
        <v>6.0475397393506298E-5</v>
      </c>
      <c r="CE26">
        <v>0.39371520846772601</v>
      </c>
      <c r="CF26">
        <v>0.97337774451037595</v>
      </c>
      <c r="CG26">
        <v>0.99972763968308198</v>
      </c>
      <c r="CH26">
        <v>5.0681745911549198E-2</v>
      </c>
      <c r="CI26" s="1">
        <v>4.2870514664959397E-111</v>
      </c>
      <c r="CJ26">
        <v>0.35115600073300801</v>
      </c>
      <c r="CK26">
        <v>3.68445695048266E-3</v>
      </c>
      <c r="CL26" s="1">
        <v>9.9604794957782904E-9</v>
      </c>
      <c r="CM26" s="1">
        <v>4.9204598991896401E-31</v>
      </c>
      <c r="CN26">
        <v>0.81095835369443903</v>
      </c>
      <c r="CO26">
        <v>0.63556899682464396</v>
      </c>
      <c r="CP26">
        <v>1.0059661648071001E-3</v>
      </c>
      <c r="CQ26">
        <v>0.99978591277426199</v>
      </c>
      <c r="CR26">
        <v>0.99993307693436695</v>
      </c>
      <c r="CS26">
        <v>0.91247866478235196</v>
      </c>
      <c r="CT26">
        <v>0.105780930663953</v>
      </c>
      <c r="CU26">
        <v>0.32130479732066403</v>
      </c>
      <c r="CV26">
        <v>2.1885298411018599E-3</v>
      </c>
      <c r="CW26">
        <v>0.22215093726655799</v>
      </c>
      <c r="CX26">
        <v>0.54456805351785398</v>
      </c>
      <c r="CY26">
        <v>0.82261298478193101</v>
      </c>
      <c r="DA26">
        <v>0.60536742752891004</v>
      </c>
      <c r="DB26" s="1">
        <v>1.4427160928119801E-6</v>
      </c>
      <c r="DC26">
        <v>0.41545724710030302</v>
      </c>
      <c r="DD26">
        <v>5.8798805062168795E-4</v>
      </c>
      <c r="DE26" s="1">
        <v>7.1845069019023797E-6</v>
      </c>
      <c r="DF26">
        <v>0.76068963989349803</v>
      </c>
      <c r="DG26">
        <v>4.0022512675856298E-2</v>
      </c>
      <c r="DH26">
        <v>0.91706647085150805</v>
      </c>
      <c r="DI26">
        <v>0.22157134198367601</v>
      </c>
      <c r="DJ26">
        <v>0.98664897250787897</v>
      </c>
      <c r="DK26" s="1">
        <v>6.36278020432591E-7</v>
      </c>
      <c r="DL26" s="1">
        <v>8.3707795310019604E-47</v>
      </c>
      <c r="DM26" s="1">
        <v>4.7709278631033703E-136</v>
      </c>
      <c r="DN26">
        <v>4.9542337452927701E-2</v>
      </c>
      <c r="DO26" s="1">
        <v>4.74966202961967E-65</v>
      </c>
      <c r="DP26">
        <v>0.13295288750581799</v>
      </c>
      <c r="DQ26" s="1">
        <v>9.35574644468416E-26</v>
      </c>
      <c r="DR26" s="1">
        <v>2.2277128276239999E-11</v>
      </c>
      <c r="DS26">
        <v>0.25605348493357799</v>
      </c>
      <c r="DT26">
        <v>7.3094025244834396E-2</v>
      </c>
      <c r="DU26">
        <v>1.3540010878617699E-4</v>
      </c>
      <c r="DV26">
        <v>0.41845248921446898</v>
      </c>
      <c r="DW26">
        <v>0.82859001404511401</v>
      </c>
      <c r="DX26">
        <v>0.98451990439900205</v>
      </c>
      <c r="DY26" s="1">
        <v>3.0805280950055398E-203</v>
      </c>
      <c r="DZ26">
        <v>0.66721959326662605</v>
      </c>
      <c r="EA26">
        <v>4.8156542011755803E-4</v>
      </c>
      <c r="EB26" s="1">
        <v>2.26427294341767E-38</v>
      </c>
      <c r="EC26" s="1">
        <v>2.73086720897863E-7</v>
      </c>
      <c r="ED26">
        <v>2.0219709925638199E-3</v>
      </c>
      <c r="EE26" s="1">
        <v>7.2913723594556505E-17</v>
      </c>
      <c r="EF26" s="1">
        <v>8.7746544658695902E-12</v>
      </c>
      <c r="EG26" s="1">
        <v>1.17568380847366E-11</v>
      </c>
      <c r="EH26" s="1">
        <v>8.8640156234960595E-6</v>
      </c>
      <c r="EI26" s="1">
        <v>1.3971996064231801E-10</v>
      </c>
      <c r="EJ26">
        <v>0.74800383756653499</v>
      </c>
      <c r="EK26">
        <v>0.88845919531905504</v>
      </c>
      <c r="EL26">
        <v>4.8085436921705499E-2</v>
      </c>
      <c r="EM26">
        <v>0.42120000000000002</v>
      </c>
      <c r="EN26">
        <v>2.76E-2</v>
      </c>
      <c r="EO26">
        <v>2.6200000000000001E-2</v>
      </c>
      <c r="EP26">
        <v>-8.9200000000000002E-2</v>
      </c>
      <c r="EQ26">
        <v>-4.82E-2</v>
      </c>
      <c r="ER26">
        <v>0.40260000000000001</v>
      </c>
      <c r="ES26">
        <v>-0.63772600000000002</v>
      </c>
      <c r="ET26">
        <v>-3.6864759999999999</v>
      </c>
      <c r="EU26">
        <v>-1.975546</v>
      </c>
      <c r="EV26">
        <v>-1.7242999999999999</v>
      </c>
      <c r="EW26">
        <v>0.33600799999999997</v>
      </c>
      <c r="EX26">
        <v>0.88227599999999995</v>
      </c>
      <c r="EY26">
        <v>0.23966000000000001</v>
      </c>
      <c r="EZ26">
        <v>-1.097224</v>
      </c>
      <c r="FA26">
        <v>0.45581199999999999</v>
      </c>
      <c r="FB26">
        <v>0.48071000000000003</v>
      </c>
      <c r="FC26">
        <v>-6.8318000000000004E-2</v>
      </c>
      <c r="FD26">
        <v>0.25827600000000001</v>
      </c>
      <c r="FE26">
        <v>1.2250779999999999</v>
      </c>
      <c r="FF26">
        <v>1.225474</v>
      </c>
      <c r="FG26">
        <v>0.82152000000000003</v>
      </c>
      <c r="FH26">
        <v>1.1471659999999999</v>
      </c>
      <c r="FI26">
        <v>0.73807999999999996</v>
      </c>
      <c r="FJ26">
        <v>0.867726</v>
      </c>
      <c r="FK26">
        <v>-0.15850800000000001</v>
      </c>
      <c r="FL26">
        <v>0.15651399999999999</v>
      </c>
      <c r="FM26">
        <v>0.16541</v>
      </c>
      <c r="FN26">
        <v>-0.36885600000000002</v>
      </c>
      <c r="FO26">
        <v>-0.14981800000000001</v>
      </c>
      <c r="FP26">
        <v>-0.24602599999999999</v>
      </c>
      <c r="FQ26">
        <v>-6.82539890640063</v>
      </c>
      <c r="FR26">
        <v>-6.7823301845087496</v>
      </c>
      <c r="FS26">
        <v>-6.9593001934703702</v>
      </c>
      <c r="FT26">
        <v>-1.74173424263747</v>
      </c>
      <c r="FU26">
        <v>-1.81153065389662</v>
      </c>
      <c r="FV26">
        <v>-1.7667019619037101</v>
      </c>
      <c r="FW26">
        <v>1.0566651333610799</v>
      </c>
      <c r="FX26">
        <v>0.92610457853876105</v>
      </c>
      <c r="FY26">
        <v>1.4408943026847001</v>
      </c>
      <c r="FZ26">
        <v>0.64088461741475</v>
      </c>
      <c r="GA26">
        <v>0.59780615648216895</v>
      </c>
      <c r="GB26">
        <v>-5.8016970432427602E-2</v>
      </c>
      <c r="GC26">
        <v>1.7630252948666201</v>
      </c>
      <c r="GD26">
        <v>1.2048185703658001</v>
      </c>
      <c r="GE26">
        <v>2.9355035919075498</v>
      </c>
      <c r="GF26">
        <v>2.78266001884516</v>
      </c>
      <c r="GG26">
        <v>1.28170404452236</v>
      </c>
      <c r="GH26">
        <v>1.59469650475539</v>
      </c>
      <c r="GI26">
        <v>-2.0602451548090399</v>
      </c>
      <c r="GJ26">
        <v>-1.32913737918147</v>
      </c>
      <c r="GK26">
        <v>-3.31910991889387</v>
      </c>
      <c r="GL26">
        <v>-2.8086959486682002</v>
      </c>
      <c r="GM26">
        <v>-0.48672401019721001</v>
      </c>
      <c r="GN26">
        <v>-0.85797600502558002</v>
      </c>
      <c r="GO26">
        <v>-1.0231163648330099E-2</v>
      </c>
      <c r="GP26">
        <v>1.02311636483299E-2</v>
      </c>
      <c r="GQ26">
        <v>2.5824204770366199</v>
      </c>
      <c r="GR26">
        <v>2.8737827594633099</v>
      </c>
      <c r="GS26">
        <v>-1.3248768767443799</v>
      </c>
      <c r="GT26">
        <v>-1.5469916884425201</v>
      </c>
      <c r="GU26">
        <v>-2.2122959253149799</v>
      </c>
      <c r="GV26">
        <v>0.108363269120771</v>
      </c>
      <c r="GW26">
        <v>0.64053228451598598</v>
      </c>
      <c r="GX26">
        <v>0.74921182137144104</v>
      </c>
      <c r="GY26">
        <v>-1.24145748981348E-2</v>
      </c>
      <c r="GZ26">
        <v>-3.0195542737913601E-2</v>
      </c>
      <c r="HA26">
        <v>-0.450293636147097</v>
      </c>
      <c r="HB26">
        <v>-0.169526718885815</v>
      </c>
      <c r="HC26">
        <v>-0.227910620184782</v>
      </c>
      <c r="HD26">
        <v>-0.54587977384739605</v>
      </c>
      <c r="HE26">
        <v>0.80062533608375697</v>
      </c>
      <c r="HF26">
        <v>0.61074475734275302</v>
      </c>
      <c r="HG26">
        <v>0.76203200560225903</v>
      </c>
      <c r="HH26">
        <v>-5.0921299843332699E-2</v>
      </c>
      <c r="HI26">
        <v>0.57883308983252502</v>
      </c>
      <c r="HJ26">
        <v>-0.14597212255294501</v>
      </c>
      <c r="HK26">
        <v>-4.1920733841180802</v>
      </c>
      <c r="HL26">
        <v>-4.5480903695847203</v>
      </c>
      <c r="HM26">
        <v>-4.6686492937060597</v>
      </c>
      <c r="HN26">
        <v>0.70238610710912297</v>
      </c>
      <c r="HO26">
        <v>1.1057549465365999</v>
      </c>
      <c r="HP26">
        <v>0.82967640518715302</v>
      </c>
      <c r="HQ26">
        <v>0.141914698505549</v>
      </c>
      <c r="HR26">
        <v>-0.28487748853151101</v>
      </c>
      <c r="HS26">
        <v>-0.34830300059522401</v>
      </c>
      <c r="HT26" t="s">
        <v>193</v>
      </c>
      <c r="HU26" t="s">
        <v>193</v>
      </c>
      <c r="HV26" t="s">
        <v>193</v>
      </c>
      <c r="HW26" t="s">
        <v>193</v>
      </c>
      <c r="HX26" t="s">
        <v>193</v>
      </c>
      <c r="HY26" t="s">
        <v>193</v>
      </c>
      <c r="HZ26" t="s">
        <v>193</v>
      </c>
      <c r="IA26" t="s">
        <v>193</v>
      </c>
      <c r="IB26" t="s">
        <v>193</v>
      </c>
      <c r="IC26" t="s">
        <v>193</v>
      </c>
      <c r="ID26" t="s">
        <v>193</v>
      </c>
      <c r="IE26" t="s">
        <v>193</v>
      </c>
      <c r="IF26" t="s">
        <v>193</v>
      </c>
      <c r="IG26" t="s">
        <v>193</v>
      </c>
      <c r="IH26" t="s">
        <v>193</v>
      </c>
      <c r="II26" t="s">
        <v>193</v>
      </c>
      <c r="IJ26" t="s">
        <v>193</v>
      </c>
      <c r="IK26" t="s">
        <v>193</v>
      </c>
      <c r="IL26" t="s">
        <v>193</v>
      </c>
      <c r="IM26" t="s">
        <v>193</v>
      </c>
      <c r="IN26" t="s">
        <v>193</v>
      </c>
      <c r="IO26" t="s">
        <v>193</v>
      </c>
      <c r="IP26" t="s">
        <v>193</v>
      </c>
      <c r="IQ26" t="s">
        <v>193</v>
      </c>
      <c r="IR26" t="s">
        <v>193</v>
      </c>
      <c r="IS26" t="s">
        <v>193</v>
      </c>
      <c r="IT26" t="s">
        <v>193</v>
      </c>
      <c r="IU26" t="s">
        <v>193</v>
      </c>
      <c r="IV26" t="s">
        <v>193</v>
      </c>
      <c r="IW26" t="s">
        <v>193</v>
      </c>
      <c r="IX26" t="s">
        <v>193</v>
      </c>
      <c r="IY26" t="s">
        <v>193</v>
      </c>
      <c r="IZ26" t="s">
        <v>193</v>
      </c>
      <c r="JA26" t="s">
        <v>193</v>
      </c>
      <c r="JB26" t="s">
        <v>193</v>
      </c>
      <c r="JC26" t="s">
        <v>193</v>
      </c>
      <c r="JD26" t="s">
        <v>193</v>
      </c>
      <c r="JE26" t="s">
        <v>193</v>
      </c>
      <c r="JF26" t="s">
        <v>193</v>
      </c>
      <c r="JG26" t="s">
        <v>193</v>
      </c>
      <c r="JH26" t="s">
        <v>193</v>
      </c>
      <c r="JI26" t="s">
        <v>193</v>
      </c>
      <c r="JJ26" t="s">
        <v>193</v>
      </c>
      <c r="JK26" t="s">
        <v>193</v>
      </c>
      <c r="JL26" t="s">
        <v>193</v>
      </c>
      <c r="JM26" t="s">
        <v>193</v>
      </c>
      <c r="JN26" t="s">
        <v>193</v>
      </c>
      <c r="JO26" t="s">
        <v>193</v>
      </c>
      <c r="JP26" t="s">
        <v>193</v>
      </c>
      <c r="JQ26" t="s">
        <v>193</v>
      </c>
      <c r="JR26" t="s">
        <v>193</v>
      </c>
      <c r="JS26" t="s">
        <v>193</v>
      </c>
      <c r="JT26" t="s">
        <v>193</v>
      </c>
      <c r="JU26" t="s">
        <v>193</v>
      </c>
      <c r="JV26" t="s">
        <v>193</v>
      </c>
      <c r="JW26" t="s">
        <v>193</v>
      </c>
    </row>
    <row r="27" spans="1:283">
      <c r="BV27" s="1"/>
      <c r="BY27" s="1"/>
      <c r="BZ27" s="1"/>
      <c r="CC27" s="1"/>
      <c r="CD27" s="1"/>
      <c r="CF27" s="1"/>
      <c r="CH27" s="1"/>
      <c r="CI27" s="1"/>
      <c r="CJ27" s="1"/>
      <c r="CK27" s="1"/>
      <c r="CM27" s="1"/>
      <c r="CT27" s="1"/>
      <c r="CU27" s="1"/>
      <c r="CV27" s="1"/>
      <c r="DB27" s="1"/>
      <c r="DD27" s="1"/>
      <c r="DL27" s="1"/>
      <c r="DM27" s="1"/>
      <c r="DN27" s="1"/>
      <c r="DO27" s="1"/>
      <c r="DP27" s="1"/>
      <c r="DR27" s="1"/>
      <c r="DS27" s="1"/>
      <c r="DU27" s="1"/>
      <c r="DY27" s="1"/>
      <c r="DZ27" s="1"/>
      <c r="EB27" s="1"/>
      <c r="EC27" s="1"/>
      <c r="ED27" s="1"/>
      <c r="EE27" s="1"/>
      <c r="EF27" s="1"/>
      <c r="EH27" s="1"/>
      <c r="EI27" s="1"/>
      <c r="EJ27" s="1"/>
      <c r="EL27" s="1"/>
    </row>
    <row r="28" spans="1:283">
      <c r="BV28" s="1"/>
      <c r="BY28" s="1"/>
      <c r="BZ28" s="1"/>
      <c r="CC28" s="1"/>
      <c r="CD28" s="1"/>
      <c r="CF28" s="1"/>
      <c r="CH28" s="1"/>
      <c r="CI28" s="1"/>
      <c r="CJ28" s="1"/>
      <c r="CK28" s="1"/>
      <c r="CM28" s="1"/>
      <c r="CT28" s="1"/>
      <c r="CU28" s="1"/>
      <c r="CV28" s="1"/>
      <c r="DB28" s="1"/>
      <c r="DD28" s="1"/>
      <c r="DL28" s="1"/>
      <c r="DM28" s="1"/>
      <c r="DN28" s="1"/>
      <c r="DO28" s="1"/>
      <c r="DP28" s="1"/>
      <c r="DR28" s="1"/>
      <c r="DS28" s="1"/>
      <c r="DU28" s="1"/>
      <c r="DY28" s="1"/>
      <c r="DZ28" s="1"/>
      <c r="EB28" s="1"/>
      <c r="EC28" s="1"/>
      <c r="ED28" s="1"/>
      <c r="EE28" s="1"/>
      <c r="EF28" s="1"/>
      <c r="EH28" s="1"/>
      <c r="EI28" s="1"/>
      <c r="EJ28" s="1"/>
      <c r="EL28" s="1"/>
    </row>
    <row r="30" spans="1:283">
      <c r="BV30" s="1"/>
      <c r="BY30" s="1"/>
      <c r="BZ30" s="1"/>
      <c r="CB30" s="1"/>
      <c r="CC30" s="1"/>
      <c r="CD30" s="1"/>
      <c r="CF30" s="1"/>
      <c r="CH30" s="1"/>
      <c r="CI30" s="1"/>
      <c r="CJ30" s="1"/>
      <c r="CK30" s="1"/>
      <c r="CL30" s="1"/>
      <c r="CM30" s="1"/>
      <c r="CT30" s="1"/>
      <c r="CU30" s="1"/>
      <c r="CV30" s="1"/>
      <c r="DB30" s="1"/>
      <c r="DD30" s="1"/>
      <c r="DE30" s="1"/>
      <c r="DJ30" s="1"/>
      <c r="DK30" s="1"/>
      <c r="DL30" s="1"/>
      <c r="DM30" s="1"/>
      <c r="DN30" s="1"/>
      <c r="DO30" s="1"/>
      <c r="DP30" s="1"/>
      <c r="DR30" s="1"/>
      <c r="DS30" s="1"/>
      <c r="DU30" s="1"/>
      <c r="DY30" s="1"/>
      <c r="DZ30" s="1"/>
      <c r="EB30" s="1"/>
      <c r="EC30" s="1"/>
      <c r="ED30" s="1"/>
      <c r="EE30" s="1"/>
      <c r="EF30" s="1"/>
      <c r="EG30" s="1"/>
      <c r="EH30" s="1"/>
      <c r="EI30" s="1"/>
      <c r="EJ30" s="1"/>
      <c r="EL30" s="1"/>
    </row>
    <row r="31" spans="1:283">
      <c r="BV31" s="1"/>
      <c r="BY31" s="1"/>
      <c r="BZ31" s="1"/>
      <c r="CB31" s="1"/>
      <c r="CC31" s="1"/>
      <c r="CD31" s="1"/>
      <c r="CF31" s="1"/>
      <c r="CH31" s="1"/>
      <c r="CI31" s="1"/>
      <c r="CJ31" s="1"/>
      <c r="CK31" s="1"/>
      <c r="CL31" s="1"/>
      <c r="CM31" s="1"/>
      <c r="CT31" s="1"/>
      <c r="CU31" s="1"/>
      <c r="CV31" s="1"/>
      <c r="DB31" s="1"/>
      <c r="DD31" s="1"/>
      <c r="DE31" s="1"/>
      <c r="DJ31" s="1"/>
      <c r="DK31" s="1"/>
      <c r="DL31" s="1"/>
      <c r="DM31" s="1"/>
      <c r="DN31" s="1"/>
      <c r="DO31" s="1"/>
      <c r="DP31" s="1"/>
      <c r="DR31" s="1"/>
      <c r="DS31" s="1"/>
      <c r="DU31" s="1"/>
      <c r="DY31" s="1"/>
      <c r="DZ31" s="1"/>
      <c r="EB31" s="1"/>
      <c r="EC31" s="1"/>
      <c r="ED31" s="1"/>
      <c r="EE31" s="1"/>
      <c r="EF31" s="1"/>
      <c r="EG31" s="1"/>
      <c r="EH31" s="1"/>
      <c r="EI31" s="1"/>
      <c r="EJ31" s="1"/>
      <c r="EL31" s="1"/>
    </row>
    <row r="42" spans="1:1">
      <c r="A42" s="2"/>
    </row>
    <row r="48" spans="1:1">
      <c r="A48" s="4"/>
    </row>
  </sheetData>
  <phoneticPr fontId="4" type="noConversion"/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S56"/>
  <sheetViews>
    <sheetView workbookViewId="0">
      <selection activeCell="B37" sqref="B37"/>
    </sheetView>
  </sheetViews>
  <sheetFormatPr defaultRowHeight="14.5"/>
  <cols>
    <col min="1" max="1" width="14.7265625" bestFit="1" customWidth="1"/>
    <col min="2" max="4" width="14.26953125" bestFit="1" customWidth="1"/>
    <col min="5" max="7" width="14" bestFit="1" customWidth="1"/>
    <col min="8" max="8" width="16.6328125" bestFit="1" customWidth="1"/>
    <col min="9" max="9" width="13.6328125" bestFit="1" customWidth="1"/>
    <col min="11" max="11" width="24.7265625" bestFit="1" customWidth="1"/>
    <col min="12" max="13" width="22.26953125" bestFit="1" customWidth="1"/>
  </cols>
  <sheetData>
    <row r="1" spans="1:149">
      <c r="A1" t="s">
        <v>185</v>
      </c>
      <c r="B1" t="s">
        <v>190</v>
      </c>
      <c r="C1" t="s">
        <v>191</v>
      </c>
      <c r="D1" t="s">
        <v>192</v>
      </c>
      <c r="E1" t="s">
        <v>186</v>
      </c>
      <c r="F1" t="s">
        <v>187</v>
      </c>
      <c r="G1" t="s">
        <v>188</v>
      </c>
      <c r="H1" t="s">
        <v>189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10</v>
      </c>
      <c r="R1" t="s">
        <v>8</v>
      </c>
      <c r="S1" t="s">
        <v>9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3</v>
      </c>
      <c r="AQ1" t="s">
        <v>34</v>
      </c>
      <c r="AR1" t="s">
        <v>35</v>
      </c>
      <c r="AS1" t="s">
        <v>36</v>
      </c>
      <c r="AT1" t="s">
        <v>146</v>
      </c>
      <c r="AU1" t="s">
        <v>147</v>
      </c>
      <c r="AV1" t="s">
        <v>37</v>
      </c>
      <c r="AW1" t="s">
        <v>38</v>
      </c>
      <c r="AX1" t="s">
        <v>44</v>
      </c>
      <c r="AY1" t="s">
        <v>45</v>
      </c>
      <c r="AZ1" t="s">
        <v>46</v>
      </c>
      <c r="BA1" t="s">
        <v>40</v>
      </c>
      <c r="BB1" t="s">
        <v>39</v>
      </c>
      <c r="BC1" t="s">
        <v>47</v>
      </c>
      <c r="BD1" t="s">
        <v>42</v>
      </c>
      <c r="BE1" t="s">
        <v>41</v>
      </c>
      <c r="BF1" t="s">
        <v>43</v>
      </c>
      <c r="BG1" t="s">
        <v>48</v>
      </c>
      <c r="BH1" t="s">
        <v>49</v>
      </c>
      <c r="BI1" t="s">
        <v>50</v>
      </c>
      <c r="BJ1" t="s">
        <v>51</v>
      </c>
      <c r="BK1" t="s">
        <v>52</v>
      </c>
      <c r="BL1" t="s">
        <v>53</v>
      </c>
      <c r="BM1" t="s">
        <v>54</v>
      </c>
      <c r="BN1" t="s">
        <v>55</v>
      </c>
      <c r="BO1" t="s">
        <v>56</v>
      </c>
      <c r="BP1" t="s">
        <v>57</v>
      </c>
      <c r="BQ1" t="s">
        <v>148</v>
      </c>
      <c r="BR1" t="s">
        <v>149</v>
      </c>
      <c r="BS1" t="s">
        <v>150</v>
      </c>
      <c r="BT1" t="s">
        <v>64</v>
      </c>
      <c r="BU1" t="s">
        <v>65</v>
      </c>
      <c r="BV1" t="s">
        <v>58</v>
      </c>
      <c r="BW1" t="s">
        <v>59</v>
      </c>
      <c r="BX1" t="s">
        <v>60</v>
      </c>
      <c r="BY1" t="s">
        <v>61</v>
      </c>
      <c r="BZ1" t="s">
        <v>62</v>
      </c>
      <c r="CA1" t="s">
        <v>63</v>
      </c>
    </row>
    <row r="2" spans="1:149">
      <c r="A2" t="s">
        <v>132</v>
      </c>
      <c r="B2">
        <f>CORREL($J$2:$ES$2,J2:ES2)</f>
        <v>1</v>
      </c>
      <c r="C2">
        <f>CORREL($J$3:$ES$3,J2:ES2)</f>
        <v>0.88495172324370475</v>
      </c>
      <c r="D2">
        <f>CORREL($J$4:$ES$4,J2:ES2)</f>
        <v>0.91211369523221975</v>
      </c>
      <c r="E2">
        <f t="shared" ref="E2:E4" si="0">CORREL($J$5:$ES$5,J2:ES2)</f>
        <v>0.43548551553749887</v>
      </c>
      <c r="F2">
        <f t="shared" ref="F2:F4" si="1">CORREL($J$6:$ES$6,J2:ES2)</f>
        <v>0.3876162926265152</v>
      </c>
      <c r="G2">
        <f t="shared" ref="G2:G4" si="2">CORREL($J$7:$ES$7,J2:ES2)</f>
        <v>0.81606233613272561</v>
      </c>
      <c r="H2">
        <f t="shared" ref="H2:H4" si="3">CORREL($J$8:$ES$8,J2:ES2)</f>
        <v>-0.10560145100747496</v>
      </c>
      <c r="I2" t="s">
        <v>131</v>
      </c>
      <c r="J2">
        <v>-2.4307740356479801</v>
      </c>
      <c r="K2">
        <v>2.0063481242532801</v>
      </c>
      <c r="L2">
        <v>1.03373376929135</v>
      </c>
      <c r="M2">
        <v>-0.18290192332252</v>
      </c>
      <c r="N2">
        <v>-2.65319772631022</v>
      </c>
      <c r="O2">
        <v>0.71060435097850505</v>
      </c>
      <c r="P2">
        <v>-0.78598144145875404</v>
      </c>
      <c r="Q2">
        <v>-3.81372827208014</v>
      </c>
      <c r="R2">
        <v>-2.0139003654224199</v>
      </c>
      <c r="S2">
        <v>-2.3627993459365899</v>
      </c>
      <c r="T2">
        <v>2.5947781961704799E-2</v>
      </c>
      <c r="U2">
        <v>9.1936315429130194E-2</v>
      </c>
      <c r="V2">
        <v>0.24865024113866899</v>
      </c>
      <c r="W2">
        <v>0.17627038779450799</v>
      </c>
      <c r="X2">
        <v>-4.1959637714382501</v>
      </c>
      <c r="Y2">
        <v>0.59165183021454204</v>
      </c>
      <c r="Z2">
        <v>-2.7087107689646399</v>
      </c>
      <c r="AA2">
        <v>-2.8867736190404498</v>
      </c>
      <c r="AB2">
        <v>-3.6090482592511899</v>
      </c>
      <c r="AC2">
        <v>0.74012231668884099</v>
      </c>
      <c r="AD2">
        <v>0.74838757346711904</v>
      </c>
      <c r="AE2">
        <v>1.4004238264147999</v>
      </c>
      <c r="AF2">
        <v>-0.47529822370558</v>
      </c>
      <c r="AG2">
        <v>0.415672341587492</v>
      </c>
      <c r="AH2">
        <v>0.15090555553366</v>
      </c>
      <c r="AI2">
        <v>0.28179566294158198</v>
      </c>
      <c r="AJ2">
        <v>0.14450090567870599</v>
      </c>
      <c r="AK2">
        <v>-0.29616398622380102</v>
      </c>
      <c r="AL2">
        <v>-0.46267878371592702</v>
      </c>
      <c r="AM2">
        <v>-0.34764386575635903</v>
      </c>
      <c r="AN2">
        <v>-0.54850186987941996</v>
      </c>
      <c r="AO2">
        <v>-0.360665602144216</v>
      </c>
      <c r="AP2">
        <v>0.475166806215847</v>
      </c>
      <c r="AQ2">
        <v>-0.62568815042195802</v>
      </c>
      <c r="AR2">
        <v>0.31028596874975101</v>
      </c>
      <c r="AS2">
        <v>-0.87312509326330701</v>
      </c>
      <c r="AT2">
        <v>1.09340354087726</v>
      </c>
      <c r="AU2">
        <v>1.43133773666556</v>
      </c>
      <c r="AV2">
        <v>0.21939370840963801</v>
      </c>
      <c r="AW2">
        <v>0.90949897109137701</v>
      </c>
      <c r="AX2">
        <v>0.859940101075931</v>
      </c>
      <c r="AY2">
        <v>0.78239331528624101</v>
      </c>
      <c r="AZ2">
        <v>0.63345594855906096</v>
      </c>
      <c r="BA2">
        <v>-2.9458170708387899</v>
      </c>
      <c r="BB2">
        <v>-2.8840039333553902</v>
      </c>
      <c r="BC2">
        <v>7.6849404000265895E-2</v>
      </c>
      <c r="BD2">
        <v>-2.5051325270583198</v>
      </c>
      <c r="BE2">
        <v>2.0022920340852899</v>
      </c>
      <c r="BF2">
        <v>1.66421167440384</v>
      </c>
      <c r="BG2">
        <v>3.9603907016960198</v>
      </c>
      <c r="BH2">
        <v>1.25411350624633</v>
      </c>
      <c r="BI2">
        <v>-1.00146150167518</v>
      </c>
      <c r="BJ2">
        <v>0.685194675108872</v>
      </c>
      <c r="BK2">
        <v>1.78248416729388</v>
      </c>
      <c r="BL2">
        <v>1.8789739569976101</v>
      </c>
      <c r="BM2">
        <v>-8.5650587642538606E-2</v>
      </c>
      <c r="BN2">
        <v>4.6346591446819303E-2</v>
      </c>
      <c r="BO2">
        <v>-0.62923121115572</v>
      </c>
      <c r="BP2">
        <v>0.299860945398705</v>
      </c>
      <c r="BQ2">
        <v>5.1138693373935498</v>
      </c>
      <c r="BR2">
        <v>4.0441710432306799</v>
      </c>
      <c r="BS2">
        <v>1.8353245918093</v>
      </c>
      <c r="BT2">
        <v>2.5443677139625298</v>
      </c>
      <c r="BU2">
        <v>2.6550773997419301</v>
      </c>
      <c r="BV2">
        <v>-1.2897103305142601</v>
      </c>
      <c r="BW2">
        <v>-1.2189176563952699</v>
      </c>
      <c r="BX2">
        <v>-0.826314151257737</v>
      </c>
      <c r="BY2">
        <v>-1.4910392146973399</v>
      </c>
      <c r="BZ2">
        <v>-1.5860659708888101</v>
      </c>
      <c r="CA2">
        <v>-0.88090939874093499</v>
      </c>
      <c r="CB2" s="1"/>
      <c r="CC2" s="1"/>
      <c r="CF2" s="1"/>
      <c r="CI2" s="1"/>
      <c r="CJ2" s="1"/>
      <c r="CK2" s="1"/>
      <c r="CO2" s="1"/>
      <c r="CP2" s="1"/>
      <c r="CR2" s="1"/>
      <c r="CS2" s="1"/>
      <c r="CT2" s="1"/>
      <c r="CW2" s="1"/>
      <c r="DA2" s="1"/>
      <c r="DB2" s="1"/>
      <c r="DC2" s="1"/>
      <c r="DK2" s="1"/>
      <c r="DL2" s="1"/>
      <c r="DP2" s="1"/>
      <c r="DQ2" s="1"/>
      <c r="DR2" s="1"/>
      <c r="DS2" s="1"/>
      <c r="DT2" s="1"/>
      <c r="DV2" s="1"/>
      <c r="DW2" s="1"/>
      <c r="DX2" s="1"/>
      <c r="DY2" s="1"/>
      <c r="DZ2" s="1"/>
      <c r="EA2" s="1"/>
      <c r="EF2" s="1"/>
      <c r="EG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</row>
    <row r="3" spans="1:149">
      <c r="A3" t="s">
        <v>139</v>
      </c>
      <c r="B3">
        <f>CORREL($J$2:$ES$2,J3:ES3)</f>
        <v>0.88495172324370475</v>
      </c>
      <c r="C3">
        <f t="shared" ref="C3:C8" si="4">CORREL($J$3:$ES$3,J3:ES3)</f>
        <v>0.99999999999999978</v>
      </c>
      <c r="D3">
        <f t="shared" ref="D3:D8" si="5">CORREL($J$4:$ES$4,J3:ES3)</f>
        <v>0.89659344540890984</v>
      </c>
      <c r="E3">
        <f t="shared" si="0"/>
        <v>0.31959165632402653</v>
      </c>
      <c r="F3">
        <f t="shared" si="1"/>
        <v>0.31853407715608978</v>
      </c>
      <c r="G3">
        <f t="shared" si="2"/>
        <v>0.88547029787311204</v>
      </c>
      <c r="H3">
        <f t="shared" si="3"/>
        <v>-9.5492652683161608E-2</v>
      </c>
      <c r="I3" t="s">
        <v>137</v>
      </c>
      <c r="J3">
        <v>-1.0694570807860999</v>
      </c>
      <c r="K3">
        <v>1.8382688966033101</v>
      </c>
      <c r="L3">
        <v>0.69223185020160705</v>
      </c>
      <c r="M3">
        <v>3.9617663365580799E-2</v>
      </c>
      <c r="N3">
        <v>-1.4116716637368401</v>
      </c>
      <c r="O3">
        <v>-0.52852586668571</v>
      </c>
      <c r="P3">
        <v>-0.27509698883860301</v>
      </c>
      <c r="Q3">
        <v>-3.11641969779815</v>
      </c>
      <c r="R3">
        <v>-1.14543834505069</v>
      </c>
      <c r="S3">
        <v>-1.1042827770085599</v>
      </c>
      <c r="T3">
        <v>0.11784529943913399</v>
      </c>
      <c r="U3">
        <v>-0.86586388524470403</v>
      </c>
      <c r="V3">
        <v>0.114934794631812</v>
      </c>
      <c r="W3">
        <v>0.20886348572483099</v>
      </c>
      <c r="X3">
        <v>-3.7276854832494299</v>
      </c>
      <c r="Y3">
        <v>2.0831156112990901E-2</v>
      </c>
      <c r="Z3">
        <v>-1.4559921083387499</v>
      </c>
      <c r="AA3">
        <v>-1.7307745686760101</v>
      </c>
      <c r="AB3">
        <v>-4.2021802999671998</v>
      </c>
      <c r="AC3">
        <v>-0.71276418404830699</v>
      </c>
      <c r="AD3">
        <v>-0.24222562399297801</v>
      </c>
      <c r="AE3">
        <v>0.68254497854658602</v>
      </c>
      <c r="AF3">
        <v>-0.28078131601126899</v>
      </c>
      <c r="AG3">
        <v>0.91799562151806802</v>
      </c>
      <c r="AH3">
        <v>-0.11956746422640099</v>
      </c>
      <c r="AI3">
        <v>-0.460976466484674</v>
      </c>
      <c r="AJ3">
        <v>-0.680747858258823</v>
      </c>
      <c r="AK3">
        <v>-0.49983985844346202</v>
      </c>
      <c r="AL3">
        <v>-0.33668089328348799</v>
      </c>
      <c r="AM3">
        <v>-0.525120747736181</v>
      </c>
      <c r="AN3">
        <v>-0.62527979758506402</v>
      </c>
      <c r="AO3">
        <v>0.18715236882755201</v>
      </c>
      <c r="AP3">
        <v>-0.39761823959674097</v>
      </c>
      <c r="AQ3">
        <v>-1.6489852032386301</v>
      </c>
      <c r="AR3">
        <v>0.63974977165224101</v>
      </c>
      <c r="AS3">
        <v>-0.77588082766437705</v>
      </c>
      <c r="AT3">
        <v>-0.93454046761002796</v>
      </c>
      <c r="AU3">
        <v>-0.56884068303964597</v>
      </c>
      <c r="AV3">
        <v>-0.54865739928445101</v>
      </c>
      <c r="AW3">
        <v>-1.1376727752051301</v>
      </c>
      <c r="AX3">
        <v>-0.21860245142235399</v>
      </c>
      <c r="AY3">
        <v>-0.45824323776485199</v>
      </c>
      <c r="AZ3">
        <v>-0.98141416992666197</v>
      </c>
      <c r="BA3">
        <v>-1.8530684480708399</v>
      </c>
      <c r="BB3">
        <v>-2.28005110359048</v>
      </c>
      <c r="BC3">
        <v>-1.0898638066203299</v>
      </c>
      <c r="BD3">
        <v>-2.1143548314900902</v>
      </c>
      <c r="BE3">
        <v>0.29705184375344301</v>
      </c>
      <c r="BF3">
        <v>0.50401846115766402</v>
      </c>
      <c r="BG3">
        <v>3.8027574152911199</v>
      </c>
      <c r="BH3">
        <v>1.2098790940927899</v>
      </c>
      <c r="BI3">
        <v>-0.267074411492221</v>
      </c>
      <c r="BJ3">
        <v>1.03871469364251</v>
      </c>
      <c r="BK3">
        <v>0.84319653145111495</v>
      </c>
      <c r="BL3">
        <v>0.64243874344510199</v>
      </c>
      <c r="BM3">
        <v>0.211634843800178</v>
      </c>
      <c r="BN3">
        <v>8.5335012155419304E-2</v>
      </c>
      <c r="BO3">
        <v>-1.20241007469098</v>
      </c>
      <c r="BP3">
        <v>-0.28495843845418201</v>
      </c>
      <c r="BQ3">
        <v>3.8744953091858498</v>
      </c>
      <c r="BR3">
        <v>2.83131573745862</v>
      </c>
      <c r="BS3">
        <v>2.0177205325360199</v>
      </c>
      <c r="BT3">
        <v>1.0155417140016101</v>
      </c>
      <c r="BU3">
        <v>3.0398872349899699</v>
      </c>
      <c r="BV3">
        <v>-1.14192739918707</v>
      </c>
      <c r="BW3">
        <v>-1.1232596104750301</v>
      </c>
      <c r="BX3">
        <v>-0.74622644926738102</v>
      </c>
      <c r="BY3">
        <v>-1.2259414534262101</v>
      </c>
      <c r="BZ3">
        <v>-1.22422504683444</v>
      </c>
      <c r="CA3">
        <v>-0.78598034896109203</v>
      </c>
      <c r="CB3" s="1"/>
      <c r="CC3" s="1"/>
      <c r="CF3" s="1"/>
      <c r="CI3" s="1"/>
      <c r="CJ3" s="1"/>
      <c r="CK3" s="1"/>
      <c r="CO3" s="1"/>
      <c r="CP3" s="1"/>
      <c r="CS3" s="1"/>
      <c r="CT3" s="1"/>
      <c r="DA3" s="1"/>
      <c r="DB3" s="1"/>
      <c r="DC3" s="1"/>
      <c r="DI3" s="1"/>
      <c r="DK3" s="1"/>
      <c r="DL3" s="1"/>
      <c r="DR3" s="1"/>
      <c r="DS3" s="1"/>
      <c r="DT3" s="1"/>
      <c r="DU3" s="1"/>
      <c r="DV3" s="1"/>
      <c r="DW3" s="1"/>
      <c r="DY3" s="1"/>
      <c r="DZ3" s="1"/>
      <c r="EB3" s="1"/>
      <c r="EF3" s="1"/>
      <c r="EG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</row>
    <row r="4" spans="1:149">
      <c r="A4" t="s">
        <v>140</v>
      </c>
      <c r="B4">
        <f t="shared" ref="B4:B8" si="6">CORREL($J$2:$ES$2,J4:ES4)</f>
        <v>0.91211369523221975</v>
      </c>
      <c r="C4">
        <f t="shared" si="4"/>
        <v>0.89659344540890984</v>
      </c>
      <c r="D4">
        <f t="shared" si="5"/>
        <v>1.0000000000000002</v>
      </c>
      <c r="E4">
        <f t="shared" si="0"/>
        <v>0.50985191287271703</v>
      </c>
      <c r="F4">
        <f t="shared" si="1"/>
        <v>0.38220250351549234</v>
      </c>
      <c r="G4">
        <f t="shared" si="2"/>
        <v>0.88837902081875519</v>
      </c>
      <c r="H4">
        <f t="shared" si="3"/>
        <v>-4.1107932307170268E-2</v>
      </c>
      <c r="I4" t="s">
        <v>136</v>
      </c>
      <c r="J4">
        <v>-1.77851760553722</v>
      </c>
      <c r="K4">
        <v>1.2483964186483201</v>
      </c>
      <c r="L4">
        <v>1.86727952049466</v>
      </c>
      <c r="M4">
        <v>-0.62377507964383905</v>
      </c>
      <c r="N4">
        <v>-4.6835612712558099</v>
      </c>
      <c r="O4">
        <v>1.1505959922684099</v>
      </c>
      <c r="P4">
        <v>-1.6746597466213</v>
      </c>
      <c r="Q4">
        <v>-4.9057413088880297</v>
      </c>
      <c r="R4">
        <v>-1.6904966736398901</v>
      </c>
      <c r="S4">
        <v>-2.2161951218279299</v>
      </c>
      <c r="T4">
        <v>-0.18154742526824599</v>
      </c>
      <c r="U4">
        <v>-0.60466171245749201</v>
      </c>
      <c r="V4">
        <v>0.42273171877135501</v>
      </c>
      <c r="W4">
        <v>0.17500952947232501</v>
      </c>
      <c r="X4">
        <v>-3.3332948528127</v>
      </c>
      <c r="Y4">
        <v>0.36272062041115599</v>
      </c>
      <c r="Z4">
        <v>-1.96112523929425</v>
      </c>
      <c r="AA4">
        <v>-2.2723726222317699</v>
      </c>
      <c r="AB4">
        <v>-5.0490325462705501</v>
      </c>
      <c r="AC4">
        <v>-0.27867531011247199</v>
      </c>
      <c r="AD4">
        <v>2.23290723207346E-2</v>
      </c>
      <c r="AE4">
        <v>1.5464303067340399</v>
      </c>
      <c r="AF4">
        <v>-0.65510949391775997</v>
      </c>
      <c r="AG4">
        <v>0.96459224058855997</v>
      </c>
      <c r="AH4">
        <v>2.2175288792438699E-2</v>
      </c>
      <c r="AI4">
        <v>-0.72743951686799402</v>
      </c>
      <c r="AJ4">
        <v>-0.43071797322337502</v>
      </c>
      <c r="AK4">
        <v>-0.99077217690967001</v>
      </c>
      <c r="AL4">
        <v>-0.29079483661555899</v>
      </c>
      <c r="AM4">
        <v>-0.13461493531091001</v>
      </c>
      <c r="AN4">
        <v>0.22016810561327099</v>
      </c>
      <c r="AO4">
        <v>-0.38920776400537699</v>
      </c>
      <c r="AP4">
        <v>-0.47739822718844999</v>
      </c>
      <c r="AQ4">
        <v>-0.999322174001817</v>
      </c>
      <c r="AR4">
        <v>-0.18037364103262099</v>
      </c>
      <c r="AS4">
        <v>-1.4733599546613201</v>
      </c>
      <c r="AT4">
        <v>0.13428497003149001</v>
      </c>
      <c r="AU4">
        <v>0.28219991011686801</v>
      </c>
      <c r="AV4">
        <v>-0.59270963700806201</v>
      </c>
      <c r="AW4">
        <v>-0.27028942489608898</v>
      </c>
      <c r="AX4">
        <v>-0.229078711278831</v>
      </c>
      <c r="AY4">
        <v>-0.51089211588730898</v>
      </c>
      <c r="AZ4">
        <v>-1.2322190756265201</v>
      </c>
      <c r="BA4">
        <v>-3.2651829938319299</v>
      </c>
      <c r="BB4">
        <v>-2.8113552842169498</v>
      </c>
      <c r="BC4">
        <v>-1.00239243541533</v>
      </c>
      <c r="BD4">
        <v>-3.5740900761252199</v>
      </c>
      <c r="BE4">
        <v>-0.21916206345391101</v>
      </c>
      <c r="BF4">
        <v>0.88359068468081003</v>
      </c>
      <c r="BG4">
        <v>4.1093060472690803</v>
      </c>
      <c r="BH4">
        <v>0.37318459168611101</v>
      </c>
      <c r="BI4">
        <v>0.21613791399674501</v>
      </c>
      <c r="BJ4">
        <v>0.33564704090082198</v>
      </c>
      <c r="BK4">
        <v>1.3867148011785599</v>
      </c>
      <c r="BL4">
        <v>1.1944639926380201</v>
      </c>
      <c r="BM4">
        <v>0.20082350270734001</v>
      </c>
      <c r="BN4">
        <v>0.16511430617463199</v>
      </c>
      <c r="BO4">
        <v>-0.98474501901598599</v>
      </c>
      <c r="BP4">
        <v>-4.63283025871217E-2</v>
      </c>
      <c r="BQ4">
        <v>6.0200377027170102</v>
      </c>
      <c r="BR4">
        <v>4.5583766090563698</v>
      </c>
      <c r="BS4">
        <v>1.1596864536628499</v>
      </c>
      <c r="BT4">
        <v>2.1207099036630201</v>
      </c>
      <c r="BU4">
        <v>2.3980302960220201</v>
      </c>
      <c r="BV4">
        <v>-1.4651572030997899</v>
      </c>
      <c r="BW4">
        <v>-1.3556306521649499</v>
      </c>
      <c r="BX4">
        <v>1.0793969585014001</v>
      </c>
      <c r="BY4">
        <v>-2.0830139434018</v>
      </c>
      <c r="BZ4">
        <v>-2.0645437053773499</v>
      </c>
      <c r="CA4">
        <v>0.62951984485679802</v>
      </c>
      <c r="CC4" s="1"/>
      <c r="CE4" s="1"/>
      <c r="CF4" s="1"/>
      <c r="CI4" s="1"/>
      <c r="CJ4" s="1"/>
      <c r="CK4" s="1"/>
      <c r="CO4" s="1"/>
      <c r="CP4" s="1"/>
      <c r="CR4" s="1"/>
      <c r="CS4" s="1"/>
      <c r="CT4" s="1"/>
      <c r="CW4" s="1"/>
      <c r="DA4" s="1"/>
      <c r="DB4" s="1"/>
      <c r="DC4" s="1"/>
      <c r="DK4" s="1"/>
      <c r="DR4" s="1"/>
      <c r="DS4" s="1"/>
      <c r="DT4" s="1"/>
      <c r="DU4" s="1"/>
      <c r="DV4" s="1"/>
      <c r="DW4" s="1"/>
      <c r="DX4" s="1"/>
      <c r="DY4" s="1"/>
      <c r="DZ4" s="1"/>
      <c r="EF4" s="1"/>
      <c r="EG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</row>
    <row r="5" spans="1:149">
      <c r="A5" t="s">
        <v>141</v>
      </c>
      <c r="B5">
        <f t="shared" si="6"/>
        <v>0.43548551553749887</v>
      </c>
      <c r="C5">
        <f t="shared" si="4"/>
        <v>0.31959165632402653</v>
      </c>
      <c r="D5">
        <f t="shared" si="5"/>
        <v>0.50985191287271703</v>
      </c>
      <c r="E5">
        <f>CORREL($J$5:$ES$5,J5:ES5)</f>
        <v>1</v>
      </c>
      <c r="F5">
        <f>CORREL($J$6:$ES$6,J5:ES5)</f>
        <v>0.14230202123071808</v>
      </c>
      <c r="G5">
        <f>CORREL($J$7:$ES$7,J5:ES5)</f>
        <v>0.41164863949938352</v>
      </c>
      <c r="H5">
        <f>CORREL($J$8:$ES$8,J5:ES5)</f>
        <v>0.12209366406303254</v>
      </c>
      <c r="I5" t="s">
        <v>133</v>
      </c>
      <c r="J5">
        <v>-1.5211620967588</v>
      </c>
      <c r="K5">
        <v>-0.38330874455638703</v>
      </c>
      <c r="L5">
        <v>2.6734531083716999</v>
      </c>
      <c r="M5">
        <v>0.26250527850962602</v>
      </c>
      <c r="N5">
        <v>-3.2933574437669102</v>
      </c>
      <c r="O5">
        <v>3.1090954076241601</v>
      </c>
      <c r="P5">
        <v>-3.23105505683889</v>
      </c>
      <c r="Q5">
        <v>-3.2815605509386399</v>
      </c>
      <c r="R5">
        <v>-2.1978425655103799</v>
      </c>
      <c r="S5">
        <v>-3.8309107068700201</v>
      </c>
      <c r="T5">
        <v>1.0665481901082401</v>
      </c>
      <c r="U5">
        <v>5.1768128326020104</v>
      </c>
      <c r="V5">
        <v>1.3942144700268599</v>
      </c>
      <c r="W5">
        <v>-3.9692787563583098</v>
      </c>
      <c r="X5">
        <v>-0.421270378918921</v>
      </c>
      <c r="Y5">
        <v>4.9938752923835104</v>
      </c>
      <c r="Z5">
        <v>-3.7581427134352299</v>
      </c>
      <c r="AA5">
        <v>-3.43046888166525</v>
      </c>
      <c r="AB5">
        <v>2.53087185221283</v>
      </c>
      <c r="AC5">
        <v>0.49907239717935797</v>
      </c>
      <c r="AD5">
        <v>1.30156701342901</v>
      </c>
      <c r="AE5">
        <v>3.2076842100877698</v>
      </c>
      <c r="AF5">
        <v>-2.5008764997472399</v>
      </c>
      <c r="AH5">
        <v>0.33225079048768202</v>
      </c>
      <c r="AI5">
        <v>-0.73240854409068701</v>
      </c>
      <c r="AJ5">
        <v>-3.1007919973213798</v>
      </c>
      <c r="AK5">
        <v>-3.6075153568163101</v>
      </c>
      <c r="AL5">
        <v>-2.70221206726043</v>
      </c>
      <c r="AM5">
        <v>1.9067352633059101E-2</v>
      </c>
      <c r="AN5">
        <v>-0.21584038646044601</v>
      </c>
      <c r="AO5">
        <v>7.2248480838566595E-2</v>
      </c>
      <c r="AP5">
        <v>-1.46307392682601</v>
      </c>
      <c r="AQ5">
        <v>-1.8006558956396801</v>
      </c>
      <c r="AR5">
        <v>-1.06320502053796</v>
      </c>
      <c r="AS5">
        <v>-1.6010225366150299</v>
      </c>
      <c r="AT5">
        <v>-1.0447091216209501</v>
      </c>
      <c r="AU5">
        <v>3.7508448860209702</v>
      </c>
      <c r="AV5">
        <v>1.74794559266257</v>
      </c>
      <c r="AW5">
        <v>3.51233374976617</v>
      </c>
      <c r="AX5">
        <v>0.17838811110798899</v>
      </c>
      <c r="AY5">
        <v>-0.91351270885938396</v>
      </c>
      <c r="AZ5">
        <v>-0.710950873491632</v>
      </c>
      <c r="BA5">
        <v>-7.9163333354100196</v>
      </c>
      <c r="BB5">
        <v>0.401070836678669</v>
      </c>
      <c r="BC5">
        <v>-6.94136726520333</v>
      </c>
      <c r="BD5">
        <v>-7.1134579482743803</v>
      </c>
      <c r="BE5">
        <v>-2.8945864867588398</v>
      </c>
      <c r="BF5">
        <v>-1.6615114364970101</v>
      </c>
      <c r="BG5">
        <v>4.0005420383050003</v>
      </c>
      <c r="BH5">
        <v>2.51109258004271</v>
      </c>
      <c r="BI5">
        <v>-0.39982952813492201</v>
      </c>
      <c r="BJ5">
        <v>-2.6774081829313299</v>
      </c>
      <c r="BK5">
        <v>1.40905919247946</v>
      </c>
      <c r="BL5">
        <v>1.8105088929646</v>
      </c>
      <c r="BM5">
        <v>-0.38618423470805302</v>
      </c>
      <c r="BN5">
        <v>1.9982639157211499</v>
      </c>
      <c r="BO5">
        <v>-2.4888011769921001</v>
      </c>
      <c r="BP5">
        <v>2.1358336822762198</v>
      </c>
      <c r="BQ5">
        <v>2.3139681829066099</v>
      </c>
      <c r="BR5">
        <v>0.68033737919859205</v>
      </c>
      <c r="BS5">
        <v>1.1910981909416301</v>
      </c>
      <c r="BT5">
        <v>3.2617688828100699</v>
      </c>
      <c r="BU5">
        <v>-5.15406226408038E-2</v>
      </c>
      <c r="BV5">
        <v>-0.58700186625036099</v>
      </c>
      <c r="BW5">
        <v>0.84474065102387597</v>
      </c>
      <c r="BX5">
        <v>4.9016415093083703</v>
      </c>
      <c r="BY5">
        <v>-1.50397090640307</v>
      </c>
      <c r="BZ5">
        <v>-0.102449769213866</v>
      </c>
      <c r="CA5">
        <v>4.2561962671655298</v>
      </c>
      <c r="CC5" s="1"/>
      <c r="CF5" s="1"/>
      <c r="CG5" s="1"/>
      <c r="CJ5" s="1"/>
      <c r="CK5" s="1"/>
      <c r="CM5" s="1"/>
      <c r="CO5" s="1"/>
      <c r="CP5" s="1"/>
      <c r="CQ5" s="1"/>
      <c r="CR5" s="1"/>
      <c r="CT5" s="1"/>
      <c r="DA5" s="1"/>
      <c r="DB5" s="1"/>
      <c r="DC5" s="1"/>
      <c r="DI5" s="1"/>
      <c r="DK5" s="1"/>
      <c r="DS5" s="1"/>
      <c r="DT5" s="1"/>
      <c r="DU5" s="1"/>
      <c r="DV5" s="1"/>
      <c r="DW5" s="1"/>
      <c r="DY5" s="1"/>
      <c r="DZ5" s="1"/>
      <c r="EB5" s="1"/>
      <c r="EF5" s="1"/>
      <c r="EG5" s="1"/>
      <c r="EI5" s="1"/>
      <c r="EJ5" s="1"/>
      <c r="EK5" s="1"/>
      <c r="EL5" s="1"/>
      <c r="EM5" s="1"/>
      <c r="EO5" s="1"/>
      <c r="EP5" s="1"/>
      <c r="EQ5" s="1"/>
      <c r="ES5" s="1"/>
    </row>
    <row r="6" spans="1:149">
      <c r="A6" t="s">
        <v>142</v>
      </c>
      <c r="B6">
        <f t="shared" si="6"/>
        <v>0.3876162926265152</v>
      </c>
      <c r="C6">
        <f t="shared" si="4"/>
        <v>0.31853407715608978</v>
      </c>
      <c r="D6">
        <f t="shared" si="5"/>
        <v>0.38220250351549234</v>
      </c>
      <c r="E6">
        <f t="shared" ref="E6:E8" si="7">CORREL($J$5:$ES$5,J6:ES6)</f>
        <v>0.14230202123071808</v>
      </c>
      <c r="F6">
        <f t="shared" ref="F6:F8" si="8">CORREL($J$6:$ES$6,J6:ES6)</f>
        <v>0.99999999999999989</v>
      </c>
      <c r="G6">
        <f t="shared" ref="G6:G8" si="9">CORREL($J$7:$ES$7,J6:ES6)</f>
        <v>0.21269040878902831</v>
      </c>
      <c r="H6">
        <f t="shared" ref="H6:H8" si="10">CORREL($J$8:$ES$8,J6:ES6)</f>
        <v>0.18759521239871266</v>
      </c>
      <c r="I6" t="s">
        <v>134</v>
      </c>
      <c r="J6">
        <v>-2.00859634977712</v>
      </c>
      <c r="K6">
        <v>-0.86649761409847303</v>
      </c>
      <c r="L6">
        <v>0.73746479924499397</v>
      </c>
      <c r="M6">
        <v>-0.13630111624314301</v>
      </c>
      <c r="N6">
        <v>-2.13260748586691</v>
      </c>
      <c r="O6">
        <v>-1.00523588507894</v>
      </c>
      <c r="P6">
        <v>1.0660170210444799</v>
      </c>
      <c r="Q6">
        <v>-0.93546800887341497</v>
      </c>
      <c r="R6">
        <v>-0.96504025949889705</v>
      </c>
      <c r="S6">
        <v>-0.71788494940823699</v>
      </c>
      <c r="T6">
        <v>-0.34618794560368199</v>
      </c>
      <c r="U6">
        <v>-0.194273511619031</v>
      </c>
      <c r="V6">
        <v>0.43093692107940501</v>
      </c>
      <c r="W6">
        <v>6.57404912083903E-3</v>
      </c>
      <c r="X6">
        <v>-0.23837510614280899</v>
      </c>
      <c r="Y6">
        <v>-0.199085484009249</v>
      </c>
      <c r="Z6">
        <v>-0.93190413523627902</v>
      </c>
      <c r="AA6">
        <v>-0.46202188773306602</v>
      </c>
      <c r="AB6">
        <v>-1.71712351646594</v>
      </c>
      <c r="AC6">
        <v>-0.22024683773191001</v>
      </c>
      <c r="AD6">
        <v>-0.14368227643895701</v>
      </c>
      <c r="AE6">
        <v>0.23881483444672399</v>
      </c>
      <c r="AF6">
        <v>-0.68633844972068803</v>
      </c>
      <c r="AG6">
        <v>0.38962276341255703</v>
      </c>
      <c r="AH6">
        <v>0.13038300934789401</v>
      </c>
      <c r="AI6">
        <v>-0.89022631049726197</v>
      </c>
      <c r="AJ6">
        <v>-0.50013666933488399</v>
      </c>
      <c r="AK6">
        <v>-1.51379493795493</v>
      </c>
      <c r="AL6">
        <v>0.79829153064329605</v>
      </c>
      <c r="AM6">
        <v>0.132145169107414</v>
      </c>
      <c r="AN6">
        <v>9.4944658680609195E-2</v>
      </c>
      <c r="AO6">
        <v>0.31219455413259001</v>
      </c>
      <c r="AP6">
        <v>0.76144439092379501</v>
      </c>
      <c r="AQ6">
        <v>0.78173260005317502</v>
      </c>
      <c r="AR6">
        <v>0.21037504409881999</v>
      </c>
      <c r="AS6">
        <v>0.27721788338132097</v>
      </c>
      <c r="AT6">
        <v>0.84651658872967495</v>
      </c>
      <c r="AU6">
        <v>0.34521663422154197</v>
      </c>
      <c r="AV6">
        <v>0.18800400076079599</v>
      </c>
      <c r="AW6">
        <v>0.21657623610613699</v>
      </c>
      <c r="AX6">
        <v>-1.02366732987321</v>
      </c>
      <c r="AY6">
        <v>-0.186284529000149</v>
      </c>
      <c r="AZ6">
        <v>-0.13072565467479499</v>
      </c>
      <c r="BA6">
        <v>-1.03411003495289</v>
      </c>
      <c r="BB6">
        <v>0.57952209352230499</v>
      </c>
      <c r="BC6">
        <v>0.84183169186630002</v>
      </c>
      <c r="BD6">
        <v>-1.30428618315513</v>
      </c>
      <c r="BE6">
        <v>-0.54001513359959497</v>
      </c>
      <c r="BF6">
        <v>-1.0210781441231001</v>
      </c>
      <c r="BG6">
        <v>0.52407004379084599</v>
      </c>
      <c r="BH6">
        <v>1.0407078614351699</v>
      </c>
      <c r="BI6">
        <v>-0.47867163437492199</v>
      </c>
      <c r="BJ6">
        <v>-0.37429497826624297</v>
      </c>
      <c r="BK6">
        <v>8.9317571471327101E-2</v>
      </c>
      <c r="BL6">
        <v>-0.200823778214126</v>
      </c>
      <c r="BM6">
        <v>0.30187530978442201</v>
      </c>
      <c r="BN6">
        <v>-0.57262969227262706</v>
      </c>
      <c r="BO6">
        <v>-0.17376891189883101</v>
      </c>
      <c r="BP6">
        <v>-0.51503558706277797</v>
      </c>
      <c r="BQ6">
        <v>5.3742550794489898E-2</v>
      </c>
      <c r="BR6">
        <v>-0.706593045689204</v>
      </c>
      <c r="BS6">
        <v>5.7468867860339501E-2</v>
      </c>
      <c r="BT6">
        <v>0.58177539414159696</v>
      </c>
      <c r="BU6">
        <v>0.43301160474614397</v>
      </c>
      <c r="BV6">
        <v>-0.27166522899803802</v>
      </c>
      <c r="BW6">
        <v>-3.1385194756519899</v>
      </c>
      <c r="BX6">
        <v>-0.21315919529674601</v>
      </c>
      <c r="BY6">
        <v>-1.4360235204463201</v>
      </c>
      <c r="BZ6">
        <v>-4.2946343163093896</v>
      </c>
      <c r="CA6">
        <v>-1.5123146778553</v>
      </c>
      <c r="CB6" s="1"/>
      <c r="CC6" s="1"/>
      <c r="CF6" s="1"/>
      <c r="CG6" s="1"/>
      <c r="CH6" s="1"/>
      <c r="CI6" s="1"/>
      <c r="CJ6" s="1"/>
      <c r="CK6" s="1"/>
      <c r="CM6" s="1"/>
      <c r="CO6" s="1"/>
      <c r="CP6" s="1"/>
      <c r="CQ6" s="1"/>
      <c r="CR6" s="1"/>
      <c r="CT6" s="1"/>
      <c r="DA6" s="1"/>
      <c r="DB6" s="1"/>
      <c r="DC6" s="1"/>
      <c r="DI6" s="1"/>
      <c r="DK6" s="1"/>
      <c r="DL6" s="1"/>
      <c r="DS6" s="1"/>
      <c r="DT6" s="1"/>
      <c r="DU6" s="1"/>
      <c r="DV6" s="1"/>
      <c r="DW6" s="1"/>
      <c r="DX6" s="1"/>
      <c r="DY6" s="1"/>
      <c r="DZ6" s="1"/>
      <c r="EB6" s="1"/>
      <c r="EF6" s="1"/>
      <c r="EG6" s="1"/>
      <c r="EI6" s="1"/>
      <c r="EJ6" s="1"/>
      <c r="EK6" s="1"/>
      <c r="EL6" s="1"/>
      <c r="EM6" s="1"/>
      <c r="EO6" s="1"/>
      <c r="EP6" s="1"/>
      <c r="EQ6" s="1"/>
      <c r="ER6" s="1"/>
      <c r="ES6" s="1"/>
    </row>
    <row r="7" spans="1:149">
      <c r="A7" t="s">
        <v>143</v>
      </c>
      <c r="B7">
        <f t="shared" si="6"/>
        <v>0.81606233613272561</v>
      </c>
      <c r="C7">
        <f t="shared" si="4"/>
        <v>0.88547029787311204</v>
      </c>
      <c r="D7">
        <f t="shared" si="5"/>
        <v>0.88837902081875519</v>
      </c>
      <c r="E7">
        <f t="shared" si="7"/>
        <v>0.41164863949938352</v>
      </c>
      <c r="F7">
        <f t="shared" si="8"/>
        <v>0.21269040878902831</v>
      </c>
      <c r="G7">
        <f t="shared" si="9"/>
        <v>1</v>
      </c>
      <c r="H7">
        <f t="shared" si="10"/>
        <v>-0.16848456368861761</v>
      </c>
      <c r="I7" t="s">
        <v>135</v>
      </c>
      <c r="J7">
        <v>-0.23858505360652901</v>
      </c>
      <c r="K7">
        <v>1.86593292285159</v>
      </c>
      <c r="L7">
        <v>0.76102964923042704</v>
      </c>
      <c r="M7">
        <v>-0.374851695341267</v>
      </c>
      <c r="N7">
        <v>-2.82651122155213</v>
      </c>
      <c r="O7">
        <v>0.85902146384997302</v>
      </c>
      <c r="P7">
        <v>-1.7979650188717999</v>
      </c>
      <c r="Q7">
        <v>-1.7820892798396999</v>
      </c>
      <c r="R7">
        <v>-0.55623135942558799</v>
      </c>
      <c r="S7">
        <v>-0.82913604586173695</v>
      </c>
      <c r="T7">
        <v>0.13984032540111799</v>
      </c>
      <c r="U7">
        <v>0.33022641587877299</v>
      </c>
      <c r="V7">
        <v>-0.28335186982405097</v>
      </c>
      <c r="W7">
        <v>0.162458416921965</v>
      </c>
      <c r="X7">
        <v>-1.47025660209756</v>
      </c>
      <c r="Y7">
        <v>0.52337731641387497</v>
      </c>
      <c r="Z7">
        <v>-1.65436588069408</v>
      </c>
      <c r="AA7">
        <v>-1.76849025785936</v>
      </c>
      <c r="AB7">
        <v>-2.3483312533640799</v>
      </c>
      <c r="AC7">
        <v>-0.43923993300480502</v>
      </c>
      <c r="AD7">
        <v>-5.6637066570852596E-3</v>
      </c>
      <c r="AE7">
        <v>0.27627036910747399</v>
      </c>
      <c r="AF7">
        <v>-0.323412200452808</v>
      </c>
      <c r="AG7">
        <v>0.45627203164987701</v>
      </c>
      <c r="AH7">
        <v>8.3781241354667801E-2</v>
      </c>
      <c r="AI7">
        <v>-0.12509854277851501</v>
      </c>
      <c r="AJ7">
        <v>-0.42693139926637202</v>
      </c>
      <c r="AK7">
        <v>-0.33038191812023698</v>
      </c>
      <c r="AL7">
        <v>-0.69453816633138299</v>
      </c>
      <c r="AM7">
        <v>-0.43549528186508302</v>
      </c>
      <c r="AN7">
        <v>-0.37894839665047902</v>
      </c>
      <c r="AO7">
        <v>0.18671447333220301</v>
      </c>
      <c r="AP7">
        <v>-0.20616605224970999</v>
      </c>
      <c r="AQ7">
        <v>-0.45718101068251399</v>
      </c>
      <c r="AR7">
        <v>0.28087004278073902</v>
      </c>
      <c r="AS7">
        <v>-0.40194095950022402</v>
      </c>
      <c r="AT7">
        <v>0.57327680302226003</v>
      </c>
      <c r="AU7">
        <v>-1.21300815703918</v>
      </c>
      <c r="AV7">
        <v>-1.5934011918501401E-2</v>
      </c>
      <c r="AW7">
        <v>-1.09830667922833</v>
      </c>
      <c r="AX7">
        <v>-0.39875433908623598</v>
      </c>
      <c r="AY7">
        <v>-0.75533707000476003</v>
      </c>
      <c r="AZ7">
        <v>-1.2522575409632799</v>
      </c>
      <c r="BA7">
        <v>-1.3694864845967001</v>
      </c>
      <c r="BB7">
        <v>-1.1327208721228701</v>
      </c>
      <c r="BC7">
        <v>-0.90789389173998902</v>
      </c>
      <c r="BD7">
        <v>-1.51224586730766</v>
      </c>
      <c r="BE7">
        <v>3.28990534864044E-2</v>
      </c>
      <c r="BF7">
        <v>-1.9741736695984499E-2</v>
      </c>
      <c r="BG7">
        <v>4.4619395245329203</v>
      </c>
      <c r="BH7">
        <v>0.75792917316242803</v>
      </c>
      <c r="BI7">
        <v>-4.6051186617360899E-2</v>
      </c>
      <c r="BJ7">
        <v>1.1468422906867199</v>
      </c>
      <c r="BK7">
        <v>1.4173958672054201</v>
      </c>
      <c r="BL7">
        <v>0.51070070232776399</v>
      </c>
      <c r="BM7">
        <v>0.9168997871797</v>
      </c>
      <c r="BN7">
        <v>0.27796713850694199</v>
      </c>
      <c r="BO7">
        <v>-0.75417398551390002</v>
      </c>
      <c r="BP7">
        <v>0.102049315475158</v>
      </c>
      <c r="BQ7">
        <v>5.11152554859361</v>
      </c>
      <c r="BR7">
        <v>4.14397772932411</v>
      </c>
      <c r="BS7">
        <v>1.8812356971472199</v>
      </c>
      <c r="BT7">
        <v>1.3727541895989099</v>
      </c>
      <c r="BU7">
        <v>2.8459206949997502</v>
      </c>
      <c r="BV7">
        <v>-0.96887828055727798</v>
      </c>
      <c r="BW7">
        <v>-0.49883642172739201</v>
      </c>
      <c r="BX7">
        <v>-0.437514736898648</v>
      </c>
      <c r="BY7">
        <v>-0.35773407575781202</v>
      </c>
      <c r="BZ7">
        <v>-0.120298665008224</v>
      </c>
      <c r="CA7">
        <v>0.42113349993586102</v>
      </c>
      <c r="CC7" s="1"/>
      <c r="CF7" s="1"/>
      <c r="CG7" s="1"/>
      <c r="CI7" s="1"/>
      <c r="CJ7" s="1"/>
      <c r="CK7" s="1"/>
      <c r="CM7" s="1"/>
      <c r="CO7" s="1"/>
      <c r="CP7" s="1"/>
      <c r="CQ7" s="1"/>
      <c r="CR7" s="1"/>
      <c r="CS7" s="1"/>
      <c r="CT7" s="1"/>
      <c r="DA7" s="1"/>
      <c r="DB7" s="1"/>
      <c r="DC7" s="1"/>
      <c r="DI7" s="1"/>
      <c r="DK7" s="1"/>
      <c r="DL7" s="1"/>
      <c r="DQ7" s="1"/>
      <c r="DR7" s="1"/>
      <c r="DS7" s="1"/>
      <c r="DT7" s="1"/>
      <c r="DU7" s="1"/>
      <c r="DV7" s="1"/>
      <c r="DW7" s="1"/>
      <c r="DY7" s="1"/>
      <c r="DZ7" s="1"/>
      <c r="EB7" s="1"/>
      <c r="EF7" s="1"/>
      <c r="EG7" s="1"/>
      <c r="EI7" s="1"/>
      <c r="EJ7" s="1"/>
      <c r="EK7" s="1"/>
      <c r="EL7" s="1"/>
      <c r="EM7" s="1"/>
      <c r="EN7" s="1"/>
      <c r="EO7" s="1"/>
      <c r="EP7" s="1"/>
      <c r="EQ7" s="1"/>
      <c r="ES7" s="1"/>
    </row>
    <row r="8" spans="1:149">
      <c r="A8" t="s">
        <v>144</v>
      </c>
      <c r="B8">
        <f t="shared" si="6"/>
        <v>-0.10560145100747496</v>
      </c>
      <c r="C8">
        <f t="shared" si="4"/>
        <v>-9.5492652683161608E-2</v>
      </c>
      <c r="D8">
        <f t="shared" si="5"/>
        <v>-4.1107932307170268E-2</v>
      </c>
      <c r="E8">
        <f t="shared" si="7"/>
        <v>0.12209366406303254</v>
      </c>
      <c r="F8">
        <f t="shared" si="8"/>
        <v>0.18759521239871266</v>
      </c>
      <c r="G8">
        <f t="shared" si="9"/>
        <v>-0.16848456368861761</v>
      </c>
      <c r="H8">
        <f t="shared" si="10"/>
        <v>1.0000000000000002</v>
      </c>
      <c r="I8" t="s">
        <v>138</v>
      </c>
      <c r="J8">
        <v>-1.8202126494947499</v>
      </c>
      <c r="K8">
        <v>-1.5096936953056399</v>
      </c>
      <c r="L8">
        <v>-2.1805089464864501E-2</v>
      </c>
      <c r="M8">
        <v>0.400704086794057</v>
      </c>
      <c r="N8">
        <v>0.32865887830867202</v>
      </c>
      <c r="O8">
        <v>-0.90474781648223201</v>
      </c>
      <c r="P8">
        <v>0.99159824141841801</v>
      </c>
      <c r="Q8">
        <v>0.190085520011088</v>
      </c>
      <c r="R8">
        <v>-0.128496393122534</v>
      </c>
      <c r="S8">
        <v>0.33161566872766601</v>
      </c>
      <c r="T8">
        <v>-0.39696333558316699</v>
      </c>
      <c r="U8">
        <v>0.64883920315118004</v>
      </c>
      <c r="V8">
        <v>0.111608891688756</v>
      </c>
      <c r="W8">
        <v>0.71156422714717704</v>
      </c>
      <c r="X8">
        <v>-0.61568515947003</v>
      </c>
      <c r="Y8">
        <v>0.26863674975330898</v>
      </c>
      <c r="Z8">
        <v>0.22301331143927799</v>
      </c>
      <c r="AA8">
        <v>6.8668592266000403E-2</v>
      </c>
      <c r="AB8">
        <v>-0.115613802819895</v>
      </c>
      <c r="AC8">
        <v>-0.11510008521437801</v>
      </c>
      <c r="AD8">
        <v>0.42594303460633498</v>
      </c>
      <c r="AE8">
        <v>0.38393862299242199</v>
      </c>
      <c r="AF8">
        <v>1.53045708738696E-2</v>
      </c>
      <c r="AG8">
        <v>-0.122817802385512</v>
      </c>
      <c r="AH8">
        <v>-4.32950720456073E-2</v>
      </c>
      <c r="AI8">
        <v>-0.50270585091881603</v>
      </c>
      <c r="AJ8">
        <v>-0.59163807903782795</v>
      </c>
      <c r="AK8">
        <v>-0.86371690400350498</v>
      </c>
      <c r="AL8">
        <v>1.0052511550746901</v>
      </c>
      <c r="AM8">
        <v>0.24853357631412101</v>
      </c>
      <c r="AN8">
        <v>-9.2559089870917696E-2</v>
      </c>
      <c r="AO8">
        <v>-8.0784235976813307E-2</v>
      </c>
      <c r="AP8">
        <v>-4.9375022185642901E-2</v>
      </c>
      <c r="AQ8">
        <v>0.1078340210178</v>
      </c>
      <c r="AR8">
        <v>-0.35291418657097201</v>
      </c>
      <c r="AS8">
        <v>-0.24430092384751301</v>
      </c>
      <c r="AT8">
        <v>-0.211361571672535</v>
      </c>
      <c r="AU8">
        <v>9.0898047632268303E-2</v>
      </c>
      <c r="AV8">
        <v>-0.10522090397992</v>
      </c>
      <c r="AW8">
        <v>-0.158905786017248</v>
      </c>
      <c r="AX8">
        <v>0.56730182180536903</v>
      </c>
      <c r="AY8">
        <v>0.97101523558867198</v>
      </c>
      <c r="AZ8">
        <v>0.40153173914565099</v>
      </c>
      <c r="BA8">
        <v>0.88073701438134699</v>
      </c>
      <c r="BB8">
        <v>0.98099976081363505</v>
      </c>
      <c r="BC8">
        <v>0.463156141810382</v>
      </c>
      <c r="BD8">
        <v>-1.1471963501492899E-2</v>
      </c>
      <c r="BE8">
        <v>7.1156285689668003E-2</v>
      </c>
      <c r="BF8">
        <v>0.25224370404108798</v>
      </c>
      <c r="BG8">
        <v>1.24988808875042</v>
      </c>
      <c r="BH8">
        <v>0.30961998382774297</v>
      </c>
      <c r="BI8">
        <v>-9.7443409009717097E-2</v>
      </c>
      <c r="BJ8">
        <v>-1.2687881209407601</v>
      </c>
      <c r="BK8">
        <v>-1.4268923729170999</v>
      </c>
      <c r="BL8">
        <v>-1.6211089701935899</v>
      </c>
      <c r="BM8">
        <v>0.206485544214184</v>
      </c>
      <c r="BN8">
        <v>0.63150979544512398</v>
      </c>
      <c r="BO8">
        <v>0.28464140863322401</v>
      </c>
      <c r="BP8">
        <v>0.20449956047823201</v>
      </c>
      <c r="BQ8">
        <v>-0.62058822428856897</v>
      </c>
      <c r="BR8">
        <v>-0.25967798852306001</v>
      </c>
      <c r="BS8">
        <v>0.62849048201956104</v>
      </c>
      <c r="BT8">
        <v>0.49504839245290899</v>
      </c>
      <c r="BU8">
        <v>-0.39084761367505499</v>
      </c>
      <c r="BV8">
        <v>-5.17649172071532E-3</v>
      </c>
      <c r="BW8">
        <v>-8.8377732420278604E-2</v>
      </c>
      <c r="BX8">
        <v>2.50271138163053</v>
      </c>
      <c r="BY8">
        <v>-0.32352050974441199</v>
      </c>
      <c r="BZ8">
        <v>-0.28889849804043599</v>
      </c>
      <c r="CA8">
        <v>2.0685000448961799</v>
      </c>
      <c r="CB8" s="1"/>
      <c r="CC8" s="1"/>
      <c r="CF8" s="1"/>
      <c r="CG8" s="1"/>
      <c r="CH8" s="1"/>
      <c r="CJ8" s="1"/>
      <c r="CK8" s="1"/>
      <c r="CM8" s="1"/>
      <c r="CO8" s="1"/>
      <c r="CP8" s="1"/>
      <c r="CQ8" s="1"/>
      <c r="CR8" s="1"/>
      <c r="CT8" s="1"/>
      <c r="DA8" s="1"/>
      <c r="DB8" s="1"/>
      <c r="DC8" s="1"/>
      <c r="DI8" s="1"/>
      <c r="DK8" s="1"/>
      <c r="DQ8" s="1"/>
      <c r="DS8" s="1"/>
      <c r="DT8" s="1"/>
      <c r="DU8" s="1"/>
      <c r="DV8" s="1"/>
      <c r="DW8" s="1"/>
      <c r="DY8" s="1"/>
      <c r="DZ8" s="1"/>
      <c r="EB8" s="1"/>
      <c r="EF8" s="1"/>
      <c r="EG8" s="1"/>
      <c r="EI8" s="1"/>
      <c r="EJ8" s="1"/>
      <c r="EK8" s="1"/>
      <c r="EL8" s="1"/>
      <c r="EM8" s="1"/>
      <c r="EO8" s="1"/>
      <c r="EP8" s="1"/>
      <c r="EQ8" s="1"/>
      <c r="ES8" s="1"/>
    </row>
    <row r="9" spans="1:149">
      <c r="A9" s="5"/>
      <c r="B9" s="7" t="s">
        <v>190</v>
      </c>
      <c r="C9" s="7" t="s">
        <v>191</v>
      </c>
      <c r="D9" s="7" t="s">
        <v>192</v>
      </c>
      <c r="E9" s="7" t="s">
        <v>186</v>
      </c>
      <c r="F9" s="7" t="s">
        <v>187</v>
      </c>
      <c r="G9" s="7" t="s">
        <v>188</v>
      </c>
      <c r="H9" s="7" t="s">
        <v>189</v>
      </c>
      <c r="CB9" s="1"/>
      <c r="CC9" s="1"/>
      <c r="CF9" s="1"/>
      <c r="CG9" s="1"/>
      <c r="CH9" s="1"/>
      <c r="CJ9" s="1"/>
      <c r="CK9" s="1"/>
      <c r="CM9" s="1"/>
      <c r="CO9" s="1"/>
      <c r="CP9" s="1"/>
      <c r="CQ9" s="1"/>
      <c r="CR9" s="1"/>
      <c r="CT9" s="1"/>
      <c r="DA9" s="1"/>
      <c r="DB9" s="1"/>
      <c r="DC9" s="1"/>
      <c r="DI9" s="1"/>
      <c r="DK9" s="1"/>
      <c r="DQ9" s="1"/>
      <c r="DS9" s="1"/>
      <c r="DT9" s="1"/>
      <c r="DU9" s="1"/>
      <c r="DV9" s="1"/>
      <c r="DW9" s="1"/>
      <c r="DY9" s="1"/>
      <c r="DZ9" s="1"/>
      <c r="EB9" s="1"/>
      <c r="EF9" s="1"/>
      <c r="EG9" s="1"/>
      <c r="EI9" s="1"/>
      <c r="EJ9" s="1"/>
      <c r="EK9" s="1"/>
      <c r="EL9" s="1"/>
      <c r="EM9" s="1"/>
      <c r="EO9" s="1"/>
      <c r="EP9" s="1"/>
      <c r="EQ9" s="1"/>
      <c r="ES9" s="1"/>
    </row>
    <row r="10" spans="1:149">
      <c r="A10" t="s">
        <v>342</v>
      </c>
      <c r="B10" s="6">
        <f t="shared" ref="B10:B12" si="11">CORREL($J$2:$ES$2,J10:ES10)</f>
        <v>0.36927723784900768</v>
      </c>
      <c r="C10" s="6">
        <f t="shared" ref="C10:C12" si="12">CORREL($J$3:$ES$3,J10:ES10)</f>
        <v>0.2991178626448413</v>
      </c>
      <c r="D10" s="6">
        <f t="shared" ref="D10:D12" si="13">CORREL($J$4:$ES$4,J10:ES10)</f>
        <v>0.28580083069116063</v>
      </c>
      <c r="E10" s="6">
        <f t="shared" ref="E10:E12" si="14">CORREL($J$5:$ES$5,J10:ES10)</f>
        <v>-6.0905616040249189E-2</v>
      </c>
      <c r="F10" s="6">
        <f t="shared" ref="F10:F12" si="15">CORREL($J$6:$ES$6,J10:ES10)</f>
        <v>0.61386983949420437</v>
      </c>
      <c r="G10" s="6">
        <f t="shared" ref="G10:G12" si="16">CORREL($J$7:$ES$7,J10:ES10)</f>
        <v>0.19663805346877067</v>
      </c>
      <c r="H10" s="6">
        <f t="shared" ref="H10:H12" si="17">CORREL($J$8:$ES$8,J10:ES10)</f>
        <v>-0.25468270296086071</v>
      </c>
      <c r="I10" s="2" t="s">
        <v>337</v>
      </c>
      <c r="J10" s="2">
        <v>-0.91620511228004697</v>
      </c>
      <c r="K10" s="2">
        <v>-0.26340196171005398</v>
      </c>
      <c r="L10" s="2">
        <v>0.30716164992467498</v>
      </c>
      <c r="M10" s="2">
        <v>2.7019194984516399E-3</v>
      </c>
      <c r="N10" s="2">
        <v>-0.51665556799274204</v>
      </c>
      <c r="O10" s="2">
        <v>-4.6590073443539298E-2</v>
      </c>
      <c r="P10" s="2">
        <v>0.15474115383711701</v>
      </c>
      <c r="Q10" s="2">
        <v>-0.68030146557164095</v>
      </c>
      <c r="R10" s="2">
        <v>-0.57051186088494699</v>
      </c>
      <c r="S10" s="2">
        <v>-0.52316029473685999</v>
      </c>
      <c r="T10" s="2">
        <v>-0.42536685631042498</v>
      </c>
      <c r="U10" s="2">
        <v>-0.36939484383693699</v>
      </c>
      <c r="V10" s="2">
        <v>-0.22008736675189</v>
      </c>
      <c r="W10" s="2">
        <v>-0.75600279607596199</v>
      </c>
      <c r="X10" s="2">
        <v>-0.74878228294989402</v>
      </c>
      <c r="Y10" s="2">
        <v>-0.52641393315012497</v>
      </c>
      <c r="Z10" s="2">
        <v>-2.4958205227598701E-2</v>
      </c>
      <c r="AA10" s="2">
        <v>0.45220145903391401</v>
      </c>
      <c r="AB10" s="2">
        <v>-0.831847831528433</v>
      </c>
      <c r="AC10" s="2">
        <v>2.6938743326953399E-2</v>
      </c>
      <c r="AD10" s="2">
        <v>-0.298628066450909</v>
      </c>
      <c r="AE10" s="2">
        <v>-0.43381122856726401</v>
      </c>
      <c r="AF10" s="2">
        <v>0.15495641271698299</v>
      </c>
      <c r="AG10" s="2">
        <v>-0.110454282356204</v>
      </c>
      <c r="AH10" s="2">
        <v>6.4045642584266399E-2</v>
      </c>
      <c r="AI10" s="2">
        <v>1.1845641072250099</v>
      </c>
      <c r="AJ10" s="2">
        <v>-0.41442389477414099</v>
      </c>
      <c r="AK10" s="2">
        <v>0.56519976454762599</v>
      </c>
      <c r="AL10" s="2">
        <v>-0.63888677975195496</v>
      </c>
      <c r="AM10" s="2" t="s">
        <v>343</v>
      </c>
      <c r="AN10" s="2">
        <v>3.54794831009538E-2</v>
      </c>
      <c r="AO10" s="2">
        <v>6.9928929360641906E-2</v>
      </c>
      <c r="AP10" s="2">
        <v>0.34263918655006498</v>
      </c>
      <c r="AQ10" s="2">
        <v>0.16378025836830401</v>
      </c>
      <c r="AR10" s="2">
        <v>4.8894967794194097E-2</v>
      </c>
      <c r="AS10" s="2">
        <v>-0.28630092404984198</v>
      </c>
      <c r="AT10" s="2">
        <v>0.71183693145329596</v>
      </c>
      <c r="AU10" s="2" t="s">
        <v>344</v>
      </c>
      <c r="AV10" s="2">
        <v>0.57127111386162399</v>
      </c>
      <c r="AW10" s="2">
        <v>0.31165693022353302</v>
      </c>
      <c r="AX10" s="2">
        <v>-0.51719889703090505</v>
      </c>
      <c r="AY10" s="2">
        <v>-0.70298715415229995</v>
      </c>
      <c r="AZ10" s="2">
        <v>-0.45829881724384303</v>
      </c>
      <c r="BA10" s="2">
        <v>-0.77315716979432303</v>
      </c>
      <c r="BB10" s="2">
        <v>-1.07453505119475</v>
      </c>
      <c r="BC10" s="2">
        <v>-0.46685723392703499</v>
      </c>
      <c r="BD10" s="2">
        <v>-1.2869925510345199</v>
      </c>
      <c r="BE10" s="2">
        <v>0.117773433915686</v>
      </c>
      <c r="BF10" s="2">
        <v>-2.0080696135380799E-2</v>
      </c>
      <c r="BG10" s="2">
        <v>-0.128318701859225</v>
      </c>
      <c r="BH10" s="2">
        <v>-0.14398779829187999</v>
      </c>
      <c r="BI10" s="2" t="s">
        <v>345</v>
      </c>
      <c r="BJ10" s="2">
        <v>0.54612406689487103</v>
      </c>
      <c r="BK10" s="2">
        <v>9.3307950008798796E-2</v>
      </c>
      <c r="BL10" s="2">
        <v>-8.42914421629926E-2</v>
      </c>
      <c r="BM10" s="2">
        <v>0.199454639840033</v>
      </c>
      <c r="BN10" s="2">
        <v>-1.2482297507222699</v>
      </c>
      <c r="BO10" s="2">
        <v>0.42624882406519898</v>
      </c>
      <c r="BP10" s="2" t="s">
        <v>346</v>
      </c>
      <c r="BQ10" s="2" t="s">
        <v>347</v>
      </c>
      <c r="BR10" s="2" t="s">
        <v>348</v>
      </c>
      <c r="BS10" s="2" t="s">
        <v>349</v>
      </c>
      <c r="BT10" s="2">
        <v>-0.114830719841109</v>
      </c>
      <c r="BU10" s="2">
        <v>0.356143457226334</v>
      </c>
      <c r="BV10" s="2">
        <v>-0.129674730269734</v>
      </c>
      <c r="BW10" s="2">
        <v>-3.1244946152326798</v>
      </c>
      <c r="BX10" s="2">
        <v>-1.3017932989310299</v>
      </c>
      <c r="BY10" s="2">
        <v>-0.22583950972588299</v>
      </c>
      <c r="BZ10" s="2">
        <v>-3.1218664747987201</v>
      </c>
      <c r="CA10" s="2">
        <v>-1.34875577045544</v>
      </c>
    </row>
    <row r="11" spans="1:149">
      <c r="A11" s="2" t="s">
        <v>338</v>
      </c>
      <c r="B11" s="6">
        <f t="shared" si="11"/>
        <v>0.83738436411205175</v>
      </c>
      <c r="C11" s="6">
        <f t="shared" si="12"/>
        <v>0.85874420088406933</v>
      </c>
      <c r="D11" s="6">
        <f t="shared" si="13"/>
        <v>0.86310568358959827</v>
      </c>
      <c r="E11" s="6">
        <f t="shared" si="14"/>
        <v>0.52085048651913757</v>
      </c>
      <c r="F11" s="6">
        <f t="shared" si="15"/>
        <v>0.38667229476414544</v>
      </c>
      <c r="G11" s="6">
        <f t="shared" si="16"/>
        <v>0.75793279080210418</v>
      </c>
      <c r="H11" s="6">
        <f t="shared" si="17"/>
        <v>-3.2191788895399753E-2</v>
      </c>
      <c r="I11" s="2" t="s">
        <v>339</v>
      </c>
      <c r="J11" s="2">
        <v>-1.54180621359518</v>
      </c>
      <c r="K11" s="2">
        <v>0.49016536122446902</v>
      </c>
      <c r="L11" s="2">
        <v>0.63253739972770395</v>
      </c>
      <c r="M11" s="2">
        <v>-0.234313754051755</v>
      </c>
      <c r="N11" s="2">
        <v>-2.05685690444002</v>
      </c>
      <c r="O11" s="2" t="s">
        <v>381</v>
      </c>
      <c r="P11" s="2">
        <v>-1.32602444027657</v>
      </c>
      <c r="Q11" s="2">
        <v>-2.18292407838327</v>
      </c>
      <c r="R11" s="2">
        <v>-1.3283735540261701</v>
      </c>
      <c r="S11" s="2">
        <v>-1.4664058487828</v>
      </c>
      <c r="T11" s="2">
        <v>2.7040658336687399E-2</v>
      </c>
      <c r="U11" s="2" t="s">
        <v>382</v>
      </c>
      <c r="V11" s="2">
        <v>0.53388510514588905</v>
      </c>
      <c r="W11" s="2">
        <v>-0.21162414078566799</v>
      </c>
      <c r="X11" s="2">
        <v>-3.2700436752026798</v>
      </c>
      <c r="Y11" s="2" t="s">
        <v>383</v>
      </c>
      <c r="Z11" s="2">
        <v>-1.53656898027031</v>
      </c>
      <c r="AA11" s="2">
        <v>-1.24478864163673</v>
      </c>
      <c r="AB11" s="2">
        <v>-3.2337873217888702</v>
      </c>
      <c r="AC11" s="2">
        <v>-0.328362667351071</v>
      </c>
      <c r="AD11" s="2">
        <v>0.24955047609874201</v>
      </c>
      <c r="AE11" s="2">
        <v>1.0057913154409099</v>
      </c>
      <c r="AF11" s="2">
        <v>-0.43681508838072702</v>
      </c>
      <c r="AG11" s="2">
        <v>0.51393868702326095</v>
      </c>
      <c r="AH11" s="2">
        <v>3.1106494391263201E-2</v>
      </c>
      <c r="AI11" s="2">
        <v>-0.76707197035721397</v>
      </c>
      <c r="AJ11" s="2">
        <v>-0.90238614726622401</v>
      </c>
      <c r="AK11" s="2">
        <v>-1.3315491376735999</v>
      </c>
      <c r="AL11" s="2">
        <v>-0.106447923808204</v>
      </c>
      <c r="AM11" s="2" t="s">
        <v>384</v>
      </c>
      <c r="AN11" s="2">
        <v>8.0725341525142796E-2</v>
      </c>
      <c r="AO11" s="2">
        <v>-1.81588492842647E-2</v>
      </c>
      <c r="AP11" s="2">
        <v>-0.29022196767234398</v>
      </c>
      <c r="AQ11" s="2">
        <v>-1.76970964007422</v>
      </c>
      <c r="AR11" s="2">
        <v>-0.194137813660025</v>
      </c>
      <c r="AS11" s="2">
        <v>-1.66531764185104</v>
      </c>
      <c r="AT11" s="2">
        <v>0.63909675774750796</v>
      </c>
      <c r="AU11" s="2" t="s">
        <v>385</v>
      </c>
      <c r="AV11" s="2">
        <v>8.2831365374225294E-2</v>
      </c>
      <c r="AW11" s="2">
        <v>-0.57860623966920099</v>
      </c>
      <c r="AX11" s="2">
        <v>-0.10006496074245801</v>
      </c>
      <c r="AY11" s="2">
        <v>-2.4643077038068201E-2</v>
      </c>
      <c r="AZ11" s="2">
        <v>-0.24641032472673499</v>
      </c>
      <c r="BA11" s="2">
        <v>-3.1590432787676801</v>
      </c>
      <c r="BB11" s="2">
        <v>-2.04944226020215</v>
      </c>
      <c r="BC11" s="2">
        <v>-0.99598868726460099</v>
      </c>
      <c r="BD11" s="2">
        <v>-1.8053778305643</v>
      </c>
      <c r="BE11" s="2">
        <v>-0.68732469522013195</v>
      </c>
      <c r="BF11" s="2" t="s">
        <v>386</v>
      </c>
      <c r="BG11" s="2" t="s">
        <v>387</v>
      </c>
      <c r="BH11" s="2">
        <v>1.27605713745701</v>
      </c>
      <c r="BI11" s="2">
        <v>0.16208758138635501</v>
      </c>
      <c r="BJ11" s="2">
        <v>0.82316801970939601</v>
      </c>
      <c r="BK11" s="2">
        <v>0.47090831192813598</v>
      </c>
      <c r="BL11" s="2">
        <v>1.16888129183904E-2</v>
      </c>
      <c r="BM11" s="2">
        <v>0.46429082430877799</v>
      </c>
      <c r="BN11" s="2">
        <v>-7.74340781745253E-2</v>
      </c>
      <c r="BO11" s="2">
        <v>-0.61854625406321395</v>
      </c>
      <c r="BP11" s="2">
        <v>6.6085635636658702E-2</v>
      </c>
      <c r="BQ11" s="2">
        <v>1.1655514938020901</v>
      </c>
      <c r="BR11" s="2">
        <v>0.87976184244670796</v>
      </c>
      <c r="BS11" s="2">
        <v>0.97701221069157196</v>
      </c>
      <c r="BT11" s="2">
        <v>1.0284980108616</v>
      </c>
      <c r="BU11" s="2">
        <v>2.1893307331364098</v>
      </c>
      <c r="BV11" s="2">
        <v>-0.97342923665358905</v>
      </c>
      <c r="BW11" s="2">
        <v>-0.72739581550514298</v>
      </c>
      <c r="BX11" s="2">
        <v>6.8098634242487702E-2</v>
      </c>
      <c r="BY11" s="2">
        <v>-1.05110935085201</v>
      </c>
      <c r="BZ11" s="2">
        <v>-0.95705880315664604</v>
      </c>
      <c r="CA11" s="2">
        <v>0.152108813552534</v>
      </c>
    </row>
    <row r="12" spans="1:149">
      <c r="A12" t="s">
        <v>340</v>
      </c>
      <c r="B12" s="6">
        <f t="shared" si="11"/>
        <v>0.57425165084029473</v>
      </c>
      <c r="C12" s="6">
        <f t="shared" si="12"/>
        <v>0.6855233523296056</v>
      </c>
      <c r="D12" s="6">
        <f t="shared" si="13"/>
        <v>0.63688941202974503</v>
      </c>
      <c r="E12" s="6">
        <f t="shared" si="14"/>
        <v>0.32703912492507237</v>
      </c>
      <c r="F12" s="6">
        <f t="shared" si="15"/>
        <v>0.41808706134506501</v>
      </c>
      <c r="G12" s="6">
        <f t="shared" si="16"/>
        <v>0.7128368466408469</v>
      </c>
      <c r="H12" s="6">
        <f t="shared" si="17"/>
        <v>9.7287660269911938E-2</v>
      </c>
      <c r="I12" s="2" t="s">
        <v>341</v>
      </c>
      <c r="J12" s="2">
        <v>-2.5673611263288398</v>
      </c>
      <c r="K12" s="2">
        <v>0.811852328793502</v>
      </c>
      <c r="L12" s="2">
        <v>0.21332672978727699</v>
      </c>
      <c r="M12" s="2">
        <v>-0.63930950252026897</v>
      </c>
      <c r="N12" s="2">
        <v>-1.2879735893214499</v>
      </c>
      <c r="O12" s="2">
        <v>0.71330884289316299</v>
      </c>
      <c r="P12" s="2">
        <v>0.10623166097391</v>
      </c>
      <c r="Q12" s="2">
        <v>-0.59095313872920396</v>
      </c>
      <c r="R12" s="2">
        <v>-0.243495085296382</v>
      </c>
      <c r="S12" s="2">
        <v>-0.47667386823915497</v>
      </c>
      <c r="T12" s="2">
        <v>0.214996509017334</v>
      </c>
      <c r="U12" s="2">
        <v>-0.94796271570532797</v>
      </c>
      <c r="V12" s="2">
        <v>-0.35582350705646898</v>
      </c>
      <c r="W12" s="2">
        <v>-3.6353219639166198E-2</v>
      </c>
      <c r="X12" s="2">
        <v>-0.98490737453979005</v>
      </c>
      <c r="Y12" s="2">
        <v>-0.39572321330812699</v>
      </c>
      <c r="Z12" s="2">
        <v>-0.64810431996751505</v>
      </c>
      <c r="AA12" s="2">
        <v>-0.94767583458431304</v>
      </c>
      <c r="AB12" s="2">
        <v>-1.48399960515017</v>
      </c>
      <c r="AC12" s="2">
        <v>-0.63480521573410198</v>
      </c>
      <c r="AD12" s="2">
        <v>-0.40848498937729</v>
      </c>
      <c r="AE12" s="2">
        <v>-0.46270942373514401</v>
      </c>
      <c r="AF12" s="2">
        <v>-0.46609391005596701</v>
      </c>
      <c r="AG12" s="2">
        <v>-2.1660413985184299E-2</v>
      </c>
      <c r="AH12" s="2">
        <v>2.1329835385263299E-2</v>
      </c>
      <c r="AI12" s="2">
        <v>1.18241672167997E-2</v>
      </c>
      <c r="AJ12" s="2" t="s">
        <v>388</v>
      </c>
      <c r="AK12" s="2">
        <v>0.207898469811126</v>
      </c>
      <c r="AL12" s="2">
        <v>-0.33997218329159601</v>
      </c>
      <c r="AM12" s="2">
        <v>-0.49095700512971602</v>
      </c>
      <c r="AN12" s="2">
        <v>-0.28260037083198403</v>
      </c>
      <c r="AO12" s="2">
        <v>0.38390224295311698</v>
      </c>
      <c r="AP12" s="2">
        <v>-0.195795086210269</v>
      </c>
      <c r="AQ12" s="2">
        <v>-0.72122663887406202</v>
      </c>
      <c r="AR12" s="2">
        <v>-4.1121286620717902E-3</v>
      </c>
      <c r="AS12" s="2">
        <v>-0.86183645762952499</v>
      </c>
      <c r="AT12" s="2">
        <v>0.47343507594050499</v>
      </c>
      <c r="AU12" s="2">
        <v>0.26019033723926299</v>
      </c>
      <c r="AV12" s="2" t="s">
        <v>389</v>
      </c>
      <c r="AW12" s="2">
        <v>0.263951369369884</v>
      </c>
      <c r="AX12" s="2">
        <v>-1.255176567098</v>
      </c>
      <c r="AY12" s="2">
        <v>-1.8784775407496599</v>
      </c>
      <c r="AZ12" s="2">
        <v>-2.1329881411993599</v>
      </c>
      <c r="BA12" s="2">
        <v>-0.53761538659052299</v>
      </c>
      <c r="BB12" s="2">
        <v>-0.243129332848458</v>
      </c>
      <c r="BC12" s="2">
        <v>-0.96582767596295005</v>
      </c>
      <c r="BD12" s="2">
        <v>-1.1991215440512299</v>
      </c>
      <c r="BE12" s="2">
        <v>-1.0310695824409499</v>
      </c>
      <c r="BF12" s="2">
        <v>-0.54143394815499801</v>
      </c>
      <c r="BG12" s="2">
        <v>3.9386196585075002</v>
      </c>
      <c r="BH12" s="2">
        <v>0.90217292795872805</v>
      </c>
      <c r="BI12" s="2">
        <v>-0.24742619221821499</v>
      </c>
      <c r="BJ12" s="2">
        <v>-0.146584014215599</v>
      </c>
      <c r="BK12" s="2">
        <v>0.16046537472620401</v>
      </c>
      <c r="BL12" s="2">
        <v>-0.78558654438243403</v>
      </c>
      <c r="BM12" s="2" t="s">
        <v>390</v>
      </c>
      <c r="BN12" s="2">
        <v>2.3156001547680299E-2</v>
      </c>
      <c r="BO12" s="2">
        <v>-0.46461999501776002</v>
      </c>
      <c r="BP12" s="2">
        <v>-3.8145894598268601E-2</v>
      </c>
      <c r="BQ12" s="2">
        <v>2.2386221088857998</v>
      </c>
      <c r="BR12" s="2" t="s">
        <v>391</v>
      </c>
      <c r="BS12" s="2">
        <v>3.4624013635558901</v>
      </c>
      <c r="BT12" s="2">
        <v>6.1682528638302703E-2</v>
      </c>
      <c r="BU12" s="2" t="s">
        <v>392</v>
      </c>
      <c r="BV12" s="2">
        <v>-0.68271786376111399</v>
      </c>
      <c r="BW12" s="2">
        <v>-1.1345955187955199</v>
      </c>
      <c r="BX12" s="2" t="s">
        <v>393</v>
      </c>
      <c r="BY12" s="2">
        <v>-1.2753555863783901</v>
      </c>
      <c r="BZ12" s="2">
        <v>-1.89619866531638</v>
      </c>
      <c r="CA12" s="2">
        <v>-0.33865931441323899</v>
      </c>
    </row>
    <row r="13" spans="1:149">
      <c r="A13" s="8" t="s">
        <v>156</v>
      </c>
      <c r="B13" s="6">
        <f t="shared" ref="B13:B34" si="18">CORREL($J$2:$ES$2,J13:ES13)</f>
        <v>0.79487342391356108</v>
      </c>
      <c r="C13" s="6">
        <f t="shared" ref="C13:C34" si="19">CORREL($J$3:$ES$3,J13:ES13)</f>
        <v>0.79897263816750319</v>
      </c>
      <c r="D13" s="6">
        <f t="shared" ref="D13:D34" si="20">CORREL($J$4:$ES$4,J13:ES13)</f>
        <v>0.77904823829944536</v>
      </c>
      <c r="E13" s="6">
        <f t="shared" ref="E13:E34" si="21">CORREL($J$5:$ES$5,J13:ES13)</f>
        <v>0.3930051287113297</v>
      </c>
      <c r="F13" s="6">
        <f t="shared" ref="F13:F34" si="22">CORREL($J$6:$ES$6,J13:ES13)</f>
        <v>0.2424595562360311</v>
      </c>
      <c r="G13" s="6">
        <f t="shared" ref="G13:G34" si="23">CORREL($J$7:$ES$7,J13:ES13)</f>
        <v>0.75161485030860042</v>
      </c>
      <c r="H13" s="6">
        <f t="shared" ref="H13:H34" si="24">CORREL($J$8:$ES$8,J13:ES13)</f>
        <v>7.26589832060585E-2</v>
      </c>
      <c r="I13" t="s">
        <v>145</v>
      </c>
      <c r="J13">
        <v>-0.60871232013619803</v>
      </c>
      <c r="K13">
        <v>2.96847623627604</v>
      </c>
      <c r="L13">
        <v>1.2480336342771401</v>
      </c>
      <c r="M13">
        <v>-0.30589558247566101</v>
      </c>
      <c r="N13">
        <v>-3.5967434600710599</v>
      </c>
      <c r="O13">
        <v>2.7302134539677499E-2</v>
      </c>
      <c r="P13">
        <v>-0.27688100664119603</v>
      </c>
      <c r="Q13">
        <v>-1.88970584977292</v>
      </c>
      <c r="R13">
        <v>-1.14868194280123</v>
      </c>
      <c r="S13">
        <v>-1.2912954636487</v>
      </c>
      <c r="T13">
        <v>7.3690394397241496E-2</v>
      </c>
      <c r="U13">
        <v>0.42969211033254201</v>
      </c>
      <c r="V13">
        <v>0.53157118813551496</v>
      </c>
      <c r="W13">
        <v>-7.64481377964919E-2</v>
      </c>
      <c r="X13">
        <v>-2.87198862950288</v>
      </c>
      <c r="Y13">
        <v>0.66839716070613098</v>
      </c>
      <c r="Z13">
        <v>-0.60323266729715197</v>
      </c>
      <c r="AA13">
        <v>-1.1634028348680301</v>
      </c>
      <c r="AB13">
        <v>-2.5383948992271801</v>
      </c>
      <c r="AC13">
        <v>-0.321215527173077</v>
      </c>
      <c r="AD13">
        <v>-1.62492542534221E-2</v>
      </c>
      <c r="AE13">
        <v>0.337624985265156</v>
      </c>
      <c r="AF13">
        <v>5.2287122056938397E-2</v>
      </c>
      <c r="AG13">
        <v>0.249749012565151</v>
      </c>
      <c r="AH13">
        <v>0.16225663687918501</v>
      </c>
      <c r="AI13">
        <v>-0.49595862480167802</v>
      </c>
      <c r="AJ13">
        <v>-0.55796212690670099</v>
      </c>
      <c r="AK13">
        <v>-1.2067580133935201</v>
      </c>
      <c r="AL13">
        <v>-0.63752597103265196</v>
      </c>
      <c r="AM13">
        <v>-0.102018555702014</v>
      </c>
      <c r="AN13">
        <v>-0.42899059727396699</v>
      </c>
      <c r="AO13">
        <v>0.33513320851784101</v>
      </c>
      <c r="AP13">
        <v>-1.05133615784581</v>
      </c>
      <c r="AQ13">
        <v>-2.0367430689195598</v>
      </c>
      <c r="AR13">
        <v>-0.17389558126068</v>
      </c>
      <c r="AS13">
        <v>-1.7764192745424301</v>
      </c>
      <c r="AT13">
        <v>0.436472119972587</v>
      </c>
      <c r="AU13">
        <v>0.63107417534295895</v>
      </c>
      <c r="AV13">
        <v>0.20420019436877199</v>
      </c>
      <c r="AW13">
        <v>1.3685681392629201</v>
      </c>
      <c r="AX13">
        <v>0.92754639012423901</v>
      </c>
      <c r="AY13">
        <v>0.19544030538239099</v>
      </c>
      <c r="AZ13">
        <v>7.7079659801952702E-3</v>
      </c>
      <c r="BA13">
        <v>0.42243798662728899</v>
      </c>
      <c r="BB13">
        <v>-2.5357751333862502</v>
      </c>
      <c r="BC13">
        <v>-0.308724262697188</v>
      </c>
      <c r="BD13">
        <v>-2.9704551439565599</v>
      </c>
      <c r="BE13">
        <v>1.8346697938094101</v>
      </c>
      <c r="BF13">
        <v>1.7013610676222199</v>
      </c>
      <c r="BG13">
        <v>4.4456899800928804</v>
      </c>
      <c r="BH13">
        <v>0.25294839875122499</v>
      </c>
      <c r="BI13">
        <v>-1.2623101908115599</v>
      </c>
      <c r="BJ13">
        <v>0.39277180484610202</v>
      </c>
      <c r="BK13">
        <v>-1.6779043033880999E-2</v>
      </c>
      <c r="BL13">
        <v>-1.0790270988667401</v>
      </c>
      <c r="BM13">
        <v>1.0660320373472201</v>
      </c>
      <c r="BN13">
        <v>0.64507031248334801</v>
      </c>
      <c r="BO13">
        <v>-1.039671724977</v>
      </c>
      <c r="BP13">
        <v>5.3755346267576602E-2</v>
      </c>
      <c r="BQ13">
        <v>2.3983883546204199</v>
      </c>
      <c r="BR13">
        <v>1.56685875551912</v>
      </c>
      <c r="BS13">
        <v>2.80790881389512</v>
      </c>
      <c r="BT13">
        <v>1.57474344141848</v>
      </c>
      <c r="BU13">
        <v>2.2899467093244099</v>
      </c>
      <c r="BV13">
        <v>-1.5772958525607601</v>
      </c>
      <c r="BW13">
        <v>-0.98561059691044395</v>
      </c>
      <c r="BX13">
        <v>-0.39161481704440698</v>
      </c>
      <c r="BY13">
        <v>-0.60514053456503603</v>
      </c>
      <c r="BZ13">
        <v>-0.18733990808010101</v>
      </c>
      <c r="CA13">
        <v>0.71987627694547696</v>
      </c>
      <c r="CC13" s="1"/>
      <c r="CF13" s="1"/>
      <c r="CI13" s="1"/>
      <c r="CJ13" s="1"/>
      <c r="CP13" s="1"/>
      <c r="CS13" s="1"/>
      <c r="CT13" s="1"/>
      <c r="DC13" s="1"/>
      <c r="DI13" s="1"/>
      <c r="DP13" s="1"/>
      <c r="DT13" s="1"/>
      <c r="DV13" s="1"/>
      <c r="DW13" s="1"/>
      <c r="DX13" s="1"/>
      <c r="DY13" s="1"/>
      <c r="EA13" s="1"/>
      <c r="EF13" s="1"/>
      <c r="EG13" s="1"/>
      <c r="EK13" s="1"/>
      <c r="EN13" s="1"/>
    </row>
    <row r="14" spans="1:149">
      <c r="A14" s="7" t="s">
        <v>158</v>
      </c>
      <c r="B14" s="6">
        <f t="shared" si="18"/>
        <v>0.88545998735401454</v>
      </c>
      <c r="C14" s="6">
        <f t="shared" si="19"/>
        <v>0.77347894154771868</v>
      </c>
      <c r="D14" s="6">
        <f t="shared" si="20"/>
        <v>0.84966682397468107</v>
      </c>
      <c r="E14" s="6">
        <f t="shared" si="21"/>
        <v>0.53534479489868558</v>
      </c>
      <c r="F14" s="6">
        <f t="shared" si="22"/>
        <v>0.23608404520994436</v>
      </c>
      <c r="G14" s="6">
        <f t="shared" si="23"/>
        <v>0.71665128602844153</v>
      </c>
      <c r="H14" s="6">
        <f t="shared" si="24"/>
        <v>1.1375506416390296E-3</v>
      </c>
      <c r="I14" t="s">
        <v>157</v>
      </c>
      <c r="J14">
        <v>-0.75644079498247796</v>
      </c>
      <c r="K14">
        <v>1.35468893058675</v>
      </c>
      <c r="L14">
        <v>1.46359662032771</v>
      </c>
      <c r="M14">
        <v>-0.25366754512797601</v>
      </c>
      <c r="N14">
        <v>-3.40604822056669</v>
      </c>
      <c r="O14">
        <v>-0.23924901915996299</v>
      </c>
      <c r="P14">
        <v>-1.7669108154456401</v>
      </c>
      <c r="Q14">
        <v>-5.1013903737348301</v>
      </c>
      <c r="R14">
        <v>-2.22960094177472</v>
      </c>
      <c r="S14">
        <v>-2.7017851968968198</v>
      </c>
      <c r="T14">
        <v>0.27037833522753102</v>
      </c>
      <c r="U14">
        <v>0.63490439744694804</v>
      </c>
      <c r="V14">
        <v>0.12065877314817</v>
      </c>
      <c r="W14">
        <v>-0.57106548822846603</v>
      </c>
      <c r="X14">
        <v>-4.4872867192369101</v>
      </c>
      <c r="Y14">
        <v>0.92863377039608896</v>
      </c>
      <c r="Z14">
        <v>-3.6145654873167699</v>
      </c>
      <c r="AA14">
        <v>-3.42087967025962</v>
      </c>
      <c r="AB14">
        <v>-5.1227893207983897</v>
      </c>
      <c r="AC14">
        <v>0.52135226865948703</v>
      </c>
      <c r="AD14">
        <v>1.1904583278646099</v>
      </c>
      <c r="AE14">
        <v>1.3906670635904499</v>
      </c>
      <c r="AF14">
        <v>-0.72705578083667499</v>
      </c>
      <c r="AG14">
        <v>0.26630482864291499</v>
      </c>
      <c r="AH14">
        <v>0.36788935172501203</v>
      </c>
      <c r="AI14">
        <v>-6.5897359369975997E-2</v>
      </c>
      <c r="AJ14">
        <v>-0.59723535700293595</v>
      </c>
      <c r="AK14">
        <v>-1.3726770116738001</v>
      </c>
      <c r="AL14">
        <v>-0.71859851520436402</v>
      </c>
      <c r="AM14">
        <v>-0.44413245719079197</v>
      </c>
      <c r="AN14">
        <v>-0.799253978375428</v>
      </c>
      <c r="AO14">
        <v>-0.11306799118158301</v>
      </c>
      <c r="AP14">
        <v>-0.31232835592094599</v>
      </c>
      <c r="AQ14">
        <v>-1.92842103821254</v>
      </c>
      <c r="AR14">
        <v>-0.36665527584899199</v>
      </c>
      <c r="AS14">
        <v>-2.1212608215092099</v>
      </c>
      <c r="AT14">
        <v>1.2822035937103899</v>
      </c>
      <c r="AU14">
        <v>1.18016916870752</v>
      </c>
      <c r="AV14">
        <v>0.54058554728433805</v>
      </c>
      <c r="AW14">
        <v>-0.62808857596138001</v>
      </c>
      <c r="AX14">
        <v>1.4316168928162101</v>
      </c>
      <c r="AY14">
        <v>1.7293044582847401</v>
      </c>
      <c r="AZ14">
        <v>1.15586496327715</v>
      </c>
      <c r="BA14">
        <v>-4.5304552774248696</v>
      </c>
      <c r="BB14">
        <v>-2.5014870652698802</v>
      </c>
      <c r="BC14">
        <v>0.24248196010564499</v>
      </c>
      <c r="BD14">
        <v>-3.46393151321218</v>
      </c>
      <c r="BE14">
        <v>3.0542376226753301</v>
      </c>
      <c r="BF14">
        <v>2.7281611062764699</v>
      </c>
      <c r="BG14">
        <v>2.9232167364059101</v>
      </c>
      <c r="BH14">
        <v>1.1061323462460999</v>
      </c>
      <c r="BI14">
        <v>-0.93525873958038697</v>
      </c>
      <c r="BJ14">
        <v>0.62043636875938701</v>
      </c>
      <c r="BK14">
        <v>3.1781510915929498</v>
      </c>
      <c r="BL14">
        <v>3.2832673506170198</v>
      </c>
      <c r="BM14">
        <v>-8.6397298797395397E-2</v>
      </c>
      <c r="BN14">
        <v>0.80955182547932703</v>
      </c>
      <c r="BO14">
        <v>-0.35228522341400198</v>
      </c>
      <c r="BP14">
        <v>0.63864857560769905</v>
      </c>
      <c r="BQ14">
        <v>3.4577289026429399</v>
      </c>
      <c r="BR14">
        <v>3.1004488617693502</v>
      </c>
      <c r="BS14">
        <v>1.3051678861787701</v>
      </c>
      <c r="BT14">
        <v>2.5112306429020799</v>
      </c>
      <c r="BU14">
        <v>2.3478716102421902</v>
      </c>
      <c r="BV14">
        <v>-1.0710458852497999</v>
      </c>
      <c r="BW14">
        <v>-0.43816523155721898</v>
      </c>
      <c r="BX14">
        <v>1.8970969134582001</v>
      </c>
      <c r="BY14">
        <v>-0.41128895428126899</v>
      </c>
      <c r="BZ14">
        <v>1.93693996427696E-2</v>
      </c>
      <c r="CA14">
        <v>2.7024591294104798</v>
      </c>
      <c r="CI14" s="1"/>
      <c r="CJ14" s="1"/>
      <c r="CK14" s="1"/>
      <c r="CO14" s="1"/>
      <c r="CP14" s="1"/>
      <c r="CR14" s="1"/>
      <c r="CS14" s="1"/>
      <c r="CT14" s="1"/>
      <c r="CV14" s="1"/>
      <c r="DC14" s="1"/>
      <c r="DI14" s="1"/>
      <c r="DK14" s="1"/>
      <c r="DP14" s="1"/>
      <c r="DQ14" s="1"/>
      <c r="DR14" s="1"/>
      <c r="DS14" s="1"/>
      <c r="DT14" s="1"/>
      <c r="DV14" s="1"/>
      <c r="DW14" s="1"/>
      <c r="DX14" s="1"/>
      <c r="DZ14" s="1"/>
      <c r="EA14" s="1"/>
      <c r="EF14" s="1"/>
      <c r="EG14" s="1"/>
      <c r="EH14" s="1"/>
      <c r="EI14" s="1"/>
      <c r="EJ14" s="1"/>
      <c r="EL14" s="1"/>
      <c r="EM14" s="1"/>
      <c r="EN14" s="1"/>
      <c r="EP14" s="1"/>
      <c r="ES14" s="1"/>
    </row>
    <row r="15" spans="1:149">
      <c r="A15" s="7" t="s">
        <v>160</v>
      </c>
      <c r="B15" s="6">
        <f t="shared" si="18"/>
        <v>0.87098191148381132</v>
      </c>
      <c r="C15" s="6">
        <f t="shared" si="19"/>
        <v>0.84149081605792875</v>
      </c>
      <c r="D15" s="6">
        <f t="shared" si="20"/>
        <v>0.84478882910752662</v>
      </c>
      <c r="E15" s="6">
        <f t="shared" si="21"/>
        <v>0.56511855817731338</v>
      </c>
      <c r="F15" s="6">
        <f t="shared" si="22"/>
        <v>0.27699417977669194</v>
      </c>
      <c r="G15" s="6">
        <f t="shared" si="23"/>
        <v>0.7937769986238945</v>
      </c>
      <c r="H15" s="6">
        <f t="shared" si="24"/>
        <v>-4.6230109296838053E-2</v>
      </c>
      <c r="I15" t="s">
        <v>159</v>
      </c>
      <c r="J15">
        <v>-1.5169992943816799</v>
      </c>
      <c r="K15">
        <v>2.08900407456973</v>
      </c>
      <c r="L15">
        <v>0.63195232336595497</v>
      </c>
      <c r="M15">
        <v>-0.41570061591262197</v>
      </c>
      <c r="N15">
        <v>-1.9062966391768701</v>
      </c>
      <c r="O15">
        <v>-0.35432375084019901</v>
      </c>
      <c r="P15">
        <v>-1.0585433975704801</v>
      </c>
      <c r="Q15">
        <v>-4.2638533357131703</v>
      </c>
      <c r="R15">
        <v>-1.75421940891397</v>
      </c>
      <c r="S15">
        <v>-1.9558745798870301</v>
      </c>
      <c r="T15">
        <v>0.26195006259685699</v>
      </c>
      <c r="U15">
        <v>2.5990649083689598E-3</v>
      </c>
      <c r="V15">
        <v>-0.26031103120167798</v>
      </c>
      <c r="W15">
        <v>-4.1621398032052996E-3</v>
      </c>
      <c r="X15">
        <v>-2.56336024763104</v>
      </c>
      <c r="Y15">
        <v>0.86052809607652803</v>
      </c>
      <c r="Z15">
        <v>-2.6361153026611199</v>
      </c>
      <c r="AA15">
        <v>-2.0273729648634</v>
      </c>
      <c r="AB15">
        <v>-2.1474560830419298</v>
      </c>
      <c r="AC15">
        <v>0.87357753090143198</v>
      </c>
      <c r="AD15">
        <v>0.89361669127186705</v>
      </c>
      <c r="AE15">
        <v>0.95288414352339401</v>
      </c>
      <c r="AF15">
        <v>-0.54365353395441796</v>
      </c>
      <c r="AG15">
        <v>0.563169040437419</v>
      </c>
      <c r="AH15">
        <v>0.223473155197041</v>
      </c>
      <c r="AI15">
        <v>-4.3703704060104202E-2</v>
      </c>
      <c r="AJ15">
        <v>-0.24750261444921601</v>
      </c>
      <c r="AK15">
        <v>-0.54910708205212599</v>
      </c>
      <c r="AL15">
        <v>-1.1072950246828199</v>
      </c>
      <c r="AM15">
        <v>-0.90650950363999505</v>
      </c>
      <c r="AN15">
        <v>-1.51874970411159</v>
      </c>
      <c r="AO15">
        <v>-0.13619127520930099</v>
      </c>
      <c r="AP15">
        <v>-0.31885187095399897</v>
      </c>
      <c r="AQ15">
        <v>-1.01652971015323</v>
      </c>
      <c r="AR15">
        <v>0.15642880819958299</v>
      </c>
      <c r="AS15">
        <v>-1.3150302340684801</v>
      </c>
      <c r="AT15">
        <v>0.24090983189010001</v>
      </c>
      <c r="AU15">
        <v>1.12769225519024</v>
      </c>
      <c r="AV15">
        <v>-0.25799485028382002</v>
      </c>
      <c r="AW15">
        <v>-0.91219760413404105</v>
      </c>
      <c r="AX15">
        <v>-0.180661960003137</v>
      </c>
      <c r="AY15">
        <v>-0.41986799225054899</v>
      </c>
      <c r="AZ15">
        <v>-0.83933751550131896</v>
      </c>
      <c r="BA15">
        <v>-2.9950887828339998</v>
      </c>
      <c r="BB15">
        <v>-1.36613980392597</v>
      </c>
      <c r="BC15">
        <v>-1.4436648759702</v>
      </c>
      <c r="BD15">
        <v>-2.8243939461332999</v>
      </c>
      <c r="BE15">
        <v>1.56067775317552</v>
      </c>
      <c r="BF15">
        <v>1.1193721092027</v>
      </c>
      <c r="BG15">
        <v>3.5534686479755599</v>
      </c>
      <c r="BH15">
        <v>0.91410972316077199</v>
      </c>
      <c r="BI15">
        <v>-0.817153366129449</v>
      </c>
      <c r="BJ15">
        <v>0.35051420259888499</v>
      </c>
      <c r="BK15">
        <v>2.5054242184298698</v>
      </c>
      <c r="BL15">
        <v>2.5498533047947598</v>
      </c>
      <c r="BM15">
        <v>-2.8050193294841801E-2</v>
      </c>
      <c r="BN15">
        <v>6.2506181798354203E-3</v>
      </c>
      <c r="BO15">
        <v>-0.90972964165897596</v>
      </c>
      <c r="BP15">
        <v>0.15487833997821601</v>
      </c>
      <c r="BQ15">
        <v>2.8570803809606602</v>
      </c>
      <c r="BR15">
        <v>1.5090982949391101</v>
      </c>
      <c r="BS15">
        <v>3.6707344124302499</v>
      </c>
      <c r="BT15">
        <v>1.12349192433542</v>
      </c>
      <c r="BU15">
        <v>2.9304755902687498</v>
      </c>
      <c r="BV15">
        <v>-1.6456995993969801</v>
      </c>
      <c r="BW15">
        <v>-1.03303000209784</v>
      </c>
      <c r="BX15">
        <v>0.91065692496130701</v>
      </c>
      <c r="BY15">
        <v>-1.0636497833593499</v>
      </c>
      <c r="BZ15">
        <v>-0.77392752236879903</v>
      </c>
      <c r="CA15">
        <v>1.63390653859756</v>
      </c>
      <c r="CB15" s="1"/>
      <c r="CC15" s="1"/>
      <c r="CI15" s="1"/>
      <c r="CJ15" s="1"/>
      <c r="CP15" s="1"/>
      <c r="CQ15" s="1"/>
      <c r="CR15" s="1"/>
      <c r="CT15" s="1"/>
      <c r="CV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G15" s="1"/>
      <c r="EI15" s="1"/>
      <c r="EK15" s="1"/>
      <c r="EL15" s="1"/>
      <c r="EM15" s="1"/>
      <c r="EN15" s="1"/>
      <c r="EP15" s="1"/>
      <c r="EQ15" s="1"/>
      <c r="ES15" s="1"/>
    </row>
    <row r="16" spans="1:149">
      <c r="A16" s="7" t="s">
        <v>162</v>
      </c>
      <c r="B16" s="6">
        <f t="shared" si="18"/>
        <v>0.6367104684549324</v>
      </c>
      <c r="C16" s="6">
        <f t="shared" si="19"/>
        <v>0.54983728050724467</v>
      </c>
      <c r="D16" s="6">
        <f t="shared" si="20"/>
        <v>0.64357122889116025</v>
      </c>
      <c r="E16" s="6">
        <f t="shared" si="21"/>
        <v>0.26411971713129839</v>
      </c>
      <c r="F16" s="6">
        <f t="shared" si="22"/>
        <v>9.4088328436020816E-2</v>
      </c>
      <c r="G16" s="6">
        <f t="shared" si="23"/>
        <v>0.59345290867031719</v>
      </c>
      <c r="H16" s="6">
        <f t="shared" si="24"/>
        <v>-0.16116455406784938</v>
      </c>
      <c r="I16" t="s">
        <v>161</v>
      </c>
      <c r="J16">
        <v>0.13925248271257701</v>
      </c>
      <c r="K16">
        <v>2.1758985914793301</v>
      </c>
      <c r="L16">
        <v>0.69340017327335102</v>
      </c>
      <c r="M16">
        <v>5.5127601606998297E-2</v>
      </c>
      <c r="N16">
        <v>-1.7538446687720499</v>
      </c>
      <c r="O16">
        <v>0.63204985579911499</v>
      </c>
      <c r="P16">
        <v>-0.81790470535624404</v>
      </c>
      <c r="Q16">
        <v>-0.43667099424566602</v>
      </c>
      <c r="R16">
        <v>-0.81235302875197501</v>
      </c>
      <c r="S16">
        <v>-1.1949782716984201</v>
      </c>
      <c r="T16">
        <v>1.183950970557E-2</v>
      </c>
      <c r="U16">
        <v>-0.42074474652508098</v>
      </c>
      <c r="V16">
        <v>0.14593001605275299</v>
      </c>
      <c r="W16">
        <v>2.9306106703035399</v>
      </c>
      <c r="X16">
        <v>-1.26397446630847</v>
      </c>
      <c r="Y16">
        <v>0.19547100735433401</v>
      </c>
      <c r="Z16">
        <v>-0.13477823337363301</v>
      </c>
      <c r="AA16">
        <v>-5.7890387215474796E-3</v>
      </c>
      <c r="AB16">
        <v>-0.42943478435910498</v>
      </c>
      <c r="AC16">
        <v>0.423441104873925</v>
      </c>
      <c r="AD16">
        <v>0.69870366245619298</v>
      </c>
      <c r="AE16">
        <v>0.74379025764443196</v>
      </c>
      <c r="AF16">
        <v>7.1300828826058496E-2</v>
      </c>
      <c r="AG16">
        <v>-3.7409228849922802E-2</v>
      </c>
      <c r="AH16">
        <v>0.11876309869603099</v>
      </c>
      <c r="AI16">
        <v>1.3264419736216699</v>
      </c>
      <c r="AJ16">
        <v>1.1604372293045699</v>
      </c>
      <c r="AK16">
        <v>1.77702940042472</v>
      </c>
      <c r="AL16">
        <v>-0.69068337058698703</v>
      </c>
      <c r="AM16">
        <v>-1.6232335271665701</v>
      </c>
      <c r="AN16">
        <v>-0.74834561362046403</v>
      </c>
      <c r="AO16">
        <v>-0.14587118913118999</v>
      </c>
      <c r="AP16">
        <v>-0.100082936871064</v>
      </c>
      <c r="AQ16">
        <v>-0.89824389305575403</v>
      </c>
      <c r="AR16">
        <v>-0.80287969325798603</v>
      </c>
      <c r="AS16">
        <v>-1.5373680318003899</v>
      </c>
      <c r="AT16">
        <v>0.73285735971839605</v>
      </c>
      <c r="AU16">
        <v>0.38633791559836</v>
      </c>
      <c r="AV16">
        <v>0.152484856132104</v>
      </c>
      <c r="AW16">
        <v>0.40772381696314702</v>
      </c>
      <c r="AX16">
        <v>-0.137745910093584</v>
      </c>
      <c r="AY16">
        <v>0.41008349882881301</v>
      </c>
      <c r="AZ16">
        <v>-3.7378166410072897E-2</v>
      </c>
      <c r="BA16">
        <v>-0.70017263758054304</v>
      </c>
      <c r="BB16">
        <v>-0.55111188161234204</v>
      </c>
      <c r="BC16">
        <v>5.7304369380895899E-2</v>
      </c>
      <c r="BD16">
        <v>-0.58333224689730601</v>
      </c>
      <c r="BE16">
        <v>0.94642825196814195</v>
      </c>
      <c r="BF16">
        <v>0.366439717973568</v>
      </c>
      <c r="BG16">
        <v>2.2521642811986999</v>
      </c>
      <c r="BH16">
        <v>0.70524489803385304</v>
      </c>
      <c r="BI16">
        <v>-9.5474793831776206E-2</v>
      </c>
      <c r="BJ16">
        <v>-0.93658647984226895</v>
      </c>
      <c r="BK16">
        <v>1.44238702630398</v>
      </c>
      <c r="BL16">
        <v>1.8956242527393199</v>
      </c>
      <c r="BM16">
        <v>-0.44040164101025697</v>
      </c>
      <c r="BN16">
        <v>-0.61614431863933805</v>
      </c>
      <c r="BO16">
        <v>-1.0635217935272201</v>
      </c>
      <c r="BP16">
        <v>-0.172639447806407</v>
      </c>
      <c r="BQ16">
        <v>3.2263082628830899</v>
      </c>
      <c r="BR16">
        <v>2.4771532595929102</v>
      </c>
      <c r="BS16">
        <v>-1.61082092383463</v>
      </c>
      <c r="BT16">
        <v>0.472202554398926</v>
      </c>
      <c r="BU16">
        <v>0.72533363240947102</v>
      </c>
      <c r="BV16">
        <v>-0.39434896240705197</v>
      </c>
      <c r="BW16">
        <v>4.9703270833431797E-2</v>
      </c>
      <c r="BX16">
        <v>1.1633665029171001</v>
      </c>
      <c r="BY16">
        <v>-1.1296051480953799</v>
      </c>
      <c r="BZ16">
        <v>-0.68708052262144204</v>
      </c>
      <c r="CA16">
        <v>0.40562791696109601</v>
      </c>
      <c r="CC16" s="1"/>
      <c r="CF16" s="1"/>
      <c r="CK16" s="1"/>
      <c r="CO16" s="1"/>
      <c r="CP16" s="1"/>
      <c r="DA16" s="1"/>
      <c r="DB16" s="1"/>
      <c r="DC16" s="1"/>
      <c r="DK16" s="1"/>
      <c r="DT16" s="1"/>
      <c r="DW16" s="1"/>
      <c r="DY16" s="1"/>
      <c r="DZ16" s="1"/>
      <c r="EF16" s="1"/>
      <c r="EG16" s="1"/>
      <c r="EI16" s="1"/>
      <c r="EJ16" s="1"/>
      <c r="EK16" s="1"/>
      <c r="EM16" s="1"/>
      <c r="EP16" s="1"/>
      <c r="EQ16" s="1"/>
      <c r="ES16" s="1"/>
    </row>
    <row r="17" spans="1:149">
      <c r="A17" s="7" t="s">
        <v>132</v>
      </c>
      <c r="B17" s="6">
        <f t="shared" si="18"/>
        <v>1</v>
      </c>
      <c r="C17" s="6">
        <f t="shared" si="19"/>
        <v>0.88495172324370475</v>
      </c>
      <c r="D17" s="6">
        <f t="shared" si="20"/>
        <v>0.91211369523221975</v>
      </c>
      <c r="E17" s="6">
        <f t="shared" si="21"/>
        <v>0.43548551553749887</v>
      </c>
      <c r="F17" s="6">
        <f t="shared" si="22"/>
        <v>0.3876162926265152</v>
      </c>
      <c r="G17" s="6">
        <f t="shared" si="23"/>
        <v>0.81606233613272561</v>
      </c>
      <c r="H17" s="6">
        <f t="shared" si="24"/>
        <v>-0.10560145100747496</v>
      </c>
      <c r="I17" t="s">
        <v>131</v>
      </c>
      <c r="J17">
        <v>-2.4307740356479801</v>
      </c>
      <c r="K17">
        <v>2.0063481242532801</v>
      </c>
      <c r="L17">
        <v>1.03373376929135</v>
      </c>
      <c r="M17">
        <v>-0.18290192332252</v>
      </c>
      <c r="N17">
        <v>-2.65319772631022</v>
      </c>
      <c r="O17">
        <v>0.71060435097850505</v>
      </c>
      <c r="P17">
        <v>-0.78598144145875404</v>
      </c>
      <c r="Q17">
        <v>-3.81372827208014</v>
      </c>
      <c r="R17">
        <v>-2.0139003654224199</v>
      </c>
      <c r="S17">
        <v>-2.3627993459365899</v>
      </c>
      <c r="T17">
        <v>2.5947781961704799E-2</v>
      </c>
      <c r="U17">
        <v>9.1936315429130194E-2</v>
      </c>
      <c r="V17">
        <v>0.24865024113866899</v>
      </c>
      <c r="W17">
        <v>0.17627038779450799</v>
      </c>
      <c r="X17">
        <v>-4.1959637714382501</v>
      </c>
      <c r="Y17">
        <v>0.59165183021454204</v>
      </c>
      <c r="Z17">
        <v>-2.7087107689646399</v>
      </c>
      <c r="AA17">
        <v>-2.8867736190404498</v>
      </c>
      <c r="AB17">
        <v>-3.6090482592511899</v>
      </c>
      <c r="AC17">
        <v>0.74012231668884099</v>
      </c>
      <c r="AD17">
        <v>0.74838757346711904</v>
      </c>
      <c r="AE17">
        <v>1.4004238264147999</v>
      </c>
      <c r="AF17">
        <v>-0.47529822370558</v>
      </c>
      <c r="AG17">
        <v>0.415672341587492</v>
      </c>
      <c r="AH17">
        <v>0.15090555553366</v>
      </c>
      <c r="AI17">
        <v>0.28179566294158198</v>
      </c>
      <c r="AJ17">
        <v>0.14450090567870599</v>
      </c>
      <c r="AK17">
        <v>-0.29616398622380102</v>
      </c>
      <c r="AL17">
        <v>-0.46267878371592702</v>
      </c>
      <c r="AM17">
        <v>-0.34764386575635903</v>
      </c>
      <c r="AN17">
        <v>-0.54850186987941996</v>
      </c>
      <c r="AO17">
        <v>-0.360665602144216</v>
      </c>
      <c r="AP17">
        <v>0.475166806215847</v>
      </c>
      <c r="AQ17">
        <v>-0.62568815042195802</v>
      </c>
      <c r="AR17">
        <v>0.31028596874975101</v>
      </c>
      <c r="AS17">
        <v>-0.87312509326330701</v>
      </c>
      <c r="AT17">
        <v>1.09340354087726</v>
      </c>
      <c r="AU17">
        <v>1.43133773666556</v>
      </c>
      <c r="AV17">
        <v>0.21939370840963801</v>
      </c>
      <c r="AW17">
        <v>0.90949897109137701</v>
      </c>
      <c r="AX17">
        <v>0.859940101075931</v>
      </c>
      <c r="AY17">
        <v>0.78239331528624101</v>
      </c>
      <c r="AZ17">
        <v>0.63345594855906096</v>
      </c>
      <c r="BA17">
        <v>-2.9458170708387899</v>
      </c>
      <c r="BB17">
        <v>-2.8840039333553902</v>
      </c>
      <c r="BC17">
        <v>7.6849404000265895E-2</v>
      </c>
      <c r="BD17">
        <v>-2.5051325270583198</v>
      </c>
      <c r="BE17">
        <v>2.0022920340852899</v>
      </c>
      <c r="BF17">
        <v>1.66421167440384</v>
      </c>
      <c r="BG17">
        <v>3.9603907016960198</v>
      </c>
      <c r="BH17">
        <v>1.25411350624633</v>
      </c>
      <c r="BI17">
        <v>-1.00146150167518</v>
      </c>
      <c r="BJ17">
        <v>0.685194675108872</v>
      </c>
      <c r="BK17">
        <v>1.78248416729388</v>
      </c>
      <c r="BL17">
        <v>1.8789739569976101</v>
      </c>
      <c r="BM17">
        <v>-8.5650587642538606E-2</v>
      </c>
      <c r="BN17">
        <v>4.6346591446819303E-2</v>
      </c>
      <c r="BO17">
        <v>-0.62923121115572</v>
      </c>
      <c r="BP17">
        <v>0.299860945398705</v>
      </c>
      <c r="BQ17">
        <v>5.1138693373935498</v>
      </c>
      <c r="BR17">
        <v>4.0441710432306799</v>
      </c>
      <c r="BS17">
        <v>1.8353245918093</v>
      </c>
      <c r="BT17">
        <v>2.5443677139625298</v>
      </c>
      <c r="BU17">
        <v>2.6550773997419301</v>
      </c>
      <c r="BV17">
        <v>-1.2897103305142601</v>
      </c>
      <c r="BW17">
        <v>-1.2189176563952699</v>
      </c>
      <c r="BX17">
        <v>-0.826314151257737</v>
      </c>
      <c r="BY17">
        <v>-1.4910392146973399</v>
      </c>
      <c r="BZ17">
        <v>-1.5860659708888101</v>
      </c>
      <c r="CA17">
        <v>-0.88090939874093499</v>
      </c>
      <c r="CB17" s="1"/>
      <c r="CC17" s="1"/>
      <c r="CF17" s="1"/>
      <c r="CI17" s="1"/>
      <c r="CJ17" s="1"/>
      <c r="CK17" s="1"/>
      <c r="CO17" s="1"/>
      <c r="CP17" s="1"/>
      <c r="CR17" s="1"/>
      <c r="CS17" s="1"/>
      <c r="CT17" s="1"/>
      <c r="CW17" s="1"/>
      <c r="DA17" s="1"/>
      <c r="DB17" s="1"/>
      <c r="DC17" s="1"/>
      <c r="DK17" s="1"/>
      <c r="DL17" s="1"/>
      <c r="DP17" s="1"/>
      <c r="DQ17" s="1"/>
      <c r="DR17" s="1"/>
      <c r="DS17" s="1"/>
      <c r="DT17" s="1"/>
      <c r="DV17" s="1"/>
      <c r="DW17" s="1"/>
      <c r="DX17" s="1"/>
      <c r="DY17" s="1"/>
      <c r="DZ17" s="1"/>
      <c r="EA17" s="1"/>
      <c r="EF17" s="1"/>
      <c r="EG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</row>
    <row r="18" spans="1:149">
      <c r="A18" s="7" t="s">
        <v>139</v>
      </c>
      <c r="B18" s="6">
        <f t="shared" si="18"/>
        <v>0.88495172324370475</v>
      </c>
      <c r="C18" s="6">
        <f t="shared" si="19"/>
        <v>0.99999999999999978</v>
      </c>
      <c r="D18" s="6">
        <f t="shared" si="20"/>
        <v>0.89659344540890984</v>
      </c>
      <c r="E18" s="6">
        <f t="shared" si="21"/>
        <v>0.31959165632402653</v>
      </c>
      <c r="F18" s="6">
        <f t="shared" si="22"/>
        <v>0.31853407715608978</v>
      </c>
      <c r="G18" s="6">
        <f t="shared" si="23"/>
        <v>0.88547029787311204</v>
      </c>
      <c r="H18" s="6">
        <f t="shared" si="24"/>
        <v>-9.5492652683161608E-2</v>
      </c>
      <c r="I18" t="s">
        <v>137</v>
      </c>
      <c r="J18">
        <v>-1.0694570807860999</v>
      </c>
      <c r="K18">
        <v>1.8382688966033101</v>
      </c>
      <c r="L18">
        <v>0.69223185020160705</v>
      </c>
      <c r="M18">
        <v>3.9617663365580799E-2</v>
      </c>
      <c r="N18">
        <v>-1.4116716637368401</v>
      </c>
      <c r="O18">
        <v>-0.52852586668571</v>
      </c>
      <c r="P18">
        <v>-0.27509698883860301</v>
      </c>
      <c r="Q18">
        <v>-3.11641969779815</v>
      </c>
      <c r="R18">
        <v>-1.14543834505069</v>
      </c>
      <c r="S18">
        <v>-1.1042827770085599</v>
      </c>
      <c r="T18">
        <v>0.11784529943913399</v>
      </c>
      <c r="U18">
        <v>-0.86586388524470403</v>
      </c>
      <c r="V18">
        <v>0.114934794631812</v>
      </c>
      <c r="W18">
        <v>0.20886348572483099</v>
      </c>
      <c r="X18">
        <v>-3.7276854832494299</v>
      </c>
      <c r="Y18">
        <v>2.0831156112990901E-2</v>
      </c>
      <c r="Z18">
        <v>-1.4559921083387499</v>
      </c>
      <c r="AA18">
        <v>-1.7307745686760101</v>
      </c>
      <c r="AB18">
        <v>-4.2021802999671998</v>
      </c>
      <c r="AC18">
        <v>-0.71276418404830699</v>
      </c>
      <c r="AD18">
        <v>-0.24222562399297801</v>
      </c>
      <c r="AE18">
        <v>0.68254497854658602</v>
      </c>
      <c r="AF18">
        <v>-0.28078131601126899</v>
      </c>
      <c r="AG18">
        <v>0.91799562151806802</v>
      </c>
      <c r="AH18">
        <v>-0.11956746422640099</v>
      </c>
      <c r="AI18">
        <v>-0.460976466484674</v>
      </c>
      <c r="AJ18">
        <v>-0.680747858258823</v>
      </c>
      <c r="AK18">
        <v>-0.49983985844346202</v>
      </c>
      <c r="AL18">
        <v>-0.33668089328348799</v>
      </c>
      <c r="AM18">
        <v>-0.525120747736181</v>
      </c>
      <c r="AN18">
        <v>-0.62527979758506402</v>
      </c>
      <c r="AO18">
        <v>0.18715236882755201</v>
      </c>
      <c r="AP18">
        <v>-0.39761823959674097</v>
      </c>
      <c r="AQ18">
        <v>-1.6489852032386301</v>
      </c>
      <c r="AR18">
        <v>0.63974977165224101</v>
      </c>
      <c r="AS18">
        <v>-0.77588082766437705</v>
      </c>
      <c r="AT18">
        <v>-0.93454046761002796</v>
      </c>
      <c r="AU18">
        <v>-0.56884068303964597</v>
      </c>
      <c r="AV18">
        <v>-0.54865739928445101</v>
      </c>
      <c r="AW18">
        <v>-1.1376727752051301</v>
      </c>
      <c r="AX18">
        <v>-0.21860245142235399</v>
      </c>
      <c r="AY18">
        <v>-0.45824323776485199</v>
      </c>
      <c r="AZ18">
        <v>-0.98141416992666197</v>
      </c>
      <c r="BA18">
        <v>-1.8530684480708399</v>
      </c>
      <c r="BB18">
        <v>-2.28005110359048</v>
      </c>
      <c r="BC18">
        <v>-1.0898638066203299</v>
      </c>
      <c r="BD18">
        <v>-2.1143548314900902</v>
      </c>
      <c r="BE18">
        <v>0.29705184375344301</v>
      </c>
      <c r="BF18">
        <v>0.50401846115766402</v>
      </c>
      <c r="BG18">
        <v>3.8027574152911199</v>
      </c>
      <c r="BH18">
        <v>1.2098790940927899</v>
      </c>
      <c r="BI18">
        <v>-0.267074411492221</v>
      </c>
      <c r="BJ18">
        <v>1.03871469364251</v>
      </c>
      <c r="BK18">
        <v>0.84319653145111495</v>
      </c>
      <c r="BL18">
        <v>0.64243874344510199</v>
      </c>
      <c r="BM18">
        <v>0.211634843800178</v>
      </c>
      <c r="BN18">
        <v>8.5335012155419304E-2</v>
      </c>
      <c r="BO18">
        <v>-1.20241007469098</v>
      </c>
      <c r="BP18">
        <v>-0.28495843845418201</v>
      </c>
      <c r="BQ18">
        <v>3.8744953091858498</v>
      </c>
      <c r="BR18">
        <v>2.83131573745862</v>
      </c>
      <c r="BS18">
        <v>2.0177205325360199</v>
      </c>
      <c r="BT18">
        <v>1.0155417140016101</v>
      </c>
      <c r="BU18">
        <v>3.0398872349899699</v>
      </c>
      <c r="BV18">
        <v>-1.14192739918707</v>
      </c>
      <c r="BW18">
        <v>-1.1232596104750301</v>
      </c>
      <c r="BX18">
        <v>-0.74622644926738102</v>
      </c>
      <c r="BY18">
        <v>-1.2259414534262101</v>
      </c>
      <c r="BZ18">
        <v>-1.22422504683444</v>
      </c>
      <c r="CA18">
        <v>-0.78598034896109203</v>
      </c>
      <c r="CB18" s="1"/>
      <c r="CC18" s="1"/>
      <c r="CF18" s="1"/>
      <c r="CI18" s="1"/>
      <c r="CJ18" s="1"/>
      <c r="CK18" s="1"/>
      <c r="CO18" s="1"/>
      <c r="CP18" s="1"/>
      <c r="CS18" s="1"/>
      <c r="CT18" s="1"/>
      <c r="DA18" s="1"/>
      <c r="DB18" s="1"/>
      <c r="DC18" s="1"/>
      <c r="DI18" s="1"/>
      <c r="DK18" s="1"/>
      <c r="DL18" s="1"/>
      <c r="DR18" s="1"/>
      <c r="DS18" s="1"/>
      <c r="DT18" s="1"/>
      <c r="DU18" s="1"/>
      <c r="DV18" s="1"/>
      <c r="DW18" s="1"/>
      <c r="DY18" s="1"/>
      <c r="DZ18" s="1"/>
      <c r="EB18" s="1"/>
      <c r="EF18" s="1"/>
      <c r="EG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</row>
    <row r="19" spans="1:149">
      <c r="A19" s="7" t="s">
        <v>140</v>
      </c>
      <c r="B19" s="6">
        <f t="shared" si="18"/>
        <v>0.91211369523221975</v>
      </c>
      <c r="C19" s="6">
        <f t="shared" si="19"/>
        <v>0.89659344540890984</v>
      </c>
      <c r="D19" s="6">
        <f t="shared" si="20"/>
        <v>1.0000000000000002</v>
      </c>
      <c r="E19" s="6">
        <f t="shared" si="21"/>
        <v>0.50985191287271703</v>
      </c>
      <c r="F19" s="6">
        <f t="shared" si="22"/>
        <v>0.38220250351549234</v>
      </c>
      <c r="G19" s="6">
        <f t="shared" si="23"/>
        <v>0.88837902081875519</v>
      </c>
      <c r="H19" s="6">
        <f t="shared" si="24"/>
        <v>-4.1107932307170268E-2</v>
      </c>
      <c r="I19" t="s">
        <v>136</v>
      </c>
      <c r="J19">
        <v>-1.77851760553722</v>
      </c>
      <c r="K19">
        <v>1.2483964186483201</v>
      </c>
      <c r="L19">
        <v>1.86727952049466</v>
      </c>
      <c r="M19">
        <v>-0.62377507964383905</v>
      </c>
      <c r="N19">
        <v>-4.6835612712558099</v>
      </c>
      <c r="O19">
        <v>1.1505959922684099</v>
      </c>
      <c r="P19">
        <v>-1.6746597466213</v>
      </c>
      <c r="Q19">
        <v>-4.9057413088880297</v>
      </c>
      <c r="R19">
        <v>-1.6904966736398901</v>
      </c>
      <c r="S19">
        <v>-2.2161951218279299</v>
      </c>
      <c r="T19">
        <v>-0.18154742526824599</v>
      </c>
      <c r="U19">
        <v>-0.60466171245749201</v>
      </c>
      <c r="V19">
        <v>0.42273171877135501</v>
      </c>
      <c r="W19">
        <v>0.17500952947232501</v>
      </c>
      <c r="X19">
        <v>-3.3332948528127</v>
      </c>
      <c r="Y19">
        <v>0.36272062041115599</v>
      </c>
      <c r="Z19">
        <v>-1.96112523929425</v>
      </c>
      <c r="AA19">
        <v>-2.2723726222317699</v>
      </c>
      <c r="AB19">
        <v>-5.0490325462705501</v>
      </c>
      <c r="AC19">
        <v>-0.27867531011247199</v>
      </c>
      <c r="AD19">
        <v>2.23290723207346E-2</v>
      </c>
      <c r="AE19">
        <v>1.5464303067340399</v>
      </c>
      <c r="AF19">
        <v>-0.65510949391775997</v>
      </c>
      <c r="AG19">
        <v>0.96459224058855997</v>
      </c>
      <c r="AH19">
        <v>2.2175288792438699E-2</v>
      </c>
      <c r="AI19">
        <v>-0.72743951686799402</v>
      </c>
      <c r="AJ19">
        <v>-0.43071797322337502</v>
      </c>
      <c r="AK19">
        <v>-0.99077217690967001</v>
      </c>
      <c r="AL19">
        <v>-0.29079483661555899</v>
      </c>
      <c r="AM19">
        <v>-0.13461493531091001</v>
      </c>
      <c r="AN19">
        <v>0.22016810561327099</v>
      </c>
      <c r="AO19">
        <v>-0.38920776400537699</v>
      </c>
      <c r="AP19">
        <v>-0.47739822718844999</v>
      </c>
      <c r="AQ19">
        <v>-0.999322174001817</v>
      </c>
      <c r="AR19">
        <v>-0.18037364103262099</v>
      </c>
      <c r="AS19">
        <v>-1.4733599546613201</v>
      </c>
      <c r="AT19">
        <v>0.13428497003149001</v>
      </c>
      <c r="AU19">
        <v>0.28219991011686801</v>
      </c>
      <c r="AV19">
        <v>-0.59270963700806201</v>
      </c>
      <c r="AW19">
        <v>-0.27028942489608898</v>
      </c>
      <c r="AX19">
        <v>-0.229078711278831</v>
      </c>
      <c r="AY19">
        <v>-0.51089211588730898</v>
      </c>
      <c r="AZ19">
        <v>-1.2322190756265201</v>
      </c>
      <c r="BA19">
        <v>-3.2651829938319299</v>
      </c>
      <c r="BB19">
        <v>-2.8113552842169498</v>
      </c>
      <c r="BC19">
        <v>-1.00239243541533</v>
      </c>
      <c r="BD19">
        <v>-3.5740900761252199</v>
      </c>
      <c r="BE19">
        <v>-0.21916206345391101</v>
      </c>
      <c r="BF19">
        <v>0.88359068468081003</v>
      </c>
      <c r="BG19">
        <v>4.1093060472690803</v>
      </c>
      <c r="BH19">
        <v>0.37318459168611101</v>
      </c>
      <c r="BI19">
        <v>0.21613791399674501</v>
      </c>
      <c r="BJ19">
        <v>0.33564704090082198</v>
      </c>
      <c r="BK19">
        <v>1.3867148011785599</v>
      </c>
      <c r="BL19">
        <v>1.1944639926380201</v>
      </c>
      <c r="BM19">
        <v>0.20082350270734001</v>
      </c>
      <c r="BN19">
        <v>0.16511430617463199</v>
      </c>
      <c r="BO19">
        <v>-0.98474501901598599</v>
      </c>
      <c r="BP19">
        <v>-4.63283025871217E-2</v>
      </c>
      <c r="BQ19">
        <v>6.0200377027170102</v>
      </c>
      <c r="BR19">
        <v>4.5583766090563698</v>
      </c>
      <c r="BS19">
        <v>1.1596864536628499</v>
      </c>
      <c r="BT19">
        <v>2.1207099036630201</v>
      </c>
      <c r="BU19">
        <v>2.3980302960220201</v>
      </c>
      <c r="BV19">
        <v>-1.4651572030997899</v>
      </c>
      <c r="BW19">
        <v>-1.3556306521649499</v>
      </c>
      <c r="BX19">
        <v>1.0793969585014001</v>
      </c>
      <c r="BY19">
        <v>-2.0830139434018</v>
      </c>
      <c r="BZ19">
        <v>-2.0645437053773499</v>
      </c>
      <c r="CA19">
        <v>0.62951984485679802</v>
      </c>
      <c r="CC19" s="1"/>
      <c r="CE19" s="1"/>
      <c r="CF19" s="1"/>
      <c r="CI19" s="1"/>
      <c r="CJ19" s="1"/>
      <c r="CK19" s="1"/>
      <c r="CO19" s="1"/>
      <c r="CP19" s="1"/>
      <c r="CR19" s="1"/>
      <c r="CS19" s="1"/>
      <c r="CT19" s="1"/>
      <c r="CW19" s="1"/>
      <c r="DA19" s="1"/>
      <c r="DB19" s="1"/>
      <c r="DC19" s="1"/>
      <c r="DK19" s="1"/>
      <c r="DR19" s="1"/>
      <c r="DS19" s="1"/>
      <c r="DT19" s="1"/>
      <c r="DU19" s="1"/>
      <c r="DV19" s="1"/>
      <c r="DW19" s="1"/>
      <c r="DX19" s="1"/>
      <c r="DY19" s="1"/>
      <c r="DZ19" s="1"/>
      <c r="EF19" s="1"/>
      <c r="EG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</row>
    <row r="20" spans="1:149">
      <c r="A20" s="7" t="s">
        <v>141</v>
      </c>
      <c r="B20" s="6">
        <f t="shared" si="18"/>
        <v>0.43548551553749887</v>
      </c>
      <c r="C20" s="6">
        <f t="shared" si="19"/>
        <v>0.31959165632402653</v>
      </c>
      <c r="D20" s="6">
        <f t="shared" si="20"/>
        <v>0.50985191287271703</v>
      </c>
      <c r="E20" s="6">
        <f t="shared" si="21"/>
        <v>1</v>
      </c>
      <c r="F20" s="6">
        <f t="shared" si="22"/>
        <v>0.14230202123071808</v>
      </c>
      <c r="G20" s="6">
        <f t="shared" si="23"/>
        <v>0.41164863949938352</v>
      </c>
      <c r="H20" s="6">
        <f t="shared" si="24"/>
        <v>0.12209366406303254</v>
      </c>
      <c r="I20" t="s">
        <v>133</v>
      </c>
      <c r="J20">
        <v>-1.5211620967588</v>
      </c>
      <c r="K20">
        <v>-0.38330874455638703</v>
      </c>
      <c r="L20">
        <v>2.6734531083716999</v>
      </c>
      <c r="M20">
        <v>0.26250527850962602</v>
      </c>
      <c r="N20">
        <v>-3.2933574437669102</v>
      </c>
      <c r="O20">
        <v>3.1090954076241601</v>
      </c>
      <c r="P20">
        <v>-3.23105505683889</v>
      </c>
      <c r="Q20">
        <v>-3.2815605509386399</v>
      </c>
      <c r="R20">
        <v>-2.1978425655103799</v>
      </c>
      <c r="S20">
        <v>-3.8309107068700201</v>
      </c>
      <c r="T20">
        <v>1.0665481901082401</v>
      </c>
      <c r="U20">
        <v>5.1768128326020104</v>
      </c>
      <c r="V20">
        <v>1.3942144700268599</v>
      </c>
      <c r="W20">
        <v>-3.9692787563583098</v>
      </c>
      <c r="X20">
        <v>-0.421270378918921</v>
      </c>
      <c r="Y20">
        <v>4.9938752923835104</v>
      </c>
      <c r="Z20">
        <v>-3.7581427134352299</v>
      </c>
      <c r="AA20">
        <v>-3.43046888166525</v>
      </c>
      <c r="AB20">
        <v>2.53087185221283</v>
      </c>
      <c r="AC20">
        <v>0.49907239717935797</v>
      </c>
      <c r="AD20">
        <v>1.30156701342901</v>
      </c>
      <c r="AE20">
        <v>3.2076842100877698</v>
      </c>
      <c r="AF20">
        <v>-2.5008764997472399</v>
      </c>
      <c r="AH20">
        <v>0.33225079048768202</v>
      </c>
      <c r="AI20">
        <v>-0.73240854409068701</v>
      </c>
      <c r="AJ20">
        <v>-3.1007919973213798</v>
      </c>
      <c r="AK20">
        <v>-3.6075153568163101</v>
      </c>
      <c r="AL20">
        <v>-2.70221206726043</v>
      </c>
      <c r="AM20">
        <v>1.9067352633059101E-2</v>
      </c>
      <c r="AN20">
        <v>-0.21584038646044601</v>
      </c>
      <c r="AO20">
        <v>7.2248480838566595E-2</v>
      </c>
      <c r="AP20">
        <v>-1.46307392682601</v>
      </c>
      <c r="AQ20">
        <v>-1.8006558956396801</v>
      </c>
      <c r="AR20">
        <v>-1.06320502053796</v>
      </c>
      <c r="AS20">
        <v>-1.6010225366150299</v>
      </c>
      <c r="AT20">
        <v>-1.0447091216209501</v>
      </c>
      <c r="AU20">
        <v>3.7508448860209702</v>
      </c>
      <c r="AV20">
        <v>1.74794559266257</v>
      </c>
      <c r="AW20">
        <v>3.51233374976617</v>
      </c>
      <c r="AX20">
        <v>0.17838811110798899</v>
      </c>
      <c r="AY20">
        <v>-0.91351270885938396</v>
      </c>
      <c r="AZ20">
        <v>-0.710950873491632</v>
      </c>
      <c r="BA20">
        <v>-7.9163333354100196</v>
      </c>
      <c r="BB20">
        <v>0.401070836678669</v>
      </c>
      <c r="BC20">
        <v>-6.94136726520333</v>
      </c>
      <c r="BD20">
        <v>-7.1134579482743803</v>
      </c>
      <c r="BE20">
        <v>-2.8945864867588398</v>
      </c>
      <c r="BF20">
        <v>-1.6615114364970101</v>
      </c>
      <c r="BG20">
        <v>4.0005420383050003</v>
      </c>
      <c r="BH20">
        <v>2.51109258004271</v>
      </c>
      <c r="BI20">
        <v>-0.39982952813492201</v>
      </c>
      <c r="BJ20">
        <v>-2.6774081829313299</v>
      </c>
      <c r="BK20">
        <v>1.40905919247946</v>
      </c>
      <c r="BL20">
        <v>1.8105088929646</v>
      </c>
      <c r="BM20">
        <v>-0.38618423470805302</v>
      </c>
      <c r="BN20">
        <v>1.9982639157211499</v>
      </c>
      <c r="BO20">
        <v>-2.4888011769921001</v>
      </c>
      <c r="BP20">
        <v>2.1358336822762198</v>
      </c>
      <c r="BQ20">
        <v>2.3139681829066099</v>
      </c>
      <c r="BR20">
        <v>0.68033737919859205</v>
      </c>
      <c r="BS20">
        <v>1.1910981909416301</v>
      </c>
      <c r="BT20">
        <v>3.2617688828100699</v>
      </c>
      <c r="BU20">
        <v>-5.15406226408038E-2</v>
      </c>
      <c r="BV20">
        <v>-0.58700186625036099</v>
      </c>
      <c r="BW20">
        <v>0.84474065102387597</v>
      </c>
      <c r="BX20">
        <v>4.9016415093083703</v>
      </c>
      <c r="BY20">
        <v>-1.50397090640307</v>
      </c>
      <c r="BZ20">
        <v>-0.102449769213866</v>
      </c>
      <c r="CA20">
        <v>4.2561962671655298</v>
      </c>
      <c r="CC20" s="1"/>
      <c r="CF20" s="1"/>
      <c r="CG20" s="1"/>
      <c r="CJ20" s="1"/>
      <c r="CK20" s="1"/>
      <c r="CM20" s="1"/>
      <c r="CO20" s="1"/>
      <c r="CP20" s="1"/>
      <c r="CQ20" s="1"/>
      <c r="CR20" s="1"/>
      <c r="CT20" s="1"/>
      <c r="DA20" s="1"/>
      <c r="DB20" s="1"/>
      <c r="DC20" s="1"/>
      <c r="DI20" s="1"/>
      <c r="DK20" s="1"/>
      <c r="DS20" s="1"/>
      <c r="DT20" s="1"/>
      <c r="DU20" s="1"/>
      <c r="DV20" s="1"/>
      <c r="DW20" s="1"/>
      <c r="DY20" s="1"/>
      <c r="DZ20" s="1"/>
      <c r="EB20" s="1"/>
      <c r="EF20" s="1"/>
      <c r="EG20" s="1"/>
      <c r="EI20" s="1"/>
      <c r="EJ20" s="1"/>
      <c r="EK20" s="1"/>
      <c r="EL20" s="1"/>
      <c r="EM20" s="1"/>
      <c r="EO20" s="1"/>
      <c r="EP20" s="1"/>
      <c r="EQ20" s="1"/>
      <c r="ES20" s="1"/>
    </row>
    <row r="21" spans="1:149">
      <c r="A21" s="7" t="s">
        <v>142</v>
      </c>
      <c r="B21" s="6">
        <f t="shared" si="18"/>
        <v>0.3876162926265152</v>
      </c>
      <c r="C21" s="6">
        <f t="shared" si="19"/>
        <v>0.31853407715608978</v>
      </c>
      <c r="D21" s="6">
        <f t="shared" si="20"/>
        <v>0.38220250351549234</v>
      </c>
      <c r="E21" s="6">
        <f t="shared" si="21"/>
        <v>0.14230202123071808</v>
      </c>
      <c r="F21" s="6">
        <f t="shared" si="22"/>
        <v>0.99999999999999989</v>
      </c>
      <c r="G21" s="6">
        <f t="shared" si="23"/>
        <v>0.21269040878902831</v>
      </c>
      <c r="H21" s="6">
        <f t="shared" si="24"/>
        <v>0.18759521239871266</v>
      </c>
      <c r="I21" t="s">
        <v>134</v>
      </c>
      <c r="J21">
        <v>-2.00859634977712</v>
      </c>
      <c r="K21">
        <v>-0.86649761409847303</v>
      </c>
      <c r="L21">
        <v>0.73746479924499397</v>
      </c>
      <c r="M21">
        <v>-0.13630111624314301</v>
      </c>
      <c r="N21">
        <v>-2.13260748586691</v>
      </c>
      <c r="O21">
        <v>-1.00523588507894</v>
      </c>
      <c r="P21">
        <v>1.0660170210444799</v>
      </c>
      <c r="Q21">
        <v>-0.93546800887341497</v>
      </c>
      <c r="R21">
        <v>-0.96504025949889705</v>
      </c>
      <c r="S21">
        <v>-0.71788494940823699</v>
      </c>
      <c r="T21">
        <v>-0.34618794560368199</v>
      </c>
      <c r="U21">
        <v>-0.194273511619031</v>
      </c>
      <c r="V21">
        <v>0.43093692107940501</v>
      </c>
      <c r="W21">
        <v>6.57404912083903E-3</v>
      </c>
      <c r="X21">
        <v>-0.23837510614280899</v>
      </c>
      <c r="Y21">
        <v>-0.199085484009249</v>
      </c>
      <c r="Z21">
        <v>-0.93190413523627902</v>
      </c>
      <c r="AA21">
        <v>-0.46202188773306602</v>
      </c>
      <c r="AB21">
        <v>-1.71712351646594</v>
      </c>
      <c r="AC21">
        <v>-0.22024683773191001</v>
      </c>
      <c r="AD21">
        <v>-0.14368227643895701</v>
      </c>
      <c r="AE21">
        <v>0.23881483444672399</v>
      </c>
      <c r="AF21">
        <v>-0.68633844972068803</v>
      </c>
      <c r="AG21">
        <v>0.38962276341255703</v>
      </c>
      <c r="AH21">
        <v>0.13038300934789401</v>
      </c>
      <c r="AI21">
        <v>-0.89022631049726197</v>
      </c>
      <c r="AJ21">
        <v>-0.50013666933488399</v>
      </c>
      <c r="AK21">
        <v>-1.51379493795493</v>
      </c>
      <c r="AL21">
        <v>0.79829153064329605</v>
      </c>
      <c r="AM21">
        <v>0.132145169107414</v>
      </c>
      <c r="AN21">
        <v>9.4944658680609195E-2</v>
      </c>
      <c r="AO21">
        <v>0.31219455413259001</v>
      </c>
      <c r="AP21">
        <v>0.76144439092379501</v>
      </c>
      <c r="AQ21">
        <v>0.78173260005317502</v>
      </c>
      <c r="AR21">
        <v>0.21037504409881999</v>
      </c>
      <c r="AS21">
        <v>0.27721788338132097</v>
      </c>
      <c r="AT21">
        <v>0.84651658872967495</v>
      </c>
      <c r="AU21">
        <v>0.34521663422154197</v>
      </c>
      <c r="AV21">
        <v>0.18800400076079599</v>
      </c>
      <c r="AW21">
        <v>0.21657623610613699</v>
      </c>
      <c r="AX21">
        <v>-1.02366732987321</v>
      </c>
      <c r="AY21">
        <v>-0.186284529000149</v>
      </c>
      <c r="AZ21">
        <v>-0.13072565467479499</v>
      </c>
      <c r="BA21">
        <v>-1.03411003495289</v>
      </c>
      <c r="BB21">
        <v>0.57952209352230499</v>
      </c>
      <c r="BC21">
        <v>0.84183169186630002</v>
      </c>
      <c r="BD21">
        <v>-1.30428618315513</v>
      </c>
      <c r="BE21">
        <v>-0.54001513359959497</v>
      </c>
      <c r="BF21">
        <v>-1.0210781441231001</v>
      </c>
      <c r="BG21">
        <v>0.52407004379084599</v>
      </c>
      <c r="BH21">
        <v>1.0407078614351699</v>
      </c>
      <c r="BI21">
        <v>-0.47867163437492199</v>
      </c>
      <c r="BJ21">
        <v>-0.37429497826624297</v>
      </c>
      <c r="BK21">
        <v>8.9317571471327101E-2</v>
      </c>
      <c r="BL21">
        <v>-0.200823778214126</v>
      </c>
      <c r="BM21">
        <v>0.30187530978442201</v>
      </c>
      <c r="BN21">
        <v>-0.57262969227262706</v>
      </c>
      <c r="BO21">
        <v>-0.17376891189883101</v>
      </c>
      <c r="BP21">
        <v>-0.51503558706277797</v>
      </c>
      <c r="BQ21">
        <v>5.3742550794489898E-2</v>
      </c>
      <c r="BR21">
        <v>-0.706593045689204</v>
      </c>
      <c r="BS21">
        <v>5.7468867860339501E-2</v>
      </c>
      <c r="BT21">
        <v>0.58177539414159696</v>
      </c>
      <c r="BU21">
        <v>0.43301160474614397</v>
      </c>
      <c r="BV21">
        <v>-0.27166522899803802</v>
      </c>
      <c r="BW21">
        <v>-3.1385194756519899</v>
      </c>
      <c r="BX21">
        <v>-0.21315919529674601</v>
      </c>
      <c r="BY21">
        <v>-1.4360235204463201</v>
      </c>
      <c r="BZ21">
        <v>-4.2946343163093896</v>
      </c>
      <c r="CA21">
        <v>-1.5123146778553</v>
      </c>
      <c r="CB21" s="1"/>
      <c r="CC21" s="1"/>
      <c r="CF21" s="1"/>
      <c r="CG21" s="1"/>
      <c r="CH21" s="1"/>
      <c r="CI21" s="1"/>
      <c r="CJ21" s="1"/>
      <c r="CK21" s="1"/>
      <c r="CM21" s="1"/>
      <c r="CO21" s="1"/>
      <c r="CP21" s="1"/>
      <c r="CQ21" s="1"/>
      <c r="CR21" s="1"/>
      <c r="CT21" s="1"/>
      <c r="DA21" s="1"/>
      <c r="DB21" s="1"/>
      <c r="DC21" s="1"/>
      <c r="DI21" s="1"/>
      <c r="DK21" s="1"/>
      <c r="DL21" s="1"/>
      <c r="DS21" s="1"/>
      <c r="DT21" s="1"/>
      <c r="DU21" s="1"/>
      <c r="DV21" s="1"/>
      <c r="DW21" s="1"/>
      <c r="DX21" s="1"/>
      <c r="DY21" s="1"/>
      <c r="DZ21" s="1"/>
      <c r="EB21" s="1"/>
      <c r="EF21" s="1"/>
      <c r="EG21" s="1"/>
      <c r="EI21" s="1"/>
      <c r="EJ21" s="1"/>
      <c r="EK21" s="1"/>
      <c r="EL21" s="1"/>
      <c r="EM21" s="1"/>
      <c r="EO21" s="1"/>
      <c r="EP21" s="1"/>
      <c r="EQ21" s="1"/>
      <c r="ER21" s="1"/>
      <c r="ES21" s="1"/>
    </row>
    <row r="22" spans="1:149">
      <c r="A22" s="7" t="s">
        <v>143</v>
      </c>
      <c r="B22" s="6">
        <f t="shared" si="18"/>
        <v>0.81606233613272561</v>
      </c>
      <c r="C22" s="6">
        <f t="shared" si="19"/>
        <v>0.88547029787311204</v>
      </c>
      <c r="D22" s="6">
        <f t="shared" si="20"/>
        <v>0.88837902081875519</v>
      </c>
      <c r="E22" s="6">
        <f t="shared" si="21"/>
        <v>0.41164863949938352</v>
      </c>
      <c r="F22" s="6">
        <f t="shared" si="22"/>
        <v>0.21269040878902831</v>
      </c>
      <c r="G22" s="6">
        <f t="shared" si="23"/>
        <v>1</v>
      </c>
      <c r="H22" s="6">
        <f t="shared" si="24"/>
        <v>-0.16848456368861761</v>
      </c>
      <c r="I22" t="s">
        <v>135</v>
      </c>
      <c r="J22">
        <v>-0.23858505360652901</v>
      </c>
      <c r="K22">
        <v>1.86593292285159</v>
      </c>
      <c r="L22">
        <v>0.76102964923042704</v>
      </c>
      <c r="M22">
        <v>-0.374851695341267</v>
      </c>
      <c r="N22">
        <v>-2.82651122155213</v>
      </c>
      <c r="O22">
        <v>0.85902146384997302</v>
      </c>
      <c r="P22">
        <v>-1.7979650188717999</v>
      </c>
      <c r="Q22">
        <v>-1.7820892798396999</v>
      </c>
      <c r="R22">
        <v>-0.55623135942558799</v>
      </c>
      <c r="S22">
        <v>-0.82913604586173695</v>
      </c>
      <c r="T22">
        <v>0.13984032540111799</v>
      </c>
      <c r="U22">
        <v>0.33022641587877299</v>
      </c>
      <c r="V22">
        <v>-0.28335186982405097</v>
      </c>
      <c r="W22">
        <v>0.162458416921965</v>
      </c>
      <c r="X22">
        <v>-1.47025660209756</v>
      </c>
      <c r="Y22">
        <v>0.52337731641387497</v>
      </c>
      <c r="Z22">
        <v>-1.65436588069408</v>
      </c>
      <c r="AA22">
        <v>-1.76849025785936</v>
      </c>
      <c r="AB22">
        <v>-2.3483312533640799</v>
      </c>
      <c r="AC22">
        <v>-0.43923993300480502</v>
      </c>
      <c r="AD22">
        <v>-5.6637066570852596E-3</v>
      </c>
      <c r="AE22">
        <v>0.27627036910747399</v>
      </c>
      <c r="AF22">
        <v>-0.323412200452808</v>
      </c>
      <c r="AG22">
        <v>0.45627203164987701</v>
      </c>
      <c r="AH22">
        <v>8.3781241354667801E-2</v>
      </c>
      <c r="AI22">
        <v>-0.12509854277851501</v>
      </c>
      <c r="AJ22">
        <v>-0.42693139926637202</v>
      </c>
      <c r="AK22">
        <v>-0.33038191812023698</v>
      </c>
      <c r="AL22">
        <v>-0.69453816633138299</v>
      </c>
      <c r="AM22">
        <v>-0.43549528186508302</v>
      </c>
      <c r="AN22">
        <v>-0.37894839665047902</v>
      </c>
      <c r="AO22">
        <v>0.18671447333220301</v>
      </c>
      <c r="AP22">
        <v>-0.20616605224970999</v>
      </c>
      <c r="AQ22">
        <v>-0.45718101068251399</v>
      </c>
      <c r="AR22">
        <v>0.28087004278073902</v>
      </c>
      <c r="AS22">
        <v>-0.40194095950022402</v>
      </c>
      <c r="AT22">
        <v>0.57327680302226003</v>
      </c>
      <c r="AU22">
        <v>-1.21300815703918</v>
      </c>
      <c r="AV22">
        <v>-1.5934011918501401E-2</v>
      </c>
      <c r="AW22">
        <v>-1.09830667922833</v>
      </c>
      <c r="AX22">
        <v>-0.39875433908623598</v>
      </c>
      <c r="AY22">
        <v>-0.75533707000476003</v>
      </c>
      <c r="AZ22">
        <v>-1.2522575409632799</v>
      </c>
      <c r="BA22">
        <v>-1.3694864845967001</v>
      </c>
      <c r="BB22">
        <v>-1.1327208721228701</v>
      </c>
      <c r="BC22">
        <v>-0.90789389173998902</v>
      </c>
      <c r="BD22">
        <v>-1.51224586730766</v>
      </c>
      <c r="BE22">
        <v>3.28990534864044E-2</v>
      </c>
      <c r="BF22">
        <v>-1.9741736695984499E-2</v>
      </c>
      <c r="BG22">
        <v>4.4619395245329203</v>
      </c>
      <c r="BH22">
        <v>0.75792917316242803</v>
      </c>
      <c r="BI22">
        <v>-4.6051186617360899E-2</v>
      </c>
      <c r="BJ22">
        <v>1.1468422906867199</v>
      </c>
      <c r="BK22">
        <v>1.4173958672054201</v>
      </c>
      <c r="BL22">
        <v>0.51070070232776399</v>
      </c>
      <c r="BM22">
        <v>0.9168997871797</v>
      </c>
      <c r="BN22">
        <v>0.27796713850694199</v>
      </c>
      <c r="BO22">
        <v>-0.75417398551390002</v>
      </c>
      <c r="BP22">
        <v>0.102049315475158</v>
      </c>
      <c r="BQ22">
        <v>5.11152554859361</v>
      </c>
      <c r="BR22">
        <v>4.14397772932411</v>
      </c>
      <c r="BS22">
        <v>1.8812356971472199</v>
      </c>
      <c r="BT22">
        <v>1.3727541895989099</v>
      </c>
      <c r="BU22">
        <v>2.8459206949997502</v>
      </c>
      <c r="BV22">
        <v>-0.96887828055727798</v>
      </c>
      <c r="BW22">
        <v>-0.49883642172739201</v>
      </c>
      <c r="BX22">
        <v>-0.437514736898648</v>
      </c>
      <c r="BY22">
        <v>-0.35773407575781202</v>
      </c>
      <c r="BZ22">
        <v>-0.120298665008224</v>
      </c>
      <c r="CA22">
        <v>0.42113349993586102</v>
      </c>
      <c r="CC22" s="1"/>
      <c r="CF22" s="1"/>
      <c r="CG22" s="1"/>
      <c r="CI22" s="1"/>
      <c r="CJ22" s="1"/>
      <c r="CK22" s="1"/>
      <c r="CM22" s="1"/>
      <c r="CO22" s="1"/>
      <c r="CP22" s="1"/>
      <c r="CQ22" s="1"/>
      <c r="CR22" s="1"/>
      <c r="CS22" s="1"/>
      <c r="CT22" s="1"/>
      <c r="DA22" s="1"/>
      <c r="DB22" s="1"/>
      <c r="DC22" s="1"/>
      <c r="DI22" s="1"/>
      <c r="DK22" s="1"/>
      <c r="DL22" s="1"/>
      <c r="DQ22" s="1"/>
      <c r="DR22" s="1"/>
      <c r="DS22" s="1"/>
      <c r="DT22" s="1"/>
      <c r="DU22" s="1"/>
      <c r="DV22" s="1"/>
      <c r="DW22" s="1"/>
      <c r="DY22" s="1"/>
      <c r="DZ22" s="1"/>
      <c r="EB22" s="1"/>
      <c r="EF22" s="1"/>
      <c r="EG22" s="1"/>
      <c r="EI22" s="1"/>
      <c r="EJ22" s="1"/>
      <c r="EK22" s="1"/>
      <c r="EL22" s="1"/>
      <c r="EM22" s="1"/>
      <c r="EN22" s="1"/>
      <c r="EO22" s="1"/>
      <c r="EP22" s="1"/>
      <c r="EQ22" s="1"/>
      <c r="ES22" s="1"/>
    </row>
    <row r="23" spans="1:149">
      <c r="A23" s="7" t="s">
        <v>144</v>
      </c>
      <c r="B23" s="6">
        <f t="shared" si="18"/>
        <v>-0.10560145100747496</v>
      </c>
      <c r="C23" s="6">
        <f t="shared" si="19"/>
        <v>-9.5492652683161608E-2</v>
      </c>
      <c r="D23" s="6">
        <f t="shared" si="20"/>
        <v>-4.1107932307170268E-2</v>
      </c>
      <c r="E23" s="6">
        <f t="shared" si="21"/>
        <v>0.12209366406303254</v>
      </c>
      <c r="F23" s="6">
        <f t="shared" si="22"/>
        <v>0.18759521239871266</v>
      </c>
      <c r="G23" s="6">
        <f t="shared" si="23"/>
        <v>-0.16848456368861761</v>
      </c>
      <c r="H23" s="6">
        <f t="shared" si="24"/>
        <v>1.0000000000000002</v>
      </c>
      <c r="I23" t="s">
        <v>138</v>
      </c>
      <c r="J23">
        <v>-1.8202126494947499</v>
      </c>
      <c r="K23">
        <v>-1.5096936953056399</v>
      </c>
      <c r="L23">
        <v>-2.1805089464864501E-2</v>
      </c>
      <c r="M23">
        <v>0.400704086794057</v>
      </c>
      <c r="N23">
        <v>0.32865887830867202</v>
      </c>
      <c r="O23">
        <v>-0.90474781648223201</v>
      </c>
      <c r="P23">
        <v>0.99159824141841801</v>
      </c>
      <c r="Q23">
        <v>0.190085520011088</v>
      </c>
      <c r="R23">
        <v>-0.128496393122534</v>
      </c>
      <c r="S23">
        <v>0.33161566872766601</v>
      </c>
      <c r="T23">
        <v>-0.39696333558316699</v>
      </c>
      <c r="U23">
        <v>0.64883920315118004</v>
      </c>
      <c r="V23">
        <v>0.111608891688756</v>
      </c>
      <c r="W23">
        <v>0.71156422714717704</v>
      </c>
      <c r="X23">
        <v>-0.61568515947003</v>
      </c>
      <c r="Y23">
        <v>0.26863674975330898</v>
      </c>
      <c r="Z23">
        <v>0.22301331143927799</v>
      </c>
      <c r="AA23">
        <v>6.8668592266000403E-2</v>
      </c>
      <c r="AB23">
        <v>-0.115613802819895</v>
      </c>
      <c r="AC23">
        <v>-0.11510008521437801</v>
      </c>
      <c r="AD23">
        <v>0.42594303460633498</v>
      </c>
      <c r="AE23">
        <v>0.38393862299242199</v>
      </c>
      <c r="AF23">
        <v>1.53045708738696E-2</v>
      </c>
      <c r="AG23">
        <v>-0.122817802385512</v>
      </c>
      <c r="AH23">
        <v>-4.32950720456073E-2</v>
      </c>
      <c r="AI23">
        <v>-0.50270585091881603</v>
      </c>
      <c r="AJ23">
        <v>-0.59163807903782795</v>
      </c>
      <c r="AK23">
        <v>-0.86371690400350498</v>
      </c>
      <c r="AL23">
        <v>1.0052511550746901</v>
      </c>
      <c r="AM23">
        <v>0.24853357631412101</v>
      </c>
      <c r="AN23">
        <v>-9.2559089870917696E-2</v>
      </c>
      <c r="AO23">
        <v>-8.0784235976813307E-2</v>
      </c>
      <c r="AP23">
        <v>-4.9375022185642901E-2</v>
      </c>
      <c r="AQ23">
        <v>0.1078340210178</v>
      </c>
      <c r="AR23">
        <v>-0.35291418657097201</v>
      </c>
      <c r="AS23">
        <v>-0.24430092384751301</v>
      </c>
      <c r="AT23">
        <v>-0.211361571672535</v>
      </c>
      <c r="AU23">
        <v>9.0898047632268303E-2</v>
      </c>
      <c r="AV23">
        <v>-0.10522090397992</v>
      </c>
      <c r="AW23">
        <v>-0.158905786017248</v>
      </c>
      <c r="AX23">
        <v>0.56730182180536903</v>
      </c>
      <c r="AY23">
        <v>0.97101523558867198</v>
      </c>
      <c r="AZ23">
        <v>0.40153173914565099</v>
      </c>
      <c r="BA23">
        <v>0.88073701438134699</v>
      </c>
      <c r="BB23">
        <v>0.98099976081363505</v>
      </c>
      <c r="BC23">
        <v>0.463156141810382</v>
      </c>
      <c r="BD23">
        <v>-1.1471963501492899E-2</v>
      </c>
      <c r="BE23">
        <v>7.1156285689668003E-2</v>
      </c>
      <c r="BF23">
        <v>0.25224370404108798</v>
      </c>
      <c r="BG23">
        <v>1.24988808875042</v>
      </c>
      <c r="BH23">
        <v>0.30961998382774297</v>
      </c>
      <c r="BI23">
        <v>-9.7443409009717097E-2</v>
      </c>
      <c r="BJ23">
        <v>-1.2687881209407601</v>
      </c>
      <c r="BK23">
        <v>-1.4268923729170999</v>
      </c>
      <c r="BL23">
        <v>-1.6211089701935899</v>
      </c>
      <c r="BM23">
        <v>0.206485544214184</v>
      </c>
      <c r="BN23">
        <v>0.63150979544512398</v>
      </c>
      <c r="BO23">
        <v>0.28464140863322401</v>
      </c>
      <c r="BP23">
        <v>0.20449956047823201</v>
      </c>
      <c r="BQ23">
        <v>-0.62058822428856897</v>
      </c>
      <c r="BR23">
        <v>-0.25967798852306001</v>
      </c>
      <c r="BS23">
        <v>0.62849048201956104</v>
      </c>
      <c r="BT23">
        <v>0.49504839245290899</v>
      </c>
      <c r="BU23">
        <v>-0.39084761367505499</v>
      </c>
      <c r="BV23">
        <v>-5.17649172071532E-3</v>
      </c>
      <c r="BW23">
        <v>-8.8377732420278604E-2</v>
      </c>
      <c r="BX23">
        <v>2.50271138163053</v>
      </c>
      <c r="BY23">
        <v>-0.32352050974441199</v>
      </c>
      <c r="BZ23">
        <v>-0.28889849804043599</v>
      </c>
      <c r="CA23">
        <v>2.0685000448961799</v>
      </c>
      <c r="CB23" s="1"/>
      <c r="CC23" s="1"/>
      <c r="CF23" s="1"/>
      <c r="CG23" s="1"/>
      <c r="CH23" s="1"/>
      <c r="CJ23" s="1"/>
      <c r="CK23" s="1"/>
      <c r="CM23" s="1"/>
      <c r="CO23" s="1"/>
      <c r="CP23" s="1"/>
      <c r="CQ23" s="1"/>
      <c r="CR23" s="1"/>
      <c r="CT23" s="1"/>
      <c r="DA23" s="1"/>
      <c r="DB23" s="1"/>
      <c r="DC23" s="1"/>
      <c r="DI23" s="1"/>
      <c r="DK23" s="1"/>
      <c r="DQ23" s="1"/>
      <c r="DS23" s="1"/>
      <c r="DT23" s="1"/>
      <c r="DU23" s="1"/>
      <c r="DV23" s="1"/>
      <c r="DW23" s="1"/>
      <c r="DY23" s="1"/>
      <c r="DZ23" s="1"/>
      <c r="EB23" s="1"/>
      <c r="EF23" s="1"/>
      <c r="EG23" s="1"/>
      <c r="EI23" s="1"/>
      <c r="EJ23" s="1"/>
      <c r="EK23" s="1"/>
      <c r="EL23" s="1"/>
      <c r="EM23" s="1"/>
      <c r="EO23" s="1"/>
      <c r="EP23" s="1"/>
      <c r="EQ23" s="1"/>
      <c r="ES23" s="1"/>
    </row>
    <row r="24" spans="1:149">
      <c r="A24" s="7" t="s">
        <v>164</v>
      </c>
      <c r="B24" s="6">
        <f t="shared" si="18"/>
        <v>0.72645429513398185</v>
      </c>
      <c r="C24" s="6">
        <f t="shared" si="19"/>
        <v>0.76687824789850056</v>
      </c>
      <c r="D24" s="6">
        <f t="shared" si="20"/>
        <v>0.70924674720589898</v>
      </c>
      <c r="E24" s="6">
        <f t="shared" si="21"/>
        <v>0.57170428804155571</v>
      </c>
      <c r="F24" s="6">
        <f t="shared" si="22"/>
        <v>0.21170492406924871</v>
      </c>
      <c r="G24" s="6">
        <f t="shared" si="23"/>
        <v>0.72143032169240007</v>
      </c>
      <c r="H24" s="6">
        <f t="shared" si="24"/>
        <v>4.4169168348787508E-2</v>
      </c>
      <c r="I24" t="s">
        <v>163</v>
      </c>
      <c r="J24">
        <v>-1.2818431489563</v>
      </c>
      <c r="K24">
        <v>1.5333627058422801</v>
      </c>
      <c r="L24">
        <v>9.9242528499532606E-2</v>
      </c>
      <c r="M24">
        <v>-0.27281124404051899</v>
      </c>
      <c r="N24">
        <v>0.16038281544014599</v>
      </c>
      <c r="O24">
        <v>-0.25525805560852699</v>
      </c>
      <c r="P24">
        <v>-1.3164212103989501</v>
      </c>
      <c r="Q24">
        <v>-2.2454297853595202</v>
      </c>
      <c r="R24">
        <v>-1.1044750592078101</v>
      </c>
      <c r="S24">
        <v>-1.5067052818447799</v>
      </c>
      <c r="T24">
        <v>0.235562194180547</v>
      </c>
      <c r="U24">
        <v>-0.312467952810906</v>
      </c>
      <c r="V24">
        <v>0.25933827201320098</v>
      </c>
      <c r="W24">
        <v>0.23765425461905301</v>
      </c>
      <c r="X24">
        <v>-2.0648296823596102</v>
      </c>
      <c r="Y24">
        <v>-7.6326164885568504E-3</v>
      </c>
      <c r="Z24">
        <v>-2.27234771030118</v>
      </c>
      <c r="AA24">
        <v>-1.7662056731821101</v>
      </c>
      <c r="AB24">
        <v>-0.95104640919581596</v>
      </c>
      <c r="AC24">
        <v>-0.25539388426215898</v>
      </c>
      <c r="AD24">
        <v>-0.38602964857163602</v>
      </c>
      <c r="AE24">
        <v>-4.7210089394111698E-2</v>
      </c>
      <c r="AF24">
        <v>-0.38876329138304999</v>
      </c>
      <c r="AG24">
        <v>9.8106015267953497E-2</v>
      </c>
      <c r="AH24">
        <v>-6.5030246512509896E-2</v>
      </c>
      <c r="AI24">
        <v>-0.60748475035608596</v>
      </c>
      <c r="AJ24">
        <v>-0.60058033765622298</v>
      </c>
      <c r="AK24">
        <v>-0.915676501281255</v>
      </c>
      <c r="AL24">
        <v>-0.49980944842597502</v>
      </c>
      <c r="AM24">
        <v>-0.41627467278445202</v>
      </c>
      <c r="AN24">
        <v>-0.225009909608165</v>
      </c>
      <c r="AO24">
        <v>5.0141208217570302E-2</v>
      </c>
      <c r="AP24">
        <v>-0.32938885798302803</v>
      </c>
      <c r="AQ24">
        <v>-1.06711771161189</v>
      </c>
      <c r="AR24">
        <v>-0.39342256251740199</v>
      </c>
      <c r="AS24">
        <v>-1.24751141962127</v>
      </c>
      <c r="AT24">
        <v>0.59037240985358896</v>
      </c>
      <c r="AU24">
        <v>-7.2177188476227394E-2</v>
      </c>
      <c r="AV24">
        <v>0.21923315326921999</v>
      </c>
      <c r="AW24">
        <v>0.409334867638665</v>
      </c>
      <c r="AX24">
        <v>-0.44398564037994798</v>
      </c>
      <c r="AY24">
        <v>-0.99951558526677498</v>
      </c>
      <c r="AZ24">
        <v>-1.40388593484178</v>
      </c>
      <c r="BA24">
        <v>-1.9922720298758001</v>
      </c>
      <c r="BB24">
        <v>-1.37478958937861</v>
      </c>
      <c r="BC24">
        <v>-2.2472227666139202</v>
      </c>
      <c r="BD24">
        <v>-2.8750742108617202</v>
      </c>
      <c r="BE24">
        <v>0.194649378565831</v>
      </c>
      <c r="BF24">
        <v>0.307237105236074</v>
      </c>
      <c r="BG24">
        <v>4.0100890677876402</v>
      </c>
      <c r="BH24">
        <v>0.53070696377983495</v>
      </c>
      <c r="BI24">
        <v>-0.45008555278775603</v>
      </c>
      <c r="BJ24">
        <v>7.1246567271246702E-2</v>
      </c>
      <c r="BK24">
        <v>0.35931820405597797</v>
      </c>
      <c r="BL24">
        <v>0.60568558230481695</v>
      </c>
      <c r="BM24">
        <v>-0.22956166673883699</v>
      </c>
      <c r="BN24">
        <v>0.76302880400103901</v>
      </c>
      <c r="BO24">
        <v>-0.28850588043315301</v>
      </c>
      <c r="BP24">
        <v>0.32663270923427101</v>
      </c>
      <c r="BQ24">
        <v>1.0007865340473401</v>
      </c>
      <c r="BR24">
        <v>0.30248030733952103</v>
      </c>
      <c r="BS24">
        <v>3.87564015237818</v>
      </c>
      <c r="BT24">
        <v>1.10154341962255</v>
      </c>
      <c r="BU24">
        <v>2.0181924615821201</v>
      </c>
      <c r="BV24">
        <v>-0.893089210587792</v>
      </c>
      <c r="BW24">
        <v>-0.33159333121589402</v>
      </c>
      <c r="BX24">
        <v>0.30570494504099899</v>
      </c>
      <c r="BY24">
        <v>-0.90415794179162501</v>
      </c>
      <c r="BZ24">
        <v>-0.53592172881514499</v>
      </c>
      <c r="CA24">
        <v>0.449608927271195</v>
      </c>
      <c r="CB24" s="1"/>
      <c r="CI24" s="1"/>
      <c r="CJ24" s="1"/>
      <c r="CP24" s="1"/>
      <c r="CR24" s="1"/>
      <c r="CS24" s="1"/>
      <c r="DC24" s="1"/>
      <c r="DQ24" s="1"/>
      <c r="DR24" s="1"/>
      <c r="DS24" s="1"/>
      <c r="DT24" s="1"/>
      <c r="DU24" s="1"/>
      <c r="DV24" s="1"/>
      <c r="DY24" s="1"/>
      <c r="EF24" s="1"/>
      <c r="EG24" s="1"/>
      <c r="EK24" s="1"/>
      <c r="EL24" s="1"/>
      <c r="EM24" s="1"/>
      <c r="EN24" s="1"/>
      <c r="EQ24" s="1"/>
      <c r="ES24" s="1"/>
    </row>
    <row r="25" spans="1:149">
      <c r="A25" s="7" t="s">
        <v>166</v>
      </c>
      <c r="B25" s="6">
        <f t="shared" si="18"/>
        <v>1.4269703392853507E-2</v>
      </c>
      <c r="C25" s="6">
        <f t="shared" si="19"/>
        <v>3.1848029481492094E-3</v>
      </c>
      <c r="D25" s="6">
        <f t="shared" si="20"/>
        <v>-2.4259538372680651E-2</v>
      </c>
      <c r="E25" s="6">
        <f t="shared" si="21"/>
        <v>-0.38524439332261834</v>
      </c>
      <c r="F25" s="6">
        <f t="shared" si="22"/>
        <v>-0.14782164544493542</v>
      </c>
      <c r="G25" s="6">
        <f t="shared" si="23"/>
        <v>-8.4683156581690251E-3</v>
      </c>
      <c r="H25" s="6">
        <f t="shared" si="24"/>
        <v>-4.1881917107182372E-2</v>
      </c>
      <c r="I25" t="s">
        <v>165</v>
      </c>
      <c r="J25">
        <v>-0.198346065727906</v>
      </c>
      <c r="K25">
        <v>0.52960666103944898</v>
      </c>
      <c r="L25">
        <v>7.4436876526909404E-2</v>
      </c>
      <c r="M25">
        <v>0.25662141821485901</v>
      </c>
      <c r="N25">
        <v>7.2401433151474806E-2</v>
      </c>
      <c r="O25">
        <v>0.229100317669716</v>
      </c>
      <c r="P25">
        <v>-6.2919534811331404E-2</v>
      </c>
      <c r="Q25">
        <v>-0.110243954288456</v>
      </c>
      <c r="R25">
        <v>2.0419231522461199E-2</v>
      </c>
      <c r="S25">
        <v>7.0886416030265603E-2</v>
      </c>
      <c r="T25">
        <v>-0.128275974358941</v>
      </c>
      <c r="U25">
        <v>-0.74702914750447702</v>
      </c>
      <c r="V25">
        <v>0.14567423341733901</v>
      </c>
      <c r="W25">
        <v>-7.7232483093490303E-2</v>
      </c>
      <c r="X25">
        <v>2.9970146225885699E-2</v>
      </c>
      <c r="Y25">
        <v>-0.33665723403700398</v>
      </c>
      <c r="Z25">
        <v>0.75469864366652295</v>
      </c>
      <c r="AA25">
        <v>0.89983795810187694</v>
      </c>
      <c r="AB25">
        <v>0.363252351465296</v>
      </c>
      <c r="AC25">
        <v>0.51931151671586595</v>
      </c>
      <c r="AD25">
        <v>0.26504258083736398</v>
      </c>
      <c r="AE25">
        <v>-5.5892885393609398E-2</v>
      </c>
      <c r="AF25">
        <v>0.45973643843661299</v>
      </c>
      <c r="AG25">
        <v>-0.27835966893897401</v>
      </c>
      <c r="AH25">
        <v>-0.11011183859686199</v>
      </c>
      <c r="AI25">
        <v>0.96022586180797098</v>
      </c>
      <c r="AJ25">
        <v>0.73973574864941505</v>
      </c>
      <c r="AK25">
        <v>1.32346274988394</v>
      </c>
      <c r="AL25">
        <v>0.26001473931543301</v>
      </c>
      <c r="AM25">
        <v>0.17237731524140601</v>
      </c>
      <c r="AN25">
        <v>0.12813142526764101</v>
      </c>
      <c r="AO25">
        <v>-0.21289964804873601</v>
      </c>
      <c r="AP25">
        <v>-0.234333266808784</v>
      </c>
      <c r="AQ25">
        <v>0.28941719051940701</v>
      </c>
      <c r="AR25">
        <v>-0.30101737502772302</v>
      </c>
      <c r="AS25">
        <v>-0.14581503111970001</v>
      </c>
      <c r="AT25">
        <v>0.165728988706553</v>
      </c>
      <c r="AU25">
        <v>-0.56257042903089505</v>
      </c>
      <c r="AV25">
        <v>-0.136808227159774</v>
      </c>
      <c r="AW25">
        <v>-0.52323066337049196</v>
      </c>
      <c r="AX25">
        <v>0.39921376240130602</v>
      </c>
      <c r="AY25">
        <v>0.48790070322724</v>
      </c>
      <c r="AZ25">
        <v>0.84850390590130598</v>
      </c>
      <c r="BA25">
        <v>9.5386250334560205E-2</v>
      </c>
      <c r="BB25">
        <v>-0.36214946785535601</v>
      </c>
      <c r="BC25">
        <v>-9.4104640361301894E-2</v>
      </c>
      <c r="BD25">
        <v>0.48552418959126498</v>
      </c>
      <c r="BE25">
        <v>0.67730328322103495</v>
      </c>
      <c r="BF25">
        <v>0.174872438849661</v>
      </c>
      <c r="BG25">
        <v>5.0570087823021997E-2</v>
      </c>
      <c r="BH25">
        <v>0.160197332668267</v>
      </c>
      <c r="BI25">
        <v>0.272401123769211</v>
      </c>
      <c r="BJ25">
        <v>-0.248080023417656</v>
      </c>
      <c r="BK25">
        <v>-1.0074571567809001</v>
      </c>
      <c r="BL25">
        <v>-0.81075637501497</v>
      </c>
      <c r="BM25">
        <v>-0.18035784503521499</v>
      </c>
      <c r="BN25">
        <v>-0.79671473152087002</v>
      </c>
      <c r="BO25">
        <v>0.485427759095443</v>
      </c>
      <c r="BP25">
        <v>-3.0778052440011399E-2</v>
      </c>
      <c r="BQ25">
        <v>0.86918589727656703</v>
      </c>
      <c r="BR25">
        <v>0.70403441223016705</v>
      </c>
      <c r="BS25">
        <v>0.163194086504938</v>
      </c>
      <c r="BT25">
        <v>-0.340100490541414</v>
      </c>
      <c r="BU25">
        <v>8.4251963274655103E-2</v>
      </c>
      <c r="BV25">
        <v>5.1425576819751899E-2</v>
      </c>
      <c r="BW25">
        <v>-0.27361618214317202</v>
      </c>
      <c r="BX25">
        <v>-0.2307772451548</v>
      </c>
      <c r="BY25">
        <v>0.12865939333652501</v>
      </c>
      <c r="BZ25">
        <v>-0.20375185366003301</v>
      </c>
      <c r="CA25">
        <v>-0.14795031446592899</v>
      </c>
      <c r="CS25" s="1"/>
      <c r="DC25" s="1"/>
      <c r="DR25" s="1"/>
      <c r="DW25" s="1"/>
      <c r="EF25" s="1"/>
      <c r="EG25" s="1"/>
      <c r="EI25" s="1"/>
    </row>
    <row r="26" spans="1:149">
      <c r="A26" s="8" t="s">
        <v>167</v>
      </c>
      <c r="B26" s="6">
        <f t="shared" si="18"/>
        <v>0.86768471947011649</v>
      </c>
      <c r="C26" s="6">
        <f t="shared" si="19"/>
        <v>0.87779131228897922</v>
      </c>
      <c r="D26" s="6">
        <f t="shared" si="20"/>
        <v>0.90859177864775942</v>
      </c>
      <c r="E26" s="6">
        <f t="shared" si="21"/>
        <v>0.43849100018757226</v>
      </c>
      <c r="F26" s="6">
        <f t="shared" si="22"/>
        <v>0.27106946637700258</v>
      </c>
      <c r="G26" s="6">
        <f t="shared" si="23"/>
        <v>0.86503462939408304</v>
      </c>
      <c r="H26" s="6">
        <f t="shared" si="24"/>
        <v>-8.5219167770975435E-2</v>
      </c>
      <c r="I26" t="s">
        <v>168</v>
      </c>
      <c r="J26">
        <v>-1.3872980251506399</v>
      </c>
      <c r="K26">
        <v>1.7234658042999</v>
      </c>
      <c r="L26">
        <v>0.964295337171585</v>
      </c>
      <c r="M26">
        <v>-0.31647668352774799</v>
      </c>
      <c r="N26">
        <v>-2.44944406274867</v>
      </c>
      <c r="O26">
        <v>1.5586026774362201</v>
      </c>
      <c r="P26">
        <v>-1.06861922427122</v>
      </c>
      <c r="Q26">
        <v>-3.6275428918378698</v>
      </c>
      <c r="R26">
        <v>-1.1634313103393199</v>
      </c>
      <c r="S26">
        <v>-1.5040938656427401</v>
      </c>
      <c r="T26">
        <v>2.2150585388742702E-2</v>
      </c>
      <c r="U26">
        <v>0.110956607704928</v>
      </c>
      <c r="V26">
        <v>0.240275901064926</v>
      </c>
      <c r="W26">
        <v>0.35779353252089002</v>
      </c>
      <c r="X26">
        <v>-2.3128583926213699</v>
      </c>
      <c r="Y26">
        <v>0.23338865943194601</v>
      </c>
      <c r="Z26">
        <v>-1.91157411662582</v>
      </c>
      <c r="AA26">
        <v>-2.23566952703837</v>
      </c>
      <c r="AB26">
        <v>-3.34822629820495</v>
      </c>
      <c r="AC26">
        <v>-0.41638491159058899</v>
      </c>
      <c r="AD26">
        <v>-0.185187320091556</v>
      </c>
      <c r="AE26">
        <v>0.73158534052001201</v>
      </c>
      <c r="AF26">
        <v>2.7052884426779101E-2</v>
      </c>
      <c r="AG26">
        <v>0.18605092301322301</v>
      </c>
      <c r="AH26">
        <v>-6.2848093074261704E-4</v>
      </c>
      <c r="AI26">
        <v>0.88104638018314096</v>
      </c>
      <c r="AJ26">
        <v>1.0292732649473899</v>
      </c>
      <c r="AK26">
        <v>1.32364978503554</v>
      </c>
      <c r="AL26">
        <v>-7.47819840014603E-2</v>
      </c>
      <c r="AM26">
        <v>0.30153176000956899</v>
      </c>
      <c r="AN26">
        <v>8.7160297832384895E-2</v>
      </c>
      <c r="AO26">
        <v>0.112559277591306</v>
      </c>
      <c r="AP26">
        <v>-1.2598036604392</v>
      </c>
      <c r="AQ26">
        <v>-2.6958355575181399</v>
      </c>
      <c r="AR26">
        <v>-0.80116719000527903</v>
      </c>
      <c r="AS26">
        <v>-2.3619816217223599</v>
      </c>
      <c r="AT26">
        <v>0.46085706412955701</v>
      </c>
      <c r="AU26">
        <v>-0.230846800423094</v>
      </c>
      <c r="AV26">
        <v>0.16016984425972899</v>
      </c>
      <c r="AW26">
        <v>-2.4087186874036999E-2</v>
      </c>
      <c r="AX26">
        <v>-0.52708677849217</v>
      </c>
      <c r="AY26">
        <v>-0.83654051917081795</v>
      </c>
      <c r="AZ26">
        <v>-0.70938563391124299</v>
      </c>
      <c r="BA26">
        <v>-1.69762368560392</v>
      </c>
      <c r="BB26">
        <v>-2.5116450742754002</v>
      </c>
      <c r="BC26">
        <v>-1.3530491310449599</v>
      </c>
      <c r="BD26">
        <v>-2.2973009856911499</v>
      </c>
      <c r="BE26">
        <v>0.53269168462774097</v>
      </c>
      <c r="BF26">
        <v>0.51909465930333998</v>
      </c>
      <c r="BG26">
        <v>3.6771795630622202</v>
      </c>
      <c r="BH26">
        <v>4.2456966932482201E-2</v>
      </c>
      <c r="BI26">
        <v>-0.287194037323377</v>
      </c>
      <c r="BJ26">
        <v>0.35040439704635401</v>
      </c>
      <c r="BK26">
        <v>1.4437968294408201</v>
      </c>
      <c r="BL26">
        <v>0.97996436671760101</v>
      </c>
      <c r="BM26">
        <v>0.47762738719465098</v>
      </c>
      <c r="BN26">
        <v>0.39138393068452898</v>
      </c>
      <c r="BO26">
        <v>-0.38791924346562701</v>
      </c>
      <c r="BP26">
        <v>0.24567364284100501</v>
      </c>
      <c r="BQ26">
        <v>4.6303571509568302</v>
      </c>
      <c r="BR26">
        <v>3.15719964437297</v>
      </c>
      <c r="BS26">
        <v>3.3187141191376299</v>
      </c>
      <c r="BT26">
        <v>2.01692114179852</v>
      </c>
      <c r="BU26">
        <v>3.1619566808395101</v>
      </c>
      <c r="BV26">
        <v>-1.2509288605801201</v>
      </c>
      <c r="BW26">
        <v>-1.6094744532296099</v>
      </c>
      <c r="BX26">
        <v>0.56138231548641104</v>
      </c>
      <c r="BY26">
        <v>-1.26402811297579</v>
      </c>
      <c r="BZ26">
        <v>-1.78384359851062</v>
      </c>
      <c r="CA26">
        <v>0.62862122863408798</v>
      </c>
      <c r="CB26" s="1"/>
      <c r="CF26" s="1"/>
      <c r="CG26" s="1"/>
      <c r="CI26" s="1"/>
      <c r="CJ26" s="1"/>
      <c r="CP26" s="1"/>
      <c r="CR26" s="1"/>
      <c r="CS26" s="1"/>
      <c r="CT26" s="1"/>
      <c r="DB26" s="1"/>
      <c r="DC26" s="1"/>
      <c r="DI26" s="1"/>
      <c r="DK26" s="1"/>
      <c r="DQ26" s="1"/>
      <c r="DR26" s="1"/>
      <c r="DS26" s="1"/>
      <c r="DT26" s="1"/>
      <c r="DU26" s="1"/>
      <c r="DV26" s="1"/>
      <c r="DY26" s="1"/>
      <c r="EF26" s="1"/>
      <c r="EG26" s="1"/>
      <c r="EI26" s="1"/>
      <c r="EJ26" s="1"/>
      <c r="EK26" s="1"/>
      <c r="EL26" s="1"/>
      <c r="EM26" s="1"/>
      <c r="EN26" s="1"/>
      <c r="EO26" s="1"/>
      <c r="EQ26" s="1"/>
      <c r="ER26" s="1"/>
      <c r="ES26" s="1"/>
    </row>
    <row r="27" spans="1:149">
      <c r="A27" s="7" t="s">
        <v>169</v>
      </c>
      <c r="B27" s="6">
        <f t="shared" si="18"/>
        <v>-0.144332367266963</v>
      </c>
      <c r="C27" s="6">
        <f t="shared" si="19"/>
        <v>-0.21915720673807429</v>
      </c>
      <c r="D27" s="6">
        <f t="shared" si="20"/>
        <v>-3.6734589775729652E-2</v>
      </c>
      <c r="E27" s="6">
        <f t="shared" si="21"/>
        <v>2.4292295393651273E-2</v>
      </c>
      <c r="F27" s="6">
        <f t="shared" si="22"/>
        <v>-0.15607948175788625</v>
      </c>
      <c r="G27" s="6">
        <f t="shared" si="23"/>
        <v>-3.2102674098170247E-2</v>
      </c>
      <c r="H27" s="6">
        <f t="shared" si="24"/>
        <v>0.17259793748148197</v>
      </c>
      <c r="I27" t="s">
        <v>170</v>
      </c>
      <c r="J27">
        <v>1.03762728008793</v>
      </c>
      <c r="K27">
        <v>0.20084767475913601</v>
      </c>
      <c r="L27">
        <v>0.72577399200495196</v>
      </c>
      <c r="M27">
        <v>0.58929589076819799</v>
      </c>
      <c r="N27">
        <v>-1.2807581917987401</v>
      </c>
      <c r="O27">
        <v>1.12529484196272</v>
      </c>
      <c r="P27">
        <v>-2.4190186467949202</v>
      </c>
      <c r="Q27">
        <v>0.92529894569436</v>
      </c>
      <c r="R27">
        <v>0.72335887902568496</v>
      </c>
      <c r="S27">
        <v>0.17720217381787601</v>
      </c>
      <c r="T27">
        <v>-3.9495962344831097E-2</v>
      </c>
      <c r="U27">
        <v>3.0239301478526301</v>
      </c>
      <c r="V27">
        <v>0.24441762730258901</v>
      </c>
      <c r="W27">
        <v>3.1381186445548099</v>
      </c>
      <c r="X27">
        <v>0.94681274193140497</v>
      </c>
      <c r="Y27">
        <v>2.1012628409787699</v>
      </c>
      <c r="Z27">
        <v>1.5848620174543699</v>
      </c>
      <c r="AA27">
        <v>0.32424780789330498</v>
      </c>
      <c r="AB27">
        <v>0.84671448141640404</v>
      </c>
      <c r="AC27">
        <v>0.52531440600124701</v>
      </c>
      <c r="AD27">
        <v>0.68066481917062505</v>
      </c>
      <c r="AE27">
        <v>1.08706085462889</v>
      </c>
      <c r="AF27">
        <v>-0.11228835155663</v>
      </c>
      <c r="AG27">
        <v>-0.28497460086728799</v>
      </c>
      <c r="AH27">
        <v>-1.6592949264623499E-2</v>
      </c>
      <c r="AI27">
        <v>5.3487197904449099E-2</v>
      </c>
      <c r="AJ27">
        <v>0.65120407781249701</v>
      </c>
      <c r="AK27">
        <v>1.0549392271446401</v>
      </c>
      <c r="AL27">
        <v>5.3630508207173397E-2</v>
      </c>
      <c r="AM27">
        <v>-0.70931852861440503</v>
      </c>
      <c r="AN27">
        <v>0.39057619578104102</v>
      </c>
      <c r="AO27">
        <v>-3.5438357142622098E-2</v>
      </c>
      <c r="AP27">
        <v>0.69507739545286695</v>
      </c>
      <c r="AQ27">
        <v>0.64316296240072901</v>
      </c>
      <c r="AR27">
        <v>0.53316067727122196</v>
      </c>
      <c r="AS27">
        <v>0.59848401504756399</v>
      </c>
      <c r="AT27">
        <v>-0.256497872594947</v>
      </c>
      <c r="AU27">
        <v>0.25018846563092501</v>
      </c>
      <c r="AV27">
        <v>-3.1275007650058403E-2</v>
      </c>
      <c r="AW27">
        <v>-0.28632001258706602</v>
      </c>
      <c r="AX27">
        <v>1.1385662567052299</v>
      </c>
      <c r="AY27">
        <v>0.70290648257213095</v>
      </c>
      <c r="AZ27">
        <v>1.5171118150729599</v>
      </c>
      <c r="BA27">
        <v>1.2973133750646799</v>
      </c>
      <c r="BB27">
        <v>0.593844528092622</v>
      </c>
      <c r="BC27">
        <v>1.7015986969360699</v>
      </c>
      <c r="BD27">
        <v>1.81092151902846</v>
      </c>
      <c r="BE27">
        <v>-0.45960075628631802</v>
      </c>
      <c r="BF27">
        <v>-0.121615572254149</v>
      </c>
      <c r="BG27">
        <v>-0.12561461394096499</v>
      </c>
      <c r="BH27">
        <v>-0.35854778283561101</v>
      </c>
      <c r="BI27">
        <v>0.63722746157374499</v>
      </c>
      <c r="BJ27">
        <v>0.68048910503999904</v>
      </c>
      <c r="BK27">
        <v>-1.0877848054093699</v>
      </c>
      <c r="BL27">
        <v>-0.71514592751861095</v>
      </c>
      <c r="BM27">
        <v>-0.358149751366722</v>
      </c>
      <c r="BN27">
        <v>0.15515231892033299</v>
      </c>
      <c r="BO27">
        <v>-7.36071508057667E-2</v>
      </c>
      <c r="BP27">
        <v>0.412442213978092</v>
      </c>
      <c r="BQ27">
        <v>1.46605851812673</v>
      </c>
      <c r="BR27">
        <v>0.88258348818805399</v>
      </c>
      <c r="BS27">
        <v>-1.8244605182403799</v>
      </c>
      <c r="BT27">
        <v>0.87417833522144694</v>
      </c>
      <c r="BU27">
        <v>-0.459990459048286</v>
      </c>
      <c r="BV27">
        <v>0.503077189456689</v>
      </c>
      <c r="BW27">
        <v>0.593191422549459</v>
      </c>
      <c r="BX27">
        <v>1.9818422535859901</v>
      </c>
      <c r="BY27">
        <v>0.28207313071642798</v>
      </c>
      <c r="BZ27">
        <v>0.24551831192311799</v>
      </c>
      <c r="CA27">
        <v>1.5293083917396399</v>
      </c>
      <c r="CB27" s="1"/>
      <c r="CF27" s="1"/>
      <c r="CG27" s="1"/>
      <c r="CH27" s="1"/>
      <c r="CI27" s="1"/>
      <c r="CM27" s="1"/>
      <c r="CO27" s="1"/>
      <c r="CP27" s="1"/>
      <c r="CQ27" s="1"/>
      <c r="CW27" s="1"/>
      <c r="DC27" s="1"/>
      <c r="DP27" s="1"/>
      <c r="DQ27" s="1"/>
      <c r="DR27" s="1"/>
      <c r="DS27" s="1"/>
      <c r="DT27" s="1"/>
      <c r="DU27" s="1"/>
      <c r="DV27" s="1"/>
      <c r="EI27" s="1"/>
      <c r="EK27" s="1"/>
      <c r="EL27" s="1"/>
      <c r="EO27" s="1"/>
      <c r="EP27" s="1"/>
      <c r="ES27" s="1"/>
    </row>
    <row r="28" spans="1:149">
      <c r="A28" s="9" t="s">
        <v>171</v>
      </c>
      <c r="B28" s="6">
        <f t="shared" si="18"/>
        <v>0.88957186153403267</v>
      </c>
      <c r="C28" s="6">
        <f t="shared" si="19"/>
        <v>0.91642643194550977</v>
      </c>
      <c r="D28" s="6">
        <f t="shared" si="20"/>
        <v>0.87748496368409823</v>
      </c>
      <c r="E28" s="6">
        <f t="shared" si="21"/>
        <v>0.39237966113953593</v>
      </c>
      <c r="F28" s="6">
        <f t="shared" si="22"/>
        <v>0.32866894971976729</v>
      </c>
      <c r="G28" s="6">
        <f t="shared" si="23"/>
        <v>0.85833567503893593</v>
      </c>
      <c r="H28" s="6">
        <f t="shared" si="24"/>
        <v>-0.20759774354724844</v>
      </c>
      <c r="I28" t="s">
        <v>172</v>
      </c>
      <c r="J28">
        <v>-7.9741367460145596E-2</v>
      </c>
      <c r="K28">
        <v>2.8787155877707402</v>
      </c>
      <c r="L28">
        <v>0.29442303287964999</v>
      </c>
      <c r="M28">
        <v>-0.32501609755542599</v>
      </c>
      <c r="N28">
        <v>-1.77812637666877</v>
      </c>
      <c r="O28">
        <v>-0.29921048348194301</v>
      </c>
      <c r="P28">
        <v>-1.52017501709295</v>
      </c>
      <c r="Q28">
        <v>-2.7693318327577101</v>
      </c>
      <c r="R28">
        <v>-1.47320277872489</v>
      </c>
      <c r="S28">
        <v>-1.7521528815788801</v>
      </c>
      <c r="T28">
        <v>8.7805333112291301E-2</v>
      </c>
      <c r="U28">
        <v>-0.30543727688986999</v>
      </c>
      <c r="V28">
        <v>-8.0009972777123906E-2</v>
      </c>
      <c r="W28">
        <v>-9.2833083724819604E-2</v>
      </c>
      <c r="X28">
        <v>-3.45778333529808</v>
      </c>
      <c r="Y28">
        <v>9.3886408849608402E-2</v>
      </c>
      <c r="Z28">
        <v>-1.8418201396582199</v>
      </c>
      <c r="AA28">
        <v>-1.2681642840778999</v>
      </c>
      <c r="AB28">
        <v>-3.9718109802486099</v>
      </c>
      <c r="AC28">
        <v>-0.59483245267366802</v>
      </c>
      <c r="AD28">
        <v>-0.237594547481428</v>
      </c>
      <c r="AE28">
        <v>0.421938860624753</v>
      </c>
      <c r="AF28">
        <v>-0.60480919760894902</v>
      </c>
      <c r="AG28">
        <v>0.170042997514743</v>
      </c>
      <c r="AH28">
        <v>6.4917333602344399E-3</v>
      </c>
      <c r="AI28">
        <v>-0.28341649825973497</v>
      </c>
      <c r="AJ28">
        <v>-0.64928921109924598</v>
      </c>
      <c r="AK28">
        <v>-0.57058597127808497</v>
      </c>
      <c r="AL28">
        <v>-0.29668408387417</v>
      </c>
      <c r="AM28">
        <v>0.104848258927179</v>
      </c>
      <c r="AN28">
        <v>-0.14593928357370001</v>
      </c>
      <c r="AO28">
        <v>-1.22431629271679E-2</v>
      </c>
      <c r="AP28">
        <v>-0.43533284532391597</v>
      </c>
      <c r="AQ28">
        <v>-1.19108160672182</v>
      </c>
      <c r="AR28">
        <v>-0.19801758332712399</v>
      </c>
      <c r="AS28">
        <v>-1.3731022635486201</v>
      </c>
      <c r="AT28">
        <v>0.91600084362755496</v>
      </c>
      <c r="AU28">
        <v>0.68179129640990799</v>
      </c>
      <c r="AV28">
        <v>0.363996048110936</v>
      </c>
      <c r="AW28">
        <v>0.34938679130891798</v>
      </c>
      <c r="AX28">
        <v>-0.45676877814424</v>
      </c>
      <c r="AY28">
        <v>-0.68298450778446396</v>
      </c>
      <c r="AZ28">
        <v>-1.2600696346020599</v>
      </c>
      <c r="BA28">
        <v>-2.7721360629589702</v>
      </c>
      <c r="BB28">
        <v>-3.56502646430667</v>
      </c>
      <c r="BC28">
        <v>-0.97476986946935096</v>
      </c>
      <c r="BD28">
        <v>-2.9174396062039798</v>
      </c>
      <c r="BE28">
        <v>-0.330851487219052</v>
      </c>
      <c r="BF28">
        <v>0.33302823962365502</v>
      </c>
      <c r="BG28">
        <v>3.4603405319456799</v>
      </c>
      <c r="BH28">
        <v>0.91266108594685602</v>
      </c>
      <c r="BI28">
        <v>-8.2272248982192805E-2</v>
      </c>
      <c r="BJ28">
        <v>-0.22808781195326799</v>
      </c>
      <c r="BK28">
        <v>0.68565953980279504</v>
      </c>
      <c r="BL28">
        <v>0.180488825767501</v>
      </c>
      <c r="BM28">
        <v>0.51828513844104795</v>
      </c>
      <c r="BN28">
        <v>-0.19456749087585601</v>
      </c>
      <c r="BO28">
        <v>-0.62248315813194299</v>
      </c>
      <c r="BP28">
        <v>5.0171439720495703E-2</v>
      </c>
      <c r="BQ28">
        <v>3.9048278504886</v>
      </c>
      <c r="BR28">
        <v>2.4367449414934899</v>
      </c>
      <c r="BS28">
        <v>2.2265542245357999</v>
      </c>
      <c r="BT28">
        <v>1.1058733380936401</v>
      </c>
      <c r="BU28">
        <v>2.9652155058673699</v>
      </c>
      <c r="BV28">
        <v>-1.35446112190972</v>
      </c>
      <c r="BW28">
        <v>-1.68599893863588</v>
      </c>
      <c r="BX28">
        <v>-1.7972326283864399</v>
      </c>
      <c r="BY28">
        <v>-0.84145346917359098</v>
      </c>
      <c r="BZ28">
        <v>-1.3227682447661999</v>
      </c>
      <c r="CA28">
        <v>-1.1405924585138001</v>
      </c>
      <c r="CC28" s="1"/>
      <c r="CF28" s="1"/>
      <c r="CI28" s="1"/>
      <c r="CJ28" s="1"/>
      <c r="CP28" s="1"/>
      <c r="CR28" s="1"/>
      <c r="CT28" s="1"/>
      <c r="DB28" s="1"/>
      <c r="DI28" s="1"/>
      <c r="DL28" s="1"/>
      <c r="DQ28" s="1"/>
      <c r="DR28" s="1"/>
      <c r="DS28" s="1"/>
      <c r="DT28" s="1"/>
      <c r="DU28" s="1"/>
      <c r="DV28" s="1"/>
      <c r="DY28" s="1"/>
      <c r="DZ28" s="1"/>
      <c r="EF28" s="1"/>
      <c r="EG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</row>
    <row r="29" spans="1:149">
      <c r="A29" s="10" t="s">
        <v>173</v>
      </c>
      <c r="B29" s="6">
        <f t="shared" si="18"/>
        <v>0.9143773767818234</v>
      </c>
      <c r="C29" s="6">
        <f t="shared" si="19"/>
        <v>0.88075341475129976</v>
      </c>
      <c r="D29" s="6">
        <f t="shared" si="20"/>
        <v>0.93599398296200709</v>
      </c>
      <c r="E29" s="6">
        <f t="shared" si="21"/>
        <v>0.4813480406246613</v>
      </c>
      <c r="F29" s="6">
        <f t="shared" si="22"/>
        <v>0.37507181799619954</v>
      </c>
      <c r="G29" s="6">
        <f t="shared" si="23"/>
        <v>0.85272431966357698</v>
      </c>
      <c r="H29" s="6">
        <f t="shared" si="24"/>
        <v>-5.4218911691605469E-2</v>
      </c>
      <c r="I29" t="s">
        <v>174</v>
      </c>
      <c r="J29">
        <v>-2.8580549776760602</v>
      </c>
      <c r="K29">
        <v>1.1121173590517299</v>
      </c>
      <c r="L29">
        <v>1.41968569248014</v>
      </c>
      <c r="M29">
        <v>-0.104986716358434</v>
      </c>
      <c r="N29">
        <v>-3.49301264710832</v>
      </c>
      <c r="O29">
        <v>-0.52096812526546199</v>
      </c>
      <c r="P29">
        <v>-1.6674956643116901</v>
      </c>
      <c r="Q29">
        <v>-5.6245765895441604</v>
      </c>
      <c r="R29">
        <v>-1.88673721147789</v>
      </c>
      <c r="S29">
        <v>-2.10169580601185</v>
      </c>
      <c r="T29">
        <v>0.105403915347344</v>
      </c>
      <c r="U29">
        <v>-0.102735790856053</v>
      </c>
      <c r="V29">
        <v>0.21993964348986</v>
      </c>
      <c r="W29">
        <v>-4.8379106089144398E-2</v>
      </c>
      <c r="X29">
        <v>-3.4664404227749799</v>
      </c>
      <c r="Y29">
        <v>0.95580906910897001</v>
      </c>
      <c r="Z29">
        <v>-3.52983806796425</v>
      </c>
      <c r="AA29">
        <v>-4.2823826293328597</v>
      </c>
      <c r="AB29">
        <v>-6.1568452216326897</v>
      </c>
      <c r="AC29">
        <v>0.123547489893763</v>
      </c>
      <c r="AD29">
        <v>0.47557205396750102</v>
      </c>
      <c r="AE29">
        <v>0.544000534484954</v>
      </c>
      <c r="AF29">
        <v>-0.115020902946668</v>
      </c>
      <c r="AG29">
        <v>1.0440602157297401</v>
      </c>
      <c r="AH29">
        <v>7.5316717037978306E-2</v>
      </c>
      <c r="AI29">
        <v>-0.77775543589052398</v>
      </c>
      <c r="AJ29">
        <v>-0.77332257750253397</v>
      </c>
      <c r="AK29">
        <v>-1.2689677214002999</v>
      </c>
      <c r="AL29">
        <v>-0.62656509593226395</v>
      </c>
      <c r="AM29">
        <v>-0.43683964589589902</v>
      </c>
      <c r="AN29">
        <v>-0.57164458982236999</v>
      </c>
      <c r="AO29">
        <v>-2.8631668170267299</v>
      </c>
      <c r="AP29">
        <v>8.2810827959165306E-2</v>
      </c>
      <c r="AQ29">
        <v>-1.0161833486719201</v>
      </c>
      <c r="AR29">
        <v>9.5435584708349605E-2</v>
      </c>
      <c r="AS29">
        <v>-1.22607440327773</v>
      </c>
      <c r="AT29">
        <v>0.30349270895991898</v>
      </c>
      <c r="AU29">
        <v>-0.30276899825439502</v>
      </c>
      <c r="AV29">
        <v>6.3839923128021697E-2</v>
      </c>
      <c r="AW29">
        <v>-0.59313548616649903</v>
      </c>
      <c r="AX29">
        <v>-0.58654804924137205</v>
      </c>
      <c r="AY29">
        <v>-0.78768679775781203</v>
      </c>
      <c r="AZ29">
        <v>-1.3768994011273199</v>
      </c>
      <c r="BA29">
        <v>-3.6311928886554998</v>
      </c>
      <c r="BB29">
        <v>-2.6857072387043099</v>
      </c>
      <c r="BC29">
        <v>-1.3429092771016899</v>
      </c>
      <c r="BD29">
        <v>-4.1014270523649996</v>
      </c>
      <c r="BE29">
        <v>1.5116372383655301</v>
      </c>
      <c r="BF29">
        <v>0.71813208906664905</v>
      </c>
      <c r="BG29">
        <v>4.4391541993998702</v>
      </c>
      <c r="BH29">
        <v>0.81255170362251705</v>
      </c>
      <c r="BI29">
        <v>-0.606610021555126</v>
      </c>
      <c r="BJ29">
        <v>1.4156148390064101</v>
      </c>
      <c r="BK29">
        <v>2.5274814599493798</v>
      </c>
      <c r="BL29">
        <v>2.00499637315471</v>
      </c>
      <c r="BM29">
        <v>0.53950896979867202</v>
      </c>
      <c r="BN29">
        <v>0.38541940832897797</v>
      </c>
      <c r="BO29">
        <v>-1.0343693765434301</v>
      </c>
      <c r="BP29">
        <v>-0.110147867881131</v>
      </c>
      <c r="BQ29">
        <v>4.8879494295957597</v>
      </c>
      <c r="BR29">
        <v>4.3051286335805496</v>
      </c>
      <c r="BS29">
        <v>-0.116173152402598</v>
      </c>
      <c r="BT29">
        <v>2.1112805155748098</v>
      </c>
      <c r="BU29">
        <v>2.6613184613043299</v>
      </c>
      <c r="BV29">
        <v>-1.2692100704107101</v>
      </c>
      <c r="BW29">
        <v>-1.7567286285530299</v>
      </c>
      <c r="BX29">
        <v>0.49649011354190897</v>
      </c>
      <c r="BY29">
        <v>-1.3755882680252201</v>
      </c>
      <c r="BZ29">
        <v>-1.8121075733302101</v>
      </c>
      <c r="CA29">
        <v>0.66569246252593095</v>
      </c>
      <c r="CB29" s="1"/>
      <c r="CI29" s="1"/>
      <c r="CJ29" s="1"/>
      <c r="CP29" s="1"/>
      <c r="CR29" s="1"/>
      <c r="CS29" s="1"/>
      <c r="CT29" s="1"/>
      <c r="DB29" s="1"/>
      <c r="DC29" s="1"/>
      <c r="DQ29" s="1"/>
      <c r="DR29" s="1"/>
      <c r="DS29" s="1"/>
      <c r="DT29" s="1"/>
      <c r="DU29" s="1"/>
      <c r="DV29" s="1"/>
      <c r="DW29" s="1"/>
      <c r="DY29" s="1"/>
      <c r="DZ29" s="1"/>
      <c r="EB29" s="1"/>
      <c r="EF29" s="1"/>
      <c r="EG29" s="1"/>
      <c r="EI29" s="1"/>
      <c r="EJ29" s="1"/>
      <c r="EL29" s="1"/>
      <c r="EM29" s="1"/>
      <c r="EN29" s="1"/>
      <c r="EO29" s="1"/>
      <c r="EQ29" s="1"/>
      <c r="ER29" s="1"/>
      <c r="ES29" s="1"/>
    </row>
    <row r="30" spans="1:149">
      <c r="A30" s="7" t="s">
        <v>175</v>
      </c>
      <c r="B30" s="6">
        <f t="shared" si="18"/>
        <v>0.43403379794975155</v>
      </c>
      <c r="C30" s="6">
        <f t="shared" si="19"/>
        <v>0.51387884511525495</v>
      </c>
      <c r="D30" s="6">
        <f t="shared" si="20"/>
        <v>0.58140016956841756</v>
      </c>
      <c r="E30" s="6">
        <f t="shared" si="21"/>
        <v>0.51171775032570577</v>
      </c>
      <c r="F30" s="6">
        <f t="shared" si="22"/>
        <v>0.21016358866250462</v>
      </c>
      <c r="G30" s="6">
        <f t="shared" si="23"/>
        <v>0.521434275847105</v>
      </c>
      <c r="H30" s="6">
        <f t="shared" si="24"/>
        <v>0.30840554592219416</v>
      </c>
      <c r="I30" t="s">
        <v>176</v>
      </c>
      <c r="J30">
        <v>-0.58698432186147897</v>
      </c>
      <c r="K30">
        <v>0.76393696023044999</v>
      </c>
      <c r="L30">
        <v>9.6746324495557701E-2</v>
      </c>
      <c r="M30">
        <v>-0.46171706666436202</v>
      </c>
      <c r="N30">
        <v>-1.2832167536608301</v>
      </c>
      <c r="O30">
        <v>-0.61416636687783699</v>
      </c>
      <c r="P30">
        <v>0.59363871202557394</v>
      </c>
      <c r="Q30">
        <v>-0.88993424577771196</v>
      </c>
      <c r="R30">
        <v>-0.63869441531169502</v>
      </c>
      <c r="S30">
        <v>-0.53655717205432396</v>
      </c>
      <c r="T30">
        <v>-7.6538003172434907E-2</v>
      </c>
      <c r="U30">
        <v>-0.67243879127698003</v>
      </c>
      <c r="V30">
        <v>0.19537621666486499</v>
      </c>
      <c r="W30">
        <v>0.40818406083158498</v>
      </c>
      <c r="X30">
        <v>-1.0775160984376699</v>
      </c>
      <c r="Y30">
        <v>-5.24107176467484E-2</v>
      </c>
      <c r="Z30">
        <v>-0.93241304324576701</v>
      </c>
      <c r="AA30">
        <v>-0.78731055373153502</v>
      </c>
      <c r="AB30">
        <v>-1.4470397362469101</v>
      </c>
      <c r="AC30">
        <v>-0.46924453287782403</v>
      </c>
      <c r="AD30">
        <v>-0.21670101921900101</v>
      </c>
      <c r="AE30">
        <v>-0.23234991760775101</v>
      </c>
      <c r="AF30">
        <v>-0.73518170699736296</v>
      </c>
      <c r="AG30">
        <v>0.43359776397495498</v>
      </c>
      <c r="AH30">
        <v>-6.3740814997490999E-2</v>
      </c>
      <c r="AI30">
        <v>0.126458356256414</v>
      </c>
      <c r="AJ30">
        <v>2.2465197281181199E-2</v>
      </c>
      <c r="AK30">
        <v>-7.2175168067525899E-2</v>
      </c>
      <c r="AL30">
        <v>-7.5503252392770906E-2</v>
      </c>
      <c r="AM30">
        <v>-0.62069814719784999</v>
      </c>
      <c r="AN30">
        <v>-0.24587892175314299</v>
      </c>
      <c r="AO30">
        <v>-3.8880805834675299E-2</v>
      </c>
      <c r="AP30">
        <v>-0.264961307891667</v>
      </c>
      <c r="AQ30">
        <v>-0.27925742795324399</v>
      </c>
      <c r="AR30">
        <v>-0.14073513099100601</v>
      </c>
      <c r="AS30">
        <v>-0.792267101081084</v>
      </c>
      <c r="AT30">
        <v>5.8186415980087003E-2</v>
      </c>
      <c r="AU30">
        <v>0.59391050635898002</v>
      </c>
      <c r="AV30">
        <v>-0.46003385024633298</v>
      </c>
      <c r="AW30">
        <v>9.2677846060309002E-2</v>
      </c>
      <c r="AX30">
        <v>-0.61426310482968005</v>
      </c>
      <c r="AY30">
        <v>-1.0657702406567</v>
      </c>
      <c r="AZ30">
        <v>-1.54868675668919</v>
      </c>
      <c r="BA30">
        <v>-1.1751525309577699</v>
      </c>
      <c r="BB30">
        <v>-0.54759272438476603</v>
      </c>
      <c r="BC30">
        <v>-1.2563265466599201</v>
      </c>
      <c r="BD30">
        <v>-0.84240823363880002</v>
      </c>
      <c r="BE30">
        <v>-1.1674507155856</v>
      </c>
      <c r="BF30">
        <v>-0.484289848028012</v>
      </c>
      <c r="BG30">
        <v>4.1504522024407997</v>
      </c>
      <c r="BH30">
        <v>0.82700833653875305</v>
      </c>
      <c r="BI30">
        <v>-0.25357656670163897</v>
      </c>
      <c r="BJ30">
        <v>-1.61618035164188</v>
      </c>
      <c r="BK30">
        <v>1.58848859330106</v>
      </c>
      <c r="BL30">
        <v>1.3991342438911301</v>
      </c>
      <c r="BM30">
        <v>0.201863657816683</v>
      </c>
      <c r="BN30">
        <v>-2.2952778170875598E-2</v>
      </c>
      <c r="BO30">
        <v>-0.99254540418163795</v>
      </c>
      <c r="BP30">
        <v>-0.5581344280296</v>
      </c>
      <c r="BQ30">
        <v>0.80200815565118</v>
      </c>
      <c r="BR30">
        <v>9.2300646057270397E-2</v>
      </c>
      <c r="BS30">
        <v>0.79983449884156499</v>
      </c>
      <c r="BT30">
        <v>0.549997608510291</v>
      </c>
      <c r="BU30">
        <v>1.55093875602318</v>
      </c>
      <c r="BV30">
        <v>-0.65406004595547496</v>
      </c>
      <c r="BW30">
        <v>0.13191109072433399</v>
      </c>
      <c r="BX30">
        <v>4.0873346532238699</v>
      </c>
      <c r="BY30">
        <v>-1.1167845432607899</v>
      </c>
      <c r="BZ30">
        <v>-0.70637993016175504</v>
      </c>
      <c r="CA30">
        <v>3.5991080792460002</v>
      </c>
      <c r="CF30" s="1"/>
      <c r="CI30" s="1"/>
      <c r="CJ30" s="1"/>
      <c r="CP30" s="1"/>
      <c r="CT30" s="1"/>
      <c r="DQ30" s="1"/>
      <c r="DR30" s="1"/>
      <c r="DS30" s="1"/>
      <c r="DT30" s="1"/>
      <c r="DU30" s="1"/>
      <c r="DW30" s="1"/>
      <c r="DX30" s="1"/>
      <c r="DY30" s="1"/>
      <c r="DZ30" s="1"/>
      <c r="EB30" s="1"/>
      <c r="EG30" s="1"/>
      <c r="EH30" s="1"/>
      <c r="EK30" s="1"/>
      <c r="EM30" s="1"/>
      <c r="EP30" s="1"/>
      <c r="EQ30" s="1"/>
      <c r="ES30" s="1"/>
    </row>
    <row r="31" spans="1:149">
      <c r="A31" s="8" t="s">
        <v>177</v>
      </c>
      <c r="B31" s="6">
        <f t="shared" si="18"/>
        <v>0.35339466154194599</v>
      </c>
      <c r="C31" s="6">
        <f t="shared" si="19"/>
        <v>0.18190275659526539</v>
      </c>
      <c r="D31" s="6">
        <f t="shared" si="20"/>
        <v>0.24588042256660808</v>
      </c>
      <c r="E31" s="6">
        <f t="shared" si="21"/>
        <v>0.32552131973390036</v>
      </c>
      <c r="F31" s="6">
        <f t="shared" si="22"/>
        <v>0.10806531545081406</v>
      </c>
      <c r="G31" s="6">
        <f t="shared" si="23"/>
        <v>0.16329427041061537</v>
      </c>
      <c r="H31" s="6">
        <f t="shared" si="24"/>
        <v>0.213547201800843</v>
      </c>
      <c r="I31" t="s">
        <v>178</v>
      </c>
      <c r="J31">
        <v>-1.25146643565396</v>
      </c>
      <c r="K31">
        <v>-0.49933805802285702</v>
      </c>
      <c r="L31">
        <v>0.14806379515881299</v>
      </c>
      <c r="M31">
        <v>-1.30603228057141</v>
      </c>
      <c r="N31">
        <v>-1.78004963844222</v>
      </c>
      <c r="O31">
        <v>-1.2218796684523701</v>
      </c>
      <c r="P31">
        <v>-3.0686865383967499</v>
      </c>
      <c r="Q31">
        <v>-2.4186398271116598</v>
      </c>
      <c r="R31">
        <v>-1.4123127300321101</v>
      </c>
      <c r="S31">
        <v>-1.6920361233843599</v>
      </c>
      <c r="T31">
        <v>-0.35908993508961101</v>
      </c>
      <c r="U31">
        <v>3.1378757057410298</v>
      </c>
      <c r="V31">
        <v>0.344440963414886</v>
      </c>
      <c r="W31">
        <v>-0.11473511486450499</v>
      </c>
      <c r="X31">
        <v>-0.71828386924001797</v>
      </c>
      <c r="Y31">
        <v>3.3224163275362399</v>
      </c>
      <c r="Z31">
        <v>-2.89531669205908</v>
      </c>
      <c r="AA31">
        <v>-1.6039709139122</v>
      </c>
      <c r="AB31">
        <v>-1.91086793236274</v>
      </c>
      <c r="AC31">
        <v>0.43926422166082102</v>
      </c>
      <c r="AD31">
        <v>0.59651829477875296</v>
      </c>
      <c r="AE31">
        <v>0.91509069099642504</v>
      </c>
      <c r="AF31">
        <v>0.30035739769831499</v>
      </c>
      <c r="AG31">
        <v>-0.23713577192111701</v>
      </c>
      <c r="AH31">
        <v>-0.15300048083249199</v>
      </c>
      <c r="AI31">
        <v>-0.41413258152919802</v>
      </c>
      <c r="AJ31">
        <v>-3.10608745623149</v>
      </c>
      <c r="AK31">
        <v>-2.03700133977252</v>
      </c>
      <c r="AL31">
        <v>-0.142513137112908</v>
      </c>
      <c r="AM31">
        <v>0.12811082685769001</v>
      </c>
      <c r="AN31">
        <v>0.21508446065992601</v>
      </c>
      <c r="AO31">
        <v>-0.27167302560814699</v>
      </c>
      <c r="AP31">
        <v>-0.27670515884073099</v>
      </c>
      <c r="AQ31">
        <v>-0.74532877779913798</v>
      </c>
      <c r="AR31">
        <v>-0.26360538578953002</v>
      </c>
      <c r="AS31">
        <v>-0.95466523678919601</v>
      </c>
      <c r="AT31">
        <v>-0.17845933106065601</v>
      </c>
      <c r="AU31">
        <v>-0.33030425609630598</v>
      </c>
      <c r="AV31">
        <v>-0.36168027164377098</v>
      </c>
      <c r="AW31">
        <v>-0.249153848095653</v>
      </c>
      <c r="AX31">
        <v>1.6678779365802601</v>
      </c>
      <c r="AY31">
        <v>1.9103812466272601</v>
      </c>
      <c r="AZ31">
        <v>2.2819665287829398</v>
      </c>
      <c r="BA31">
        <v>-0.15245263184840099</v>
      </c>
      <c r="BB31">
        <v>3.6339194960879097E-2</v>
      </c>
      <c r="BC31">
        <v>1.74866980781084</v>
      </c>
      <c r="BD31">
        <v>-2.1806798086442001</v>
      </c>
      <c r="BE31">
        <v>2.64183237220433</v>
      </c>
      <c r="BF31">
        <v>1.66592575627475</v>
      </c>
      <c r="BG31">
        <v>0.50342479676355201</v>
      </c>
      <c r="BH31">
        <v>0.24891489939521</v>
      </c>
      <c r="BI31">
        <v>-1.1250342697056099</v>
      </c>
      <c r="BJ31">
        <v>0.423190874670408</v>
      </c>
      <c r="BK31">
        <v>0.15428971670733299</v>
      </c>
      <c r="BL31">
        <v>2.8382177843844201E-2</v>
      </c>
      <c r="BM31">
        <v>0.148385967834051</v>
      </c>
      <c r="BN31">
        <v>-0.116749211657762</v>
      </c>
      <c r="BO31">
        <v>0.80599864072100702</v>
      </c>
      <c r="BP31">
        <v>0.35699571425746501</v>
      </c>
      <c r="BQ31">
        <v>-2.3246325969211701</v>
      </c>
      <c r="BR31">
        <v>-0.44739195162537199</v>
      </c>
      <c r="BS31">
        <v>0.25942316191287301</v>
      </c>
      <c r="BT31">
        <v>0.69419885408424897</v>
      </c>
      <c r="BU31">
        <v>-0.44439453427154901</v>
      </c>
      <c r="BV31">
        <v>3.1746503792415302E-2</v>
      </c>
      <c r="BW31">
        <v>0.55564330621685099</v>
      </c>
      <c r="BX31">
        <v>-0.35615839212313599</v>
      </c>
      <c r="BY31">
        <v>0.13288592988320899</v>
      </c>
      <c r="BZ31">
        <v>0.82553187544294004</v>
      </c>
      <c r="CA31">
        <v>0.105871983105096</v>
      </c>
      <c r="CE31" s="1"/>
      <c r="CF31" s="1"/>
      <c r="CG31" s="1"/>
      <c r="CH31" s="1"/>
      <c r="CI31" s="1"/>
      <c r="CJ31" s="1"/>
      <c r="CK31" s="1"/>
      <c r="CM31" s="1"/>
      <c r="CQ31" s="1"/>
      <c r="CR31" s="1"/>
      <c r="CT31" s="1"/>
      <c r="DB31" s="1"/>
      <c r="DC31" s="1"/>
      <c r="DP31" s="1"/>
      <c r="DQ31" s="1"/>
      <c r="DR31" s="1"/>
      <c r="DU31" s="1"/>
      <c r="DV31" s="1"/>
      <c r="DW31" s="1"/>
      <c r="DX31" s="1"/>
      <c r="EG31" s="1"/>
      <c r="EI31" s="1"/>
      <c r="ER31" s="1"/>
    </row>
    <row r="32" spans="1:149">
      <c r="A32" s="8" t="s">
        <v>181</v>
      </c>
      <c r="B32" s="6">
        <f t="shared" si="18"/>
        <v>0.93064558794368824</v>
      </c>
      <c r="C32" s="6">
        <f t="shared" si="19"/>
        <v>0.89114857838553574</v>
      </c>
      <c r="D32" s="6">
        <f t="shared" si="20"/>
        <v>0.90826426647179392</v>
      </c>
      <c r="E32" s="6">
        <f t="shared" si="21"/>
        <v>0.48247719235371428</v>
      </c>
      <c r="F32" s="6">
        <f t="shared" si="22"/>
        <v>0.35832936411750471</v>
      </c>
      <c r="G32" s="6">
        <f t="shared" si="23"/>
        <v>0.855996204701434</v>
      </c>
      <c r="H32" s="6">
        <f t="shared" si="24"/>
        <v>-9.2778623152467432E-2</v>
      </c>
      <c r="I32" t="s">
        <v>179</v>
      </c>
      <c r="J32">
        <v>-1.82525584202702</v>
      </c>
      <c r="K32">
        <v>1.02645690877913</v>
      </c>
      <c r="L32">
        <v>1.26657854806453</v>
      </c>
      <c r="M32">
        <v>-2.33215191952937E-2</v>
      </c>
      <c r="N32">
        <v>-2.7990162386300099</v>
      </c>
      <c r="O32">
        <v>-0.370604231879402</v>
      </c>
      <c r="P32">
        <v>-0.98173825119805502</v>
      </c>
      <c r="Q32">
        <v>-2.82114744879572</v>
      </c>
      <c r="R32">
        <v>-1.6156720960594499</v>
      </c>
      <c r="S32">
        <v>-1.9069663972040201</v>
      </c>
      <c r="T32">
        <v>4.9933579137550498E-2</v>
      </c>
      <c r="U32">
        <v>0.443018567922562</v>
      </c>
      <c r="V32">
        <v>-9.1412814043910204E-2</v>
      </c>
      <c r="W32">
        <v>-0.27401707770570899</v>
      </c>
      <c r="X32">
        <v>-3.3451235293762198</v>
      </c>
      <c r="Y32">
        <v>0.59335508053261299</v>
      </c>
      <c r="Z32">
        <v>-3.0796794436573101</v>
      </c>
      <c r="AA32">
        <v>-3.4350440148989598</v>
      </c>
      <c r="AB32">
        <v>-4.2309770732742198</v>
      </c>
      <c r="AC32">
        <v>9.0164260866685206E-2</v>
      </c>
      <c r="AD32">
        <v>0.35986926740498099</v>
      </c>
      <c r="AE32">
        <v>0.49157813875666101</v>
      </c>
      <c r="AF32">
        <v>-0.70377861265231401</v>
      </c>
      <c r="AG32">
        <v>0.46620315509249</v>
      </c>
      <c r="AH32">
        <v>-8.9680698782713203E-2</v>
      </c>
      <c r="AI32">
        <v>-0.25147372881185098</v>
      </c>
      <c r="AJ32">
        <v>-0.58892932899607797</v>
      </c>
      <c r="AK32">
        <v>-0.646552833736599</v>
      </c>
      <c r="AL32">
        <v>-0.56948578270435501</v>
      </c>
      <c r="AM32">
        <v>-0.32927815259094101</v>
      </c>
      <c r="AN32">
        <v>-0.171051088112331</v>
      </c>
      <c r="AO32">
        <v>7.21615951639272E-2</v>
      </c>
      <c r="AP32">
        <v>0.30426159934540897</v>
      </c>
      <c r="AQ32">
        <v>-0.67599078837050497</v>
      </c>
      <c r="AR32">
        <v>0.358608631859551</v>
      </c>
      <c r="AS32">
        <v>-1.1231808352942501</v>
      </c>
      <c r="AT32">
        <v>1.0269942650945301</v>
      </c>
      <c r="AU32">
        <v>-0.594012332417725</v>
      </c>
      <c r="AV32">
        <v>5.8912046552421103E-3</v>
      </c>
      <c r="AW32">
        <v>-0.427002205401735</v>
      </c>
      <c r="AX32">
        <v>-0.14903025778333301</v>
      </c>
      <c r="AY32">
        <v>-0.116475688951739</v>
      </c>
      <c r="AZ32">
        <v>-0.36559327533868302</v>
      </c>
      <c r="BA32">
        <v>-2.9471244396453602</v>
      </c>
      <c r="BB32">
        <v>-2.765707991357</v>
      </c>
      <c r="BC32">
        <v>-0.43154730157230597</v>
      </c>
      <c r="BD32">
        <v>-2.8197084134395198</v>
      </c>
      <c r="BE32">
        <v>0.834275274834689</v>
      </c>
      <c r="BF32">
        <v>0.73333815679985703</v>
      </c>
      <c r="BG32">
        <v>3.43333795782363</v>
      </c>
      <c r="BH32">
        <v>1.3317082055048499</v>
      </c>
      <c r="BI32">
        <v>-0.20851854521697799</v>
      </c>
      <c r="BJ32">
        <v>1.3138643552813001</v>
      </c>
      <c r="BK32">
        <v>2.3689368535407498</v>
      </c>
      <c r="BL32">
        <v>1.9122185029262799</v>
      </c>
      <c r="BM32">
        <v>0.47231326827641201</v>
      </c>
      <c r="BN32">
        <v>0.24537262972117799</v>
      </c>
      <c r="BO32">
        <v>-0.79764745097619905</v>
      </c>
      <c r="BP32">
        <v>3.3635468553076003E-2</v>
      </c>
      <c r="BQ32">
        <v>2.9034193355600002</v>
      </c>
      <c r="BR32">
        <v>2.6844183666783699</v>
      </c>
      <c r="BS32">
        <v>1.3213793728102301</v>
      </c>
      <c r="BT32">
        <v>1.44660467006439</v>
      </c>
      <c r="BU32">
        <v>2.1828382869976202</v>
      </c>
      <c r="BV32">
        <v>-0.94939542833499402</v>
      </c>
      <c r="BW32">
        <v>-0.53049153729500298</v>
      </c>
      <c r="BX32">
        <v>2.80708065511521E-2</v>
      </c>
      <c r="BY32">
        <v>-0.96670208839723004</v>
      </c>
      <c r="BZ32">
        <v>-0.633127373887026</v>
      </c>
      <c r="CA32">
        <v>0.23977764887699399</v>
      </c>
      <c r="CB32" s="1"/>
      <c r="CF32" s="1"/>
      <c r="CI32" s="1"/>
      <c r="CJ32" s="1"/>
      <c r="CP32" s="1"/>
      <c r="CR32" s="1"/>
      <c r="CS32" s="1"/>
      <c r="CT32" s="1"/>
      <c r="DL32" s="1"/>
      <c r="DS32" s="1"/>
      <c r="DT32" s="1"/>
      <c r="DV32" s="1"/>
      <c r="DX32" s="1"/>
      <c r="DY32" s="1"/>
      <c r="DZ32" s="1"/>
      <c r="EB32" s="1"/>
      <c r="EF32" s="1"/>
      <c r="EG32" s="1"/>
      <c r="EI32" s="1"/>
      <c r="EJ32" s="1"/>
      <c r="EK32" s="1"/>
      <c r="EL32" s="1"/>
      <c r="EM32" s="1"/>
      <c r="EN32" s="1"/>
      <c r="EQ32" s="1"/>
    </row>
    <row r="33" spans="1:149">
      <c r="A33" s="8" t="s">
        <v>180</v>
      </c>
      <c r="B33" s="6">
        <f t="shared" si="18"/>
        <v>0.85928345181494126</v>
      </c>
      <c r="C33" s="6">
        <f t="shared" si="19"/>
        <v>0.84737678556231222</v>
      </c>
      <c r="D33" s="6">
        <f t="shared" si="20"/>
        <v>0.8521240282780902</v>
      </c>
      <c r="E33" s="6">
        <f t="shared" si="21"/>
        <v>0.44488184023227795</v>
      </c>
      <c r="F33" s="6">
        <f t="shared" si="22"/>
        <v>0.44986809315145432</v>
      </c>
      <c r="G33" s="6">
        <f t="shared" si="23"/>
        <v>0.84350332168054276</v>
      </c>
      <c r="H33" s="6">
        <f t="shared" si="24"/>
        <v>-5.1349247524576543E-2</v>
      </c>
      <c r="I33" t="s">
        <v>182</v>
      </c>
      <c r="J33">
        <v>-1.28673816068349</v>
      </c>
      <c r="K33">
        <v>3.0154279086486802</v>
      </c>
      <c r="L33">
        <v>1.4692015794014699</v>
      </c>
      <c r="M33">
        <v>-0.18312156144325101</v>
      </c>
      <c r="N33">
        <v>-3.78688986955266</v>
      </c>
      <c r="O33">
        <v>7.8101972385529905E-2</v>
      </c>
      <c r="P33">
        <v>-2.2171100944422202</v>
      </c>
      <c r="Q33">
        <v>-2.93363563776883</v>
      </c>
      <c r="R33">
        <v>-0.97849262761385702</v>
      </c>
      <c r="S33">
        <v>-1.5935939670480299</v>
      </c>
      <c r="T33">
        <v>2.20839045518571E-2</v>
      </c>
      <c r="U33">
        <v>1.36473560347226</v>
      </c>
      <c r="V33">
        <v>0.92953740374142702</v>
      </c>
      <c r="W33">
        <v>0.57612167478977006</v>
      </c>
      <c r="X33">
        <v>-2.5625692055294098</v>
      </c>
      <c r="Y33">
        <v>1.4082692453597001</v>
      </c>
      <c r="Z33">
        <v>-3.2941252340145399</v>
      </c>
      <c r="AA33">
        <v>-3.96329898373103</v>
      </c>
      <c r="AB33">
        <v>-4.5582007675131599</v>
      </c>
      <c r="AC33">
        <v>0.28728202597327301</v>
      </c>
      <c r="AD33">
        <v>0.43149259183962801</v>
      </c>
      <c r="AE33">
        <v>0.38741171714437</v>
      </c>
      <c r="AF33">
        <v>-0.321781697844364</v>
      </c>
      <c r="AG33">
        <v>5.5429237644275001E-2</v>
      </c>
      <c r="AH33">
        <v>1.9646095385375598E-2</v>
      </c>
      <c r="AI33">
        <v>-0.57169082968965901</v>
      </c>
      <c r="AJ33">
        <v>-0.56144226963028299</v>
      </c>
      <c r="AK33">
        <v>-0.74001501729028196</v>
      </c>
      <c r="AL33">
        <v>-0.14371618200666</v>
      </c>
      <c r="AM33">
        <v>-0.35155618584074499</v>
      </c>
      <c r="AN33">
        <v>9.3414112783076902E-2</v>
      </c>
      <c r="AO33">
        <v>0.81196393351935203</v>
      </c>
      <c r="AP33">
        <v>0.12339747537024599</v>
      </c>
      <c r="AQ33">
        <v>-0.62909302397896105</v>
      </c>
      <c r="AR33">
        <v>-0.19144292602888699</v>
      </c>
      <c r="AS33">
        <v>-1.2377457739736399</v>
      </c>
      <c r="AT33">
        <v>0.35590992413228401</v>
      </c>
      <c r="AU33">
        <v>0.235343374597898</v>
      </c>
      <c r="AV33">
        <v>-0.209607519105453</v>
      </c>
      <c r="AW33">
        <v>0.281345392767546</v>
      </c>
      <c r="AX33">
        <v>-0.210854081796882</v>
      </c>
      <c r="AY33">
        <v>-0.67315307892217202</v>
      </c>
      <c r="AZ33">
        <v>-1.06306953636867</v>
      </c>
      <c r="BA33">
        <v>-1.78069317323611</v>
      </c>
      <c r="BB33">
        <v>-0.60516399633928597</v>
      </c>
      <c r="BC33">
        <v>-0.63927215613813204</v>
      </c>
      <c r="BD33">
        <v>-2.2024343905677899</v>
      </c>
      <c r="BE33">
        <v>0.98408058958979505</v>
      </c>
      <c r="BF33">
        <v>0.40072439663887999</v>
      </c>
      <c r="BG33">
        <v>4.3221848967568102</v>
      </c>
      <c r="BH33">
        <v>0.94219393630980697</v>
      </c>
      <c r="BI33">
        <v>-1.2284337795523099</v>
      </c>
      <c r="BJ33">
        <v>0.67157944803750802</v>
      </c>
      <c r="BK33">
        <v>0.82475101246762395</v>
      </c>
      <c r="BL33">
        <v>0.22976743377301001</v>
      </c>
      <c r="BM33">
        <v>0.60207822590790505</v>
      </c>
      <c r="BN33">
        <v>8.8329117052018194E-2</v>
      </c>
      <c r="BO33">
        <v>-1.4056299353509301</v>
      </c>
      <c r="BP33">
        <v>1.20125752121368E-2</v>
      </c>
      <c r="BQ33">
        <v>3.5879273113408701</v>
      </c>
      <c r="BR33">
        <v>3.2011105699026401</v>
      </c>
      <c r="BS33">
        <v>4.3700820988565097</v>
      </c>
      <c r="BT33">
        <v>0.989265854630625</v>
      </c>
      <c r="BU33">
        <v>1.77193056795241</v>
      </c>
      <c r="BV33">
        <v>2.2925212370136502E-2</v>
      </c>
      <c r="BW33">
        <v>-1.4074234520705899</v>
      </c>
      <c r="BX33">
        <v>-0.149028038109769</v>
      </c>
      <c r="BY33">
        <v>-1.3751926610016001</v>
      </c>
      <c r="BZ33">
        <v>-2.9189083171179702</v>
      </c>
      <c r="CA33">
        <v>-1.48495457165516</v>
      </c>
      <c r="CB33" s="1"/>
      <c r="CC33" s="1"/>
      <c r="CF33" s="1"/>
      <c r="CI33" s="1"/>
      <c r="CJ33" s="1"/>
      <c r="CM33" s="1"/>
      <c r="CO33" s="1"/>
      <c r="CP33" s="1"/>
      <c r="CQ33" s="1"/>
      <c r="CR33" s="1"/>
      <c r="CS33" s="1"/>
      <c r="CT33" s="1"/>
      <c r="DB33" s="1"/>
      <c r="DC33" s="1"/>
      <c r="DQ33" s="1"/>
      <c r="DR33" s="1"/>
      <c r="DS33" s="1"/>
      <c r="DT33" s="1"/>
      <c r="DV33" s="1"/>
      <c r="DW33" s="1"/>
      <c r="DY33" s="1"/>
      <c r="EG33" s="1"/>
      <c r="EK33" s="1"/>
      <c r="EL33" s="1"/>
      <c r="EM33" s="1"/>
      <c r="EO33" s="1"/>
      <c r="EQ33" s="1"/>
      <c r="ER33" s="1"/>
      <c r="ES33" s="1"/>
    </row>
    <row r="34" spans="1:149">
      <c r="A34" s="8" t="s">
        <v>183</v>
      </c>
      <c r="B34" s="6">
        <f t="shared" si="18"/>
        <v>0.89904260286891591</v>
      </c>
      <c r="C34" s="6">
        <f t="shared" si="19"/>
        <v>0.89685956331605088</v>
      </c>
      <c r="D34" s="6">
        <f t="shared" si="20"/>
        <v>0.92182520977235305</v>
      </c>
      <c r="E34" s="6">
        <f t="shared" si="21"/>
        <v>0.40270497939660699</v>
      </c>
      <c r="F34" s="6">
        <f t="shared" si="22"/>
        <v>0.2273733819511114</v>
      </c>
      <c r="G34" s="6">
        <f t="shared" si="23"/>
        <v>0.87480846606978624</v>
      </c>
      <c r="H34" s="6">
        <f t="shared" si="24"/>
        <v>-0.16882919591989071</v>
      </c>
      <c r="I34" t="s">
        <v>184</v>
      </c>
      <c r="J34">
        <v>-4.4457084062783002E-2</v>
      </c>
      <c r="K34">
        <v>3.5837463649627099</v>
      </c>
      <c r="L34">
        <v>1.1462420039722201</v>
      </c>
      <c r="M34">
        <v>0.188596905954763</v>
      </c>
      <c r="N34">
        <v>-3.26785387184148</v>
      </c>
      <c r="O34">
        <v>0.93498653810560195</v>
      </c>
      <c r="P34">
        <v>-2.0740825579536102</v>
      </c>
      <c r="Q34">
        <v>-4.4638096672737904</v>
      </c>
      <c r="R34">
        <v>-1.21465839784147</v>
      </c>
      <c r="S34">
        <v>-1.8418594561891599</v>
      </c>
      <c r="T34">
        <v>0.45536442031033503</v>
      </c>
      <c r="U34">
        <v>-1.11029638777994E-2</v>
      </c>
      <c r="V34">
        <v>0.15386474329292399</v>
      </c>
      <c r="W34">
        <v>-0.25802237424803998</v>
      </c>
      <c r="X34">
        <v>-3.5648111260047699</v>
      </c>
      <c r="Y34">
        <v>0.24535180039747101</v>
      </c>
      <c r="Z34">
        <v>-1.28045609003764</v>
      </c>
      <c r="AA34">
        <v>-1.8097115082137201</v>
      </c>
      <c r="AB34">
        <v>-5.2193154764462504</v>
      </c>
      <c r="AC34">
        <v>-0.109816736327058</v>
      </c>
      <c r="AD34">
        <v>0.123148421157297</v>
      </c>
      <c r="AE34">
        <v>1.26270184314623</v>
      </c>
      <c r="AF34">
        <v>0.421926716024277</v>
      </c>
      <c r="AG34">
        <v>0.84306457508292498</v>
      </c>
      <c r="AH34">
        <v>0.10189653556101699</v>
      </c>
      <c r="AI34">
        <v>-0.27956699208301999</v>
      </c>
      <c r="AJ34">
        <v>-0.17284620288616601</v>
      </c>
      <c r="AK34">
        <v>-0.507673157525941</v>
      </c>
      <c r="AL34">
        <v>-0.45515004750245702</v>
      </c>
      <c r="AM34">
        <v>-0.190242216426904</v>
      </c>
      <c r="AN34">
        <v>-0.13437802079841599</v>
      </c>
      <c r="AO34">
        <v>-0.20826826237933699</v>
      </c>
      <c r="AP34">
        <v>-0.30993146356890899</v>
      </c>
      <c r="AQ34">
        <v>-1.27137820273387</v>
      </c>
      <c r="AR34">
        <v>-0.390940449578628</v>
      </c>
      <c r="AS34">
        <v>-1.3542390616803399</v>
      </c>
      <c r="AT34">
        <v>0.67799543914523797</v>
      </c>
      <c r="AU34">
        <v>0.39838777867349701</v>
      </c>
      <c r="AV34">
        <v>0.46307644565549599</v>
      </c>
      <c r="AW34">
        <v>-0.175124134434023</v>
      </c>
      <c r="AX34">
        <v>0.33028156477522302</v>
      </c>
      <c r="AY34">
        <v>2.65520488887008E-3</v>
      </c>
      <c r="AZ34">
        <v>-0.67783111314061595</v>
      </c>
      <c r="BA34">
        <v>-2.45358596737417</v>
      </c>
      <c r="BB34">
        <v>-3.5078982552509701</v>
      </c>
      <c r="BC34">
        <v>-0.46642938830902198</v>
      </c>
      <c r="BD34">
        <v>-3.3781953190494498</v>
      </c>
      <c r="BE34">
        <v>0.51973640163757295</v>
      </c>
      <c r="BF34">
        <v>1.80044321439724</v>
      </c>
      <c r="BG34">
        <v>4.4274867403399796</v>
      </c>
      <c r="BH34">
        <v>0.53340776424663305</v>
      </c>
      <c r="BI34">
        <v>-0.55563319052484395</v>
      </c>
      <c r="BJ34">
        <v>0.90214047589389201</v>
      </c>
      <c r="BK34">
        <v>1.01345976571328</v>
      </c>
      <c r="BL34">
        <v>0.31650963818125399</v>
      </c>
      <c r="BM34">
        <v>0.70843249521599505</v>
      </c>
      <c r="BN34">
        <v>-0.88212822707483096</v>
      </c>
      <c r="BO34">
        <v>-2.8932175983033302E-2</v>
      </c>
      <c r="BP34">
        <v>0.58620906287545804</v>
      </c>
      <c r="BQ34">
        <v>5.8019715813752297</v>
      </c>
      <c r="BR34">
        <v>3.1698903087480699</v>
      </c>
      <c r="BS34">
        <v>1.07498346216126</v>
      </c>
      <c r="BT34">
        <v>3.03573895945082</v>
      </c>
      <c r="BU34">
        <v>2.74398495386759</v>
      </c>
      <c r="BV34">
        <v>-1.0651744786633</v>
      </c>
      <c r="BW34">
        <v>-0.832367724113944</v>
      </c>
      <c r="BX34">
        <v>-1.0148764870371501</v>
      </c>
      <c r="BY34">
        <v>-5.7535586906027898E-2</v>
      </c>
      <c r="BZ34">
        <v>2.6045984776457899E-2</v>
      </c>
      <c r="CA34">
        <v>0.26316467973510099</v>
      </c>
      <c r="CC34" s="1"/>
      <c r="CF34" s="1"/>
      <c r="CG34" s="1"/>
      <c r="CI34" s="1"/>
      <c r="CJ34" s="1"/>
      <c r="CK34" s="1"/>
      <c r="CP34" s="1"/>
      <c r="CS34" s="1"/>
      <c r="CT34" s="1"/>
      <c r="DI34" s="1"/>
      <c r="DL34" s="1"/>
      <c r="DR34" s="1"/>
      <c r="DS34" s="1"/>
      <c r="DT34" s="1"/>
      <c r="DV34" s="1"/>
      <c r="DX34" s="1"/>
      <c r="DY34" s="1"/>
      <c r="EF34" s="1"/>
      <c r="EI34" s="1"/>
      <c r="EJ34" s="1"/>
      <c r="EL34" s="1"/>
      <c r="EM34" s="1"/>
      <c r="EN34" s="1"/>
      <c r="EO34" s="1"/>
      <c r="EP34" s="1"/>
    </row>
    <row r="35" spans="1:149">
      <c r="CC35" s="1"/>
      <c r="CF35" s="1"/>
      <c r="CG35" s="1"/>
      <c r="CJ35" s="1"/>
      <c r="CK35" s="1"/>
      <c r="CM35" s="1"/>
      <c r="CO35" s="1"/>
      <c r="CP35" s="1"/>
      <c r="CQ35" s="1"/>
      <c r="CR35" s="1"/>
      <c r="CT35" s="1"/>
      <c r="DA35" s="1"/>
      <c r="DB35" s="1"/>
      <c r="DC35" s="1"/>
      <c r="DI35" s="1"/>
      <c r="DK35" s="1"/>
      <c r="DS35" s="1"/>
      <c r="DT35" s="1"/>
      <c r="DU35" s="1"/>
      <c r="DV35" s="1"/>
      <c r="DW35" s="1"/>
      <c r="DY35" s="1"/>
      <c r="DZ35" s="1"/>
      <c r="EB35" s="1"/>
      <c r="EF35" s="1"/>
      <c r="EG35" s="1"/>
      <c r="EI35" s="1"/>
      <c r="EJ35" s="1"/>
      <c r="EK35" s="1"/>
      <c r="EL35" s="1"/>
      <c r="EM35" s="1"/>
      <c r="EO35" s="1"/>
      <c r="EP35" s="1"/>
      <c r="EQ35" s="1"/>
      <c r="ES35" s="1"/>
    </row>
    <row r="36" spans="1:149">
      <c r="CC36" s="1"/>
      <c r="CF36" s="1"/>
      <c r="CG36" s="1"/>
      <c r="CJ36" s="1"/>
      <c r="CK36" s="1"/>
      <c r="CM36" s="1"/>
      <c r="CO36" s="1"/>
      <c r="CP36" s="1"/>
      <c r="CQ36" s="1"/>
      <c r="CR36" s="1"/>
      <c r="CT36" s="1"/>
      <c r="DA36" s="1"/>
      <c r="DB36" s="1"/>
      <c r="DC36" s="1"/>
      <c r="DI36" s="1"/>
      <c r="DK36" s="1"/>
      <c r="DS36" s="1"/>
      <c r="DT36" s="1"/>
      <c r="DU36" s="1"/>
      <c r="DV36" s="1"/>
      <c r="DW36" s="1"/>
      <c r="DY36" s="1"/>
      <c r="DZ36" s="1"/>
      <c r="EB36" s="1"/>
      <c r="EF36" s="1"/>
      <c r="EG36" s="1"/>
      <c r="EI36" s="1"/>
      <c r="EJ36" s="1"/>
      <c r="EK36" s="1"/>
      <c r="EL36" s="1"/>
      <c r="EM36" s="1"/>
      <c r="EO36" s="1"/>
      <c r="EP36" s="1"/>
      <c r="EQ36" s="1"/>
      <c r="ES36" s="1"/>
    </row>
    <row r="38" spans="1:149">
      <c r="CC38" s="1"/>
      <c r="CF38" s="1"/>
      <c r="CG38" s="1"/>
      <c r="CI38" s="1"/>
      <c r="CJ38" s="1"/>
      <c r="CK38" s="1"/>
      <c r="CM38" s="1"/>
      <c r="CO38" s="1"/>
      <c r="CP38" s="1"/>
      <c r="CQ38" s="1"/>
      <c r="CR38" s="1"/>
      <c r="CS38" s="1"/>
      <c r="CT38" s="1"/>
      <c r="DA38" s="1"/>
      <c r="DB38" s="1"/>
      <c r="DC38" s="1"/>
      <c r="DI38" s="1"/>
      <c r="DK38" s="1"/>
      <c r="DL38" s="1"/>
      <c r="DQ38" s="1"/>
      <c r="DR38" s="1"/>
      <c r="DS38" s="1"/>
      <c r="DT38" s="1"/>
      <c r="DU38" s="1"/>
      <c r="DV38" s="1"/>
      <c r="DW38" s="1"/>
      <c r="DY38" s="1"/>
      <c r="DZ38" s="1"/>
      <c r="EB38" s="1"/>
      <c r="EF38" s="1"/>
      <c r="EG38" s="1"/>
      <c r="EI38" s="1"/>
      <c r="EJ38" s="1"/>
      <c r="EK38" s="1"/>
      <c r="EL38" s="1"/>
      <c r="EM38" s="1"/>
      <c r="EN38" s="1"/>
      <c r="EO38" s="1"/>
      <c r="EP38" s="1"/>
      <c r="EQ38" s="1"/>
      <c r="ES38" s="1"/>
    </row>
    <row r="39" spans="1:149">
      <c r="CC39" s="1"/>
      <c r="CF39" s="1"/>
      <c r="CG39" s="1"/>
      <c r="CI39" s="1"/>
      <c r="CJ39" s="1"/>
      <c r="CK39" s="1"/>
      <c r="CM39" s="1"/>
      <c r="CO39" s="1"/>
      <c r="CP39" s="1"/>
      <c r="CQ39" s="1"/>
      <c r="CR39" s="1"/>
      <c r="CS39" s="1"/>
      <c r="CT39" s="1"/>
      <c r="DA39" s="1"/>
      <c r="DB39" s="1"/>
      <c r="DC39" s="1"/>
      <c r="DI39" s="1"/>
      <c r="DK39" s="1"/>
      <c r="DL39" s="1"/>
      <c r="DQ39" s="1"/>
      <c r="DR39" s="1"/>
      <c r="DS39" s="1"/>
      <c r="DT39" s="1"/>
      <c r="DU39" s="1"/>
      <c r="DV39" s="1"/>
      <c r="DW39" s="1"/>
      <c r="DY39" s="1"/>
      <c r="DZ39" s="1"/>
      <c r="EB39" s="1"/>
      <c r="EF39" s="1"/>
      <c r="EG39" s="1"/>
      <c r="EI39" s="1"/>
      <c r="EJ39" s="1"/>
      <c r="EK39" s="1"/>
      <c r="EL39" s="1"/>
      <c r="EM39" s="1"/>
      <c r="EN39" s="1"/>
      <c r="EO39" s="1"/>
      <c r="EP39" s="1"/>
      <c r="EQ39" s="1"/>
      <c r="ES39" s="1"/>
    </row>
    <row r="50" spans="1:8">
      <c r="A50" s="2"/>
      <c r="B50" s="2"/>
      <c r="C50" s="2"/>
      <c r="D50" s="2"/>
      <c r="E50" s="2"/>
      <c r="F50" s="2"/>
      <c r="G50" s="2"/>
      <c r="H50" s="2"/>
    </row>
    <row r="56" spans="1:8">
      <c r="A56" s="4"/>
      <c r="B56" s="4"/>
      <c r="C56" s="4"/>
      <c r="D56" s="4"/>
      <c r="E56" s="4"/>
      <c r="F56" s="4"/>
      <c r="G56" s="4"/>
      <c r="H56" s="4"/>
    </row>
  </sheetData>
  <phoneticPr fontId="4" type="noConversion"/>
  <conditionalFormatting sqref="B10:H13">
    <cfRule type="expression" dxfId="51" priority="2" stopIfTrue="1">
      <formula>B10:H31&gt;0.75</formula>
    </cfRule>
    <cfRule type="expression" dxfId="50" priority="3" stopIfTrue="1">
      <formula>B10:H31&gt;0.5</formula>
    </cfRule>
    <cfRule type="expression" dxfId="49" priority="4" stopIfTrue="1">
      <formula>B10:H31&gt;0.25</formula>
    </cfRule>
    <cfRule type="expression" dxfId="48" priority="5" stopIfTrue="1">
      <formula>B10:H31&gt;0</formula>
    </cfRule>
    <cfRule type="expression" dxfId="47" priority="6" stopIfTrue="1">
      <formula>B10:H31&gt;-0.25</formula>
    </cfRule>
    <cfRule type="expression" dxfId="46" priority="7" stopIfTrue="1">
      <formula>B10:H31&gt;-0.5</formula>
    </cfRule>
    <cfRule type="expression" dxfId="45" priority="8">
      <formula>B10:H31&gt;-1</formula>
    </cfRule>
  </conditionalFormatting>
  <conditionalFormatting sqref="B14:H15">
    <cfRule type="expression" dxfId="44" priority="45" stopIfTrue="1">
      <formula>B14:H34&gt;0.75</formula>
    </cfRule>
    <cfRule type="expression" dxfId="43" priority="46" stopIfTrue="1">
      <formula>B14:H34&gt;0.5</formula>
    </cfRule>
    <cfRule type="expression" dxfId="42" priority="47" stopIfTrue="1">
      <formula>B14:H34&gt;0.25</formula>
    </cfRule>
    <cfRule type="expression" dxfId="41" priority="48" stopIfTrue="1">
      <formula>B14:H34&gt;0</formula>
    </cfRule>
    <cfRule type="expression" dxfId="40" priority="49" stopIfTrue="1">
      <formula>B14:H34&gt;-0.25</formula>
    </cfRule>
    <cfRule type="expression" dxfId="39" priority="50" stopIfTrue="1">
      <formula>B14:H34&gt;-0.5</formula>
    </cfRule>
    <cfRule type="expression" dxfId="38" priority="51">
      <formula>B14:H34&gt;-1</formula>
    </cfRule>
  </conditionalFormatting>
  <conditionalFormatting sqref="B16:H34">
    <cfRule type="expression" dxfId="37" priority="52" stopIfTrue="1">
      <formula>B16:H34&gt;0.75</formula>
    </cfRule>
    <cfRule type="expression" dxfId="36" priority="53" stopIfTrue="1">
      <formula>B16:H34&gt;0.5</formula>
    </cfRule>
    <cfRule type="expression" dxfId="35" priority="54" stopIfTrue="1">
      <formula>B16:H34&gt;0.25</formula>
    </cfRule>
    <cfRule type="expression" dxfId="34" priority="55" stopIfTrue="1">
      <formula>B16:H34&gt;0</formula>
    </cfRule>
    <cfRule type="expression" dxfId="33" priority="56" stopIfTrue="1">
      <formula>B16:H34&gt;-0.25</formula>
    </cfRule>
    <cfRule type="expression" dxfId="32" priority="57" stopIfTrue="1">
      <formula>B16:H34&gt;-0.5</formula>
    </cfRule>
    <cfRule type="expression" dxfId="31" priority="58">
      <formula>B16:H34&gt;-1</formula>
    </cfRule>
  </conditionalFormatting>
  <conditionalFormatting sqref="F38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U34"/>
  <sheetViews>
    <sheetView workbookViewId="0">
      <selection activeCell="B37" sqref="B37"/>
    </sheetView>
  </sheetViews>
  <sheetFormatPr defaultRowHeight="14.5"/>
  <cols>
    <col min="1" max="1" width="14.7265625" bestFit="1" customWidth="1"/>
    <col min="2" max="4" width="14.26953125" bestFit="1" customWidth="1"/>
    <col min="5" max="7" width="14" bestFit="1" customWidth="1"/>
    <col min="8" max="8" width="16.6328125" bestFit="1" customWidth="1"/>
    <col min="9" max="9" width="15.08984375" bestFit="1" customWidth="1"/>
    <col min="10" max="10" width="16.08984375" bestFit="1" customWidth="1"/>
  </cols>
  <sheetData>
    <row r="1" spans="1:151">
      <c r="A1" t="s">
        <v>185</v>
      </c>
      <c r="B1" t="s">
        <v>190</v>
      </c>
      <c r="C1" t="s">
        <v>191</v>
      </c>
      <c r="D1" t="s">
        <v>192</v>
      </c>
      <c r="E1" t="s">
        <v>186</v>
      </c>
      <c r="F1" t="s">
        <v>187</v>
      </c>
      <c r="G1" t="s">
        <v>188</v>
      </c>
      <c r="H1" t="s">
        <v>189</v>
      </c>
      <c r="I1" t="s">
        <v>0</v>
      </c>
      <c r="J1" t="s">
        <v>335</v>
      </c>
      <c r="K1" t="s">
        <v>194</v>
      </c>
      <c r="L1" t="s">
        <v>195</v>
      </c>
      <c r="M1" t="s">
        <v>196</v>
      </c>
      <c r="N1" t="s">
        <v>197</v>
      </c>
      <c r="O1" t="s">
        <v>198</v>
      </c>
      <c r="P1" t="s">
        <v>199</v>
      </c>
      <c r="Q1" t="s">
        <v>200</v>
      </c>
      <c r="R1" t="s">
        <v>201</v>
      </c>
      <c r="S1" t="s">
        <v>202</v>
      </c>
      <c r="T1" t="s">
        <v>203</v>
      </c>
      <c r="U1" t="s">
        <v>204</v>
      </c>
      <c r="V1" t="s">
        <v>205</v>
      </c>
      <c r="W1" t="s">
        <v>206</v>
      </c>
      <c r="X1" t="s">
        <v>207</v>
      </c>
      <c r="Y1" t="s">
        <v>208</v>
      </c>
      <c r="Z1" t="s">
        <v>209</v>
      </c>
      <c r="AA1" t="s">
        <v>210</v>
      </c>
      <c r="AB1" t="s">
        <v>211</v>
      </c>
      <c r="AC1" t="s">
        <v>212</v>
      </c>
      <c r="AD1" t="s">
        <v>213</v>
      </c>
      <c r="AE1" t="s">
        <v>214</v>
      </c>
      <c r="AF1" t="s">
        <v>215</v>
      </c>
      <c r="AG1" t="s">
        <v>216</v>
      </c>
      <c r="AH1" t="s">
        <v>217</v>
      </c>
      <c r="AI1" t="s">
        <v>218</v>
      </c>
      <c r="AJ1" t="s">
        <v>219</v>
      </c>
      <c r="AK1" t="s">
        <v>220</v>
      </c>
      <c r="AL1" t="s">
        <v>221</v>
      </c>
      <c r="AM1" t="s">
        <v>222</v>
      </c>
      <c r="AN1" t="s">
        <v>223</v>
      </c>
      <c r="AO1" t="s">
        <v>224</v>
      </c>
      <c r="AP1" t="s">
        <v>225</v>
      </c>
      <c r="AQ1" t="s">
        <v>226</v>
      </c>
      <c r="AR1" t="s">
        <v>227</v>
      </c>
      <c r="AS1" t="s">
        <v>228</v>
      </c>
      <c r="AT1" t="s">
        <v>229</v>
      </c>
      <c r="AU1" t="s">
        <v>230</v>
      </c>
      <c r="AV1" t="s">
        <v>231</v>
      </c>
      <c r="AW1" t="s">
        <v>232</v>
      </c>
      <c r="AX1" t="s">
        <v>233</v>
      </c>
      <c r="AY1" t="s">
        <v>234</v>
      </c>
      <c r="AZ1" t="s">
        <v>235</v>
      </c>
      <c r="BA1" t="s">
        <v>236</v>
      </c>
      <c r="BB1" t="s">
        <v>237</v>
      </c>
      <c r="BC1" t="s">
        <v>238</v>
      </c>
      <c r="BD1" t="s">
        <v>239</v>
      </c>
      <c r="BE1" t="s">
        <v>240</v>
      </c>
      <c r="BF1" t="s">
        <v>241</v>
      </c>
      <c r="BG1" t="s">
        <v>242</v>
      </c>
      <c r="BH1" t="s">
        <v>243</v>
      </c>
      <c r="BI1" t="s">
        <v>244</v>
      </c>
      <c r="BJ1" t="s">
        <v>245</v>
      </c>
      <c r="BK1" t="s">
        <v>246</v>
      </c>
      <c r="BL1" t="s">
        <v>247</v>
      </c>
      <c r="BM1" t="s">
        <v>248</v>
      </c>
      <c r="BN1" t="s">
        <v>249</v>
      </c>
      <c r="BO1" t="s">
        <v>250</v>
      </c>
      <c r="BP1" t="s">
        <v>251</v>
      </c>
      <c r="BQ1" t="s">
        <v>252</v>
      </c>
      <c r="BR1" t="s">
        <v>253</v>
      </c>
      <c r="BS1" t="s">
        <v>254</v>
      </c>
      <c r="BT1" t="s">
        <v>255</v>
      </c>
      <c r="BU1" t="s">
        <v>256</v>
      </c>
      <c r="BV1" t="s">
        <v>257</v>
      </c>
      <c r="BW1" t="s">
        <v>258</v>
      </c>
      <c r="BX1" t="s">
        <v>259</v>
      </c>
      <c r="BY1" t="s">
        <v>260</v>
      </c>
      <c r="BZ1" t="s">
        <v>261</v>
      </c>
      <c r="CA1" t="s">
        <v>262</v>
      </c>
      <c r="CB1" t="s">
        <v>263</v>
      </c>
      <c r="CC1" t="s">
        <v>264</v>
      </c>
      <c r="CD1" t="s">
        <v>265</v>
      </c>
      <c r="CE1" t="s">
        <v>266</v>
      </c>
      <c r="CF1" t="s">
        <v>267</v>
      </c>
      <c r="CG1" t="s">
        <v>268</v>
      </c>
      <c r="CH1" t="s">
        <v>269</v>
      </c>
      <c r="CI1" t="s">
        <v>270</v>
      </c>
      <c r="CJ1" t="s">
        <v>271</v>
      </c>
      <c r="CK1" t="s">
        <v>272</v>
      </c>
      <c r="CL1" t="s">
        <v>273</v>
      </c>
      <c r="CM1" t="s">
        <v>274</v>
      </c>
      <c r="CN1" t="s">
        <v>275</v>
      </c>
      <c r="CO1" t="s">
        <v>276</v>
      </c>
      <c r="CP1" t="s">
        <v>277</v>
      </c>
      <c r="CQ1" t="s">
        <v>278</v>
      </c>
      <c r="CR1" t="s">
        <v>279</v>
      </c>
      <c r="CS1" t="s">
        <v>280</v>
      </c>
      <c r="CT1" t="s">
        <v>281</v>
      </c>
      <c r="CU1" t="s">
        <v>282</v>
      </c>
      <c r="CV1" t="s">
        <v>283</v>
      </c>
      <c r="CW1" t="s">
        <v>284</v>
      </c>
      <c r="CX1" t="s">
        <v>285</v>
      </c>
      <c r="CY1" t="s">
        <v>286</v>
      </c>
      <c r="CZ1" t="s">
        <v>287</v>
      </c>
      <c r="DA1" t="s">
        <v>288</v>
      </c>
      <c r="DB1" t="s">
        <v>289</v>
      </c>
      <c r="DC1" t="s">
        <v>290</v>
      </c>
      <c r="DD1" t="s">
        <v>291</v>
      </c>
      <c r="DE1" t="s">
        <v>292</v>
      </c>
      <c r="DF1" t="s">
        <v>293</v>
      </c>
      <c r="DG1" t="s">
        <v>294</v>
      </c>
      <c r="DH1" t="s">
        <v>295</v>
      </c>
      <c r="DI1" t="s">
        <v>296</v>
      </c>
      <c r="DJ1" t="s">
        <v>297</v>
      </c>
      <c r="DK1" t="s">
        <v>298</v>
      </c>
      <c r="DL1" t="s">
        <v>299</v>
      </c>
      <c r="DM1" t="s">
        <v>300</v>
      </c>
      <c r="DN1" t="s">
        <v>301</v>
      </c>
      <c r="DO1" t="s">
        <v>302</v>
      </c>
      <c r="DP1" t="s">
        <v>303</v>
      </c>
      <c r="DQ1" t="s">
        <v>304</v>
      </c>
      <c r="DR1" t="s">
        <v>305</v>
      </c>
      <c r="DS1" t="s">
        <v>306</v>
      </c>
      <c r="DT1" t="s">
        <v>307</v>
      </c>
      <c r="DU1" t="s">
        <v>308</v>
      </c>
      <c r="DV1" t="s">
        <v>309</v>
      </c>
      <c r="DW1" t="s">
        <v>310</v>
      </c>
      <c r="DX1" t="s">
        <v>311</v>
      </c>
      <c r="DY1" t="s">
        <v>312</v>
      </c>
      <c r="DZ1" t="s">
        <v>313</v>
      </c>
      <c r="EA1" t="s">
        <v>314</v>
      </c>
      <c r="EB1" t="s">
        <v>315</v>
      </c>
      <c r="EC1" t="s">
        <v>316</v>
      </c>
      <c r="ED1" t="s">
        <v>317</v>
      </c>
      <c r="EE1" t="s">
        <v>318</v>
      </c>
      <c r="EF1" t="s">
        <v>319</v>
      </c>
      <c r="EG1" t="s">
        <v>320</v>
      </c>
      <c r="EH1" t="s">
        <v>321</v>
      </c>
      <c r="EI1" t="s">
        <v>322</v>
      </c>
      <c r="EJ1" t="s">
        <v>323</v>
      </c>
      <c r="EK1" t="s">
        <v>324</v>
      </c>
      <c r="EL1" t="s">
        <v>325</v>
      </c>
      <c r="EM1" t="s">
        <v>326</v>
      </c>
      <c r="EN1" t="s">
        <v>327</v>
      </c>
      <c r="EO1" t="s">
        <v>328</v>
      </c>
      <c r="EP1" t="s">
        <v>329</v>
      </c>
      <c r="EQ1" t="s">
        <v>330</v>
      </c>
      <c r="ER1" t="s">
        <v>331</v>
      </c>
      <c r="ES1" t="s">
        <v>332</v>
      </c>
      <c r="ET1" t="s">
        <v>333</v>
      </c>
      <c r="EU1" t="s">
        <v>334</v>
      </c>
    </row>
    <row r="2" spans="1:151">
      <c r="A2" t="s">
        <v>132</v>
      </c>
      <c r="B2">
        <f>CORREL($K$2:$ET$2,K2:ET2)</f>
        <v>0.99999999999999989</v>
      </c>
      <c r="C2">
        <f>CORREL($K$3:$ET$3,K2:ET2)</f>
        <v>0.11196167358424371</v>
      </c>
      <c r="D2">
        <f>CORREL($K$4:$ET$4,K2:ET2)</f>
        <v>0.43501704891925852</v>
      </c>
      <c r="E2">
        <f>CORREL($K$5:$ET$5,K2:ET2)</f>
        <v>0.29712951137131022</v>
      </c>
      <c r="F2">
        <f>CORREL($K$6:$ET$6,K2:ET2)</f>
        <v>2.5983407766883779E-2</v>
      </c>
      <c r="G2">
        <f>CORREL($K$7:$ET$7,K2:ET2)</f>
        <v>0.40387160563208629</v>
      </c>
      <c r="H2">
        <f>CORREL($K$8:$ET$8,K2:ET2)</f>
        <v>4.6510400911116127E-2</v>
      </c>
      <c r="I2" t="s">
        <v>131</v>
      </c>
      <c r="J2">
        <v>19188</v>
      </c>
      <c r="K2">
        <v>-6.2E-2</v>
      </c>
      <c r="L2" t="s">
        <v>193</v>
      </c>
      <c r="M2">
        <v>0.35799999999999998</v>
      </c>
      <c r="N2">
        <v>0.68100000000000005</v>
      </c>
      <c r="O2" t="s">
        <v>193</v>
      </c>
      <c r="P2">
        <v>-0.57350000000000001</v>
      </c>
      <c r="Q2">
        <v>-5.0924999999999998E-2</v>
      </c>
      <c r="R2">
        <v>0.19531499999999999</v>
      </c>
      <c r="S2" t="s">
        <v>193</v>
      </c>
      <c r="T2">
        <v>-1.53701</v>
      </c>
      <c r="U2">
        <v>2.1930000000000002E-2</v>
      </c>
      <c r="V2">
        <v>0.50890666666666695</v>
      </c>
      <c r="W2">
        <v>0.14674499999999999</v>
      </c>
      <c r="X2">
        <v>-2.5004999999999999E-2</v>
      </c>
      <c r="Y2">
        <v>0.34855999999999998</v>
      </c>
      <c r="Z2">
        <v>0.31953666666666702</v>
      </c>
      <c r="AA2">
        <v>0.35565999999999998</v>
      </c>
      <c r="AB2">
        <v>0.80259000000000003</v>
      </c>
      <c r="AC2">
        <v>0.86338999999999999</v>
      </c>
      <c r="AD2">
        <v>0.53285000000000005</v>
      </c>
      <c r="AE2">
        <v>0.84657000000000004</v>
      </c>
      <c r="AF2">
        <v>0.21345</v>
      </c>
      <c r="AG2">
        <v>0.35460999999999998</v>
      </c>
      <c r="AH2">
        <v>0.48132000000000003</v>
      </c>
      <c r="AI2" t="s">
        <v>193</v>
      </c>
      <c r="AJ2" t="s">
        <v>193</v>
      </c>
      <c r="AK2" t="s">
        <v>193</v>
      </c>
      <c r="AL2" t="s">
        <v>193</v>
      </c>
      <c r="AM2" t="s">
        <v>193</v>
      </c>
      <c r="AN2" t="s">
        <v>193</v>
      </c>
      <c r="AO2">
        <v>-0.86727361651193702</v>
      </c>
      <c r="AP2">
        <v>-0.87086688123594502</v>
      </c>
      <c r="AQ2">
        <v>-0.86727361651193702</v>
      </c>
      <c r="AR2">
        <v>-0.81096617560998296</v>
      </c>
      <c r="AS2">
        <v>-0.86368927916289795</v>
      </c>
      <c r="AT2">
        <v>-0.74353824808969204</v>
      </c>
      <c r="AU2">
        <v>-7.1242081481213596E-2</v>
      </c>
      <c r="AV2">
        <v>-0.185169957380249</v>
      </c>
      <c r="AW2">
        <v>-0.558323375622785</v>
      </c>
      <c r="AX2">
        <v>1.3169356109366199</v>
      </c>
      <c r="AY2">
        <v>1.3310797932568901</v>
      </c>
      <c r="AZ2">
        <v>0.49848297999568802</v>
      </c>
      <c r="BA2">
        <v>-0.162896513716832</v>
      </c>
      <c r="BB2">
        <v>0.30090886051203303</v>
      </c>
      <c r="BC2">
        <v>0.69889119561114699</v>
      </c>
      <c r="BD2">
        <v>0.58873303431997204</v>
      </c>
      <c r="BE2">
        <v>1.06232749840278</v>
      </c>
      <c r="BF2">
        <v>1.16976218682621</v>
      </c>
      <c r="BG2">
        <v>0.81999623001299904</v>
      </c>
      <c r="BH2">
        <v>1.33843626038222</v>
      </c>
      <c r="BI2">
        <v>0.54602135834856402</v>
      </c>
      <c r="BJ2">
        <v>1.3263718413032899</v>
      </c>
      <c r="BK2">
        <v>0.25072310334381598</v>
      </c>
      <c r="BL2">
        <v>0.952798715798855</v>
      </c>
      <c r="BM2">
        <v>-0.21190385445328799</v>
      </c>
      <c r="BN2">
        <v>0.21190385445328799</v>
      </c>
      <c r="BO2">
        <v>-0.33105111974629298</v>
      </c>
      <c r="BP2">
        <v>0.11704466811184699</v>
      </c>
      <c r="BQ2">
        <v>-0.85654720991887801</v>
      </c>
      <c r="BR2">
        <v>-1.00657265392349</v>
      </c>
      <c r="BS2">
        <v>-0.58758797012798003</v>
      </c>
      <c r="BT2">
        <v>0.28257459222943898</v>
      </c>
      <c r="BU2">
        <v>-0.194144761072125</v>
      </c>
      <c r="BV2">
        <v>-0.51270075849698804</v>
      </c>
      <c r="BW2">
        <v>0.83371811810456697</v>
      </c>
      <c r="BX2">
        <v>1.2239841283931301</v>
      </c>
      <c r="BY2">
        <v>0.21469001399509699</v>
      </c>
      <c r="BZ2">
        <v>-0.99476335163385299</v>
      </c>
      <c r="CA2">
        <v>-1.13030802234573</v>
      </c>
      <c r="CB2">
        <v>-1.0588936890535701</v>
      </c>
      <c r="CC2">
        <v>0.859969548221026</v>
      </c>
      <c r="CD2">
        <v>0.25151253593857398</v>
      </c>
      <c r="CE2">
        <v>-0.41766296868566699</v>
      </c>
      <c r="CF2">
        <v>0.22314167871028101</v>
      </c>
      <c r="CG2">
        <v>1.15144558083465</v>
      </c>
      <c r="CH2">
        <v>0.26957725170056601</v>
      </c>
      <c r="CI2">
        <v>-0.78361568746502797</v>
      </c>
      <c r="CJ2">
        <v>-1.0836970800541399</v>
      </c>
      <c r="CK2">
        <v>-0.593512804085085</v>
      </c>
      <c r="CL2">
        <v>0.77629544120076099</v>
      </c>
      <c r="CM2">
        <v>0.1073835353736</v>
      </c>
      <c r="CN2">
        <v>-0.176250639691727</v>
      </c>
      <c r="CO2">
        <v>0.916302919945859</v>
      </c>
      <c r="CP2">
        <v>0.114669889452092</v>
      </c>
      <c r="CQ2">
        <v>0.13988617506092901</v>
      </c>
      <c r="CR2" t="s">
        <v>193</v>
      </c>
      <c r="CS2" t="s">
        <v>193</v>
      </c>
      <c r="CT2" t="s">
        <v>193</v>
      </c>
      <c r="CU2" t="s">
        <v>193</v>
      </c>
      <c r="CV2" t="s">
        <v>193</v>
      </c>
      <c r="CW2" t="s">
        <v>193</v>
      </c>
      <c r="CX2" t="s">
        <v>193</v>
      </c>
      <c r="CY2" t="s">
        <v>193</v>
      </c>
      <c r="CZ2" t="s">
        <v>193</v>
      </c>
      <c r="DA2" t="s">
        <v>193</v>
      </c>
      <c r="DB2" t="s">
        <v>193</v>
      </c>
      <c r="DC2" t="s">
        <v>193</v>
      </c>
      <c r="DD2" t="s">
        <v>193</v>
      </c>
      <c r="DE2" t="s">
        <v>193</v>
      </c>
      <c r="DF2" t="s">
        <v>193</v>
      </c>
      <c r="DG2" t="s">
        <v>193</v>
      </c>
      <c r="DH2" t="s">
        <v>193</v>
      </c>
      <c r="DI2" t="s">
        <v>193</v>
      </c>
      <c r="DJ2" t="s">
        <v>193</v>
      </c>
      <c r="DK2" t="s">
        <v>193</v>
      </c>
      <c r="DL2" t="s">
        <v>193</v>
      </c>
      <c r="DM2" t="s">
        <v>193</v>
      </c>
      <c r="DN2" t="s">
        <v>193</v>
      </c>
      <c r="DO2" t="s">
        <v>193</v>
      </c>
      <c r="DP2" t="s">
        <v>193</v>
      </c>
      <c r="DQ2" t="s">
        <v>193</v>
      </c>
      <c r="DR2" t="s">
        <v>193</v>
      </c>
      <c r="DS2" t="s">
        <v>193</v>
      </c>
      <c r="DT2" t="s">
        <v>193</v>
      </c>
      <c r="DU2" t="s">
        <v>193</v>
      </c>
      <c r="DV2" t="s">
        <v>193</v>
      </c>
      <c r="DW2" t="s">
        <v>193</v>
      </c>
      <c r="DX2" t="s">
        <v>193</v>
      </c>
      <c r="DY2" t="s">
        <v>193</v>
      </c>
      <c r="DZ2" t="s">
        <v>193</v>
      </c>
      <c r="EA2" t="s">
        <v>193</v>
      </c>
      <c r="EB2" t="s">
        <v>193</v>
      </c>
      <c r="EC2" t="s">
        <v>193</v>
      </c>
      <c r="ED2" t="s">
        <v>193</v>
      </c>
      <c r="EE2" t="s">
        <v>193</v>
      </c>
      <c r="EF2" t="s">
        <v>193</v>
      </c>
      <c r="EG2" t="s">
        <v>193</v>
      </c>
      <c r="EH2" t="s">
        <v>193</v>
      </c>
      <c r="EI2" t="s">
        <v>193</v>
      </c>
      <c r="EJ2" t="s">
        <v>193</v>
      </c>
      <c r="EK2" t="s">
        <v>193</v>
      </c>
      <c r="EL2" t="s">
        <v>193</v>
      </c>
      <c r="EM2" t="s">
        <v>193</v>
      </c>
      <c r="EN2" t="s">
        <v>193</v>
      </c>
      <c r="EO2" t="s">
        <v>193</v>
      </c>
      <c r="EP2" t="s">
        <v>193</v>
      </c>
      <c r="EQ2" t="s">
        <v>193</v>
      </c>
      <c r="ER2" t="s">
        <v>193</v>
      </c>
      <c r="ES2" t="s">
        <v>193</v>
      </c>
      <c r="ET2" t="s">
        <v>193</v>
      </c>
      <c r="EU2" t="s">
        <v>193</v>
      </c>
    </row>
    <row r="3" spans="1:151">
      <c r="A3" t="s">
        <v>139</v>
      </c>
      <c r="B3">
        <f t="shared" ref="B3:B8" si="0">CORREL($K$2:$ET$2,K3:ET3)</f>
        <v>0.11196167358424371</v>
      </c>
      <c r="C3">
        <f t="shared" ref="C3:C8" si="1">CORREL($K$3:$ET$3,K3:ET3)</f>
        <v>0.99999999999999989</v>
      </c>
      <c r="D3">
        <f t="shared" ref="D3:D8" si="2">CORREL($K$4:$ET$4,K3:ET3)</f>
        <v>0.84464949635059461</v>
      </c>
      <c r="E3">
        <f t="shared" ref="E3:E8" si="3">CORREL($K$5:$ET$5,K3:ET3)</f>
        <v>0.69517993511920328</v>
      </c>
      <c r="F3">
        <f t="shared" ref="F3:F8" si="4">CORREL($K$6:$ET$6,K3:ET3)</f>
        <v>0.40191118752661237</v>
      </c>
      <c r="G3">
        <f t="shared" ref="G3:G8" si="5">CORREL($K$7:$ET$7,K3:ET3)</f>
        <v>0.86228601500111812</v>
      </c>
      <c r="H3">
        <f t="shared" ref="H3:H8" si="6">CORREL($K$8:$ET$8,K3:ET3)</f>
        <v>-4.4298108254331371E-2</v>
      </c>
      <c r="I3" t="s">
        <v>137</v>
      </c>
      <c r="J3">
        <v>20757</v>
      </c>
      <c r="K3">
        <v>-5.7250000000000002E-2</v>
      </c>
      <c r="L3">
        <v>-0.20949999999999999</v>
      </c>
      <c r="M3">
        <v>-0.38850000000000001</v>
      </c>
      <c r="N3">
        <v>-0.29325000000000001</v>
      </c>
      <c r="O3">
        <v>-5.1499999999999997E-2</v>
      </c>
      <c r="P3">
        <v>0.15575</v>
      </c>
      <c r="Q3">
        <v>-1.7542599999999999</v>
      </c>
      <c r="R3">
        <v>-4.8586425000000002</v>
      </c>
      <c r="S3">
        <v>-2.9326650000000001</v>
      </c>
      <c r="T3">
        <v>-2.06813</v>
      </c>
      <c r="U3">
        <v>0.2002575</v>
      </c>
      <c r="V3">
        <v>0.69731750000000003</v>
      </c>
      <c r="W3">
        <v>8.3290000000000003E-2</v>
      </c>
      <c r="X3">
        <v>-0.91647500000000004</v>
      </c>
      <c r="Y3">
        <v>0.38293250000000001</v>
      </c>
      <c r="Z3">
        <v>0.26638250000000002</v>
      </c>
      <c r="AA3">
        <v>-1.4078900000000001</v>
      </c>
      <c r="AB3">
        <v>0.31248500000000001</v>
      </c>
      <c r="AC3">
        <v>1.1028</v>
      </c>
      <c r="AD3">
        <v>1.2837425</v>
      </c>
      <c r="AE3">
        <v>0.85028999999999999</v>
      </c>
      <c r="AF3">
        <v>0.40962999999999999</v>
      </c>
      <c r="AG3">
        <v>0.74250000000000005</v>
      </c>
      <c r="AH3">
        <v>0.51454750000000005</v>
      </c>
      <c r="AI3">
        <v>-0.4083175</v>
      </c>
      <c r="AJ3">
        <v>0.13425000000000001</v>
      </c>
      <c r="AK3">
        <v>-6.3822500000000004E-2</v>
      </c>
      <c r="AL3">
        <v>-0.20552999999999999</v>
      </c>
      <c r="AM3">
        <v>-1.7497499999999999E-2</v>
      </c>
      <c r="AN3">
        <v>8.9457499999999995E-2</v>
      </c>
      <c r="AO3">
        <v>-5.3928305445907903</v>
      </c>
      <c r="AP3">
        <v>-5.4404335996506799</v>
      </c>
      <c r="AQ3">
        <v>-5.32318468233857</v>
      </c>
      <c r="AR3">
        <v>-4.7128818530049202E-2</v>
      </c>
      <c r="AS3">
        <v>8.7080879494843597E-2</v>
      </c>
      <c r="AT3">
        <v>0.115821464766606</v>
      </c>
      <c r="AU3">
        <v>0.41137530090447799</v>
      </c>
      <c r="AV3">
        <v>0.72529215982019002</v>
      </c>
      <c r="AW3">
        <v>0.67069373557019696</v>
      </c>
      <c r="AX3">
        <v>-0.17191215148018699</v>
      </c>
      <c r="AY3">
        <v>-0.20151003151840599</v>
      </c>
      <c r="AZ3">
        <v>0.238889102267484</v>
      </c>
      <c r="BA3">
        <v>2.1097821165403698</v>
      </c>
      <c r="BB3">
        <v>1.1731229344240099</v>
      </c>
      <c r="BC3">
        <v>3.3421064917238801</v>
      </c>
      <c r="BD3">
        <v>2.8502250291098199</v>
      </c>
      <c r="BE3">
        <v>-1.6245656095435199E-2</v>
      </c>
      <c r="BF3">
        <v>0.48182601857997498</v>
      </c>
      <c r="BG3">
        <v>-3.9223219255696602</v>
      </c>
      <c r="BH3">
        <v>-3.0338068772411599</v>
      </c>
      <c r="BI3">
        <v>-4.7560844496133798</v>
      </c>
      <c r="BJ3">
        <v>-4.6282235077376104</v>
      </c>
      <c r="BK3">
        <v>-1.90756942667976</v>
      </c>
      <c r="BL3">
        <v>-2.3449387655915301</v>
      </c>
      <c r="BM3">
        <v>5.8106227630350098E-3</v>
      </c>
      <c r="BN3">
        <v>-5.8106227630350098E-3</v>
      </c>
      <c r="BO3">
        <v>2.5124978809741498</v>
      </c>
      <c r="BP3">
        <v>2.8372422728997599</v>
      </c>
      <c r="BQ3">
        <v>-0.61744288163699901</v>
      </c>
      <c r="BR3">
        <v>-0.75031286894414395</v>
      </c>
      <c r="BS3">
        <v>-1.1620212534158401</v>
      </c>
      <c r="BT3">
        <v>5.3108565622901602E-2</v>
      </c>
      <c r="BU3">
        <v>0.108751341513643</v>
      </c>
      <c r="BV3">
        <v>6.3100062680576094E-2</v>
      </c>
      <c r="BW3">
        <v>-0.63464337825031802</v>
      </c>
      <c r="BX3">
        <v>-0.92662403579246899</v>
      </c>
      <c r="BY3">
        <v>-0.36761822602897598</v>
      </c>
      <c r="BZ3">
        <v>0.47576066247552201</v>
      </c>
      <c r="CA3">
        <v>0.53167911185396999</v>
      </c>
      <c r="CB3">
        <v>0.64190252087436395</v>
      </c>
      <c r="CC3">
        <v>0.12071096663681601</v>
      </c>
      <c r="CD3">
        <v>3.2514238805887098E-3</v>
      </c>
      <c r="CE3">
        <v>0.102981244096543</v>
      </c>
      <c r="CF3">
        <v>0.41838158732684899</v>
      </c>
      <c r="CG3">
        <v>-8.4568892064297102E-2</v>
      </c>
      <c r="CH3">
        <v>0.322455181729985</v>
      </c>
      <c r="CI3">
        <v>-2.1398653966682701</v>
      </c>
      <c r="CJ3">
        <v>-2.22315332246054</v>
      </c>
      <c r="CK3">
        <v>-2.0970030718698101</v>
      </c>
      <c r="CL3">
        <v>0.56075423331145202</v>
      </c>
      <c r="CM3">
        <v>0.88051469711679897</v>
      </c>
      <c r="CN3">
        <v>0.72881906295677101</v>
      </c>
      <c r="CO3">
        <v>-0.55622893835860399</v>
      </c>
      <c r="CP3">
        <v>-4.8445446539193998E-2</v>
      </c>
      <c r="CQ3">
        <v>-0.109888944961697</v>
      </c>
      <c r="CR3" t="s">
        <v>193</v>
      </c>
      <c r="CS3" t="s">
        <v>193</v>
      </c>
      <c r="CT3" t="s">
        <v>193</v>
      </c>
      <c r="CU3" t="s">
        <v>193</v>
      </c>
      <c r="CV3" t="s">
        <v>193</v>
      </c>
      <c r="CW3" t="s">
        <v>193</v>
      </c>
      <c r="CX3" t="s">
        <v>193</v>
      </c>
      <c r="CY3" t="s">
        <v>193</v>
      </c>
      <c r="CZ3" t="s">
        <v>193</v>
      </c>
      <c r="DA3" t="s">
        <v>193</v>
      </c>
      <c r="DB3" t="s">
        <v>193</v>
      </c>
      <c r="DC3" t="s">
        <v>193</v>
      </c>
      <c r="DD3" t="s">
        <v>193</v>
      </c>
      <c r="DE3" t="s">
        <v>193</v>
      </c>
      <c r="DF3" t="s">
        <v>193</v>
      </c>
      <c r="DG3" t="s">
        <v>193</v>
      </c>
      <c r="DH3" t="s">
        <v>193</v>
      </c>
      <c r="DI3" t="s">
        <v>193</v>
      </c>
      <c r="DJ3" t="s">
        <v>193</v>
      </c>
      <c r="DK3" t="s">
        <v>193</v>
      </c>
      <c r="DL3" t="s">
        <v>193</v>
      </c>
      <c r="DM3" t="s">
        <v>193</v>
      </c>
      <c r="DN3" t="s">
        <v>193</v>
      </c>
      <c r="DO3" t="s">
        <v>193</v>
      </c>
      <c r="DP3" t="s">
        <v>193</v>
      </c>
      <c r="DQ3" t="s">
        <v>193</v>
      </c>
      <c r="DR3" t="s">
        <v>193</v>
      </c>
      <c r="DS3" t="s">
        <v>193</v>
      </c>
      <c r="DT3" t="s">
        <v>193</v>
      </c>
      <c r="DU3" t="s">
        <v>193</v>
      </c>
      <c r="DV3" t="s">
        <v>193</v>
      </c>
      <c r="DW3" t="s">
        <v>193</v>
      </c>
      <c r="DX3" t="s">
        <v>193</v>
      </c>
      <c r="DY3" t="s">
        <v>193</v>
      </c>
      <c r="DZ3" t="s">
        <v>193</v>
      </c>
      <c r="EA3" t="s">
        <v>193</v>
      </c>
      <c r="EB3" t="s">
        <v>193</v>
      </c>
      <c r="EC3" t="s">
        <v>193</v>
      </c>
      <c r="ED3" t="s">
        <v>193</v>
      </c>
      <c r="EE3" t="s">
        <v>193</v>
      </c>
      <c r="EF3" t="s">
        <v>193</v>
      </c>
      <c r="EG3" t="s">
        <v>193</v>
      </c>
      <c r="EH3" t="s">
        <v>193</v>
      </c>
      <c r="EI3" t="s">
        <v>193</v>
      </c>
      <c r="EJ3" t="s">
        <v>193</v>
      </c>
      <c r="EK3" t="s">
        <v>193</v>
      </c>
      <c r="EL3" t="s">
        <v>193</v>
      </c>
      <c r="EM3" t="s">
        <v>193</v>
      </c>
      <c r="EN3" t="s">
        <v>193</v>
      </c>
      <c r="EO3" t="s">
        <v>193</v>
      </c>
      <c r="EP3" t="s">
        <v>193</v>
      </c>
      <c r="EQ3" t="s">
        <v>193</v>
      </c>
      <c r="ER3" t="s">
        <v>193</v>
      </c>
      <c r="ES3" t="s">
        <v>193</v>
      </c>
      <c r="ET3" t="s">
        <v>193</v>
      </c>
      <c r="EU3" t="s">
        <v>193</v>
      </c>
    </row>
    <row r="4" spans="1:151">
      <c r="A4" t="s">
        <v>140</v>
      </c>
      <c r="B4">
        <f t="shared" si="0"/>
        <v>0.43501704891925852</v>
      </c>
      <c r="C4">
        <f t="shared" si="1"/>
        <v>0.84464949635059461</v>
      </c>
      <c r="D4">
        <f t="shared" si="2"/>
        <v>0.99999999999999989</v>
      </c>
      <c r="E4">
        <f t="shared" si="3"/>
        <v>0.61522229503040637</v>
      </c>
      <c r="F4">
        <f t="shared" si="4"/>
        <v>0.30140950052190368</v>
      </c>
      <c r="G4">
        <f t="shared" si="5"/>
        <v>0.95939721838590886</v>
      </c>
      <c r="H4">
        <f t="shared" si="6"/>
        <v>0.15387793892409965</v>
      </c>
      <c r="I4" t="s">
        <v>136</v>
      </c>
      <c r="J4">
        <v>16140</v>
      </c>
      <c r="K4">
        <v>-0.20100000000000001</v>
      </c>
      <c r="L4">
        <v>-0.159</v>
      </c>
      <c r="M4">
        <v>-0.13950000000000001</v>
      </c>
      <c r="N4">
        <v>-0.30399999999999999</v>
      </c>
      <c r="O4">
        <v>3.15E-2</v>
      </c>
      <c r="P4">
        <v>0.57050000000000001</v>
      </c>
      <c r="Q4">
        <v>-1.9382649999999999</v>
      </c>
      <c r="R4">
        <v>-5.6478900000000003</v>
      </c>
      <c r="S4">
        <v>-3.3682050000000001</v>
      </c>
      <c r="T4">
        <v>-1.9202699999999999</v>
      </c>
      <c r="U4">
        <v>0.405725</v>
      </c>
      <c r="V4">
        <v>0.5</v>
      </c>
      <c r="W4">
        <v>0.10535</v>
      </c>
      <c r="X4">
        <v>-1.3464400000000001</v>
      </c>
      <c r="Y4">
        <v>-0.12975</v>
      </c>
      <c r="Z4">
        <v>0.24586</v>
      </c>
      <c r="AA4">
        <v>-1.2497149999999999</v>
      </c>
      <c r="AB4">
        <v>-0.11168500000000001</v>
      </c>
      <c r="AC4">
        <v>1.0942400000000001</v>
      </c>
      <c r="AD4">
        <v>0.86750000000000005</v>
      </c>
      <c r="AE4">
        <v>0.46935500000000002</v>
      </c>
      <c r="AF4">
        <v>0.72011999999999998</v>
      </c>
      <c r="AG4">
        <v>-0.115495</v>
      </c>
      <c r="AH4">
        <v>-0.19761999999999999</v>
      </c>
      <c r="AI4">
        <v>-0.42513499999999999</v>
      </c>
      <c r="AJ4">
        <v>-6.0124999999999998E-2</v>
      </c>
      <c r="AK4">
        <v>-6.8794999999999995E-2</v>
      </c>
      <c r="AL4">
        <v>-7.8579999999999997E-2</v>
      </c>
      <c r="AM4">
        <v>-0.29163</v>
      </c>
      <c r="AN4">
        <v>4.1549999999999997E-2</v>
      </c>
      <c r="AO4">
        <v>-6.0188447464647599</v>
      </c>
      <c r="AP4">
        <v>-5.9755173148006602</v>
      </c>
      <c r="AQ4">
        <v>-6.0100745368370196</v>
      </c>
      <c r="AR4">
        <v>-3.2915883632784801</v>
      </c>
      <c r="AS4">
        <v>-3.36447068477603</v>
      </c>
      <c r="AT4">
        <v>-3.3457296148358999</v>
      </c>
      <c r="AU4">
        <v>1.3609034137313001</v>
      </c>
      <c r="AV4">
        <v>1.30110268220227</v>
      </c>
      <c r="AW4">
        <v>1.18638229023234</v>
      </c>
      <c r="AX4">
        <v>0.38920015049455597</v>
      </c>
      <c r="AY4">
        <v>0.39421552760781098</v>
      </c>
      <c r="AZ4">
        <v>0.15162995780031899</v>
      </c>
      <c r="BA4">
        <v>1.8171536932864401</v>
      </c>
      <c r="BB4">
        <v>0.89993136907089899</v>
      </c>
      <c r="BC4">
        <v>4.1593665723471203</v>
      </c>
      <c r="BD4">
        <v>3.82606218438554</v>
      </c>
      <c r="BE4">
        <v>2.6725524472649802</v>
      </c>
      <c r="BF4">
        <v>2.56766764974439</v>
      </c>
      <c r="BG4">
        <v>-2.5517537221694</v>
      </c>
      <c r="BH4">
        <v>-2.7441097697510499</v>
      </c>
      <c r="BI4">
        <v>-4.0637277039512201</v>
      </c>
      <c r="BJ4">
        <v>-4.0637277039512201</v>
      </c>
      <c r="BK4">
        <v>-1.7780295779930899</v>
      </c>
      <c r="BL4">
        <v>-2.0379901425376099</v>
      </c>
      <c r="BM4">
        <v>1.8634265606265001E-2</v>
      </c>
      <c r="BN4">
        <v>-1.8634265606265001E-2</v>
      </c>
      <c r="BO4">
        <v>3.6800295958314599</v>
      </c>
      <c r="BP4">
        <v>3.81524280619987</v>
      </c>
      <c r="BQ4">
        <v>-2.7039714091113498</v>
      </c>
      <c r="BR4">
        <v>-2.8735649470161002</v>
      </c>
      <c r="BS4">
        <v>-3.2234781749462198</v>
      </c>
      <c r="BT4">
        <v>0.60414451120578905</v>
      </c>
      <c r="BU4">
        <v>0.34320597675278902</v>
      </c>
      <c r="BV4">
        <v>0.465658894129373</v>
      </c>
      <c r="BW4">
        <v>-5.4820919667107601E-2</v>
      </c>
      <c r="BX4">
        <v>5.52314315380531E-2</v>
      </c>
      <c r="BY4">
        <v>-0.153224623728102</v>
      </c>
      <c r="BZ4">
        <v>-1.5805600101491899</v>
      </c>
      <c r="CA4">
        <v>-1.61546893746299</v>
      </c>
      <c r="CB4">
        <v>-1.56381830694746</v>
      </c>
      <c r="CC4">
        <v>1.0444845619526499</v>
      </c>
      <c r="CD4">
        <v>1.06203776155259</v>
      </c>
      <c r="CE4">
        <v>1.02718121150453</v>
      </c>
      <c r="CF4">
        <v>0.36164271574500301</v>
      </c>
      <c r="CG4">
        <v>0.76973434050806999</v>
      </c>
      <c r="CH4">
        <v>0.33693605919764602</v>
      </c>
      <c r="CI4">
        <v>-5.9840793283040803</v>
      </c>
      <c r="CJ4">
        <v>-6.2942477097289702</v>
      </c>
      <c r="CK4">
        <v>-5.7434015539398802</v>
      </c>
      <c r="CL4">
        <v>1.22549007955625</v>
      </c>
      <c r="CM4">
        <v>1.2452545184339801</v>
      </c>
      <c r="CN4">
        <v>1.2692053953090101</v>
      </c>
      <c r="CO4">
        <v>-3.2586447253364098E-2</v>
      </c>
      <c r="CP4">
        <v>-0.17427292725238</v>
      </c>
      <c r="CQ4">
        <v>-0.15096334577159901</v>
      </c>
      <c r="CR4">
        <v>-0.95168809333333304</v>
      </c>
      <c r="CS4">
        <v>-1.02968639333333</v>
      </c>
      <c r="CT4">
        <v>-1.43786559333333</v>
      </c>
      <c r="CU4">
        <v>-0.93615655333333303</v>
      </c>
      <c r="CV4">
        <v>-0.90469199333333306</v>
      </c>
      <c r="CW4">
        <v>-0.24943573333333299</v>
      </c>
      <c r="CX4">
        <v>-2.3738288333333302E-2</v>
      </c>
      <c r="CY4">
        <v>0.30328993666666698</v>
      </c>
      <c r="CZ4">
        <v>0.32082714666666701</v>
      </c>
      <c r="DA4">
        <v>-0.30592287333333301</v>
      </c>
      <c r="DB4">
        <v>-1.26852223333333E-2</v>
      </c>
      <c r="DC4">
        <v>5.7440342666666699E-2</v>
      </c>
      <c r="DD4">
        <v>4.9233126666666703E-2</v>
      </c>
      <c r="DE4">
        <v>-0.18883831333333301</v>
      </c>
      <c r="DF4">
        <v>4.6012636666666697E-2</v>
      </c>
      <c r="DG4">
        <v>4.8837429666666703E-2</v>
      </c>
      <c r="DH4">
        <v>0.17798582666666701</v>
      </c>
      <c r="DI4">
        <v>0.308227266666667</v>
      </c>
      <c r="DJ4">
        <v>-0.26163239333333299</v>
      </c>
      <c r="DK4">
        <v>-4.73350413333333E-2</v>
      </c>
      <c r="DL4">
        <v>-0.182042433333333</v>
      </c>
      <c r="DM4">
        <v>0.77051134666666699</v>
      </c>
      <c r="DN4">
        <v>0.47606910666666702</v>
      </c>
      <c r="DO4">
        <v>0.64029190666666702</v>
      </c>
      <c r="DP4">
        <v>0.64411695666666702</v>
      </c>
      <c r="DQ4">
        <v>2.8934155666666701E-2</v>
      </c>
      <c r="DR4">
        <v>-5.0943737333333301E-2</v>
      </c>
      <c r="DS4">
        <v>0.49066888666666703</v>
      </c>
      <c r="DT4">
        <v>0.31559445666666702</v>
      </c>
      <c r="DU4">
        <v>0.70137740666666704</v>
      </c>
      <c r="DV4">
        <v>0.21773018666666699</v>
      </c>
      <c r="DW4">
        <v>-1.1979392933333299</v>
      </c>
      <c r="DX4">
        <v>-1.1052163933333301</v>
      </c>
      <c r="DY4">
        <v>-1.2809669933333301</v>
      </c>
      <c r="DZ4">
        <v>-1.90210759333333</v>
      </c>
      <c r="EA4">
        <v>-1.33156809333333</v>
      </c>
      <c r="EB4">
        <v>0.31639542666666698</v>
      </c>
      <c r="EC4">
        <v>-1.78674153333333E-2</v>
      </c>
      <c r="ED4">
        <v>-0.125637423333333</v>
      </c>
      <c r="EE4">
        <v>0.140875536666667</v>
      </c>
      <c r="EF4">
        <v>9.3905066666666703E-2</v>
      </c>
      <c r="EG4">
        <v>0.212176906666667</v>
      </c>
      <c r="EH4">
        <v>3.1064702666666701E-2</v>
      </c>
      <c r="EI4">
        <v>0.257149346666667</v>
      </c>
      <c r="EJ4">
        <v>-2.9367798333333299E-2</v>
      </c>
      <c r="EK4">
        <v>-0.21476588333333299</v>
      </c>
      <c r="EL4">
        <v>0.49243700666666701</v>
      </c>
      <c r="EM4">
        <v>7.3474569666666698E-2</v>
      </c>
      <c r="EN4">
        <v>0.20051733666666699</v>
      </c>
      <c r="EO4">
        <v>0.41798548666666702</v>
      </c>
      <c r="EP4">
        <v>0.284809806666667</v>
      </c>
      <c r="EQ4">
        <v>-1.53224499333333</v>
      </c>
      <c r="ER4">
        <v>-2.17161589333333</v>
      </c>
      <c r="ES4">
        <v>-1.32513759333333</v>
      </c>
      <c r="ET4">
        <v>-1.7056801933333301</v>
      </c>
      <c r="EU4">
        <v>-1.57977599333333</v>
      </c>
    </row>
    <row r="5" spans="1:151">
      <c r="A5" t="s">
        <v>141</v>
      </c>
      <c r="B5">
        <f t="shared" si="0"/>
        <v>0.29712951137131022</v>
      </c>
      <c r="C5">
        <f t="shared" si="1"/>
        <v>0.69517993511920328</v>
      </c>
      <c r="D5">
        <f t="shared" si="2"/>
        <v>0.61522229503040637</v>
      </c>
      <c r="E5">
        <f t="shared" si="3"/>
        <v>1.0000000000000002</v>
      </c>
      <c r="F5">
        <f t="shared" si="4"/>
        <v>9.7033392967640908E-2</v>
      </c>
      <c r="G5">
        <f t="shared" si="5"/>
        <v>0.60895959387980469</v>
      </c>
      <c r="H5">
        <f t="shared" si="6"/>
        <v>-0.15979138095686696</v>
      </c>
      <c r="I5" t="s">
        <v>133</v>
      </c>
      <c r="J5">
        <v>10640</v>
      </c>
      <c r="K5">
        <v>0.29799999999999999</v>
      </c>
      <c r="L5">
        <v>0.40200000000000002</v>
      </c>
      <c r="M5">
        <v>-1.9423999999999999</v>
      </c>
      <c r="N5">
        <v>-2.4794</v>
      </c>
      <c r="O5">
        <v>-0.36480000000000001</v>
      </c>
      <c r="P5">
        <v>-0.4738</v>
      </c>
      <c r="Q5">
        <v>-0.33055000000000001</v>
      </c>
      <c r="R5">
        <v>-1.2662899999999999</v>
      </c>
      <c r="S5">
        <v>-1.2136150000000001</v>
      </c>
      <c r="T5">
        <v>-1.7537700000000001</v>
      </c>
      <c r="U5">
        <v>-0.81559199999999998</v>
      </c>
      <c r="V5">
        <v>1.10982</v>
      </c>
      <c r="W5">
        <v>0.43260333333333301</v>
      </c>
      <c r="X5">
        <v>-0.34863499999999997</v>
      </c>
      <c r="Y5">
        <v>-0.50473999999999997</v>
      </c>
      <c r="Z5">
        <v>0.18168999999999999</v>
      </c>
      <c r="AA5">
        <v>-0.58352999999999999</v>
      </c>
      <c r="AB5">
        <v>1.200574</v>
      </c>
      <c r="AC5">
        <v>2.0684840000000002</v>
      </c>
      <c r="AD5">
        <v>1.197924</v>
      </c>
      <c r="AE5">
        <v>1.554222</v>
      </c>
      <c r="AF5">
        <v>2.2885119999999999</v>
      </c>
      <c r="AG5">
        <v>1.462002</v>
      </c>
      <c r="AH5">
        <v>1.071855</v>
      </c>
      <c r="AI5">
        <v>0.17791999999999999</v>
      </c>
      <c r="AJ5">
        <v>-0.37248999999999999</v>
      </c>
      <c r="AK5">
        <v>-0.35821999999999998</v>
      </c>
      <c r="AL5" t="s">
        <v>193</v>
      </c>
      <c r="AM5" t="s">
        <v>193</v>
      </c>
      <c r="AN5" t="s">
        <v>193</v>
      </c>
      <c r="AO5">
        <v>-2.7948096687384898</v>
      </c>
      <c r="AP5">
        <v>-2.7099207711519799</v>
      </c>
      <c r="AQ5">
        <v>-2.7470339441690799</v>
      </c>
      <c r="AR5">
        <v>-0.61466609492893898</v>
      </c>
      <c r="AS5">
        <v>-0.66261505637362095</v>
      </c>
      <c r="AT5">
        <v>-0.74820925587635101</v>
      </c>
      <c r="AU5">
        <v>0.51688131752248001</v>
      </c>
      <c r="AV5">
        <v>0.96922416862588601</v>
      </c>
      <c r="AW5">
        <v>0.98310147542663195</v>
      </c>
      <c r="AX5">
        <v>-0.39533932506667602</v>
      </c>
      <c r="AY5">
        <v>-0.30868907139816398</v>
      </c>
      <c r="AZ5">
        <v>-0.15426040627901999</v>
      </c>
      <c r="BA5">
        <v>-1.02052145663512</v>
      </c>
      <c r="BB5">
        <v>1.06032179352723</v>
      </c>
      <c r="BC5">
        <v>2.6094575016555899</v>
      </c>
      <c r="BD5">
        <v>3.82341888470404</v>
      </c>
      <c r="BE5">
        <v>0.246517218189128</v>
      </c>
      <c r="BF5">
        <v>2.16303335214729</v>
      </c>
      <c r="BG5">
        <v>-2.6483224680765498</v>
      </c>
      <c r="BH5">
        <v>0.96078611997631103</v>
      </c>
      <c r="BI5">
        <v>-1.2029520836393299</v>
      </c>
      <c r="BJ5">
        <v>0.40670494433485899</v>
      </c>
      <c r="BK5">
        <v>-2.66670099739141</v>
      </c>
      <c r="BL5">
        <v>-1.3543166751749101</v>
      </c>
      <c r="BM5">
        <v>-0.73639688857591701</v>
      </c>
      <c r="BN5">
        <v>0.73639688857591601</v>
      </c>
      <c r="BO5">
        <v>1.60412910821332</v>
      </c>
      <c r="BP5">
        <v>1.6540375728655199</v>
      </c>
      <c r="BQ5">
        <v>0.87313213956054703</v>
      </c>
      <c r="BR5">
        <v>0.93741201435384702</v>
      </c>
      <c r="BS5">
        <v>0.56214982897534005</v>
      </c>
      <c r="BT5">
        <v>1.67320748017212</v>
      </c>
      <c r="BU5">
        <v>1.38345696673621</v>
      </c>
      <c r="BV5">
        <v>1.57794548766175</v>
      </c>
      <c r="BW5">
        <v>0.32514449576793403</v>
      </c>
      <c r="BX5">
        <v>0.38747599164260199</v>
      </c>
      <c r="BY5">
        <v>0.31954613778869101</v>
      </c>
      <c r="BZ5">
        <v>0.18685850848925201</v>
      </c>
      <c r="CA5">
        <v>0.44156698203365902</v>
      </c>
      <c r="CB5">
        <v>0.18131322924356899</v>
      </c>
      <c r="CC5">
        <v>0.724733930139286</v>
      </c>
      <c r="CD5">
        <v>1.0410599780571801</v>
      </c>
      <c r="CE5">
        <v>1.23076803290661</v>
      </c>
      <c r="CF5">
        <v>1.10916344348773</v>
      </c>
      <c r="CG5">
        <v>0.60373970775178398</v>
      </c>
      <c r="CH5">
        <v>0.77591492524046801</v>
      </c>
      <c r="CI5">
        <v>-2.49737613577188</v>
      </c>
      <c r="CJ5">
        <v>-2.5620455633296002</v>
      </c>
      <c r="CK5">
        <v>-2.4316999615035102</v>
      </c>
      <c r="CL5">
        <v>1.24884826902472</v>
      </c>
      <c r="CM5">
        <v>1.63765490229854</v>
      </c>
      <c r="CN5">
        <v>1.32849311245325</v>
      </c>
      <c r="CO5">
        <v>-0.42416628881809998</v>
      </c>
      <c r="CP5">
        <v>-0.36617456605892401</v>
      </c>
      <c r="CQ5">
        <v>-0.37977216945964698</v>
      </c>
      <c r="CR5">
        <v>-0.34354720100000002</v>
      </c>
      <c r="CS5">
        <v>-0.72640726099999997</v>
      </c>
      <c r="CT5">
        <v>-3.9715290209999998</v>
      </c>
      <c r="CU5">
        <v>-2.850852121</v>
      </c>
      <c r="CV5">
        <v>-3.1672298209999998</v>
      </c>
      <c r="CW5">
        <v>0.55369547900000005</v>
      </c>
      <c r="CX5">
        <v>-1.1750406E-2</v>
      </c>
      <c r="CY5">
        <v>-0.450239481</v>
      </c>
      <c r="CZ5">
        <v>-0.62509355099999997</v>
      </c>
      <c r="DA5">
        <v>4.5388847000000003E-2</v>
      </c>
      <c r="DB5">
        <v>-3.0773440999999999E-2</v>
      </c>
      <c r="DC5">
        <v>1.7628879E-2</v>
      </c>
      <c r="DD5">
        <v>-3.7136348E-2</v>
      </c>
      <c r="DE5">
        <v>9.7892529000000006E-2</v>
      </c>
      <c r="DF5">
        <v>-0.104409401</v>
      </c>
      <c r="DG5">
        <v>5.6797781999999998E-2</v>
      </c>
      <c r="DH5">
        <v>-0.59339912100000003</v>
      </c>
      <c r="DI5">
        <v>-0.48450782100000001</v>
      </c>
      <c r="DJ5">
        <v>-1.5023691210000001</v>
      </c>
      <c r="DK5">
        <v>-0.35006642100000002</v>
      </c>
      <c r="DL5">
        <v>-1.3673843210000001</v>
      </c>
      <c r="DM5">
        <v>0.74286157900000005</v>
      </c>
      <c r="DN5">
        <v>0.75035257899999996</v>
      </c>
      <c r="DO5">
        <v>0.50146644900000004</v>
      </c>
      <c r="DP5">
        <v>0.47838293900000001</v>
      </c>
      <c r="DQ5">
        <v>-0.24470732100000001</v>
      </c>
      <c r="DR5">
        <v>0.138144299</v>
      </c>
      <c r="DS5">
        <v>-3.2295448999999997E-2</v>
      </c>
      <c r="DT5">
        <v>0.29119947899999998</v>
      </c>
      <c r="DU5">
        <v>0.59966617899999997</v>
      </c>
      <c r="DV5">
        <v>0.87467647900000001</v>
      </c>
      <c r="DW5">
        <v>-2.3825485209999999</v>
      </c>
      <c r="DX5">
        <v>-3.3881635210000001</v>
      </c>
      <c r="DY5">
        <v>-2.8855821210000001</v>
      </c>
      <c r="DZ5">
        <v>-2.651014521</v>
      </c>
      <c r="EA5">
        <v>-3.497406121</v>
      </c>
      <c r="EB5">
        <v>-0.220443941</v>
      </c>
      <c r="EC5">
        <v>0.79320701900000001</v>
      </c>
      <c r="ED5">
        <v>0.72490861900000003</v>
      </c>
      <c r="EE5">
        <v>-0.332811621</v>
      </c>
      <c r="EF5">
        <v>-2.7400240999999999E-2</v>
      </c>
      <c r="EG5">
        <v>-0.39553949100000002</v>
      </c>
      <c r="EH5">
        <v>-0.584080021</v>
      </c>
      <c r="EI5">
        <v>-0.52715792100000003</v>
      </c>
      <c r="EJ5">
        <v>-1.513407921</v>
      </c>
      <c r="EK5">
        <v>-1.2541247209999999</v>
      </c>
      <c r="EL5">
        <v>-0.91652412100000002</v>
      </c>
      <c r="EM5">
        <v>0.28877910899999998</v>
      </c>
      <c r="EN5">
        <v>-0.48332522100000003</v>
      </c>
      <c r="EO5">
        <v>-6.6087901000000004E-2</v>
      </c>
      <c r="EP5">
        <v>-0.31411010099999997</v>
      </c>
      <c r="EQ5">
        <v>-1.933350621</v>
      </c>
      <c r="ER5">
        <v>-2.765121621</v>
      </c>
      <c r="ES5">
        <v>-2.1038095210000001</v>
      </c>
      <c r="ET5">
        <v>-2.157577721</v>
      </c>
      <c r="EU5">
        <v>-2.2501375210000001</v>
      </c>
    </row>
    <row r="6" spans="1:151">
      <c r="A6" t="s">
        <v>142</v>
      </c>
      <c r="B6">
        <f t="shared" si="0"/>
        <v>2.5983407766883779E-2</v>
      </c>
      <c r="C6">
        <f t="shared" si="1"/>
        <v>0.40191118752661237</v>
      </c>
      <c r="D6">
        <f t="shared" si="2"/>
        <v>0.30140950052190368</v>
      </c>
      <c r="E6">
        <f t="shared" si="3"/>
        <v>9.7033392967640908E-2</v>
      </c>
      <c r="F6">
        <f t="shared" si="4"/>
        <v>1.0000000000000002</v>
      </c>
      <c r="G6">
        <f t="shared" si="5"/>
        <v>0.25265491568648984</v>
      </c>
      <c r="H6">
        <f t="shared" si="6"/>
        <v>0.31958860229270769</v>
      </c>
      <c r="I6" t="s">
        <v>134</v>
      </c>
      <c r="J6">
        <v>12186</v>
      </c>
      <c r="K6">
        <v>0.30033333333333301</v>
      </c>
      <c r="L6">
        <v>0.24833333333333299</v>
      </c>
      <c r="M6">
        <v>-7.0333333333333303E-2</v>
      </c>
      <c r="N6">
        <v>-1.36666666666667E-2</v>
      </c>
      <c r="O6">
        <v>0.109</v>
      </c>
      <c r="P6">
        <v>0.225333333333333</v>
      </c>
      <c r="Q6">
        <v>0.419646666666667</v>
      </c>
      <c r="R6">
        <v>6.66866666666667E-2</v>
      </c>
      <c r="S6">
        <v>0.51151999999999997</v>
      </c>
      <c r="T6">
        <v>-1.5858633333333301</v>
      </c>
      <c r="U6">
        <v>-0.21054</v>
      </c>
      <c r="V6">
        <v>-0.42632999999999999</v>
      </c>
      <c r="W6">
        <v>-6.037E-2</v>
      </c>
      <c r="X6">
        <v>-1.47169666666667</v>
      </c>
      <c r="Y6">
        <v>-0.80406999999999995</v>
      </c>
      <c r="Z6">
        <v>-0.79306666666666703</v>
      </c>
      <c r="AA6">
        <v>-1.57415333333333</v>
      </c>
      <c r="AB6">
        <v>0.151216666666667</v>
      </c>
      <c r="AC6">
        <v>-0.33264333333333301</v>
      </c>
      <c r="AD6">
        <v>0.19528000000000001</v>
      </c>
      <c r="AE6">
        <v>-0.33608333333333301</v>
      </c>
      <c r="AF6">
        <v>0.30220000000000002</v>
      </c>
      <c r="AG6">
        <v>-0.326116666666667</v>
      </c>
      <c r="AH6">
        <v>-0.106356666666667</v>
      </c>
      <c r="AI6">
        <v>0.14668999999999999</v>
      </c>
      <c r="AJ6">
        <v>8.5809999999999997E-2</v>
      </c>
      <c r="AK6">
        <v>0.18020333333333299</v>
      </c>
      <c r="AL6">
        <v>5.0709999999999998E-2</v>
      </c>
      <c r="AM6">
        <v>2.3276666666666699E-2</v>
      </c>
      <c r="AN6">
        <v>-8.1116666666666698E-2</v>
      </c>
      <c r="AO6">
        <v>-1.2589096949546399</v>
      </c>
      <c r="AP6">
        <v>-1.3750293665359301</v>
      </c>
      <c r="AQ6">
        <v>-1.32666634497453</v>
      </c>
      <c r="AR6">
        <v>0.154223701598942</v>
      </c>
      <c r="AS6">
        <v>0.168371942876992</v>
      </c>
      <c r="AT6">
        <v>1.0309736354404299E-2</v>
      </c>
      <c r="AU6">
        <v>0.32438182949885702</v>
      </c>
      <c r="AV6">
        <v>0.33306902411760198</v>
      </c>
      <c r="AW6">
        <v>0.51271602038290298</v>
      </c>
      <c r="AX6">
        <v>-0.60227687157349497</v>
      </c>
      <c r="AY6">
        <v>-0.60834029707021697</v>
      </c>
      <c r="AZ6">
        <v>-0.748147243976377</v>
      </c>
      <c r="BA6">
        <v>-9.1663048636080505E-2</v>
      </c>
      <c r="BB6">
        <v>-0.62819410029171796</v>
      </c>
      <c r="BC6">
        <v>0.21001174010995899</v>
      </c>
      <c r="BD6">
        <v>-0.38977827383261998</v>
      </c>
      <c r="BE6">
        <v>-0.18745290578298601</v>
      </c>
      <c r="BF6">
        <v>-0.70402229812581296</v>
      </c>
      <c r="BG6">
        <v>-1.21750356766516</v>
      </c>
      <c r="BH6">
        <v>-1.50172654185431</v>
      </c>
      <c r="BI6">
        <v>-0.86085744067021597</v>
      </c>
      <c r="BJ6">
        <v>-0.94051232964854503</v>
      </c>
      <c r="BK6">
        <v>-0.49768034522871801</v>
      </c>
      <c r="BL6">
        <v>-0.66410481656501896</v>
      </c>
      <c r="BM6">
        <v>0.10503389161093001</v>
      </c>
      <c r="BN6">
        <v>-0.105033891610931</v>
      </c>
      <c r="BO6">
        <v>0.15884881585445601</v>
      </c>
      <c r="BP6">
        <v>-1.3832291357286501E-2</v>
      </c>
      <c r="BQ6">
        <v>-2.0951425933384602</v>
      </c>
      <c r="BR6">
        <v>-2.0999670885958102</v>
      </c>
      <c r="BS6">
        <v>-2.4915511825395402</v>
      </c>
      <c r="BT6">
        <v>-1.1897780097177499</v>
      </c>
      <c r="BU6">
        <v>-1.24691635084679</v>
      </c>
      <c r="BV6">
        <v>-1.1264424961054</v>
      </c>
      <c r="BW6">
        <v>-0.69061473232241499</v>
      </c>
      <c r="BX6">
        <v>-0.50966413801650901</v>
      </c>
      <c r="BY6">
        <v>-0.90199230796760599</v>
      </c>
      <c r="BZ6">
        <v>0.45011633145815999</v>
      </c>
      <c r="CA6">
        <v>0.35158226355444799</v>
      </c>
      <c r="CB6">
        <v>0.22620052984767999</v>
      </c>
      <c r="CC6">
        <v>-0.453234935701256</v>
      </c>
      <c r="CD6">
        <v>-0.343986918778935</v>
      </c>
      <c r="CE6">
        <v>-0.25756147173573701</v>
      </c>
      <c r="CF6">
        <v>-0.34808068959842797</v>
      </c>
      <c r="CG6">
        <v>-0.25026444945062298</v>
      </c>
      <c r="CH6">
        <v>-0.59928518396538899</v>
      </c>
      <c r="CI6">
        <v>0.14183405147022299</v>
      </c>
      <c r="CJ6">
        <v>-0.31015010883106903</v>
      </c>
      <c r="CK6">
        <v>-0.28805800687407301</v>
      </c>
      <c r="CL6">
        <v>-2.50563724334361E-2</v>
      </c>
      <c r="CM6">
        <v>-0.32308601674528997</v>
      </c>
      <c r="CN6">
        <v>-0.26857667725697199</v>
      </c>
      <c r="CO6">
        <v>-0.25910240116488897</v>
      </c>
      <c r="CP6">
        <v>-0.35033722490611402</v>
      </c>
      <c r="CQ6">
        <v>-0.44987656453468</v>
      </c>
      <c r="CR6" t="s">
        <v>193</v>
      </c>
      <c r="CS6" t="s">
        <v>193</v>
      </c>
      <c r="CT6" t="s">
        <v>193</v>
      </c>
      <c r="CU6" t="s">
        <v>193</v>
      </c>
      <c r="CV6" t="s">
        <v>193</v>
      </c>
      <c r="CW6" t="s">
        <v>193</v>
      </c>
      <c r="CX6" t="s">
        <v>193</v>
      </c>
      <c r="CY6" t="s">
        <v>193</v>
      </c>
      <c r="CZ6" t="s">
        <v>193</v>
      </c>
      <c r="DA6" t="s">
        <v>193</v>
      </c>
      <c r="DB6" t="s">
        <v>193</v>
      </c>
      <c r="DC6" t="s">
        <v>193</v>
      </c>
      <c r="DD6" t="s">
        <v>193</v>
      </c>
      <c r="DE6" t="s">
        <v>193</v>
      </c>
      <c r="DF6" t="s">
        <v>193</v>
      </c>
      <c r="DG6" t="s">
        <v>193</v>
      </c>
      <c r="DH6" t="s">
        <v>193</v>
      </c>
      <c r="DI6" t="s">
        <v>193</v>
      </c>
      <c r="DJ6" t="s">
        <v>193</v>
      </c>
      <c r="DK6" t="s">
        <v>193</v>
      </c>
      <c r="DL6" t="s">
        <v>193</v>
      </c>
      <c r="DM6" t="s">
        <v>193</v>
      </c>
      <c r="DN6" t="s">
        <v>193</v>
      </c>
      <c r="DO6" t="s">
        <v>193</v>
      </c>
      <c r="DP6" t="s">
        <v>193</v>
      </c>
      <c r="DQ6" t="s">
        <v>193</v>
      </c>
      <c r="DR6" t="s">
        <v>193</v>
      </c>
      <c r="DS6" t="s">
        <v>193</v>
      </c>
      <c r="DT6" t="s">
        <v>193</v>
      </c>
      <c r="DU6" t="s">
        <v>193</v>
      </c>
      <c r="DV6" t="s">
        <v>193</v>
      </c>
      <c r="DW6" t="s">
        <v>193</v>
      </c>
      <c r="DX6" t="s">
        <v>193</v>
      </c>
      <c r="DY6" t="s">
        <v>193</v>
      </c>
      <c r="DZ6" t="s">
        <v>193</v>
      </c>
      <c r="EA6" t="s">
        <v>193</v>
      </c>
      <c r="EB6" t="s">
        <v>193</v>
      </c>
      <c r="EC6" t="s">
        <v>193</v>
      </c>
      <c r="ED6" t="s">
        <v>193</v>
      </c>
      <c r="EE6" t="s">
        <v>193</v>
      </c>
      <c r="EF6" t="s">
        <v>193</v>
      </c>
      <c r="EG6" t="s">
        <v>193</v>
      </c>
      <c r="EH6" t="s">
        <v>193</v>
      </c>
      <c r="EI6" t="s">
        <v>193</v>
      </c>
      <c r="EJ6" t="s">
        <v>193</v>
      </c>
      <c r="EK6" t="s">
        <v>193</v>
      </c>
      <c r="EL6" t="s">
        <v>193</v>
      </c>
      <c r="EM6" t="s">
        <v>193</v>
      </c>
      <c r="EN6" t="s">
        <v>193</v>
      </c>
      <c r="EO6" t="s">
        <v>193</v>
      </c>
      <c r="EP6" t="s">
        <v>193</v>
      </c>
      <c r="EQ6" t="s">
        <v>193</v>
      </c>
      <c r="ER6" t="s">
        <v>193</v>
      </c>
      <c r="ES6" t="s">
        <v>193</v>
      </c>
      <c r="ET6" t="s">
        <v>193</v>
      </c>
      <c r="EU6" t="s">
        <v>193</v>
      </c>
    </row>
    <row r="7" spans="1:151">
      <c r="A7" t="s">
        <v>143</v>
      </c>
      <c r="B7">
        <f t="shared" si="0"/>
        <v>0.40387160563208629</v>
      </c>
      <c r="C7">
        <f t="shared" si="1"/>
        <v>0.86228601500111812</v>
      </c>
      <c r="D7">
        <f t="shared" si="2"/>
        <v>0.95939721838590886</v>
      </c>
      <c r="E7">
        <f t="shared" si="3"/>
        <v>0.60895959387980469</v>
      </c>
      <c r="F7">
        <f t="shared" si="4"/>
        <v>0.25265491568648984</v>
      </c>
      <c r="G7">
        <f t="shared" si="5"/>
        <v>1</v>
      </c>
      <c r="H7">
        <f t="shared" si="6"/>
        <v>2.4907055238174228E-2</v>
      </c>
      <c r="I7" t="s">
        <v>135</v>
      </c>
      <c r="J7">
        <v>15068</v>
      </c>
      <c r="K7">
        <v>5.5199999999999999E-2</v>
      </c>
      <c r="L7">
        <v>2.5600000000000001E-2</v>
      </c>
      <c r="M7">
        <v>-9.5200000000000007E-2</v>
      </c>
      <c r="N7">
        <v>-0.33539999999999998</v>
      </c>
      <c r="O7">
        <v>-0.26</v>
      </c>
      <c r="P7">
        <v>0.25059999999999999</v>
      </c>
      <c r="Q7">
        <v>-1.426628</v>
      </c>
      <c r="R7">
        <v>-4.4360119999999998</v>
      </c>
      <c r="S7">
        <v>-3.2832880000000002</v>
      </c>
      <c r="T7">
        <v>-1.0544560000000001</v>
      </c>
      <c r="U7">
        <v>0.70885600000000004</v>
      </c>
      <c r="V7">
        <v>1.077334</v>
      </c>
      <c r="W7">
        <v>0.27695750000000002</v>
      </c>
      <c r="X7">
        <v>-0.67060200000000003</v>
      </c>
      <c r="Y7">
        <v>0.50206799999999996</v>
      </c>
      <c r="Z7">
        <v>0.49926199999999998</v>
      </c>
      <c r="AA7">
        <v>-0.76411200000000001</v>
      </c>
      <c r="AB7">
        <v>0.42808000000000002</v>
      </c>
      <c r="AC7">
        <v>0.94672400000000001</v>
      </c>
      <c r="AD7">
        <v>0.85018000000000005</v>
      </c>
      <c r="AE7">
        <v>0.35844399999999998</v>
      </c>
      <c r="AF7">
        <v>0.73615399999999998</v>
      </c>
      <c r="AG7">
        <v>0.35766999999999999</v>
      </c>
      <c r="AH7">
        <v>0.47040799999999999</v>
      </c>
      <c r="AI7">
        <v>-0.6099</v>
      </c>
      <c r="AJ7">
        <v>-0.34503</v>
      </c>
      <c r="AK7">
        <v>-0.19067200000000001</v>
      </c>
      <c r="AL7">
        <v>-0.32139600000000002</v>
      </c>
      <c r="AM7">
        <v>-3.9163999999999997E-2</v>
      </c>
      <c r="AN7">
        <v>-0.26900600000000002</v>
      </c>
      <c r="AO7">
        <v>-6.0744945538825101</v>
      </c>
      <c r="AP7">
        <v>-6.1355911279641697</v>
      </c>
      <c r="AQ7">
        <v>-6.0901167427065799</v>
      </c>
      <c r="AR7">
        <v>-2.0304065167540499</v>
      </c>
      <c r="AS7">
        <v>-2.0909514225908499</v>
      </c>
      <c r="AT7">
        <v>-2.2915959956197298</v>
      </c>
      <c r="AU7">
        <v>1.2158990406315</v>
      </c>
      <c r="AV7">
        <v>1.12368135907342</v>
      </c>
      <c r="AW7">
        <v>1.18468969297219</v>
      </c>
      <c r="AX7">
        <v>0.40509201730119099</v>
      </c>
      <c r="AY7">
        <v>0.39271152002171</v>
      </c>
      <c r="AZ7">
        <v>5.1833235272943402E-2</v>
      </c>
      <c r="BA7">
        <v>1.75925412093545</v>
      </c>
      <c r="BB7">
        <v>0.93860109827041305</v>
      </c>
      <c r="BC7">
        <v>2.7107797138900498</v>
      </c>
      <c r="BD7">
        <v>2.7252661827634799</v>
      </c>
      <c r="BE7">
        <v>1.5733082573210699</v>
      </c>
      <c r="BF7">
        <v>1.8223578378198599</v>
      </c>
      <c r="BG7">
        <v>-1.5923129195661501</v>
      </c>
      <c r="BH7">
        <v>-1.0207940223455201</v>
      </c>
      <c r="BI7">
        <v>-3.7299090850987699</v>
      </c>
      <c r="BJ7">
        <v>-3.1452863218196399</v>
      </c>
      <c r="BK7">
        <v>-0.64246622618935001</v>
      </c>
      <c r="BL7">
        <v>-1.0364631544440399</v>
      </c>
      <c r="BM7">
        <v>2.735434167797E-2</v>
      </c>
      <c r="BN7">
        <v>-2.735434167797E-2</v>
      </c>
      <c r="BO7">
        <v>2.3038639438574502</v>
      </c>
      <c r="BP7">
        <v>2.4172329315380199</v>
      </c>
      <c r="BQ7">
        <v>-0.99137973327286399</v>
      </c>
      <c r="BR7">
        <v>-1.1843522603505201</v>
      </c>
      <c r="BS7">
        <v>-1.8170711673867499</v>
      </c>
      <c r="BT7">
        <v>0.49576988891073098</v>
      </c>
      <c r="BU7">
        <v>0.53180351401324299</v>
      </c>
      <c r="BV7">
        <v>0.623081256277913</v>
      </c>
      <c r="BW7">
        <v>5.4566475826921097E-2</v>
      </c>
      <c r="BX7">
        <v>1.38591571518211E-2</v>
      </c>
      <c r="BY7">
        <v>-0.121476598491272</v>
      </c>
      <c r="BZ7">
        <v>-0.13213796278552001</v>
      </c>
      <c r="CA7">
        <v>-0.26331571878928001</v>
      </c>
      <c r="CB7">
        <v>-0.29552400569885201</v>
      </c>
      <c r="CC7">
        <v>0.692484723280828</v>
      </c>
      <c r="CD7">
        <v>0.85295314991025695</v>
      </c>
      <c r="CE7">
        <v>0.91235990339246098</v>
      </c>
      <c r="CF7">
        <v>0.23379300907199699</v>
      </c>
      <c r="CG7">
        <v>0.507454331223953</v>
      </c>
      <c r="CH7">
        <v>0.16515987991873299</v>
      </c>
      <c r="CI7">
        <v>-4.9907381484786901</v>
      </c>
      <c r="CJ7">
        <v>-5.8834041043673704</v>
      </c>
      <c r="CK7">
        <v>-5.4072425467562004</v>
      </c>
      <c r="CL7">
        <v>0.79855691619661595</v>
      </c>
      <c r="CM7">
        <v>0.653887566615167</v>
      </c>
      <c r="CN7">
        <v>1.02051183782746</v>
      </c>
      <c r="CO7">
        <v>-7.8274728825476605E-2</v>
      </c>
      <c r="CP7">
        <v>-0.25631765791258798</v>
      </c>
      <c r="CQ7">
        <v>-0.33033635717901499</v>
      </c>
      <c r="CR7">
        <v>-0.88868523583333303</v>
      </c>
      <c r="CS7">
        <v>-0.885461805833333</v>
      </c>
      <c r="CT7">
        <v>-0.70225233583333302</v>
      </c>
      <c r="CU7">
        <v>-0.36477277583333301</v>
      </c>
      <c r="CV7">
        <v>-0.81642160583333301</v>
      </c>
      <c r="CW7">
        <v>0.461130094166667</v>
      </c>
      <c r="CX7">
        <v>0.235618644166667</v>
      </c>
      <c r="CY7">
        <v>0.35081182416666701</v>
      </c>
      <c r="CZ7">
        <v>0.45818611416666699</v>
      </c>
      <c r="DA7">
        <v>0.32137595416666698</v>
      </c>
      <c r="DB7">
        <v>2.9278116666666499E-4</v>
      </c>
      <c r="DC7">
        <v>3.44915581666667E-2</v>
      </c>
      <c r="DD7">
        <v>-1.2746751833333301E-2</v>
      </c>
      <c r="DE7">
        <v>-4.4680568833333302E-2</v>
      </c>
      <c r="DF7">
        <v>-5.8336788333333304E-3</v>
      </c>
      <c r="DG7">
        <v>2.8476660166666699E-2</v>
      </c>
      <c r="DH7">
        <v>-0.132629495833333</v>
      </c>
      <c r="DI7">
        <v>-0.138209295833333</v>
      </c>
      <c r="DJ7">
        <v>-0.39916710583333298</v>
      </c>
      <c r="DK7">
        <v>-0.200551985833333</v>
      </c>
      <c r="DL7">
        <v>-0.19231703583333301</v>
      </c>
      <c r="DM7">
        <v>0.41613676416666701</v>
      </c>
      <c r="DN7">
        <v>0.36614232416666698</v>
      </c>
      <c r="DO7">
        <v>0.34282399416666698</v>
      </c>
      <c r="DP7">
        <v>0.35384835416666699</v>
      </c>
      <c r="DQ7">
        <v>-5.0632537833333303E-2</v>
      </c>
      <c r="DR7">
        <v>-0.215037405833333</v>
      </c>
      <c r="DS7">
        <v>-0.10815235583333301</v>
      </c>
      <c r="DT7">
        <v>-0.15183832583333301</v>
      </c>
      <c r="DU7">
        <v>0.484660194166667</v>
      </c>
      <c r="DV7">
        <v>0.13175769416666699</v>
      </c>
      <c r="DW7">
        <v>-0.41484930583333302</v>
      </c>
      <c r="DX7">
        <v>-0.56401150583333304</v>
      </c>
      <c r="DY7">
        <v>-0.101961175833333</v>
      </c>
      <c r="DZ7">
        <v>-1.17189310583333</v>
      </c>
      <c r="EA7">
        <v>-0.473758735833333</v>
      </c>
      <c r="EB7">
        <v>-0.385562005833333</v>
      </c>
      <c r="EC7">
        <v>0.143076884166667</v>
      </c>
      <c r="ED7">
        <v>1.7739356166666699E-2</v>
      </c>
      <c r="EE7">
        <v>-0.35625455583333299</v>
      </c>
      <c r="EF7">
        <v>-0.21070390583333301</v>
      </c>
      <c r="EG7">
        <v>0.34653849416666699</v>
      </c>
      <c r="EH7">
        <v>7.9997998166666695E-2</v>
      </c>
      <c r="EI7">
        <v>0.36811174416666698</v>
      </c>
      <c r="EJ7">
        <v>-3.0286771833333299E-2</v>
      </c>
      <c r="EK7">
        <v>1.57480511666667E-2</v>
      </c>
      <c r="EL7">
        <v>0.18193433416666699</v>
      </c>
      <c r="EM7">
        <v>0.25729071416666699</v>
      </c>
      <c r="EN7">
        <v>0.34966575416666701</v>
      </c>
      <c r="EO7">
        <v>0.59159179416666696</v>
      </c>
      <c r="EP7">
        <v>0.41625892416666699</v>
      </c>
      <c r="EQ7">
        <v>-1.01218700583333</v>
      </c>
      <c r="ER7">
        <v>-1.74402050583333</v>
      </c>
      <c r="ES7">
        <v>-1.15908540583333</v>
      </c>
      <c r="ET7">
        <v>-1.30022910583333</v>
      </c>
      <c r="EU7">
        <v>-1.6259440058333301</v>
      </c>
    </row>
    <row r="8" spans="1:151">
      <c r="A8" t="s">
        <v>144</v>
      </c>
      <c r="B8">
        <f t="shared" si="0"/>
        <v>4.6510400911116127E-2</v>
      </c>
      <c r="C8">
        <f t="shared" si="1"/>
        <v>-4.4298108254331371E-2</v>
      </c>
      <c r="D8">
        <f t="shared" si="2"/>
        <v>0.15387793892409965</v>
      </c>
      <c r="E8">
        <f t="shared" si="3"/>
        <v>-0.15979138095686696</v>
      </c>
      <c r="F8">
        <f t="shared" si="4"/>
        <v>0.31958860229270769</v>
      </c>
      <c r="G8">
        <f t="shared" si="5"/>
        <v>2.4907055238174228E-2</v>
      </c>
      <c r="H8">
        <f t="shared" si="6"/>
        <v>0.99999999999999989</v>
      </c>
      <c r="I8" t="s">
        <v>138</v>
      </c>
      <c r="J8">
        <v>51528</v>
      </c>
      <c r="K8">
        <v>0.58050000000000002</v>
      </c>
      <c r="L8">
        <v>0.13550000000000001</v>
      </c>
      <c r="M8">
        <v>0.219</v>
      </c>
      <c r="N8">
        <v>0.218</v>
      </c>
      <c r="O8">
        <v>-3.5499999999999997E-2</v>
      </c>
      <c r="P8">
        <v>-4.2000000000000003E-2</v>
      </c>
      <c r="Q8">
        <v>-5.7555000000000002E-2</v>
      </c>
      <c r="R8">
        <v>-1.5805E-2</v>
      </c>
      <c r="S8">
        <v>-1.53196</v>
      </c>
      <c r="T8">
        <v>-0.88036499999999995</v>
      </c>
      <c r="U8">
        <v>0.55906500000000003</v>
      </c>
      <c r="V8">
        <v>0.23502000000000001</v>
      </c>
      <c r="W8">
        <v>-7.4829999999999994E-2</v>
      </c>
      <c r="X8">
        <v>-0.90698500000000004</v>
      </c>
      <c r="Y8">
        <v>-0.65632999999999997</v>
      </c>
      <c r="Z8">
        <v>-0.81686999999999999</v>
      </c>
      <c r="AA8">
        <v>-1.8003549999999999</v>
      </c>
      <c r="AB8">
        <v>0.24451000000000001</v>
      </c>
      <c r="AC8">
        <v>-1.17787</v>
      </c>
      <c r="AD8">
        <v>-0.77563000000000004</v>
      </c>
      <c r="AE8">
        <v>-1.20305</v>
      </c>
      <c r="AF8">
        <v>-0.77788999999999997</v>
      </c>
      <c r="AG8">
        <v>-0.15265999999999999</v>
      </c>
      <c r="AH8">
        <v>-0.91614499999999999</v>
      </c>
      <c r="AI8">
        <v>2.5860000000000001E-2</v>
      </c>
      <c r="AJ8">
        <v>0.32655000000000001</v>
      </c>
      <c r="AK8">
        <v>0.191275</v>
      </c>
      <c r="AL8">
        <v>0.57909500000000003</v>
      </c>
      <c r="AM8">
        <v>0.215225</v>
      </c>
      <c r="AN8">
        <v>0.407605</v>
      </c>
      <c r="AO8">
        <v>0.86579492285044302</v>
      </c>
      <c r="AP8">
        <v>0.87900080900420596</v>
      </c>
      <c r="AQ8">
        <v>0.83808250238941795</v>
      </c>
      <c r="AR8">
        <v>-1.160829785212</v>
      </c>
      <c r="AS8">
        <v>-1.1167746051340699</v>
      </c>
      <c r="AT8">
        <v>-0.99546830891193505</v>
      </c>
      <c r="AU8">
        <v>0.13400464879308299</v>
      </c>
      <c r="AV8">
        <v>0.29010437075761197</v>
      </c>
      <c r="AW8">
        <v>-3.6775283068848502E-2</v>
      </c>
      <c r="AX8">
        <v>-0.70581060044164901</v>
      </c>
      <c r="AY8">
        <v>-0.61193653919836999</v>
      </c>
      <c r="AZ8">
        <v>-0.47238819883678601</v>
      </c>
      <c r="BA8">
        <v>-0.58305870741912103</v>
      </c>
      <c r="BB8">
        <v>-1.45701004851685</v>
      </c>
      <c r="BC8">
        <v>0.20906600337177</v>
      </c>
      <c r="BD8">
        <v>-0.49577865530446802</v>
      </c>
      <c r="BE8">
        <v>0.202262485407259</v>
      </c>
      <c r="BF8">
        <v>-0.42396698387299903</v>
      </c>
      <c r="BG8">
        <v>-0.73627818159743097</v>
      </c>
      <c r="BH8">
        <v>-1.14736493891553</v>
      </c>
      <c r="BI8">
        <v>-0.67985645253407501</v>
      </c>
      <c r="BJ8">
        <v>-0.89643358209022905</v>
      </c>
      <c r="BK8">
        <v>-0.424087979808902</v>
      </c>
      <c r="BL8">
        <v>-0.71450911665063299</v>
      </c>
      <c r="BM8">
        <v>0.142976812913999</v>
      </c>
      <c r="BN8">
        <v>-0.142976812914</v>
      </c>
      <c r="BO8">
        <v>0.1818958022063</v>
      </c>
      <c r="BP8">
        <v>-8.9894270559497502E-2</v>
      </c>
      <c r="BQ8">
        <v>-1.39142614503006</v>
      </c>
      <c r="BR8">
        <v>-1.1808501590932601</v>
      </c>
      <c r="BS8">
        <v>-1.12281352161541</v>
      </c>
      <c r="BT8">
        <v>-1.21141147927214</v>
      </c>
      <c r="BU8">
        <v>-1.1764469006996501</v>
      </c>
      <c r="BV8">
        <v>-1.2062727559731701</v>
      </c>
      <c r="BW8">
        <v>-0.79701760928833298</v>
      </c>
      <c r="BX8">
        <v>-0.73049609883664901</v>
      </c>
      <c r="BY8">
        <v>-0.63807846863290696</v>
      </c>
      <c r="BZ8">
        <v>-1.0840049835135901</v>
      </c>
      <c r="CA8">
        <v>-1.16020860326876</v>
      </c>
      <c r="CB8">
        <v>-1.19350545989929</v>
      </c>
      <c r="CC8">
        <v>-0.29315462871367998</v>
      </c>
      <c r="CD8">
        <v>-0.59798918101739595</v>
      </c>
      <c r="CE8">
        <v>-0.53704437002566197</v>
      </c>
      <c r="CF8">
        <v>-0.51941121112740296</v>
      </c>
      <c r="CG8">
        <v>-0.57090530181477195</v>
      </c>
      <c r="CH8">
        <v>-0.53543242009160896</v>
      </c>
      <c r="CI8">
        <v>-0.98718169772697395</v>
      </c>
      <c r="CJ8">
        <v>-1.1777036037763999</v>
      </c>
      <c r="CK8">
        <v>-1.04621310765706</v>
      </c>
      <c r="CL8">
        <v>-0.32970669722145002</v>
      </c>
      <c r="CM8">
        <v>-0.61491248405386401</v>
      </c>
      <c r="CN8">
        <v>-0.64718888707762001</v>
      </c>
      <c r="CO8">
        <v>-0.55122629195925699</v>
      </c>
      <c r="CP8">
        <v>-0.55285599565234</v>
      </c>
      <c r="CQ8">
        <v>-0.56596032682475805</v>
      </c>
      <c r="CR8" t="s">
        <v>193</v>
      </c>
      <c r="CS8" t="s">
        <v>193</v>
      </c>
      <c r="CT8" t="s">
        <v>193</v>
      </c>
      <c r="CU8" t="s">
        <v>193</v>
      </c>
      <c r="CV8" t="s">
        <v>193</v>
      </c>
      <c r="CW8" t="s">
        <v>193</v>
      </c>
      <c r="CX8" t="s">
        <v>193</v>
      </c>
      <c r="CY8" t="s">
        <v>193</v>
      </c>
      <c r="CZ8" t="s">
        <v>193</v>
      </c>
      <c r="DA8" t="s">
        <v>193</v>
      </c>
      <c r="DB8" t="s">
        <v>193</v>
      </c>
      <c r="DC8" t="s">
        <v>193</v>
      </c>
      <c r="DD8" t="s">
        <v>193</v>
      </c>
      <c r="DE8" t="s">
        <v>193</v>
      </c>
      <c r="DF8" t="s">
        <v>193</v>
      </c>
      <c r="DG8" t="s">
        <v>193</v>
      </c>
      <c r="DH8" t="s">
        <v>193</v>
      </c>
      <c r="DI8" t="s">
        <v>193</v>
      </c>
      <c r="DJ8" t="s">
        <v>193</v>
      </c>
      <c r="DK8" t="s">
        <v>193</v>
      </c>
      <c r="DL8" t="s">
        <v>193</v>
      </c>
      <c r="DM8" t="s">
        <v>193</v>
      </c>
      <c r="DN8" t="s">
        <v>193</v>
      </c>
      <c r="DO8" t="s">
        <v>193</v>
      </c>
      <c r="DP8" t="s">
        <v>193</v>
      </c>
      <c r="DQ8" t="s">
        <v>193</v>
      </c>
      <c r="DR8" t="s">
        <v>193</v>
      </c>
      <c r="DS8" t="s">
        <v>193</v>
      </c>
      <c r="DT8" t="s">
        <v>193</v>
      </c>
      <c r="DU8" t="s">
        <v>193</v>
      </c>
      <c r="DV8" t="s">
        <v>193</v>
      </c>
      <c r="DW8" t="s">
        <v>193</v>
      </c>
      <c r="DX8" t="s">
        <v>193</v>
      </c>
      <c r="DY8" t="s">
        <v>193</v>
      </c>
      <c r="DZ8" t="s">
        <v>193</v>
      </c>
      <c r="EA8" t="s">
        <v>193</v>
      </c>
      <c r="EB8" t="s">
        <v>193</v>
      </c>
      <c r="EC8" t="s">
        <v>193</v>
      </c>
      <c r="ED8" t="s">
        <v>193</v>
      </c>
      <c r="EE8" t="s">
        <v>193</v>
      </c>
      <c r="EF8" t="s">
        <v>193</v>
      </c>
      <c r="EG8" t="s">
        <v>193</v>
      </c>
      <c r="EH8" t="s">
        <v>193</v>
      </c>
      <c r="EI8" t="s">
        <v>193</v>
      </c>
      <c r="EJ8" t="s">
        <v>193</v>
      </c>
      <c r="EK8" t="s">
        <v>193</v>
      </c>
      <c r="EL8" t="s">
        <v>193</v>
      </c>
      <c r="EM8" t="s">
        <v>193</v>
      </c>
      <c r="EN8" t="s">
        <v>193</v>
      </c>
      <c r="EO8" t="s">
        <v>193</v>
      </c>
      <c r="EP8" t="s">
        <v>193</v>
      </c>
      <c r="EQ8" t="s">
        <v>193</v>
      </c>
      <c r="ER8" t="s">
        <v>193</v>
      </c>
      <c r="ES8" t="s">
        <v>193</v>
      </c>
      <c r="ET8" t="s">
        <v>193</v>
      </c>
      <c r="EU8" t="s">
        <v>193</v>
      </c>
    </row>
    <row r="9" spans="1:151">
      <c r="A9" s="5"/>
      <c r="B9" s="7" t="s">
        <v>190</v>
      </c>
      <c r="C9" s="7" t="s">
        <v>191</v>
      </c>
      <c r="D9" s="7" t="s">
        <v>192</v>
      </c>
      <c r="E9" s="7" t="s">
        <v>186</v>
      </c>
      <c r="F9" s="7" t="s">
        <v>187</v>
      </c>
      <c r="G9" s="7" t="s">
        <v>188</v>
      </c>
      <c r="H9" s="7" t="s">
        <v>189</v>
      </c>
    </row>
    <row r="10" spans="1:151">
      <c r="A10" t="s">
        <v>342</v>
      </c>
      <c r="B10" s="6">
        <f t="shared" ref="B10:B12" si="7">CORREL($K$2:$EU$2,K10:EU10)</f>
        <v>-8.3797297335748436E-2</v>
      </c>
      <c r="C10" s="6">
        <f t="shared" ref="C10:C12" si="8">CORREL($K$3:$EU$3,K10:EU10)</f>
        <v>0.28813922196928404</v>
      </c>
      <c r="D10" s="6">
        <f t="shared" ref="D10:D12" si="9">CORREL($K$4:$EU$4,K10:EU10)</f>
        <v>-6.9046846979623239E-2</v>
      </c>
      <c r="E10" s="6">
        <f t="shared" ref="E10:E12" si="10">CORREL($K$5:$EU$5,K10:EU10)</f>
        <v>9.2753083251272184E-2</v>
      </c>
      <c r="F10" s="6">
        <f t="shared" ref="F10:F12" si="11">CORREL($K$6:$EU$6,K10:EU10)</f>
        <v>0.21060091539238243</v>
      </c>
      <c r="G10" s="6">
        <f t="shared" ref="G10:G12" si="12">CORREL($K$7:$EU$7,K10:EU10)</f>
        <v>8.0708810129722294E-2</v>
      </c>
      <c r="H10" s="6">
        <f t="shared" ref="H10:H12" si="13">CORREL($K$8:$EU$8,K10:EU10)</f>
        <v>-0.51396447245546883</v>
      </c>
      <c r="I10" t="s">
        <v>337</v>
      </c>
      <c r="J10" s="11">
        <v>51430</v>
      </c>
      <c r="K10" s="11">
        <v>5.4000000000000003E-3</v>
      </c>
      <c r="L10" s="11">
        <v>-0.12620000000000001</v>
      </c>
      <c r="M10" s="11">
        <v>-0.16739999999999999</v>
      </c>
      <c r="N10" s="11">
        <v>-0.37319999999999998</v>
      </c>
      <c r="O10" s="11">
        <v>0.21</v>
      </c>
      <c r="P10" s="11">
        <v>0.1216</v>
      </c>
      <c r="Q10" s="11">
        <v>1.095116</v>
      </c>
      <c r="R10" s="11">
        <v>-0.28712199999999999</v>
      </c>
      <c r="S10" s="11">
        <v>0.366124</v>
      </c>
      <c r="T10" s="11">
        <v>-0.66016200000000003</v>
      </c>
      <c r="U10" s="11">
        <v>0.68869800000000003</v>
      </c>
      <c r="V10" s="11">
        <v>0.40388000000000002</v>
      </c>
      <c r="W10" s="11">
        <v>0.85089000000000004</v>
      </c>
      <c r="X10" s="11">
        <v>-0.91598000000000002</v>
      </c>
      <c r="Y10" s="11">
        <v>0.73514599999999997</v>
      </c>
      <c r="Z10" s="11">
        <v>1.3302620000000001</v>
      </c>
      <c r="AA10" s="11">
        <v>0.57478799999999997</v>
      </c>
      <c r="AB10" s="11">
        <v>0.60418799999999995</v>
      </c>
      <c r="AC10" s="11">
        <v>0.97874399999999995</v>
      </c>
      <c r="AD10" s="11">
        <v>0.87726999999999999</v>
      </c>
      <c r="AE10" s="11">
        <v>1.1284080000000001</v>
      </c>
      <c r="AF10" s="11">
        <v>0.38768000000000002</v>
      </c>
      <c r="AG10" s="11">
        <v>0.52773999999999999</v>
      </c>
      <c r="AH10" s="11">
        <v>0.571496</v>
      </c>
      <c r="AI10" s="11">
        <v>-0.26142399999999999</v>
      </c>
      <c r="AJ10" s="11">
        <v>-7.0433999999999997E-2</v>
      </c>
      <c r="AK10" s="11">
        <v>-7.1562000000000001E-2</v>
      </c>
      <c r="AL10" s="11">
        <v>-0.24237600000000001</v>
      </c>
      <c r="AM10" s="11">
        <v>-0.3105</v>
      </c>
      <c r="AN10" s="11">
        <v>-0.12850800000000001</v>
      </c>
      <c r="AO10" s="11">
        <v>-1.78021688371822</v>
      </c>
      <c r="AP10" s="11">
        <v>-1.80473467994993</v>
      </c>
      <c r="AQ10" s="11">
        <v>-1.8417796723002899</v>
      </c>
      <c r="AR10" s="11">
        <v>1.0540392749096399</v>
      </c>
      <c r="AS10" s="11">
        <v>0.842172966395902</v>
      </c>
      <c r="AT10" s="11">
        <v>1.1033974975193399</v>
      </c>
      <c r="AU10" s="11">
        <v>-0.31927499293522998</v>
      </c>
      <c r="AV10" s="11">
        <v>-0.39959321681358501</v>
      </c>
      <c r="AW10" s="11">
        <v>-8.401927488607E-2</v>
      </c>
      <c r="AX10" s="11">
        <v>0.22195812610447399</v>
      </c>
      <c r="AY10" s="11">
        <v>0.23493977159607199</v>
      </c>
      <c r="AZ10" s="11">
        <v>0.199514454784432</v>
      </c>
      <c r="BA10" s="11">
        <v>0.227186692051741</v>
      </c>
      <c r="BB10" s="11">
        <v>0.50616539683222095</v>
      </c>
      <c r="BC10" s="11">
        <v>-0.820913806767404</v>
      </c>
      <c r="BD10" s="11">
        <v>-0.45726740160905899</v>
      </c>
      <c r="BE10" s="11">
        <v>-1.1658854757303101</v>
      </c>
      <c r="BF10" s="11">
        <v>-0.77422184134512495</v>
      </c>
      <c r="BG10" s="11">
        <v>-0.51532450319883205</v>
      </c>
      <c r="BH10" s="11">
        <v>-0.41596092735072099</v>
      </c>
      <c r="BI10" s="11">
        <v>-3.4509916230526502E-2</v>
      </c>
      <c r="BJ10" s="11">
        <v>-0.186649174422794</v>
      </c>
      <c r="BK10" s="11">
        <v>-5.3275019117734997E-3</v>
      </c>
      <c r="BL10" s="11">
        <v>-0.138839639694607</v>
      </c>
      <c r="BM10" s="11">
        <v>8.3254488445102498E-2</v>
      </c>
      <c r="BN10" s="11">
        <v>-8.3254488445102498E-2</v>
      </c>
      <c r="BO10" s="11">
        <v>-0.59032399038346794</v>
      </c>
      <c r="BP10" s="11">
        <v>-0.388662052318899</v>
      </c>
      <c r="BQ10" s="11">
        <v>0.70020588310777798</v>
      </c>
      <c r="BR10" s="11">
        <v>0.64314977410654195</v>
      </c>
      <c r="BS10" s="11">
        <v>0.75750774427114398</v>
      </c>
      <c r="BT10" s="11">
        <v>-0.53914355141835402</v>
      </c>
      <c r="BU10" s="11">
        <v>-0.28089272485450401</v>
      </c>
      <c r="BV10" s="11">
        <v>-0.241791407990571</v>
      </c>
      <c r="BW10" s="11">
        <v>-5.8906034089165699E-2</v>
      </c>
      <c r="BX10" s="11">
        <v>5.9956831218281201E-2</v>
      </c>
      <c r="BY10" s="11">
        <v>-5.64733604598417E-2</v>
      </c>
      <c r="BZ10" s="11">
        <v>0.70679612777839196</v>
      </c>
      <c r="CA10" s="11">
        <v>0.83504898648824</v>
      </c>
      <c r="CB10" s="11">
        <v>1.10180317285834</v>
      </c>
      <c r="CC10" s="11">
        <v>-0.53536942445082603</v>
      </c>
      <c r="CD10" s="11">
        <v>-0.398247641800133</v>
      </c>
      <c r="CE10" s="11">
        <v>-0.42107446413111699</v>
      </c>
      <c r="CF10" s="11">
        <v>-7.1338832288549106E-2</v>
      </c>
      <c r="CG10" s="11">
        <v>0.17082087753234601</v>
      </c>
      <c r="CH10" s="11">
        <v>2.7993906565755001E-2</v>
      </c>
      <c r="CI10" s="11">
        <v>0.71652522513054595</v>
      </c>
      <c r="CJ10" s="11">
        <v>0.59631896330474099</v>
      </c>
      <c r="CK10" s="11">
        <v>0.74056473861132499</v>
      </c>
      <c r="CL10" s="11">
        <v>-0.53952629260206497</v>
      </c>
      <c r="CM10" s="11">
        <v>-0.79556303405167805</v>
      </c>
      <c r="CN10" s="11">
        <v>-0.50393856183320596</v>
      </c>
      <c r="CO10" s="11">
        <v>5.60742730033715E-3</v>
      </c>
      <c r="CP10" s="11">
        <v>-8.2310478181537999E-2</v>
      </c>
      <c r="CQ10" s="11">
        <v>-2.8872486593631199E-2</v>
      </c>
      <c r="CR10" s="11" t="s">
        <v>193</v>
      </c>
      <c r="CS10" s="11" t="s">
        <v>193</v>
      </c>
      <c r="CT10" s="11" t="s">
        <v>193</v>
      </c>
      <c r="CU10" s="11" t="s">
        <v>193</v>
      </c>
      <c r="CV10" s="11" t="s">
        <v>193</v>
      </c>
      <c r="CW10" s="11" t="s">
        <v>193</v>
      </c>
      <c r="CX10" s="11" t="s">
        <v>193</v>
      </c>
      <c r="CY10" s="11" t="s">
        <v>193</v>
      </c>
      <c r="CZ10" s="11" t="s">
        <v>193</v>
      </c>
      <c r="DA10" s="11" t="s">
        <v>193</v>
      </c>
      <c r="DB10" s="11" t="s">
        <v>193</v>
      </c>
      <c r="DC10" s="11" t="s">
        <v>193</v>
      </c>
      <c r="DD10" s="11" t="s">
        <v>193</v>
      </c>
      <c r="DE10" s="11" t="s">
        <v>193</v>
      </c>
      <c r="DF10" s="11" t="s">
        <v>193</v>
      </c>
      <c r="DG10" s="11" t="s">
        <v>193</v>
      </c>
      <c r="DH10" s="11" t="s">
        <v>193</v>
      </c>
      <c r="DI10" s="11" t="s">
        <v>193</v>
      </c>
      <c r="DJ10" s="11" t="s">
        <v>193</v>
      </c>
      <c r="DK10" s="11" t="s">
        <v>193</v>
      </c>
      <c r="DL10" s="11" t="s">
        <v>193</v>
      </c>
      <c r="DM10" s="11" t="s">
        <v>193</v>
      </c>
      <c r="DN10" s="11" t="s">
        <v>193</v>
      </c>
      <c r="DO10" s="11" t="s">
        <v>193</v>
      </c>
      <c r="DP10" s="11" t="s">
        <v>193</v>
      </c>
      <c r="DQ10" s="11" t="s">
        <v>193</v>
      </c>
      <c r="DR10" s="11" t="s">
        <v>193</v>
      </c>
      <c r="DS10" s="11" t="s">
        <v>193</v>
      </c>
      <c r="DT10" s="11" t="s">
        <v>193</v>
      </c>
      <c r="DU10" s="11" t="s">
        <v>193</v>
      </c>
      <c r="DV10" s="11" t="s">
        <v>193</v>
      </c>
      <c r="DW10" s="11" t="s">
        <v>193</v>
      </c>
      <c r="DX10" s="11" t="s">
        <v>193</v>
      </c>
      <c r="DY10" s="11" t="s">
        <v>193</v>
      </c>
      <c r="DZ10" s="11" t="s">
        <v>193</v>
      </c>
      <c r="EA10" s="11" t="s">
        <v>193</v>
      </c>
      <c r="EB10" s="11" t="s">
        <v>193</v>
      </c>
      <c r="EC10" s="11" t="s">
        <v>193</v>
      </c>
      <c r="ED10" s="11" t="s">
        <v>193</v>
      </c>
      <c r="EE10" s="11" t="s">
        <v>193</v>
      </c>
      <c r="EF10" s="11" t="s">
        <v>193</v>
      </c>
      <c r="EG10" s="11" t="s">
        <v>193</v>
      </c>
      <c r="EH10" s="11" t="s">
        <v>193</v>
      </c>
      <c r="EI10" s="11" t="s">
        <v>193</v>
      </c>
      <c r="EJ10" s="11" t="s">
        <v>193</v>
      </c>
      <c r="EK10" s="11" t="s">
        <v>193</v>
      </c>
      <c r="EL10" s="11" t="s">
        <v>193</v>
      </c>
      <c r="EM10" s="11" t="s">
        <v>193</v>
      </c>
      <c r="EN10" s="11" t="s">
        <v>193</v>
      </c>
      <c r="EO10" s="11" t="s">
        <v>193</v>
      </c>
      <c r="EP10" s="11" t="s">
        <v>193</v>
      </c>
      <c r="EQ10" s="11" t="s">
        <v>193</v>
      </c>
      <c r="ER10" s="11" t="s">
        <v>193</v>
      </c>
      <c r="ES10" s="11" t="s">
        <v>193</v>
      </c>
      <c r="ET10" s="11" t="s">
        <v>193</v>
      </c>
      <c r="EU10" s="11" t="s">
        <v>193</v>
      </c>
    </row>
    <row r="11" spans="1:151">
      <c r="A11" s="2" t="s">
        <v>338</v>
      </c>
      <c r="B11" s="6" t="e">
        <f t="shared" si="7"/>
        <v>#DIV/0!</v>
      </c>
      <c r="C11" s="6" t="e">
        <f t="shared" si="8"/>
        <v>#DIV/0!</v>
      </c>
      <c r="D11" s="6" t="e">
        <f t="shared" si="9"/>
        <v>#DIV/0!</v>
      </c>
      <c r="E11" s="6" t="e">
        <f t="shared" si="10"/>
        <v>#DIV/0!</v>
      </c>
      <c r="F11" s="6" t="e">
        <f t="shared" si="11"/>
        <v>#DIV/0!</v>
      </c>
      <c r="G11" s="6" t="e">
        <f t="shared" si="12"/>
        <v>#DIV/0!</v>
      </c>
      <c r="H11" s="6" t="e">
        <f t="shared" si="13"/>
        <v>#DIV/0!</v>
      </c>
      <c r="I11" s="2" t="s">
        <v>339</v>
      </c>
      <c r="J11" t="s">
        <v>193</v>
      </c>
      <c r="K11" t="s">
        <v>193</v>
      </c>
      <c r="L11" t="s">
        <v>193</v>
      </c>
      <c r="M11" t="s">
        <v>193</v>
      </c>
      <c r="N11" t="s">
        <v>193</v>
      </c>
      <c r="O11" t="s">
        <v>193</v>
      </c>
      <c r="P11" t="s">
        <v>193</v>
      </c>
      <c r="Q11" t="s">
        <v>193</v>
      </c>
      <c r="R11" t="s">
        <v>193</v>
      </c>
      <c r="S11" t="s">
        <v>193</v>
      </c>
      <c r="T11" t="s">
        <v>193</v>
      </c>
      <c r="U11" t="s">
        <v>193</v>
      </c>
      <c r="V11" t="s">
        <v>193</v>
      </c>
      <c r="W11" t="s">
        <v>193</v>
      </c>
      <c r="X11" t="s">
        <v>193</v>
      </c>
      <c r="Y11" t="s">
        <v>193</v>
      </c>
      <c r="Z11" t="s">
        <v>193</v>
      </c>
      <c r="AA11" t="s">
        <v>193</v>
      </c>
      <c r="AB11" t="s">
        <v>193</v>
      </c>
      <c r="AC11" t="s">
        <v>193</v>
      </c>
      <c r="AD11" t="s">
        <v>193</v>
      </c>
      <c r="AE11" t="s">
        <v>193</v>
      </c>
      <c r="AF11" t="s">
        <v>193</v>
      </c>
      <c r="AG11" t="s">
        <v>193</v>
      </c>
      <c r="AH11" t="s">
        <v>193</v>
      </c>
      <c r="AI11" t="s">
        <v>193</v>
      </c>
      <c r="AJ11" t="s">
        <v>193</v>
      </c>
      <c r="AK11" t="s">
        <v>193</v>
      </c>
      <c r="AL11" t="s">
        <v>193</v>
      </c>
      <c r="AM11" t="s">
        <v>193</v>
      </c>
      <c r="AN11" t="s">
        <v>193</v>
      </c>
      <c r="AO11" t="s">
        <v>193</v>
      </c>
      <c r="AP11" t="s">
        <v>193</v>
      </c>
      <c r="AQ11" t="s">
        <v>193</v>
      </c>
      <c r="AR11" t="s">
        <v>193</v>
      </c>
      <c r="AS11" t="s">
        <v>193</v>
      </c>
      <c r="AT11" t="s">
        <v>193</v>
      </c>
      <c r="AU11" t="s">
        <v>193</v>
      </c>
      <c r="AV11" t="s">
        <v>193</v>
      </c>
      <c r="AW11" t="s">
        <v>193</v>
      </c>
      <c r="AX11" t="s">
        <v>193</v>
      </c>
      <c r="AY11" t="s">
        <v>193</v>
      </c>
      <c r="AZ11" t="s">
        <v>193</v>
      </c>
      <c r="BA11" t="s">
        <v>193</v>
      </c>
      <c r="BB11" t="s">
        <v>193</v>
      </c>
      <c r="BC11" t="s">
        <v>193</v>
      </c>
      <c r="BD11" t="s">
        <v>193</v>
      </c>
      <c r="BE11" t="s">
        <v>193</v>
      </c>
      <c r="BF11" t="s">
        <v>193</v>
      </c>
      <c r="BG11" t="s">
        <v>193</v>
      </c>
      <c r="BH11" t="s">
        <v>193</v>
      </c>
      <c r="BI11" t="s">
        <v>193</v>
      </c>
      <c r="BJ11" t="s">
        <v>193</v>
      </c>
      <c r="BK11" t="s">
        <v>193</v>
      </c>
      <c r="BL11" t="s">
        <v>193</v>
      </c>
      <c r="BM11" t="s">
        <v>193</v>
      </c>
      <c r="BN11" t="s">
        <v>193</v>
      </c>
      <c r="BO11" t="s">
        <v>193</v>
      </c>
      <c r="BP11" t="s">
        <v>193</v>
      </c>
      <c r="BQ11" t="s">
        <v>193</v>
      </c>
      <c r="BR11" t="s">
        <v>193</v>
      </c>
      <c r="BS11" t="s">
        <v>193</v>
      </c>
      <c r="BT11" t="s">
        <v>193</v>
      </c>
      <c r="BU11" t="s">
        <v>193</v>
      </c>
      <c r="BV11" t="s">
        <v>193</v>
      </c>
      <c r="BW11" t="s">
        <v>193</v>
      </c>
      <c r="BX11" t="s">
        <v>193</v>
      </c>
      <c r="BY11" t="s">
        <v>193</v>
      </c>
      <c r="BZ11" t="s">
        <v>193</v>
      </c>
      <c r="CA11" t="s">
        <v>193</v>
      </c>
      <c r="CB11" t="s">
        <v>193</v>
      </c>
      <c r="CC11" t="s">
        <v>193</v>
      </c>
      <c r="CD11" t="s">
        <v>193</v>
      </c>
      <c r="CE11" t="s">
        <v>193</v>
      </c>
      <c r="CF11" t="s">
        <v>193</v>
      </c>
      <c r="CG11" t="s">
        <v>193</v>
      </c>
      <c r="CH11" t="s">
        <v>193</v>
      </c>
      <c r="CI11" t="s">
        <v>193</v>
      </c>
      <c r="CJ11" t="s">
        <v>193</v>
      </c>
      <c r="CK11" t="s">
        <v>193</v>
      </c>
      <c r="CL11" t="s">
        <v>193</v>
      </c>
      <c r="CM11" t="s">
        <v>193</v>
      </c>
      <c r="CN11" t="s">
        <v>193</v>
      </c>
      <c r="CO11" t="s">
        <v>193</v>
      </c>
      <c r="CP11" t="s">
        <v>193</v>
      </c>
      <c r="CQ11" t="s">
        <v>193</v>
      </c>
      <c r="CR11" t="s">
        <v>193</v>
      </c>
      <c r="CS11" t="s">
        <v>193</v>
      </c>
      <c r="CT11" t="s">
        <v>193</v>
      </c>
      <c r="CU11" t="s">
        <v>193</v>
      </c>
      <c r="CV11" t="s">
        <v>193</v>
      </c>
      <c r="CW11" t="s">
        <v>193</v>
      </c>
      <c r="CX11" t="s">
        <v>193</v>
      </c>
      <c r="CY11" t="s">
        <v>193</v>
      </c>
      <c r="CZ11" t="s">
        <v>193</v>
      </c>
      <c r="DA11" t="s">
        <v>193</v>
      </c>
      <c r="DB11" t="s">
        <v>193</v>
      </c>
      <c r="DC11" t="s">
        <v>193</v>
      </c>
      <c r="DD11" t="s">
        <v>193</v>
      </c>
      <c r="DE11" t="s">
        <v>193</v>
      </c>
      <c r="DF11" t="s">
        <v>193</v>
      </c>
      <c r="DG11" t="s">
        <v>193</v>
      </c>
      <c r="DH11" t="s">
        <v>193</v>
      </c>
      <c r="DI11" t="s">
        <v>193</v>
      </c>
      <c r="DJ11" t="s">
        <v>193</v>
      </c>
      <c r="DK11" t="s">
        <v>193</v>
      </c>
      <c r="DL11" t="s">
        <v>193</v>
      </c>
      <c r="DM11" t="s">
        <v>193</v>
      </c>
      <c r="DN11" t="s">
        <v>193</v>
      </c>
      <c r="DO11" t="s">
        <v>193</v>
      </c>
      <c r="DP11" t="s">
        <v>193</v>
      </c>
      <c r="DQ11" t="s">
        <v>193</v>
      </c>
      <c r="DR11" t="s">
        <v>193</v>
      </c>
      <c r="DS11" t="s">
        <v>193</v>
      </c>
      <c r="DT11" t="s">
        <v>193</v>
      </c>
      <c r="DU11" t="s">
        <v>193</v>
      </c>
      <c r="DV11" t="s">
        <v>193</v>
      </c>
      <c r="DW11" t="s">
        <v>193</v>
      </c>
      <c r="DX11" t="s">
        <v>193</v>
      </c>
      <c r="DY11" t="s">
        <v>193</v>
      </c>
      <c r="DZ11" t="s">
        <v>193</v>
      </c>
      <c r="EA11" t="s">
        <v>193</v>
      </c>
      <c r="EB11" t="s">
        <v>193</v>
      </c>
      <c r="EC11" t="s">
        <v>193</v>
      </c>
      <c r="ED11" t="s">
        <v>193</v>
      </c>
      <c r="EE11" t="s">
        <v>193</v>
      </c>
      <c r="EF11" t="s">
        <v>193</v>
      </c>
      <c r="EG11" t="s">
        <v>193</v>
      </c>
      <c r="EH11" t="s">
        <v>193</v>
      </c>
      <c r="EI11" t="s">
        <v>193</v>
      </c>
      <c r="EJ11" t="s">
        <v>193</v>
      </c>
      <c r="EK11" t="s">
        <v>193</v>
      </c>
      <c r="EL11" t="s">
        <v>193</v>
      </c>
      <c r="EM11" t="s">
        <v>193</v>
      </c>
      <c r="EN11" t="s">
        <v>193</v>
      </c>
      <c r="EO11" t="s">
        <v>193</v>
      </c>
      <c r="EP11" t="s">
        <v>193</v>
      </c>
      <c r="EQ11" t="s">
        <v>193</v>
      </c>
      <c r="ER11" t="s">
        <v>193</v>
      </c>
      <c r="ES11" t="s">
        <v>193</v>
      </c>
      <c r="ET11" t="s">
        <v>193</v>
      </c>
      <c r="EU11" t="s">
        <v>193</v>
      </c>
    </row>
    <row r="12" spans="1:151">
      <c r="A12" t="s">
        <v>340</v>
      </c>
      <c r="B12" s="6">
        <f t="shared" si="7"/>
        <v>-0.15689693262651591</v>
      </c>
      <c r="C12" s="6">
        <f t="shared" si="8"/>
        <v>0.83304017024026877</v>
      </c>
      <c r="D12" s="6">
        <f t="shared" si="9"/>
        <v>0.61965078462018464</v>
      </c>
      <c r="E12" s="6">
        <f t="shared" si="10"/>
        <v>0.45053294734566307</v>
      </c>
      <c r="F12" s="6">
        <f t="shared" si="11"/>
        <v>0.37787705771069796</v>
      </c>
      <c r="G12" s="6">
        <f t="shared" si="12"/>
        <v>0.67114294595335156</v>
      </c>
      <c r="H12" s="6">
        <f t="shared" si="13"/>
        <v>9.04652232419422E-2</v>
      </c>
      <c r="I12" t="s">
        <v>341</v>
      </c>
      <c r="J12" s="11">
        <v>54134</v>
      </c>
      <c r="K12" s="11">
        <v>0.13100000000000001</v>
      </c>
      <c r="L12" s="11">
        <v>0.14499999999999999</v>
      </c>
      <c r="M12" s="11">
        <v>0.16600000000000001</v>
      </c>
      <c r="N12" s="11">
        <v>0</v>
      </c>
      <c r="O12" s="11">
        <v>-0.13350000000000001</v>
      </c>
      <c r="P12" s="11">
        <v>1.7999999999999999E-2</v>
      </c>
      <c r="Q12" s="11">
        <v>-7.8329999999999997E-2</v>
      </c>
      <c r="R12" s="11">
        <v>-1.8951800000000001</v>
      </c>
      <c r="S12" s="11">
        <v>-2.0197050000000001</v>
      </c>
      <c r="T12" s="11">
        <v>9.6229999999999996E-2</v>
      </c>
      <c r="U12" s="11">
        <v>1.3946350000000001</v>
      </c>
      <c r="V12" s="11">
        <v>1.4123749999999999</v>
      </c>
      <c r="W12" s="11">
        <v>0.36909999999999998</v>
      </c>
      <c r="X12" s="11">
        <v>-0.22195999999999999</v>
      </c>
      <c r="Y12" s="11">
        <v>0.63946999999999998</v>
      </c>
      <c r="Z12" s="11">
        <v>0.29596</v>
      </c>
      <c r="AA12" s="11">
        <v>-0.74863999999999997</v>
      </c>
      <c r="AB12" s="11">
        <v>0.30978</v>
      </c>
      <c r="AC12" s="11">
        <v>0.31844499999999998</v>
      </c>
      <c r="AD12" s="11">
        <v>-2.6089999999999999E-2</v>
      </c>
      <c r="AE12" s="11">
        <v>-5.6605000000000003E-2</v>
      </c>
      <c r="AF12" s="11">
        <v>-0.177985</v>
      </c>
      <c r="AG12" s="11">
        <v>0.22392500000000001</v>
      </c>
      <c r="AH12" s="11">
        <v>-0.13956499999999999</v>
      </c>
      <c r="AI12" s="11">
        <v>-0.28017500000000001</v>
      </c>
      <c r="AJ12" s="11">
        <v>0.12445000000000001</v>
      </c>
      <c r="AK12" s="11">
        <v>1.2045E-2</v>
      </c>
      <c r="AL12" s="11">
        <v>0.25309500000000001</v>
      </c>
      <c r="AM12" s="11">
        <v>1.651E-2</v>
      </c>
      <c r="AN12" s="11">
        <v>0.141455</v>
      </c>
      <c r="AO12" s="11">
        <v>-2.3768331455262199</v>
      </c>
      <c r="AP12" s="11">
        <v>-2.1776887938479699</v>
      </c>
      <c r="AQ12" s="11">
        <v>-2.2222833699708202</v>
      </c>
      <c r="AR12" s="11">
        <v>6.3157993524956199E-2</v>
      </c>
      <c r="AS12" s="11">
        <v>0.263234327041098</v>
      </c>
      <c r="AT12" s="11">
        <v>-7.2113434384724506E-2</v>
      </c>
      <c r="AU12" s="11">
        <v>-4.0364698621482502E-2</v>
      </c>
      <c r="AV12" s="11">
        <v>0.108371138743874</v>
      </c>
      <c r="AW12" s="11">
        <v>0.51674174637368098</v>
      </c>
      <c r="AX12" s="11">
        <v>-0.57490997205233896</v>
      </c>
      <c r="AY12" s="11">
        <v>-0.89700052345030501</v>
      </c>
      <c r="AZ12" s="11">
        <v>-7.65415262593088E-3</v>
      </c>
      <c r="BA12" s="11">
        <v>0.53340793891078697</v>
      </c>
      <c r="BB12" s="11">
        <v>2.41189151380309E-2</v>
      </c>
      <c r="BC12" s="11">
        <v>1.33063227790109E-2</v>
      </c>
      <c r="BD12" s="11">
        <v>0.132786825003572</v>
      </c>
      <c r="BE12" s="11">
        <v>-0.74806426326584397</v>
      </c>
      <c r="BF12" s="11">
        <v>-0.85136955231023403</v>
      </c>
      <c r="BG12" s="11">
        <v>-2.8691045256346102</v>
      </c>
      <c r="BH12" s="11">
        <v>-2.3407543930491599</v>
      </c>
      <c r="BI12" s="11">
        <v>-2.5897602065166301</v>
      </c>
      <c r="BJ12" s="11">
        <v>-2.7918991141932001</v>
      </c>
      <c r="BK12" s="11">
        <v>-0.41993421986732798</v>
      </c>
      <c r="BL12" s="11">
        <v>-1.05189551162546</v>
      </c>
      <c r="BM12" s="11">
        <v>0.15431665301953101</v>
      </c>
      <c r="BN12" s="11">
        <v>-0.15431665301953101</v>
      </c>
      <c r="BO12" s="11">
        <v>0.75921029267598406</v>
      </c>
      <c r="BP12" s="11">
        <v>0.173737544664673</v>
      </c>
      <c r="BQ12" s="11">
        <v>-0.74469283905281203</v>
      </c>
      <c r="BR12" s="11">
        <v>-0.30044138364487699</v>
      </c>
      <c r="BS12" s="11">
        <v>-0.21188872054406399</v>
      </c>
      <c r="BT12" s="11">
        <v>5.2050611935228502E-2</v>
      </c>
      <c r="BU12" s="11">
        <v>-0.34185870317989198</v>
      </c>
      <c r="BV12" s="11">
        <v>-1.6562081853791901E-2</v>
      </c>
      <c r="BW12" s="11">
        <v>-0.51384112888578304</v>
      </c>
      <c r="BX12" s="11">
        <v>-0.80476717642843398</v>
      </c>
      <c r="BY12" s="11">
        <v>6.9615345666473802E-2</v>
      </c>
      <c r="BZ12" s="11">
        <v>0.28308782787709802</v>
      </c>
      <c r="CA12" s="11">
        <v>0.19475648221917199</v>
      </c>
      <c r="CB12" s="11">
        <v>0.68389460767265897</v>
      </c>
      <c r="CC12" s="11">
        <v>-8.21222037296791E-2</v>
      </c>
      <c r="CD12" s="11">
        <v>-0.130964132133501</v>
      </c>
      <c r="CE12" s="11">
        <v>0.26650183529359101</v>
      </c>
      <c r="CF12" s="11">
        <v>5.8348308545471197E-2</v>
      </c>
      <c r="CG12" s="11">
        <v>-0.55972016620263498</v>
      </c>
      <c r="CH12" s="11">
        <v>0.19218151765498601</v>
      </c>
      <c r="CI12" s="11">
        <v>-1.28414862555568</v>
      </c>
      <c r="CJ12" s="11">
        <v>-1.0794694479804301</v>
      </c>
      <c r="CK12" s="11">
        <v>-0.48822135241914699</v>
      </c>
      <c r="CL12" s="11">
        <v>0.43875193834635001</v>
      </c>
      <c r="CM12" s="11">
        <v>2.3258437507590799E-2</v>
      </c>
      <c r="CN12" s="11">
        <v>0.474197259184579</v>
      </c>
      <c r="CO12" s="11">
        <v>-0.79470557407429598</v>
      </c>
      <c r="CP12" s="11">
        <v>-0.43756890481300798</v>
      </c>
      <c r="CQ12" s="11">
        <v>-0.34892497873134198</v>
      </c>
      <c r="CR12" s="11" t="s">
        <v>193</v>
      </c>
      <c r="CS12" s="11" t="s">
        <v>193</v>
      </c>
      <c r="CT12" s="11" t="s">
        <v>193</v>
      </c>
      <c r="CU12" s="11" t="s">
        <v>193</v>
      </c>
      <c r="CV12" s="11" t="s">
        <v>193</v>
      </c>
      <c r="CW12" s="11" t="s">
        <v>193</v>
      </c>
      <c r="CX12" s="11" t="s">
        <v>193</v>
      </c>
      <c r="CY12" s="11" t="s">
        <v>193</v>
      </c>
      <c r="CZ12" s="11" t="s">
        <v>193</v>
      </c>
      <c r="DA12" s="11" t="s">
        <v>193</v>
      </c>
      <c r="DB12" s="11" t="s">
        <v>193</v>
      </c>
      <c r="DC12" s="11" t="s">
        <v>193</v>
      </c>
      <c r="DD12" s="11" t="s">
        <v>193</v>
      </c>
      <c r="DE12" s="11" t="s">
        <v>193</v>
      </c>
      <c r="DF12" s="11" t="s">
        <v>193</v>
      </c>
      <c r="DG12" s="11" t="s">
        <v>193</v>
      </c>
      <c r="DH12" s="11" t="s">
        <v>193</v>
      </c>
      <c r="DI12" s="11" t="s">
        <v>193</v>
      </c>
      <c r="DJ12" s="11" t="s">
        <v>193</v>
      </c>
      <c r="DK12" s="11" t="s">
        <v>193</v>
      </c>
      <c r="DL12" s="11" t="s">
        <v>193</v>
      </c>
      <c r="DM12" s="11" t="s">
        <v>193</v>
      </c>
      <c r="DN12" s="11" t="s">
        <v>193</v>
      </c>
      <c r="DO12" s="11" t="s">
        <v>193</v>
      </c>
      <c r="DP12" s="11" t="s">
        <v>193</v>
      </c>
      <c r="DQ12" s="11" t="s">
        <v>193</v>
      </c>
      <c r="DR12" s="11" t="s">
        <v>193</v>
      </c>
      <c r="DS12" s="11" t="s">
        <v>193</v>
      </c>
      <c r="DT12" s="11" t="s">
        <v>193</v>
      </c>
      <c r="DU12" s="11" t="s">
        <v>193</v>
      </c>
      <c r="DV12" s="11" t="s">
        <v>193</v>
      </c>
      <c r="DW12" s="11" t="s">
        <v>193</v>
      </c>
      <c r="DX12" s="11" t="s">
        <v>193</v>
      </c>
      <c r="DY12" s="11" t="s">
        <v>193</v>
      </c>
      <c r="DZ12" s="11" t="s">
        <v>193</v>
      </c>
      <c r="EA12" s="11" t="s">
        <v>193</v>
      </c>
      <c r="EB12" s="11" t="s">
        <v>193</v>
      </c>
      <c r="EC12" s="11" t="s">
        <v>193</v>
      </c>
      <c r="ED12" s="11" t="s">
        <v>193</v>
      </c>
      <c r="EE12" s="11" t="s">
        <v>193</v>
      </c>
      <c r="EF12" s="11" t="s">
        <v>193</v>
      </c>
      <c r="EG12" s="11" t="s">
        <v>193</v>
      </c>
      <c r="EH12" s="11" t="s">
        <v>193</v>
      </c>
      <c r="EI12" s="11" t="s">
        <v>193</v>
      </c>
      <c r="EJ12" s="11" t="s">
        <v>193</v>
      </c>
      <c r="EK12" s="11" t="s">
        <v>193</v>
      </c>
      <c r="EL12" s="11" t="s">
        <v>193</v>
      </c>
      <c r="EM12" s="11" t="s">
        <v>193</v>
      </c>
      <c r="EN12" s="11" t="s">
        <v>193</v>
      </c>
      <c r="EO12" s="11" t="s">
        <v>193</v>
      </c>
      <c r="EP12" s="11" t="s">
        <v>193</v>
      </c>
      <c r="EQ12" s="11" t="s">
        <v>193</v>
      </c>
      <c r="ER12" s="11" t="s">
        <v>193</v>
      </c>
      <c r="ES12" s="11" t="s">
        <v>193</v>
      </c>
      <c r="ET12" s="11" t="s">
        <v>193</v>
      </c>
      <c r="EU12" s="11" t="s">
        <v>193</v>
      </c>
    </row>
    <row r="13" spans="1:151">
      <c r="A13" s="8" t="s">
        <v>156</v>
      </c>
      <c r="B13" s="6">
        <f t="shared" ref="B13:B31" si="14">CORREL($K$2:$EU$2,K13:EU13)</f>
        <v>0.33655439606000542</v>
      </c>
      <c r="C13" s="6">
        <f t="shared" ref="C13:C31" si="15">CORREL($K$3:$EU$3,K13:EU13)</f>
        <v>0.92978883457993478</v>
      </c>
      <c r="D13" s="6">
        <f t="shared" ref="D13:D31" si="16">CORREL($K$4:$EU$4,K13:EU13)</f>
        <v>0.93974722062721461</v>
      </c>
      <c r="E13" s="6">
        <f t="shared" ref="E13:E31" si="17">CORREL($K$5:$EU$5,K13:EU13)</f>
        <v>0.72924438782640699</v>
      </c>
      <c r="F13" s="6">
        <f t="shared" ref="F13:F31" si="18">CORREL($K$6:$EU$6,K13:EU13)</f>
        <v>0.37672986940876441</v>
      </c>
      <c r="G13" s="6">
        <f t="shared" ref="G13:G31" si="19">CORREL($K$7:$EU$7,K13:EU13)</f>
        <v>0.96426037857426838</v>
      </c>
      <c r="H13" s="6">
        <f t="shared" ref="H13:H31" si="20">CORREL($K$8:$EU$8,K13:EU13)</f>
        <v>-9.3299416951934718E-3</v>
      </c>
      <c r="I13" t="s">
        <v>145</v>
      </c>
      <c r="J13">
        <v>36347</v>
      </c>
      <c r="K13">
        <v>0.47239999999999999</v>
      </c>
      <c r="L13">
        <v>0.38</v>
      </c>
      <c r="M13">
        <v>0.28199999999999997</v>
      </c>
      <c r="N13">
        <v>-0.20280000000000001</v>
      </c>
      <c r="O13">
        <v>5.0799999999999998E-2</v>
      </c>
      <c r="P13">
        <v>0.66479999999999995</v>
      </c>
      <c r="Q13">
        <v>-0.82779199999999997</v>
      </c>
      <c r="R13">
        <v>-3.7773620000000001</v>
      </c>
      <c r="S13">
        <v>-2.5084360000000001</v>
      </c>
      <c r="T13">
        <v>-2.3487360000000002</v>
      </c>
      <c r="U13">
        <v>0.25396600000000003</v>
      </c>
      <c r="V13">
        <v>0.31064399999999998</v>
      </c>
      <c r="W13">
        <v>0.25280200000000003</v>
      </c>
      <c r="X13">
        <v>-1.174884</v>
      </c>
      <c r="Y13">
        <v>5.1526000000000002E-2</v>
      </c>
      <c r="Z13">
        <v>0.29162199999999999</v>
      </c>
      <c r="AA13">
        <v>-0.19963400000000001</v>
      </c>
      <c r="AB13">
        <v>0.36629</v>
      </c>
      <c r="AC13">
        <v>0.98542200000000002</v>
      </c>
      <c r="AD13">
        <v>1.211978</v>
      </c>
      <c r="AE13">
        <v>0.85502</v>
      </c>
      <c r="AF13">
        <v>0.76552200000000004</v>
      </c>
      <c r="AG13">
        <v>0.51041999999999998</v>
      </c>
      <c r="AH13">
        <v>0.88283599999999995</v>
      </c>
      <c r="AI13">
        <v>-0.48753999999999997</v>
      </c>
      <c r="AJ13">
        <v>0.23849200000000001</v>
      </c>
      <c r="AK13">
        <v>2.3562E-2</v>
      </c>
      <c r="AL13">
        <v>-0.353244</v>
      </c>
      <c r="AM13">
        <v>5.2024000000000001E-2</v>
      </c>
      <c r="AN13">
        <v>0.13039799999999999</v>
      </c>
      <c r="AO13">
        <v>-5.4940166244811399</v>
      </c>
      <c r="AP13">
        <v>-5.54094413952593</v>
      </c>
      <c r="AQ13">
        <v>-5.6733633413087103</v>
      </c>
      <c r="AR13">
        <v>-1.12228575469611</v>
      </c>
      <c r="AS13">
        <v>-1.1766935568947501</v>
      </c>
      <c r="AT13">
        <v>-1.1552249483665999</v>
      </c>
      <c r="AU13">
        <v>1.02496590470269</v>
      </c>
      <c r="AV13">
        <v>0.84723844810932802</v>
      </c>
      <c r="AW13">
        <v>1.16021057665689</v>
      </c>
      <c r="AX13">
        <v>0.33859190629591202</v>
      </c>
      <c r="AY13">
        <v>0.22381314730983201</v>
      </c>
      <c r="AZ13">
        <v>7.4854238570603804E-2</v>
      </c>
      <c r="BA13">
        <v>1.3993315150543399</v>
      </c>
      <c r="BB13">
        <v>0.78032602533264095</v>
      </c>
      <c r="BC13">
        <v>2.04937689475243</v>
      </c>
      <c r="BD13">
        <v>2.08719392335979</v>
      </c>
      <c r="BE13">
        <v>0.77348634534852001</v>
      </c>
      <c r="BF13">
        <v>0.97700211485614596</v>
      </c>
      <c r="BG13">
        <v>-2.3881788452536701</v>
      </c>
      <c r="BH13">
        <v>-2.0569911347408398</v>
      </c>
      <c r="BI13">
        <v>-3.84928715631658</v>
      </c>
      <c r="BJ13">
        <v>-3.6253138010742201</v>
      </c>
      <c r="BK13">
        <v>-0.82720328412590505</v>
      </c>
      <c r="BL13">
        <v>-1.18632214359416</v>
      </c>
      <c r="BM13">
        <v>-7.1116558820104994E-2</v>
      </c>
      <c r="BN13">
        <v>7.1116558820104994E-2</v>
      </c>
      <c r="BO13">
        <v>1.8011065743682799</v>
      </c>
      <c r="BP13">
        <v>1.98502289522418</v>
      </c>
      <c r="BQ13">
        <v>-1.1053372141303599</v>
      </c>
      <c r="BR13">
        <v>-1.24907838456047</v>
      </c>
      <c r="BS13">
        <v>-1.5876478464172901</v>
      </c>
      <c r="BT13">
        <v>0.44066032621276402</v>
      </c>
      <c r="BU13">
        <v>0.62948044796733704</v>
      </c>
      <c r="BV13">
        <v>0.79686830628745198</v>
      </c>
      <c r="BW13">
        <v>9.0268258860387704E-4</v>
      </c>
      <c r="BX13">
        <v>-0.26064006347662999</v>
      </c>
      <c r="BY13">
        <v>-0.19498376665355799</v>
      </c>
      <c r="BZ13">
        <v>-0.259101454758215</v>
      </c>
      <c r="CA13">
        <v>-0.213025690545395</v>
      </c>
      <c r="CB13">
        <v>-0.14345799950426599</v>
      </c>
      <c r="CC13">
        <v>0.41862752431405398</v>
      </c>
      <c r="CD13">
        <v>0.53398681709406104</v>
      </c>
      <c r="CE13">
        <v>0.67137967551972899</v>
      </c>
      <c r="CF13">
        <v>0.20585861922149701</v>
      </c>
      <c r="CG13">
        <v>0.52495197318263997</v>
      </c>
      <c r="CH13">
        <v>0.117047201462487</v>
      </c>
      <c r="CI13">
        <v>-3.33006029242891</v>
      </c>
      <c r="CJ13">
        <v>-3.8124517754755001</v>
      </c>
      <c r="CK13">
        <v>-3.4274894866331</v>
      </c>
      <c r="CL13">
        <v>0.62496104346935299</v>
      </c>
      <c r="CM13">
        <v>0.84644192708899002</v>
      </c>
      <c r="CN13">
        <v>0.89918559304254098</v>
      </c>
      <c r="CO13">
        <v>3.0098138810280999E-2</v>
      </c>
      <c r="CP13">
        <v>-4.5135023089440299E-2</v>
      </c>
      <c r="CQ13">
        <v>-6.6342086247284202E-2</v>
      </c>
      <c r="CR13" t="s">
        <v>193</v>
      </c>
      <c r="CS13" t="s">
        <v>193</v>
      </c>
      <c r="CT13" t="s">
        <v>193</v>
      </c>
      <c r="CU13" t="s">
        <v>193</v>
      </c>
      <c r="CV13" t="s">
        <v>193</v>
      </c>
      <c r="CW13" t="s">
        <v>193</v>
      </c>
      <c r="CX13" t="s">
        <v>193</v>
      </c>
      <c r="CY13" t="s">
        <v>193</v>
      </c>
      <c r="CZ13" t="s">
        <v>193</v>
      </c>
      <c r="DA13" t="s">
        <v>193</v>
      </c>
      <c r="DB13" t="s">
        <v>193</v>
      </c>
      <c r="DC13" t="s">
        <v>193</v>
      </c>
      <c r="DD13" t="s">
        <v>193</v>
      </c>
      <c r="DE13" t="s">
        <v>193</v>
      </c>
      <c r="DF13" t="s">
        <v>193</v>
      </c>
      <c r="DG13" t="s">
        <v>193</v>
      </c>
      <c r="DH13" t="s">
        <v>193</v>
      </c>
      <c r="DI13" t="s">
        <v>193</v>
      </c>
      <c r="DJ13" t="s">
        <v>193</v>
      </c>
      <c r="DK13" t="s">
        <v>193</v>
      </c>
      <c r="DL13" t="s">
        <v>193</v>
      </c>
      <c r="DM13" t="s">
        <v>193</v>
      </c>
      <c r="DN13" t="s">
        <v>193</v>
      </c>
      <c r="DO13" t="s">
        <v>193</v>
      </c>
      <c r="DP13" t="s">
        <v>193</v>
      </c>
      <c r="DQ13" t="s">
        <v>193</v>
      </c>
      <c r="DR13" t="s">
        <v>193</v>
      </c>
      <c r="DS13" t="s">
        <v>193</v>
      </c>
      <c r="DT13" t="s">
        <v>193</v>
      </c>
      <c r="DU13" t="s">
        <v>193</v>
      </c>
      <c r="DV13" t="s">
        <v>193</v>
      </c>
      <c r="DW13" t="s">
        <v>193</v>
      </c>
      <c r="DX13" t="s">
        <v>193</v>
      </c>
      <c r="DY13" t="s">
        <v>193</v>
      </c>
      <c r="DZ13" t="s">
        <v>193</v>
      </c>
      <c r="EA13" t="s">
        <v>193</v>
      </c>
      <c r="EB13" t="s">
        <v>193</v>
      </c>
      <c r="EC13" t="s">
        <v>193</v>
      </c>
      <c r="ED13" t="s">
        <v>193</v>
      </c>
      <c r="EE13" t="s">
        <v>193</v>
      </c>
      <c r="EF13" t="s">
        <v>193</v>
      </c>
      <c r="EG13" t="s">
        <v>193</v>
      </c>
      <c r="EH13" t="s">
        <v>193</v>
      </c>
      <c r="EI13" t="s">
        <v>193</v>
      </c>
      <c r="EJ13" t="s">
        <v>193</v>
      </c>
      <c r="EK13" t="s">
        <v>193</v>
      </c>
      <c r="EL13" t="s">
        <v>193</v>
      </c>
      <c r="EM13" t="s">
        <v>193</v>
      </c>
      <c r="EN13" t="s">
        <v>193</v>
      </c>
      <c r="EO13" t="s">
        <v>193</v>
      </c>
      <c r="EP13" t="s">
        <v>193</v>
      </c>
      <c r="EQ13" t="s">
        <v>193</v>
      </c>
      <c r="ER13" t="s">
        <v>193</v>
      </c>
      <c r="ES13" t="s">
        <v>193</v>
      </c>
      <c r="ET13" t="s">
        <v>193</v>
      </c>
      <c r="EU13" t="s">
        <v>193</v>
      </c>
    </row>
    <row r="14" spans="1:151">
      <c r="A14" s="7" t="s">
        <v>158</v>
      </c>
      <c r="B14" s="6">
        <f t="shared" si="14"/>
        <v>0.51239957216786036</v>
      </c>
      <c r="C14" s="6">
        <f t="shared" si="15"/>
        <v>0.78595549320435354</v>
      </c>
      <c r="D14" s="6">
        <f t="shared" si="16"/>
        <v>0.93016041543491712</v>
      </c>
      <c r="E14" s="6">
        <f t="shared" si="17"/>
        <v>0.71662034614633907</v>
      </c>
      <c r="F14" s="6">
        <f t="shared" si="18"/>
        <v>0.24555353562207452</v>
      </c>
      <c r="G14" s="6">
        <f t="shared" si="19"/>
        <v>0.91591890168874424</v>
      </c>
      <c r="H14" s="6">
        <f t="shared" si="20"/>
        <v>5.8226218857701316E-2</v>
      </c>
      <c r="I14" t="s">
        <v>157</v>
      </c>
      <c r="J14">
        <v>41746</v>
      </c>
      <c r="K14">
        <v>0.17899999999999999</v>
      </c>
      <c r="L14">
        <v>-5.7999999999999996E-3</v>
      </c>
      <c r="M14">
        <v>-0.28439999999999999</v>
      </c>
      <c r="N14">
        <v>-0.4128</v>
      </c>
      <c r="O14">
        <v>-3.8199999999999998E-2</v>
      </c>
      <c r="P14">
        <v>0.38159999999999999</v>
      </c>
      <c r="Q14">
        <v>-2.3658000000000001</v>
      </c>
      <c r="R14">
        <v>-6.8663080000000001</v>
      </c>
      <c r="S14">
        <v>-2.629362</v>
      </c>
      <c r="T14">
        <v>-4.1557519999999997</v>
      </c>
      <c r="U14">
        <v>-0.68369599999999997</v>
      </c>
      <c r="V14">
        <v>-7.0627999999999996E-2</v>
      </c>
      <c r="W14">
        <v>6.8715999999999999E-2</v>
      </c>
      <c r="X14">
        <v>-1.7484919999999999</v>
      </c>
      <c r="Y14">
        <v>-0.78559400000000001</v>
      </c>
      <c r="Z14">
        <v>-0.18761</v>
      </c>
      <c r="AA14">
        <v>-0.99665000000000004</v>
      </c>
      <c r="AB14">
        <v>0.26756400000000002</v>
      </c>
      <c r="AC14">
        <v>1.204386</v>
      </c>
      <c r="AD14">
        <v>1.484478</v>
      </c>
      <c r="AE14">
        <v>1.0423880000000001</v>
      </c>
      <c r="AF14">
        <v>1.0788139999999999</v>
      </c>
      <c r="AG14">
        <v>1.006696</v>
      </c>
      <c r="AH14">
        <v>0.77085599999999999</v>
      </c>
      <c r="AI14">
        <v>-0.32292999999999999</v>
      </c>
      <c r="AJ14">
        <v>0.474302</v>
      </c>
      <c r="AK14">
        <v>8.5439999999999995E-3</v>
      </c>
      <c r="AL14">
        <v>-0.568658</v>
      </c>
      <c r="AM14">
        <v>-0.57163600000000003</v>
      </c>
      <c r="AN14">
        <v>-0.23069999999999999</v>
      </c>
      <c r="AO14">
        <v>-6.6957955600635799</v>
      </c>
      <c r="AP14">
        <v>-6.7331662537276902</v>
      </c>
      <c r="AQ14">
        <v>-6.7757024268655703</v>
      </c>
      <c r="AR14">
        <v>-4.2160263677552701</v>
      </c>
      <c r="AS14">
        <v>-4.2684587958342997</v>
      </c>
      <c r="AT14">
        <v>-4.1930627330233996</v>
      </c>
      <c r="AU14">
        <v>0.90204441965263105</v>
      </c>
      <c r="AV14">
        <v>0.61678076767231804</v>
      </c>
      <c r="AW14">
        <v>0.68230427639103497</v>
      </c>
      <c r="AX14">
        <v>0.176898292510207</v>
      </c>
      <c r="AY14">
        <v>0.20694984701656999</v>
      </c>
      <c r="AZ14">
        <v>-1.1188611083235199E-3</v>
      </c>
      <c r="BA14">
        <v>0.70980574757234005</v>
      </c>
      <c r="BB14">
        <v>-0.59110971999212503</v>
      </c>
      <c r="BC14">
        <v>2.8060071356245402</v>
      </c>
      <c r="BD14">
        <v>2.2869387965821999</v>
      </c>
      <c r="BE14">
        <v>8.4960589863481206E-2</v>
      </c>
      <c r="BF14">
        <v>0.55131154323678599</v>
      </c>
      <c r="BG14">
        <v>-2.5723933355969</v>
      </c>
      <c r="BH14">
        <v>-1.61753478918837</v>
      </c>
      <c r="BI14">
        <v>-2.4998653502024601</v>
      </c>
      <c r="BJ14">
        <v>-2.80162267536724</v>
      </c>
      <c r="BK14">
        <v>6.1763533474114299E-2</v>
      </c>
      <c r="BL14">
        <v>-0.91440223764209105</v>
      </c>
      <c r="BM14">
        <v>0.229000367990326</v>
      </c>
      <c r="BN14">
        <v>-0.229000367990326</v>
      </c>
      <c r="BO14">
        <v>2.2251329791089698</v>
      </c>
      <c r="BP14">
        <v>2.2850478408803698</v>
      </c>
      <c r="BQ14">
        <v>-1.62560230646555</v>
      </c>
      <c r="BR14">
        <v>-1.8353179631252401</v>
      </c>
      <c r="BS14">
        <v>-2.3721556924630498</v>
      </c>
      <c r="BT14">
        <v>0.58408104630701996</v>
      </c>
      <c r="BU14">
        <v>0.56117888074837696</v>
      </c>
      <c r="BV14">
        <v>0.94968686200859498</v>
      </c>
      <c r="BW14">
        <v>2.6030775778058601E-3</v>
      </c>
      <c r="BX14">
        <v>-4.36758198312589E-2</v>
      </c>
      <c r="BY14">
        <v>-0.14117867611110299</v>
      </c>
      <c r="BZ14">
        <v>-2.2888091808559499</v>
      </c>
      <c r="CA14">
        <v>-2.5320321697481898</v>
      </c>
      <c r="CB14">
        <v>-2.9832450044575798</v>
      </c>
      <c r="CC14">
        <v>0.72878299719322404</v>
      </c>
      <c r="CD14">
        <v>0.52622625844318005</v>
      </c>
      <c r="CE14">
        <v>0.809542910443938</v>
      </c>
      <c r="CF14">
        <v>0.220135646132428</v>
      </c>
      <c r="CG14">
        <v>0.50996756767926099</v>
      </c>
      <c r="CH14">
        <v>0.14100706110057101</v>
      </c>
      <c r="CI14">
        <v>-5.4432294857346699</v>
      </c>
      <c r="CJ14">
        <v>-4.2775501512219396</v>
      </c>
      <c r="CK14">
        <v>-5.1046976519871903</v>
      </c>
      <c r="CL14">
        <v>0.72627304729862696</v>
      </c>
      <c r="CM14">
        <v>1.31659555436373</v>
      </c>
      <c r="CN14">
        <v>0.86603551317373295</v>
      </c>
      <c r="CO14">
        <v>-0.16792941749338</v>
      </c>
      <c r="CP14">
        <v>-0.21576066990481799</v>
      </c>
      <c r="CQ14">
        <v>-0.25542884738517802</v>
      </c>
      <c r="CR14" t="s">
        <v>193</v>
      </c>
      <c r="CS14" t="s">
        <v>193</v>
      </c>
      <c r="CT14" t="s">
        <v>193</v>
      </c>
      <c r="CU14" t="s">
        <v>193</v>
      </c>
      <c r="CV14" t="s">
        <v>193</v>
      </c>
      <c r="CW14" t="s">
        <v>193</v>
      </c>
      <c r="CX14" t="s">
        <v>193</v>
      </c>
      <c r="CY14" t="s">
        <v>193</v>
      </c>
      <c r="CZ14" t="s">
        <v>193</v>
      </c>
      <c r="DA14" t="s">
        <v>193</v>
      </c>
      <c r="DB14" t="s">
        <v>193</v>
      </c>
      <c r="DC14" t="s">
        <v>193</v>
      </c>
      <c r="DD14" t="s">
        <v>193</v>
      </c>
      <c r="DE14" t="s">
        <v>193</v>
      </c>
      <c r="DF14" t="s">
        <v>193</v>
      </c>
      <c r="DG14" t="s">
        <v>193</v>
      </c>
      <c r="DH14" t="s">
        <v>193</v>
      </c>
      <c r="DI14" t="s">
        <v>193</v>
      </c>
      <c r="DJ14" t="s">
        <v>193</v>
      </c>
      <c r="DK14" t="s">
        <v>193</v>
      </c>
      <c r="DL14" t="s">
        <v>193</v>
      </c>
      <c r="DM14" t="s">
        <v>193</v>
      </c>
      <c r="DN14" t="s">
        <v>193</v>
      </c>
      <c r="DO14" t="s">
        <v>193</v>
      </c>
      <c r="DP14" t="s">
        <v>193</v>
      </c>
      <c r="DQ14" t="s">
        <v>193</v>
      </c>
      <c r="DR14" t="s">
        <v>193</v>
      </c>
      <c r="DS14" t="s">
        <v>193</v>
      </c>
      <c r="DT14" t="s">
        <v>193</v>
      </c>
      <c r="DU14" t="s">
        <v>193</v>
      </c>
      <c r="DV14" t="s">
        <v>193</v>
      </c>
      <c r="DW14" t="s">
        <v>193</v>
      </c>
      <c r="DX14" t="s">
        <v>193</v>
      </c>
      <c r="DY14" t="s">
        <v>193</v>
      </c>
      <c r="DZ14" t="s">
        <v>193</v>
      </c>
      <c r="EA14" t="s">
        <v>193</v>
      </c>
      <c r="EB14" t="s">
        <v>193</v>
      </c>
      <c r="EC14" t="s">
        <v>193</v>
      </c>
      <c r="ED14" t="s">
        <v>193</v>
      </c>
      <c r="EE14" t="s">
        <v>193</v>
      </c>
      <c r="EF14" t="s">
        <v>193</v>
      </c>
      <c r="EG14" t="s">
        <v>193</v>
      </c>
      <c r="EH14" t="s">
        <v>193</v>
      </c>
      <c r="EI14" t="s">
        <v>193</v>
      </c>
      <c r="EJ14" t="s">
        <v>193</v>
      </c>
      <c r="EK14" t="s">
        <v>193</v>
      </c>
      <c r="EL14" t="s">
        <v>193</v>
      </c>
      <c r="EM14" t="s">
        <v>193</v>
      </c>
      <c r="EN14" t="s">
        <v>193</v>
      </c>
      <c r="EO14" t="s">
        <v>193</v>
      </c>
      <c r="EP14" t="s">
        <v>193</v>
      </c>
      <c r="EQ14" t="s">
        <v>193</v>
      </c>
      <c r="ER14" t="s">
        <v>193</v>
      </c>
      <c r="ES14" t="s">
        <v>193</v>
      </c>
      <c r="ET14" t="s">
        <v>193</v>
      </c>
      <c r="EU14" t="s">
        <v>193</v>
      </c>
    </row>
    <row r="15" spans="1:151">
      <c r="A15" s="7" t="s">
        <v>160</v>
      </c>
      <c r="B15" s="6">
        <f t="shared" si="14"/>
        <v>0.28527021174311229</v>
      </c>
      <c r="C15" s="6">
        <f t="shared" si="15"/>
        <v>0.89593815404939503</v>
      </c>
      <c r="D15" s="6">
        <f t="shared" si="16"/>
        <v>0.90080149703800216</v>
      </c>
      <c r="E15" s="6">
        <f t="shared" si="17"/>
        <v>0.72019303377703103</v>
      </c>
      <c r="F15" s="6">
        <f t="shared" si="18"/>
        <v>0.27518841632123081</v>
      </c>
      <c r="G15" s="6">
        <f t="shared" si="19"/>
        <v>0.94517594961817231</v>
      </c>
      <c r="H15" s="6">
        <f t="shared" si="20"/>
        <v>-2.4318749940779691E-2</v>
      </c>
      <c r="I15" t="s">
        <v>159</v>
      </c>
      <c r="J15">
        <v>51811</v>
      </c>
      <c r="K15">
        <v>0.2054</v>
      </c>
      <c r="L15">
        <v>5.0799999999999998E-2</v>
      </c>
      <c r="M15">
        <v>-0.109</v>
      </c>
      <c r="N15">
        <v>-0.32900000000000001</v>
      </c>
      <c r="O15">
        <v>5.7200000000000001E-2</v>
      </c>
      <c r="P15">
        <v>0.39</v>
      </c>
      <c r="Q15">
        <v>-2.4178099999999998</v>
      </c>
      <c r="R15">
        <v>-6.8735179999999998</v>
      </c>
      <c r="S15">
        <v>-3.2254360000000002</v>
      </c>
      <c r="T15">
        <v>-2.55559</v>
      </c>
      <c r="U15">
        <v>-0.53809799999999997</v>
      </c>
      <c r="V15">
        <v>0.46929199999999999</v>
      </c>
      <c r="W15">
        <v>0.501058</v>
      </c>
      <c r="X15">
        <v>-1.178018</v>
      </c>
      <c r="Y15">
        <v>0.121892</v>
      </c>
      <c r="Z15">
        <v>0.26292599999999999</v>
      </c>
      <c r="AA15">
        <v>-0.84235599999999999</v>
      </c>
      <c r="AB15">
        <v>0.40589399999999998</v>
      </c>
      <c r="AC15">
        <v>0.90142</v>
      </c>
      <c r="AD15">
        <v>1.66177</v>
      </c>
      <c r="AE15">
        <v>0.75824599999999998</v>
      </c>
      <c r="AF15">
        <v>0.89892799999999995</v>
      </c>
      <c r="AG15">
        <v>0.56135800000000002</v>
      </c>
      <c r="AH15">
        <v>0.67813400000000001</v>
      </c>
      <c r="AI15">
        <v>-0.456098</v>
      </c>
      <c r="AJ15">
        <v>0.21251200000000001</v>
      </c>
      <c r="AK15">
        <v>-0.116316</v>
      </c>
      <c r="AL15">
        <v>-0.39654600000000001</v>
      </c>
      <c r="AM15">
        <v>-0.202074</v>
      </c>
      <c r="AN15">
        <v>4.5178000000000003E-2</v>
      </c>
      <c r="AO15">
        <v>-6.5269415847090597</v>
      </c>
      <c r="AP15">
        <v>-6.6230931762200598</v>
      </c>
      <c r="AQ15">
        <v>-6.6537050128233703</v>
      </c>
      <c r="AR15">
        <v>-1.8053111488462501</v>
      </c>
      <c r="AS15">
        <v>-1.79946286519693</v>
      </c>
      <c r="AT15">
        <v>-2.0744145721587501</v>
      </c>
      <c r="AU15">
        <v>1.01396814843837</v>
      </c>
      <c r="AV15">
        <v>0.93153770447453998</v>
      </c>
      <c r="AW15">
        <v>1.16906672547311</v>
      </c>
      <c r="AX15">
        <v>0.51364411827775902</v>
      </c>
      <c r="AY15">
        <v>0.49297906880173198</v>
      </c>
      <c r="AZ15">
        <v>6.6421627981849293E-2</v>
      </c>
      <c r="BA15">
        <v>0.74138012261402697</v>
      </c>
      <c r="BB15">
        <v>-0.13216545181703299</v>
      </c>
      <c r="BC15">
        <v>1.84356361897965</v>
      </c>
      <c r="BD15">
        <v>1.7198003721620001</v>
      </c>
      <c r="BE15">
        <v>-0.69739666898875097</v>
      </c>
      <c r="BF15">
        <v>-0.17162779328198899</v>
      </c>
      <c r="BG15">
        <v>-3.73834259161739</v>
      </c>
      <c r="BH15">
        <v>-3.41453328758814</v>
      </c>
      <c r="BI15">
        <v>-4.8567239758697198</v>
      </c>
      <c r="BJ15">
        <v>-4.4437753476570396</v>
      </c>
      <c r="BK15">
        <v>-0.66297384464075104</v>
      </c>
      <c r="BL15">
        <v>-1.2345628571943199</v>
      </c>
      <c r="BM15">
        <v>2.9890942696907001E-2</v>
      </c>
      <c r="BN15">
        <v>-2.9890942696907001E-2</v>
      </c>
      <c r="BO15">
        <v>1.61644952173208</v>
      </c>
      <c r="BP15">
        <v>1.6759799614258399</v>
      </c>
      <c r="BQ15">
        <v>-0.44598868917519202</v>
      </c>
      <c r="BR15">
        <v>-0.30139556220879599</v>
      </c>
      <c r="BS15">
        <v>-0.93000389682887896</v>
      </c>
      <c r="BT15">
        <v>0.452292601366867</v>
      </c>
      <c r="BU15">
        <v>0.48844370844131801</v>
      </c>
      <c r="BV15">
        <v>0.85802000019563596</v>
      </c>
      <c r="BW15">
        <v>0.11336819319696601</v>
      </c>
      <c r="BX15">
        <v>3.6310872373736099E-2</v>
      </c>
      <c r="BY15">
        <v>-0.426070558011378</v>
      </c>
      <c r="BZ15">
        <v>0.29542174042911901</v>
      </c>
      <c r="CA15">
        <v>0.208357896168468</v>
      </c>
      <c r="CB15">
        <v>-0.16598301408318</v>
      </c>
      <c r="CC15">
        <v>0.36076161033476001</v>
      </c>
      <c r="CD15">
        <v>0.49700329891717498</v>
      </c>
      <c r="CE15">
        <v>0.81758175506558906</v>
      </c>
      <c r="CF15">
        <v>8.1942132643445395E-2</v>
      </c>
      <c r="CG15">
        <v>0.52758105967777102</v>
      </c>
      <c r="CH15">
        <v>1.13890185072794E-2</v>
      </c>
      <c r="CI15">
        <v>-5.2984021790374696</v>
      </c>
      <c r="CJ15">
        <v>-5.9655794430468099</v>
      </c>
      <c r="CK15">
        <v>-5.7525202393975698</v>
      </c>
      <c r="CL15">
        <v>0.93285049465104497</v>
      </c>
      <c r="CM15">
        <v>0.78226775828521899</v>
      </c>
      <c r="CN15">
        <v>0.96939797796018001</v>
      </c>
      <c r="CO15">
        <v>0.28673008949117101</v>
      </c>
      <c r="CP15">
        <v>-8.8501273366393005E-2</v>
      </c>
      <c r="CQ15">
        <v>-0.104686460707988</v>
      </c>
      <c r="CR15" t="s">
        <v>193</v>
      </c>
      <c r="CS15" t="s">
        <v>193</v>
      </c>
      <c r="CT15" t="s">
        <v>193</v>
      </c>
      <c r="CU15" t="s">
        <v>193</v>
      </c>
      <c r="CV15" t="s">
        <v>193</v>
      </c>
      <c r="CW15" t="s">
        <v>193</v>
      </c>
      <c r="CX15" t="s">
        <v>193</v>
      </c>
      <c r="CY15" t="s">
        <v>193</v>
      </c>
      <c r="CZ15" t="s">
        <v>193</v>
      </c>
      <c r="DA15" t="s">
        <v>193</v>
      </c>
      <c r="DB15" t="s">
        <v>193</v>
      </c>
      <c r="DC15" t="s">
        <v>193</v>
      </c>
      <c r="DD15" t="s">
        <v>193</v>
      </c>
      <c r="DE15" t="s">
        <v>193</v>
      </c>
      <c r="DF15" t="s">
        <v>193</v>
      </c>
      <c r="DG15" t="s">
        <v>193</v>
      </c>
      <c r="DH15" t="s">
        <v>193</v>
      </c>
      <c r="DI15" t="s">
        <v>193</v>
      </c>
      <c r="DJ15" t="s">
        <v>193</v>
      </c>
      <c r="DK15" t="s">
        <v>193</v>
      </c>
      <c r="DL15" t="s">
        <v>193</v>
      </c>
      <c r="DM15" t="s">
        <v>193</v>
      </c>
      <c r="DN15" t="s">
        <v>193</v>
      </c>
      <c r="DO15" t="s">
        <v>193</v>
      </c>
      <c r="DP15" t="s">
        <v>193</v>
      </c>
      <c r="DQ15" t="s">
        <v>193</v>
      </c>
      <c r="DR15" t="s">
        <v>193</v>
      </c>
      <c r="DS15" t="s">
        <v>193</v>
      </c>
      <c r="DT15" t="s">
        <v>193</v>
      </c>
      <c r="DU15" t="s">
        <v>193</v>
      </c>
      <c r="DV15" t="s">
        <v>193</v>
      </c>
      <c r="DW15" t="s">
        <v>193</v>
      </c>
      <c r="DX15" t="s">
        <v>193</v>
      </c>
      <c r="DY15" t="s">
        <v>193</v>
      </c>
      <c r="DZ15" t="s">
        <v>193</v>
      </c>
      <c r="EA15" t="s">
        <v>193</v>
      </c>
      <c r="EB15" t="s">
        <v>193</v>
      </c>
      <c r="EC15" t="s">
        <v>193</v>
      </c>
      <c r="ED15" t="s">
        <v>193</v>
      </c>
      <c r="EE15" t="s">
        <v>193</v>
      </c>
      <c r="EF15" t="s">
        <v>193</v>
      </c>
      <c r="EG15" t="s">
        <v>193</v>
      </c>
      <c r="EH15" t="s">
        <v>193</v>
      </c>
      <c r="EI15" t="s">
        <v>193</v>
      </c>
      <c r="EJ15" t="s">
        <v>193</v>
      </c>
      <c r="EK15" t="s">
        <v>193</v>
      </c>
      <c r="EL15" t="s">
        <v>193</v>
      </c>
      <c r="EM15" t="s">
        <v>193</v>
      </c>
      <c r="EN15" t="s">
        <v>193</v>
      </c>
      <c r="EO15" t="s">
        <v>193</v>
      </c>
      <c r="EP15" t="s">
        <v>193</v>
      </c>
      <c r="EQ15" t="s">
        <v>193</v>
      </c>
      <c r="ER15" t="s">
        <v>193</v>
      </c>
      <c r="ES15" t="s">
        <v>193</v>
      </c>
      <c r="ET15" t="s">
        <v>193</v>
      </c>
      <c r="EU15" t="s">
        <v>193</v>
      </c>
    </row>
    <row r="16" spans="1:151">
      <c r="A16" s="7" t="s">
        <v>162</v>
      </c>
      <c r="B16" s="6">
        <f t="shared" si="14"/>
        <v>-0.45310817559650446</v>
      </c>
      <c r="C16" s="6">
        <f t="shared" si="15"/>
        <v>0.55950980624952718</v>
      </c>
      <c r="D16" s="6">
        <f t="shared" si="16"/>
        <v>0.31026083336243515</v>
      </c>
      <c r="E16" s="6">
        <f t="shared" si="17"/>
        <v>0.32064153390157046</v>
      </c>
      <c r="F16" s="6">
        <f t="shared" si="18"/>
        <v>0.19178858475766969</v>
      </c>
      <c r="G16" s="6">
        <f t="shared" si="19"/>
        <v>0.32327095914292581</v>
      </c>
      <c r="H16" s="6">
        <f t="shared" si="20"/>
        <v>0.10363089060532438</v>
      </c>
      <c r="I16" t="s">
        <v>161</v>
      </c>
      <c r="J16">
        <v>44610</v>
      </c>
      <c r="K16">
        <v>0.33960000000000001</v>
      </c>
      <c r="L16">
        <v>0.30259999999999998</v>
      </c>
      <c r="M16">
        <v>0.36459999999999998</v>
      </c>
      <c r="N16">
        <v>0.15340000000000001</v>
      </c>
      <c r="O16">
        <v>7.5999999999999998E-2</v>
      </c>
      <c r="P16">
        <v>0.307</v>
      </c>
      <c r="Q16">
        <v>-0.904138</v>
      </c>
      <c r="R16">
        <v>-1.9303900000000001</v>
      </c>
      <c r="S16">
        <v>-2.1213639999999998</v>
      </c>
      <c r="T16">
        <v>-0.366178</v>
      </c>
      <c r="U16">
        <v>0.21479000000000001</v>
      </c>
      <c r="V16">
        <v>0.58489199999999997</v>
      </c>
      <c r="W16">
        <v>1.1310000000000001E-2</v>
      </c>
      <c r="X16">
        <v>-0.90673800000000004</v>
      </c>
      <c r="Y16">
        <v>-0.49526999999999999</v>
      </c>
      <c r="Z16">
        <v>-0.74824199999999996</v>
      </c>
      <c r="AA16">
        <v>-2.1683400000000002</v>
      </c>
      <c r="AB16">
        <v>-3.3056000000000002E-2</v>
      </c>
      <c r="AC16">
        <v>-0.56069599999999997</v>
      </c>
      <c r="AD16">
        <v>-0.97576799999999997</v>
      </c>
      <c r="AE16">
        <v>-1.118258</v>
      </c>
      <c r="AF16">
        <v>-0.92988999999999999</v>
      </c>
      <c r="AG16">
        <v>-3.2517999999999998E-2</v>
      </c>
      <c r="AH16">
        <v>-0.76205400000000001</v>
      </c>
      <c r="AI16">
        <v>-1.8634000000000001E-2</v>
      </c>
      <c r="AJ16">
        <v>0.13328000000000001</v>
      </c>
      <c r="AK16">
        <v>1.6944000000000001E-2</v>
      </c>
      <c r="AL16">
        <v>0.14027000000000001</v>
      </c>
      <c r="AM16">
        <v>0.31280799999999997</v>
      </c>
      <c r="AN16">
        <v>0.38407999999999998</v>
      </c>
      <c r="AO16">
        <v>-0.39701818182311499</v>
      </c>
      <c r="AP16">
        <v>-0.35631312480485</v>
      </c>
      <c r="AQ16">
        <v>-0.17326989939964199</v>
      </c>
      <c r="AR16">
        <v>1.4668374699170801</v>
      </c>
      <c r="AS16">
        <v>1.4316175841224501</v>
      </c>
      <c r="AT16">
        <v>1.06655472650911</v>
      </c>
      <c r="AU16">
        <v>0.96155550985129801</v>
      </c>
      <c r="AV16">
        <v>0.79559464206004504</v>
      </c>
      <c r="AW16">
        <v>1.10754492005389</v>
      </c>
      <c r="AX16">
        <v>-0.48599128639441402</v>
      </c>
      <c r="AY16">
        <v>-0.480403472529494</v>
      </c>
      <c r="AZ16">
        <v>-0.52448323606497504</v>
      </c>
      <c r="BA16">
        <v>0.51108803508512102</v>
      </c>
      <c r="BB16">
        <v>-8.3908720323288499E-2</v>
      </c>
      <c r="BC16">
        <v>1.4097770934979701</v>
      </c>
      <c r="BD16">
        <v>1.20438393155114</v>
      </c>
      <c r="BE16">
        <v>9.9817644100981498E-2</v>
      </c>
      <c r="BF16">
        <v>0.50190159220525699</v>
      </c>
      <c r="BG16">
        <v>-1.9330168951810001</v>
      </c>
      <c r="BH16">
        <v>-1.3110509266535</v>
      </c>
      <c r="BI16">
        <v>-1.9706852639385599</v>
      </c>
      <c r="BJ16">
        <v>-1.92106025776412</v>
      </c>
      <c r="BK16">
        <v>-0.10193768505914701</v>
      </c>
      <c r="BL16">
        <v>-0.47848766873172299</v>
      </c>
      <c r="BM16">
        <v>8.4052061692132501E-2</v>
      </c>
      <c r="BN16">
        <v>-8.4052061692132501E-2</v>
      </c>
      <c r="BO16">
        <v>1.12100407773927</v>
      </c>
      <c r="BP16">
        <v>1.10317368473116</v>
      </c>
      <c r="BQ16">
        <v>0.92346422325946698</v>
      </c>
      <c r="BR16">
        <v>1.14998334947167</v>
      </c>
      <c r="BS16">
        <v>0.73033495803491</v>
      </c>
      <c r="BT16">
        <v>1.04278283060497</v>
      </c>
      <c r="BU16">
        <v>0.89335609211935596</v>
      </c>
      <c r="BV16">
        <v>1.20860998542202</v>
      </c>
      <c r="BW16">
        <v>0.115199839843353</v>
      </c>
      <c r="BX16">
        <v>-5.0164254362294998E-2</v>
      </c>
      <c r="BY16">
        <v>0.100141698679483</v>
      </c>
      <c r="BZ16">
        <v>1.30530987049688</v>
      </c>
      <c r="CA16">
        <v>1.3207361996209901</v>
      </c>
      <c r="CB16">
        <v>0.91047080964215099</v>
      </c>
      <c r="CC16">
        <v>0.68809923815707796</v>
      </c>
      <c r="CD16">
        <v>0.86622263291594404</v>
      </c>
      <c r="CE16">
        <v>1.24626816609349</v>
      </c>
      <c r="CF16">
        <v>0.201776986015862</v>
      </c>
      <c r="CG16">
        <v>0.20687930091217599</v>
      </c>
      <c r="CH16">
        <v>0.16029552264730301</v>
      </c>
      <c r="CI16">
        <v>0.62057493990190205</v>
      </c>
      <c r="CJ16">
        <v>0.32308767908988101</v>
      </c>
      <c r="CK16">
        <v>0.41836488488533202</v>
      </c>
      <c r="CL16">
        <v>0.65129266577897804</v>
      </c>
      <c r="CM16">
        <v>0.568619121697852</v>
      </c>
      <c r="CN16">
        <v>0.76487987936027002</v>
      </c>
      <c r="CO16">
        <v>-0.63334244572065701</v>
      </c>
      <c r="CP16">
        <v>-0.59069574749360398</v>
      </c>
      <c r="CQ16">
        <v>-0.67616065623131105</v>
      </c>
      <c r="CR16" t="s">
        <v>193</v>
      </c>
      <c r="CS16" t="s">
        <v>193</v>
      </c>
      <c r="CT16" t="s">
        <v>193</v>
      </c>
      <c r="CU16" t="s">
        <v>193</v>
      </c>
      <c r="CV16" t="s">
        <v>193</v>
      </c>
      <c r="CW16" t="s">
        <v>193</v>
      </c>
      <c r="CX16" t="s">
        <v>193</v>
      </c>
      <c r="CY16" t="s">
        <v>193</v>
      </c>
      <c r="CZ16" t="s">
        <v>193</v>
      </c>
      <c r="DA16" t="s">
        <v>193</v>
      </c>
      <c r="DB16" t="s">
        <v>193</v>
      </c>
      <c r="DC16" t="s">
        <v>193</v>
      </c>
      <c r="DD16" t="s">
        <v>193</v>
      </c>
      <c r="DE16" t="s">
        <v>193</v>
      </c>
      <c r="DF16" t="s">
        <v>193</v>
      </c>
      <c r="DG16" t="s">
        <v>193</v>
      </c>
      <c r="DH16" t="s">
        <v>193</v>
      </c>
      <c r="DI16" t="s">
        <v>193</v>
      </c>
      <c r="DJ16" t="s">
        <v>193</v>
      </c>
      <c r="DK16" t="s">
        <v>193</v>
      </c>
      <c r="DL16" t="s">
        <v>193</v>
      </c>
      <c r="DM16" t="s">
        <v>193</v>
      </c>
      <c r="DN16" t="s">
        <v>193</v>
      </c>
      <c r="DO16" t="s">
        <v>193</v>
      </c>
      <c r="DP16" t="s">
        <v>193</v>
      </c>
      <c r="DQ16" t="s">
        <v>193</v>
      </c>
      <c r="DR16" t="s">
        <v>193</v>
      </c>
      <c r="DS16" t="s">
        <v>193</v>
      </c>
      <c r="DT16" t="s">
        <v>193</v>
      </c>
      <c r="DU16" t="s">
        <v>193</v>
      </c>
      <c r="DV16" t="s">
        <v>193</v>
      </c>
      <c r="DW16" t="s">
        <v>193</v>
      </c>
      <c r="DX16" t="s">
        <v>193</v>
      </c>
      <c r="DY16" t="s">
        <v>193</v>
      </c>
      <c r="DZ16" t="s">
        <v>193</v>
      </c>
      <c r="EA16" t="s">
        <v>193</v>
      </c>
      <c r="EB16" t="s">
        <v>193</v>
      </c>
      <c r="EC16" t="s">
        <v>193</v>
      </c>
      <c r="ED16" t="s">
        <v>193</v>
      </c>
      <c r="EE16" t="s">
        <v>193</v>
      </c>
      <c r="EF16" t="s">
        <v>193</v>
      </c>
      <c r="EG16" t="s">
        <v>193</v>
      </c>
      <c r="EH16" t="s">
        <v>193</v>
      </c>
      <c r="EI16" t="s">
        <v>193</v>
      </c>
      <c r="EJ16" t="s">
        <v>193</v>
      </c>
      <c r="EK16" t="s">
        <v>193</v>
      </c>
      <c r="EL16" t="s">
        <v>193</v>
      </c>
      <c r="EM16" t="s">
        <v>193</v>
      </c>
      <c r="EN16" t="s">
        <v>193</v>
      </c>
      <c r="EO16" t="s">
        <v>193</v>
      </c>
      <c r="EP16" t="s">
        <v>193</v>
      </c>
      <c r="EQ16" t="s">
        <v>193</v>
      </c>
      <c r="ER16" t="s">
        <v>193</v>
      </c>
      <c r="ES16" t="s">
        <v>193</v>
      </c>
      <c r="ET16" t="s">
        <v>193</v>
      </c>
      <c r="EU16" t="s">
        <v>193</v>
      </c>
    </row>
    <row r="17" spans="1:151">
      <c r="A17" s="7" t="s">
        <v>132</v>
      </c>
      <c r="B17" s="6">
        <f t="shared" si="14"/>
        <v>0.99999999999999989</v>
      </c>
      <c r="C17" s="6">
        <f t="shared" si="15"/>
        <v>0.11196167358424371</v>
      </c>
      <c r="D17" s="6">
        <f t="shared" si="16"/>
        <v>0.43501704891925852</v>
      </c>
      <c r="E17" s="6">
        <f t="shared" si="17"/>
        <v>0.29712951137131022</v>
      </c>
      <c r="F17" s="6">
        <f t="shared" si="18"/>
        <v>2.5983407766883779E-2</v>
      </c>
      <c r="G17" s="6">
        <f t="shared" si="19"/>
        <v>0.40387160563208629</v>
      </c>
      <c r="H17" s="6">
        <f t="shared" si="20"/>
        <v>4.6510400911116127E-2</v>
      </c>
      <c r="I17" t="s">
        <v>131</v>
      </c>
      <c r="J17">
        <v>19188</v>
      </c>
      <c r="K17">
        <v>-6.2E-2</v>
      </c>
      <c r="L17" t="s">
        <v>193</v>
      </c>
      <c r="M17">
        <v>0.35799999999999998</v>
      </c>
      <c r="N17">
        <v>0.68100000000000005</v>
      </c>
      <c r="O17" t="s">
        <v>193</v>
      </c>
      <c r="P17">
        <v>-0.57350000000000001</v>
      </c>
      <c r="Q17">
        <v>-5.0924999999999998E-2</v>
      </c>
      <c r="R17">
        <v>0.19531499999999999</v>
      </c>
      <c r="S17" t="s">
        <v>193</v>
      </c>
      <c r="T17">
        <v>-1.53701</v>
      </c>
      <c r="U17">
        <v>2.1930000000000002E-2</v>
      </c>
      <c r="V17">
        <v>0.50890666666666695</v>
      </c>
      <c r="W17">
        <v>0.14674499999999999</v>
      </c>
      <c r="X17">
        <v>-2.5004999999999999E-2</v>
      </c>
      <c r="Y17">
        <v>0.34855999999999998</v>
      </c>
      <c r="Z17">
        <v>0.31953666666666702</v>
      </c>
      <c r="AA17">
        <v>0.35565999999999998</v>
      </c>
      <c r="AB17">
        <v>0.80259000000000003</v>
      </c>
      <c r="AC17">
        <v>0.86338999999999999</v>
      </c>
      <c r="AD17">
        <v>0.53285000000000005</v>
      </c>
      <c r="AE17">
        <v>0.84657000000000004</v>
      </c>
      <c r="AF17">
        <v>0.21345</v>
      </c>
      <c r="AG17">
        <v>0.35460999999999998</v>
      </c>
      <c r="AH17">
        <v>0.48132000000000003</v>
      </c>
      <c r="AI17" t="s">
        <v>193</v>
      </c>
      <c r="AJ17" t="s">
        <v>193</v>
      </c>
      <c r="AK17" t="s">
        <v>193</v>
      </c>
      <c r="AL17" t="s">
        <v>193</v>
      </c>
      <c r="AM17" t="s">
        <v>193</v>
      </c>
      <c r="AN17" t="s">
        <v>193</v>
      </c>
      <c r="AO17">
        <v>-0.86727361651193702</v>
      </c>
      <c r="AP17">
        <v>-0.87086688123594502</v>
      </c>
      <c r="AQ17">
        <v>-0.86727361651193702</v>
      </c>
      <c r="AR17">
        <v>-0.81096617560998296</v>
      </c>
      <c r="AS17">
        <v>-0.86368927916289795</v>
      </c>
      <c r="AT17">
        <v>-0.74353824808969204</v>
      </c>
      <c r="AU17">
        <v>-7.1242081481213596E-2</v>
      </c>
      <c r="AV17">
        <v>-0.185169957380249</v>
      </c>
      <c r="AW17">
        <v>-0.558323375622785</v>
      </c>
      <c r="AX17">
        <v>1.3169356109366199</v>
      </c>
      <c r="AY17">
        <v>1.3310797932568901</v>
      </c>
      <c r="AZ17">
        <v>0.49848297999568802</v>
      </c>
      <c r="BA17">
        <v>-0.162896513716832</v>
      </c>
      <c r="BB17">
        <v>0.30090886051203303</v>
      </c>
      <c r="BC17">
        <v>0.69889119561114699</v>
      </c>
      <c r="BD17">
        <v>0.58873303431997204</v>
      </c>
      <c r="BE17">
        <v>1.06232749840278</v>
      </c>
      <c r="BF17">
        <v>1.16976218682621</v>
      </c>
      <c r="BG17">
        <v>0.81999623001299904</v>
      </c>
      <c r="BH17">
        <v>1.33843626038222</v>
      </c>
      <c r="BI17">
        <v>0.54602135834856402</v>
      </c>
      <c r="BJ17">
        <v>1.3263718413032899</v>
      </c>
      <c r="BK17">
        <v>0.25072310334381598</v>
      </c>
      <c r="BL17">
        <v>0.952798715798855</v>
      </c>
      <c r="BM17">
        <v>-0.21190385445328799</v>
      </c>
      <c r="BN17">
        <v>0.21190385445328799</v>
      </c>
      <c r="BO17">
        <v>-0.33105111974629298</v>
      </c>
      <c r="BP17">
        <v>0.11704466811184699</v>
      </c>
      <c r="BQ17">
        <v>-0.85654720991887801</v>
      </c>
      <c r="BR17">
        <v>-1.00657265392349</v>
      </c>
      <c r="BS17">
        <v>-0.58758797012798003</v>
      </c>
      <c r="BT17">
        <v>0.28257459222943898</v>
      </c>
      <c r="BU17">
        <v>-0.194144761072125</v>
      </c>
      <c r="BV17">
        <v>-0.51270075849698804</v>
      </c>
      <c r="BW17">
        <v>0.83371811810456697</v>
      </c>
      <c r="BX17">
        <v>1.2239841283931301</v>
      </c>
      <c r="BY17">
        <v>0.21469001399509699</v>
      </c>
      <c r="BZ17">
        <v>-0.99476335163385299</v>
      </c>
      <c r="CA17">
        <v>-1.13030802234573</v>
      </c>
      <c r="CB17">
        <v>-1.0588936890535701</v>
      </c>
      <c r="CC17">
        <v>0.859969548221026</v>
      </c>
      <c r="CD17">
        <v>0.25151253593857398</v>
      </c>
      <c r="CE17">
        <v>-0.41766296868566699</v>
      </c>
      <c r="CF17">
        <v>0.22314167871028101</v>
      </c>
      <c r="CG17">
        <v>1.15144558083465</v>
      </c>
      <c r="CH17">
        <v>0.26957725170056601</v>
      </c>
      <c r="CI17">
        <v>-0.78361568746502797</v>
      </c>
      <c r="CJ17">
        <v>-1.0836970800541399</v>
      </c>
      <c r="CK17">
        <v>-0.593512804085085</v>
      </c>
      <c r="CL17">
        <v>0.77629544120076099</v>
      </c>
      <c r="CM17">
        <v>0.1073835353736</v>
      </c>
      <c r="CN17">
        <v>-0.176250639691727</v>
      </c>
      <c r="CO17">
        <v>0.916302919945859</v>
      </c>
      <c r="CP17">
        <v>0.114669889452092</v>
      </c>
      <c r="CQ17">
        <v>0.13988617506092901</v>
      </c>
      <c r="CR17" t="s">
        <v>193</v>
      </c>
      <c r="CS17" t="s">
        <v>193</v>
      </c>
      <c r="CT17" t="s">
        <v>193</v>
      </c>
      <c r="CU17" t="s">
        <v>193</v>
      </c>
      <c r="CV17" t="s">
        <v>193</v>
      </c>
      <c r="CW17" t="s">
        <v>193</v>
      </c>
      <c r="CX17" t="s">
        <v>193</v>
      </c>
      <c r="CY17" t="s">
        <v>193</v>
      </c>
      <c r="CZ17" t="s">
        <v>193</v>
      </c>
      <c r="DA17" t="s">
        <v>193</v>
      </c>
      <c r="DB17" t="s">
        <v>193</v>
      </c>
      <c r="DC17" t="s">
        <v>193</v>
      </c>
      <c r="DD17" t="s">
        <v>193</v>
      </c>
      <c r="DE17" t="s">
        <v>193</v>
      </c>
      <c r="DF17" t="s">
        <v>193</v>
      </c>
      <c r="DG17" t="s">
        <v>193</v>
      </c>
      <c r="DH17" t="s">
        <v>193</v>
      </c>
      <c r="DI17" t="s">
        <v>193</v>
      </c>
      <c r="DJ17" t="s">
        <v>193</v>
      </c>
      <c r="DK17" t="s">
        <v>193</v>
      </c>
      <c r="DL17" t="s">
        <v>193</v>
      </c>
      <c r="DM17" t="s">
        <v>193</v>
      </c>
      <c r="DN17" t="s">
        <v>193</v>
      </c>
      <c r="DO17" t="s">
        <v>193</v>
      </c>
      <c r="DP17" t="s">
        <v>193</v>
      </c>
      <c r="DQ17" t="s">
        <v>193</v>
      </c>
      <c r="DR17" t="s">
        <v>193</v>
      </c>
      <c r="DS17" t="s">
        <v>193</v>
      </c>
      <c r="DT17" t="s">
        <v>193</v>
      </c>
      <c r="DU17" t="s">
        <v>193</v>
      </c>
      <c r="DV17" t="s">
        <v>193</v>
      </c>
      <c r="DW17" t="s">
        <v>193</v>
      </c>
      <c r="DX17" t="s">
        <v>193</v>
      </c>
      <c r="DY17" t="s">
        <v>193</v>
      </c>
      <c r="DZ17" t="s">
        <v>193</v>
      </c>
      <c r="EA17" t="s">
        <v>193</v>
      </c>
      <c r="EB17" t="s">
        <v>193</v>
      </c>
      <c r="EC17" t="s">
        <v>193</v>
      </c>
      <c r="ED17" t="s">
        <v>193</v>
      </c>
      <c r="EE17" t="s">
        <v>193</v>
      </c>
      <c r="EF17" t="s">
        <v>193</v>
      </c>
      <c r="EG17" t="s">
        <v>193</v>
      </c>
      <c r="EH17" t="s">
        <v>193</v>
      </c>
      <c r="EI17" t="s">
        <v>193</v>
      </c>
      <c r="EJ17" t="s">
        <v>193</v>
      </c>
      <c r="EK17" t="s">
        <v>193</v>
      </c>
      <c r="EL17" t="s">
        <v>193</v>
      </c>
      <c r="EM17" t="s">
        <v>193</v>
      </c>
      <c r="EN17" t="s">
        <v>193</v>
      </c>
      <c r="EO17" t="s">
        <v>193</v>
      </c>
      <c r="EP17" t="s">
        <v>193</v>
      </c>
      <c r="EQ17" t="s">
        <v>193</v>
      </c>
      <c r="ER17" t="s">
        <v>193</v>
      </c>
      <c r="ES17" t="s">
        <v>193</v>
      </c>
      <c r="ET17" t="s">
        <v>193</v>
      </c>
      <c r="EU17" t="s">
        <v>193</v>
      </c>
    </row>
    <row r="18" spans="1:151">
      <c r="A18" s="7" t="s">
        <v>139</v>
      </c>
      <c r="B18" s="6">
        <f t="shared" si="14"/>
        <v>0.11196167358424371</v>
      </c>
      <c r="C18" s="6">
        <f t="shared" si="15"/>
        <v>0.99999999999999989</v>
      </c>
      <c r="D18" s="6">
        <f t="shared" si="16"/>
        <v>0.84464949635059461</v>
      </c>
      <c r="E18" s="6">
        <f t="shared" si="17"/>
        <v>0.69517993511920328</v>
      </c>
      <c r="F18" s="6">
        <f t="shared" si="18"/>
        <v>0.40191118752661237</v>
      </c>
      <c r="G18" s="6">
        <f t="shared" si="19"/>
        <v>0.86228601500111812</v>
      </c>
      <c r="H18" s="6">
        <f t="shared" si="20"/>
        <v>-4.4298108254331371E-2</v>
      </c>
      <c r="I18" t="s">
        <v>137</v>
      </c>
      <c r="J18">
        <v>20757</v>
      </c>
      <c r="K18">
        <v>-5.7250000000000002E-2</v>
      </c>
      <c r="L18">
        <v>-0.20949999999999999</v>
      </c>
      <c r="M18">
        <v>-0.38850000000000001</v>
      </c>
      <c r="N18">
        <v>-0.29325000000000001</v>
      </c>
      <c r="O18">
        <v>-5.1499999999999997E-2</v>
      </c>
      <c r="P18">
        <v>0.15575</v>
      </c>
      <c r="Q18">
        <v>-1.7542599999999999</v>
      </c>
      <c r="R18">
        <v>-4.8586425000000002</v>
      </c>
      <c r="S18">
        <v>-2.9326650000000001</v>
      </c>
      <c r="T18">
        <v>-2.06813</v>
      </c>
      <c r="U18">
        <v>0.2002575</v>
      </c>
      <c r="V18">
        <v>0.69731750000000003</v>
      </c>
      <c r="W18">
        <v>8.3290000000000003E-2</v>
      </c>
      <c r="X18">
        <v>-0.91647500000000004</v>
      </c>
      <c r="Y18">
        <v>0.38293250000000001</v>
      </c>
      <c r="Z18">
        <v>0.26638250000000002</v>
      </c>
      <c r="AA18">
        <v>-1.4078900000000001</v>
      </c>
      <c r="AB18">
        <v>0.31248500000000001</v>
      </c>
      <c r="AC18">
        <v>1.1028</v>
      </c>
      <c r="AD18">
        <v>1.2837425</v>
      </c>
      <c r="AE18">
        <v>0.85028999999999999</v>
      </c>
      <c r="AF18">
        <v>0.40962999999999999</v>
      </c>
      <c r="AG18">
        <v>0.74250000000000005</v>
      </c>
      <c r="AH18">
        <v>0.51454750000000005</v>
      </c>
      <c r="AI18">
        <v>-0.4083175</v>
      </c>
      <c r="AJ18">
        <v>0.13425000000000001</v>
      </c>
      <c r="AK18">
        <v>-6.3822500000000004E-2</v>
      </c>
      <c r="AL18">
        <v>-0.20552999999999999</v>
      </c>
      <c r="AM18">
        <v>-1.7497499999999999E-2</v>
      </c>
      <c r="AN18">
        <v>8.9457499999999995E-2</v>
      </c>
      <c r="AO18">
        <v>-5.3928305445907903</v>
      </c>
      <c r="AP18">
        <v>-5.4404335996506799</v>
      </c>
      <c r="AQ18">
        <v>-5.32318468233857</v>
      </c>
      <c r="AR18">
        <v>-4.7128818530049202E-2</v>
      </c>
      <c r="AS18">
        <v>8.7080879494843597E-2</v>
      </c>
      <c r="AT18">
        <v>0.115821464766606</v>
      </c>
      <c r="AU18">
        <v>0.41137530090447799</v>
      </c>
      <c r="AV18">
        <v>0.72529215982019002</v>
      </c>
      <c r="AW18">
        <v>0.67069373557019696</v>
      </c>
      <c r="AX18">
        <v>-0.17191215148018699</v>
      </c>
      <c r="AY18">
        <v>-0.20151003151840599</v>
      </c>
      <c r="AZ18">
        <v>0.238889102267484</v>
      </c>
      <c r="BA18">
        <v>2.1097821165403698</v>
      </c>
      <c r="BB18">
        <v>1.1731229344240099</v>
      </c>
      <c r="BC18">
        <v>3.3421064917238801</v>
      </c>
      <c r="BD18">
        <v>2.8502250291098199</v>
      </c>
      <c r="BE18">
        <v>-1.6245656095435199E-2</v>
      </c>
      <c r="BF18">
        <v>0.48182601857997498</v>
      </c>
      <c r="BG18">
        <v>-3.9223219255696602</v>
      </c>
      <c r="BH18">
        <v>-3.0338068772411599</v>
      </c>
      <c r="BI18">
        <v>-4.7560844496133798</v>
      </c>
      <c r="BJ18">
        <v>-4.6282235077376104</v>
      </c>
      <c r="BK18">
        <v>-1.90756942667976</v>
      </c>
      <c r="BL18">
        <v>-2.3449387655915301</v>
      </c>
      <c r="BM18">
        <v>5.8106227630350098E-3</v>
      </c>
      <c r="BN18">
        <v>-5.8106227630350098E-3</v>
      </c>
      <c r="BO18">
        <v>2.5124978809741498</v>
      </c>
      <c r="BP18">
        <v>2.8372422728997599</v>
      </c>
      <c r="BQ18">
        <v>-0.61744288163699901</v>
      </c>
      <c r="BR18">
        <v>-0.75031286894414395</v>
      </c>
      <c r="BS18">
        <v>-1.1620212534158401</v>
      </c>
      <c r="BT18">
        <v>5.3108565622901602E-2</v>
      </c>
      <c r="BU18">
        <v>0.108751341513643</v>
      </c>
      <c r="BV18">
        <v>6.3100062680576094E-2</v>
      </c>
      <c r="BW18">
        <v>-0.63464337825031802</v>
      </c>
      <c r="BX18">
        <v>-0.92662403579246899</v>
      </c>
      <c r="BY18">
        <v>-0.36761822602897598</v>
      </c>
      <c r="BZ18">
        <v>0.47576066247552201</v>
      </c>
      <c r="CA18">
        <v>0.53167911185396999</v>
      </c>
      <c r="CB18">
        <v>0.64190252087436395</v>
      </c>
      <c r="CC18">
        <v>0.12071096663681601</v>
      </c>
      <c r="CD18">
        <v>3.2514238805887098E-3</v>
      </c>
      <c r="CE18">
        <v>0.102981244096543</v>
      </c>
      <c r="CF18">
        <v>0.41838158732684899</v>
      </c>
      <c r="CG18">
        <v>-8.4568892064297102E-2</v>
      </c>
      <c r="CH18">
        <v>0.322455181729985</v>
      </c>
      <c r="CI18">
        <v>-2.1398653966682701</v>
      </c>
      <c r="CJ18">
        <v>-2.22315332246054</v>
      </c>
      <c r="CK18">
        <v>-2.0970030718698101</v>
      </c>
      <c r="CL18">
        <v>0.56075423331145202</v>
      </c>
      <c r="CM18">
        <v>0.88051469711679897</v>
      </c>
      <c r="CN18">
        <v>0.72881906295677101</v>
      </c>
      <c r="CO18">
        <v>-0.55622893835860399</v>
      </c>
      <c r="CP18">
        <v>-4.8445446539193998E-2</v>
      </c>
      <c r="CQ18">
        <v>-0.109888944961697</v>
      </c>
      <c r="CR18" t="s">
        <v>193</v>
      </c>
      <c r="CS18" t="s">
        <v>193</v>
      </c>
      <c r="CT18" t="s">
        <v>193</v>
      </c>
      <c r="CU18" t="s">
        <v>193</v>
      </c>
      <c r="CV18" t="s">
        <v>193</v>
      </c>
      <c r="CW18" t="s">
        <v>193</v>
      </c>
      <c r="CX18" t="s">
        <v>193</v>
      </c>
      <c r="CY18" t="s">
        <v>193</v>
      </c>
      <c r="CZ18" t="s">
        <v>193</v>
      </c>
      <c r="DA18" t="s">
        <v>193</v>
      </c>
      <c r="DB18" t="s">
        <v>193</v>
      </c>
      <c r="DC18" t="s">
        <v>193</v>
      </c>
      <c r="DD18" t="s">
        <v>193</v>
      </c>
      <c r="DE18" t="s">
        <v>193</v>
      </c>
      <c r="DF18" t="s">
        <v>193</v>
      </c>
      <c r="DG18" t="s">
        <v>193</v>
      </c>
      <c r="DH18" t="s">
        <v>193</v>
      </c>
      <c r="DI18" t="s">
        <v>193</v>
      </c>
      <c r="DJ18" t="s">
        <v>193</v>
      </c>
      <c r="DK18" t="s">
        <v>193</v>
      </c>
      <c r="DL18" t="s">
        <v>193</v>
      </c>
      <c r="DM18" t="s">
        <v>193</v>
      </c>
      <c r="DN18" t="s">
        <v>193</v>
      </c>
      <c r="DO18" t="s">
        <v>193</v>
      </c>
      <c r="DP18" t="s">
        <v>193</v>
      </c>
      <c r="DQ18" t="s">
        <v>193</v>
      </c>
      <c r="DR18" t="s">
        <v>193</v>
      </c>
      <c r="DS18" t="s">
        <v>193</v>
      </c>
      <c r="DT18" t="s">
        <v>193</v>
      </c>
      <c r="DU18" t="s">
        <v>193</v>
      </c>
      <c r="DV18" t="s">
        <v>193</v>
      </c>
      <c r="DW18" t="s">
        <v>193</v>
      </c>
      <c r="DX18" t="s">
        <v>193</v>
      </c>
      <c r="DY18" t="s">
        <v>193</v>
      </c>
      <c r="DZ18" t="s">
        <v>193</v>
      </c>
      <c r="EA18" t="s">
        <v>193</v>
      </c>
      <c r="EB18" t="s">
        <v>193</v>
      </c>
      <c r="EC18" t="s">
        <v>193</v>
      </c>
      <c r="ED18" t="s">
        <v>193</v>
      </c>
      <c r="EE18" t="s">
        <v>193</v>
      </c>
      <c r="EF18" t="s">
        <v>193</v>
      </c>
      <c r="EG18" t="s">
        <v>193</v>
      </c>
      <c r="EH18" t="s">
        <v>193</v>
      </c>
      <c r="EI18" t="s">
        <v>193</v>
      </c>
      <c r="EJ18" t="s">
        <v>193</v>
      </c>
      <c r="EK18" t="s">
        <v>193</v>
      </c>
      <c r="EL18" t="s">
        <v>193</v>
      </c>
      <c r="EM18" t="s">
        <v>193</v>
      </c>
      <c r="EN18" t="s">
        <v>193</v>
      </c>
      <c r="EO18" t="s">
        <v>193</v>
      </c>
      <c r="EP18" t="s">
        <v>193</v>
      </c>
      <c r="EQ18" t="s">
        <v>193</v>
      </c>
      <c r="ER18" t="s">
        <v>193</v>
      </c>
      <c r="ES18" t="s">
        <v>193</v>
      </c>
      <c r="ET18" t="s">
        <v>193</v>
      </c>
      <c r="EU18" t="s">
        <v>193</v>
      </c>
    </row>
    <row r="19" spans="1:151">
      <c r="A19" s="7" t="s">
        <v>140</v>
      </c>
      <c r="B19" s="6">
        <f t="shared" si="14"/>
        <v>0.43501704891925852</v>
      </c>
      <c r="C19" s="6">
        <f t="shared" si="15"/>
        <v>0.84464949635059461</v>
      </c>
      <c r="D19" s="6">
        <f t="shared" si="16"/>
        <v>0.99999999999999989</v>
      </c>
      <c r="E19" s="6">
        <f t="shared" si="17"/>
        <v>0.6159637783415961</v>
      </c>
      <c r="F19" s="6">
        <f t="shared" si="18"/>
        <v>0.30140950052190368</v>
      </c>
      <c r="G19" s="6">
        <f t="shared" si="19"/>
        <v>0.95933267936871891</v>
      </c>
      <c r="H19" s="6">
        <f t="shared" si="20"/>
        <v>0.15387793892409965</v>
      </c>
      <c r="I19" t="s">
        <v>136</v>
      </c>
      <c r="J19">
        <v>16140</v>
      </c>
      <c r="K19">
        <v>-0.20100000000000001</v>
      </c>
      <c r="L19">
        <v>-0.159</v>
      </c>
      <c r="M19">
        <v>-0.13950000000000001</v>
      </c>
      <c r="N19">
        <v>-0.30399999999999999</v>
      </c>
      <c r="O19">
        <v>3.15E-2</v>
      </c>
      <c r="P19">
        <v>0.57050000000000001</v>
      </c>
      <c r="Q19">
        <v>-1.9382649999999999</v>
      </c>
      <c r="R19">
        <v>-5.6478900000000003</v>
      </c>
      <c r="S19">
        <v>-3.3682050000000001</v>
      </c>
      <c r="T19">
        <v>-1.9202699999999999</v>
      </c>
      <c r="U19">
        <v>0.405725</v>
      </c>
      <c r="V19">
        <v>0.5</v>
      </c>
      <c r="W19">
        <v>0.10535</v>
      </c>
      <c r="X19">
        <v>-1.3464400000000001</v>
      </c>
      <c r="Y19">
        <v>-0.12975</v>
      </c>
      <c r="Z19">
        <v>0.24586</v>
      </c>
      <c r="AA19">
        <v>-1.2497149999999999</v>
      </c>
      <c r="AB19">
        <v>-0.11168500000000001</v>
      </c>
      <c r="AC19">
        <v>1.0942400000000001</v>
      </c>
      <c r="AD19">
        <v>0.86750000000000005</v>
      </c>
      <c r="AE19">
        <v>0.46935500000000002</v>
      </c>
      <c r="AF19">
        <v>0.72011999999999998</v>
      </c>
      <c r="AG19">
        <v>-0.115495</v>
      </c>
      <c r="AH19">
        <v>-0.19761999999999999</v>
      </c>
      <c r="AI19">
        <v>-0.42513499999999999</v>
      </c>
      <c r="AJ19">
        <v>-6.0124999999999998E-2</v>
      </c>
      <c r="AK19">
        <v>-6.8794999999999995E-2</v>
      </c>
      <c r="AL19">
        <v>-7.8579999999999997E-2</v>
      </c>
      <c r="AM19">
        <v>-0.29163</v>
      </c>
      <c r="AN19">
        <v>4.1549999999999997E-2</v>
      </c>
      <c r="AO19">
        <v>-6.0188447464647599</v>
      </c>
      <c r="AP19">
        <v>-5.9755173148006602</v>
      </c>
      <c r="AQ19">
        <v>-6.0100745368370196</v>
      </c>
      <c r="AR19">
        <v>-3.2915883632784801</v>
      </c>
      <c r="AS19">
        <v>-3.36447068477603</v>
      </c>
      <c r="AT19">
        <v>-3.3457296148358999</v>
      </c>
      <c r="AU19">
        <v>1.3609034137313001</v>
      </c>
      <c r="AV19">
        <v>1.30110268220227</v>
      </c>
      <c r="AW19">
        <v>1.18638229023234</v>
      </c>
      <c r="AX19">
        <v>0.38920015049455597</v>
      </c>
      <c r="AY19">
        <v>0.39421552760781098</v>
      </c>
      <c r="AZ19">
        <v>0.15162995780031899</v>
      </c>
      <c r="BA19">
        <v>1.8171536932864401</v>
      </c>
      <c r="BB19">
        <v>0.89993136907089899</v>
      </c>
      <c r="BC19">
        <v>4.1593665723471203</v>
      </c>
      <c r="BD19">
        <v>3.82606218438554</v>
      </c>
      <c r="BE19">
        <v>2.6725524472649802</v>
      </c>
      <c r="BF19">
        <v>2.56766764974439</v>
      </c>
      <c r="BG19">
        <v>-2.5517537221694</v>
      </c>
      <c r="BH19">
        <v>-2.7441097697510499</v>
      </c>
      <c r="BI19">
        <v>-4.0637277039512201</v>
      </c>
      <c r="BJ19">
        <v>-4.0637277039512201</v>
      </c>
      <c r="BK19">
        <v>-1.7780295779930899</v>
      </c>
      <c r="BL19">
        <v>-2.0379901425376099</v>
      </c>
      <c r="BM19">
        <v>1.8634265606265001E-2</v>
      </c>
      <c r="BN19">
        <v>-1.8634265606265001E-2</v>
      </c>
      <c r="BO19">
        <v>3.6800295958314599</v>
      </c>
      <c r="BP19">
        <v>3.81524280619987</v>
      </c>
      <c r="BQ19">
        <v>-2.7039714091113498</v>
      </c>
      <c r="BR19">
        <v>-2.8735649470161002</v>
      </c>
      <c r="BS19">
        <v>-3.2234781749462198</v>
      </c>
      <c r="BT19">
        <v>0.60414451120578905</v>
      </c>
      <c r="BU19">
        <v>0.34320597675278902</v>
      </c>
      <c r="BV19">
        <v>0.465658894129373</v>
      </c>
      <c r="BW19">
        <v>-5.4820919667107601E-2</v>
      </c>
      <c r="BX19">
        <v>5.52314315380531E-2</v>
      </c>
      <c r="BY19">
        <v>-0.153224623728102</v>
      </c>
      <c r="BZ19">
        <v>-1.5805600101491899</v>
      </c>
      <c r="CA19">
        <v>-1.61546893746299</v>
      </c>
      <c r="CB19">
        <v>-1.56381830694746</v>
      </c>
      <c r="CC19">
        <v>1.0444845619526499</v>
      </c>
      <c r="CD19">
        <v>1.06203776155259</v>
      </c>
      <c r="CE19">
        <v>1.02718121150453</v>
      </c>
      <c r="CF19">
        <v>0.36164271574500301</v>
      </c>
      <c r="CG19">
        <v>0.76973434050806999</v>
      </c>
      <c r="CH19">
        <v>0.33693605919764602</v>
      </c>
      <c r="CI19">
        <v>-5.9840793283040803</v>
      </c>
      <c r="CJ19">
        <v>-6.2942477097289702</v>
      </c>
      <c r="CK19">
        <v>-5.7434015539398802</v>
      </c>
      <c r="CL19">
        <v>1.22549007955625</v>
      </c>
      <c r="CM19">
        <v>1.2452545184339801</v>
      </c>
      <c r="CN19">
        <v>1.2692053953090101</v>
      </c>
      <c r="CO19">
        <v>-3.2586447253364098E-2</v>
      </c>
      <c r="CP19">
        <v>-0.17427292725238</v>
      </c>
      <c r="CQ19">
        <v>-0.15096334577159901</v>
      </c>
      <c r="CR19">
        <v>-0.95168809333333304</v>
      </c>
      <c r="CS19">
        <v>-1.02968639333333</v>
      </c>
      <c r="CT19">
        <v>-1.43786559333333</v>
      </c>
      <c r="CU19">
        <v>-0.93615655333333303</v>
      </c>
      <c r="CV19">
        <v>-0.90469199333333306</v>
      </c>
      <c r="CW19">
        <v>-0.24943573333333299</v>
      </c>
      <c r="CX19">
        <v>-2.3738288333333302E-2</v>
      </c>
      <c r="CY19">
        <v>0.30328993666666698</v>
      </c>
      <c r="CZ19">
        <v>0.32082714666666701</v>
      </c>
      <c r="DA19">
        <v>-0.30592287333333301</v>
      </c>
      <c r="DB19">
        <v>-1.26852223333333E-2</v>
      </c>
      <c r="DC19">
        <v>5.7440342666666699E-2</v>
      </c>
      <c r="DD19">
        <v>4.9233126666666703E-2</v>
      </c>
      <c r="DE19">
        <v>-0.18883831333333301</v>
      </c>
      <c r="DF19">
        <v>4.6012636666666697E-2</v>
      </c>
      <c r="DG19">
        <v>4.8837429666666703E-2</v>
      </c>
      <c r="DH19">
        <v>0.17798582666666701</v>
      </c>
      <c r="DI19">
        <v>0.308227266666667</v>
      </c>
      <c r="DJ19">
        <v>-0.26163239333333299</v>
      </c>
      <c r="DK19">
        <v>-4.73350413333333E-2</v>
      </c>
      <c r="DL19">
        <v>-0.182042433333333</v>
      </c>
      <c r="DM19">
        <v>0.77051134666666699</v>
      </c>
      <c r="DN19">
        <v>0.47606910666666702</v>
      </c>
      <c r="DO19">
        <v>0.64029190666666702</v>
      </c>
      <c r="DP19">
        <v>0.64411695666666702</v>
      </c>
      <c r="DQ19">
        <v>2.8934155666666701E-2</v>
      </c>
      <c r="DR19">
        <v>-5.0943737333333301E-2</v>
      </c>
      <c r="DS19">
        <v>0.49066888666666703</v>
      </c>
      <c r="DT19">
        <v>0.31559445666666702</v>
      </c>
      <c r="DU19">
        <v>0.70137740666666704</v>
      </c>
      <c r="DV19">
        <v>0.21773018666666699</v>
      </c>
      <c r="DW19">
        <v>-1.1979392933333299</v>
      </c>
      <c r="DX19">
        <v>-1.1052163933333301</v>
      </c>
      <c r="DY19">
        <v>-1.2809669933333301</v>
      </c>
      <c r="DZ19">
        <v>-1.90210759333333</v>
      </c>
      <c r="EA19">
        <v>-1.33156809333333</v>
      </c>
      <c r="EB19">
        <v>0.31639542666666698</v>
      </c>
      <c r="EC19">
        <v>-1.78674153333333E-2</v>
      </c>
      <c r="ED19">
        <v>-0.125637423333333</v>
      </c>
      <c r="EE19">
        <v>0.140875536666667</v>
      </c>
      <c r="EF19">
        <v>9.3905066666666703E-2</v>
      </c>
      <c r="EG19">
        <v>0.212176906666667</v>
      </c>
      <c r="EH19">
        <v>3.1064702666666701E-2</v>
      </c>
      <c r="EI19">
        <v>0.257149346666667</v>
      </c>
      <c r="EJ19">
        <v>-2.9367798333333299E-2</v>
      </c>
      <c r="EK19">
        <v>-0.21476588333333299</v>
      </c>
      <c r="EL19">
        <v>0.49243700666666701</v>
      </c>
      <c r="EM19">
        <v>7.3474569666666698E-2</v>
      </c>
      <c r="EN19">
        <v>0.20051733666666699</v>
      </c>
      <c r="EO19">
        <v>0.41798548666666702</v>
      </c>
      <c r="EP19">
        <v>0.284809806666667</v>
      </c>
      <c r="EQ19">
        <v>-1.53224499333333</v>
      </c>
      <c r="ER19">
        <v>-2.17161589333333</v>
      </c>
      <c r="ES19">
        <v>-1.32513759333333</v>
      </c>
      <c r="ET19">
        <v>-1.7056801933333301</v>
      </c>
      <c r="EU19">
        <v>-1.57977599333333</v>
      </c>
    </row>
    <row r="20" spans="1:151">
      <c r="A20" s="7" t="s">
        <v>141</v>
      </c>
      <c r="B20" s="6">
        <f>CORREL($K$2:$EU$2,K20:EU20)</f>
        <v>0.29712951137131022</v>
      </c>
      <c r="C20" s="6">
        <f t="shared" si="15"/>
        <v>0.69517993511920328</v>
      </c>
      <c r="D20" s="6">
        <f t="shared" si="16"/>
        <v>0.6159637783415961</v>
      </c>
      <c r="E20" s="6">
        <f t="shared" si="17"/>
        <v>0.99999999999999989</v>
      </c>
      <c r="F20" s="6">
        <f t="shared" si="18"/>
        <v>9.7033392967640908E-2</v>
      </c>
      <c r="G20" s="6">
        <f t="shared" si="19"/>
        <v>0.61155465857088076</v>
      </c>
      <c r="H20" s="6">
        <f t="shared" si="20"/>
        <v>-0.15979138095686696</v>
      </c>
      <c r="I20" t="s">
        <v>133</v>
      </c>
      <c r="J20">
        <v>10640</v>
      </c>
      <c r="K20">
        <v>0.29799999999999999</v>
      </c>
      <c r="L20">
        <v>0.40200000000000002</v>
      </c>
      <c r="M20">
        <v>-1.9423999999999999</v>
      </c>
      <c r="N20">
        <v>-2.4794</v>
      </c>
      <c r="O20">
        <v>-0.36480000000000001</v>
      </c>
      <c r="P20">
        <v>-0.4738</v>
      </c>
      <c r="Q20">
        <v>-0.33055000000000001</v>
      </c>
      <c r="R20">
        <v>-1.2662899999999999</v>
      </c>
      <c r="S20">
        <v>-1.2136150000000001</v>
      </c>
      <c r="T20">
        <v>-1.7537700000000001</v>
      </c>
      <c r="U20">
        <v>-0.81559199999999998</v>
      </c>
      <c r="V20">
        <v>1.10982</v>
      </c>
      <c r="W20">
        <v>0.43260333333333301</v>
      </c>
      <c r="X20">
        <v>-0.34863499999999997</v>
      </c>
      <c r="Y20">
        <v>-0.50473999999999997</v>
      </c>
      <c r="Z20">
        <v>0.18168999999999999</v>
      </c>
      <c r="AA20">
        <v>-0.58352999999999999</v>
      </c>
      <c r="AB20">
        <v>1.200574</v>
      </c>
      <c r="AC20">
        <v>2.0684840000000002</v>
      </c>
      <c r="AD20">
        <v>1.197924</v>
      </c>
      <c r="AE20">
        <v>1.554222</v>
      </c>
      <c r="AF20">
        <v>2.2885119999999999</v>
      </c>
      <c r="AG20">
        <v>1.462002</v>
      </c>
      <c r="AH20">
        <v>1.071855</v>
      </c>
      <c r="AI20">
        <v>0.17791999999999999</v>
      </c>
      <c r="AJ20">
        <v>-0.37248999999999999</v>
      </c>
      <c r="AK20">
        <v>-0.35821999999999998</v>
      </c>
      <c r="AL20" t="s">
        <v>193</v>
      </c>
      <c r="AM20" t="s">
        <v>193</v>
      </c>
      <c r="AN20" t="s">
        <v>193</v>
      </c>
      <c r="AO20">
        <v>-2.7948096687384898</v>
      </c>
      <c r="AP20">
        <v>-2.7099207711519799</v>
      </c>
      <c r="AQ20">
        <v>-2.7470339441690799</v>
      </c>
      <c r="AR20">
        <v>-0.61466609492893898</v>
      </c>
      <c r="AS20">
        <v>-0.66261505637362095</v>
      </c>
      <c r="AT20">
        <v>-0.74820925587635101</v>
      </c>
      <c r="AU20">
        <v>0.51688131752248001</v>
      </c>
      <c r="AV20">
        <v>0.96922416862588601</v>
      </c>
      <c r="AW20">
        <v>0.98310147542663195</v>
      </c>
      <c r="AX20">
        <v>-0.39533932506667602</v>
      </c>
      <c r="AY20">
        <v>-0.30868907139816398</v>
      </c>
      <c r="AZ20">
        <v>-0.15426040627901999</v>
      </c>
      <c r="BA20">
        <v>-1.02052145663512</v>
      </c>
      <c r="BB20">
        <v>1.06032179352723</v>
      </c>
      <c r="BC20">
        <v>2.6094575016555899</v>
      </c>
      <c r="BD20">
        <v>3.82341888470404</v>
      </c>
      <c r="BE20">
        <v>0.246517218189128</v>
      </c>
      <c r="BF20">
        <v>2.16303335214729</v>
      </c>
      <c r="BG20">
        <v>-2.6483224680765498</v>
      </c>
      <c r="BH20">
        <v>0.96078611997631103</v>
      </c>
      <c r="BI20">
        <v>-1.2029520836393299</v>
      </c>
      <c r="BJ20">
        <v>0.40670494433485899</v>
      </c>
      <c r="BK20">
        <v>-2.66670099739141</v>
      </c>
      <c r="BL20">
        <v>-1.3543166751749101</v>
      </c>
      <c r="BM20">
        <v>-0.73639688857591701</v>
      </c>
      <c r="BN20">
        <v>0.73639688857591601</v>
      </c>
      <c r="BO20">
        <v>1.60412910821332</v>
      </c>
      <c r="BP20">
        <v>1.6540375728655199</v>
      </c>
      <c r="BQ20">
        <v>0.87313213956054703</v>
      </c>
      <c r="BR20">
        <v>0.93741201435384702</v>
      </c>
      <c r="BS20">
        <v>0.56214982897534005</v>
      </c>
      <c r="BT20">
        <v>1.67320748017212</v>
      </c>
      <c r="BU20">
        <v>1.38345696673621</v>
      </c>
      <c r="BV20">
        <v>1.57794548766175</v>
      </c>
      <c r="BW20">
        <v>0.32514449576793403</v>
      </c>
      <c r="BX20">
        <v>0.38747599164260199</v>
      </c>
      <c r="BY20">
        <v>0.31954613778869101</v>
      </c>
      <c r="BZ20">
        <v>0.18685850848925201</v>
      </c>
      <c r="CA20">
        <v>0.44156698203365902</v>
      </c>
      <c r="CB20">
        <v>0.18131322924356899</v>
      </c>
      <c r="CC20">
        <v>0.724733930139286</v>
      </c>
      <c r="CD20">
        <v>1.0410599780571801</v>
      </c>
      <c r="CE20">
        <v>1.23076803290661</v>
      </c>
      <c r="CF20">
        <v>1.10916344348773</v>
      </c>
      <c r="CG20">
        <v>0.60373970775178398</v>
      </c>
      <c r="CH20">
        <v>0.77591492524046801</v>
      </c>
      <c r="CI20">
        <v>-2.49737613577188</v>
      </c>
      <c r="CJ20">
        <v>-2.5620455633296002</v>
      </c>
      <c r="CK20">
        <v>-2.4316999615035102</v>
      </c>
      <c r="CL20">
        <v>1.24884826902472</v>
      </c>
      <c r="CM20">
        <v>1.63765490229854</v>
      </c>
      <c r="CN20">
        <v>1.32849311245325</v>
      </c>
      <c r="CO20">
        <v>-0.42416628881809998</v>
      </c>
      <c r="CP20">
        <v>-0.36617456605892401</v>
      </c>
      <c r="CQ20">
        <v>-0.37977216945964698</v>
      </c>
      <c r="CR20">
        <v>-0.34354720100000002</v>
      </c>
      <c r="CS20">
        <v>-0.72640726099999997</v>
      </c>
      <c r="CT20">
        <v>-3.9715290209999998</v>
      </c>
      <c r="CU20">
        <v>-2.850852121</v>
      </c>
      <c r="CV20">
        <v>-3.1672298209999998</v>
      </c>
      <c r="CW20">
        <v>0.55369547900000005</v>
      </c>
      <c r="CX20">
        <v>-1.1750406E-2</v>
      </c>
      <c r="CY20">
        <v>-0.450239481</v>
      </c>
      <c r="CZ20">
        <v>-0.62509355099999997</v>
      </c>
      <c r="DA20">
        <v>4.5388847000000003E-2</v>
      </c>
      <c r="DB20">
        <v>-3.0773440999999999E-2</v>
      </c>
      <c r="DC20">
        <v>1.7628879E-2</v>
      </c>
      <c r="DD20">
        <v>-3.7136348E-2</v>
      </c>
      <c r="DE20">
        <v>9.7892529000000006E-2</v>
      </c>
      <c r="DF20">
        <v>-0.104409401</v>
      </c>
      <c r="DG20">
        <v>5.6797781999999998E-2</v>
      </c>
      <c r="DH20">
        <v>-0.59339912100000003</v>
      </c>
      <c r="DI20">
        <v>-0.48450782100000001</v>
      </c>
      <c r="DJ20">
        <v>-1.5023691210000001</v>
      </c>
      <c r="DK20">
        <v>-0.35006642100000002</v>
      </c>
      <c r="DL20">
        <v>-1.3673843210000001</v>
      </c>
      <c r="DM20">
        <v>0.74286157900000005</v>
      </c>
      <c r="DN20">
        <v>0.75035257899999996</v>
      </c>
      <c r="DO20">
        <v>0.50146644900000004</v>
      </c>
      <c r="DP20">
        <v>0.47838293900000001</v>
      </c>
      <c r="DQ20">
        <v>-0.24470732100000001</v>
      </c>
      <c r="DR20">
        <v>0.138144299</v>
      </c>
      <c r="DS20">
        <v>-3.2295448999999997E-2</v>
      </c>
      <c r="DT20">
        <v>0.29119947899999998</v>
      </c>
      <c r="DU20">
        <v>0.59966617899999997</v>
      </c>
      <c r="DV20">
        <v>0.87467647900000001</v>
      </c>
      <c r="DW20">
        <v>-2.3825485209999999</v>
      </c>
      <c r="DX20">
        <v>-3.3881635210000001</v>
      </c>
      <c r="DY20">
        <v>-2.8855821210000001</v>
      </c>
      <c r="DZ20">
        <v>-2.651014521</v>
      </c>
      <c r="EA20">
        <v>-3.497406121</v>
      </c>
      <c r="EB20">
        <v>-0.220443941</v>
      </c>
      <c r="EC20">
        <v>0.79320701900000001</v>
      </c>
      <c r="ED20">
        <v>0.72490861900000003</v>
      </c>
      <c r="EE20">
        <v>-0.332811621</v>
      </c>
      <c r="EF20">
        <v>-2.7400240999999999E-2</v>
      </c>
      <c r="EG20">
        <v>-0.39553949100000002</v>
      </c>
      <c r="EH20">
        <v>-0.584080021</v>
      </c>
      <c r="EI20">
        <v>-0.52715792100000003</v>
      </c>
      <c r="EJ20">
        <v>-1.513407921</v>
      </c>
      <c r="EK20">
        <v>-1.2541247209999999</v>
      </c>
      <c r="EL20">
        <v>-0.91652412100000002</v>
      </c>
      <c r="EM20">
        <v>0.28877910899999998</v>
      </c>
      <c r="EN20">
        <v>-0.48332522100000003</v>
      </c>
      <c r="EO20">
        <v>-6.6087901000000004E-2</v>
      </c>
      <c r="EP20">
        <v>-0.31411010099999997</v>
      </c>
      <c r="EQ20">
        <v>-1.933350621</v>
      </c>
      <c r="ER20">
        <v>-2.765121621</v>
      </c>
      <c r="ES20">
        <v>-2.1038095210000001</v>
      </c>
      <c r="ET20">
        <v>-2.157577721</v>
      </c>
      <c r="EU20">
        <v>-2.2501375210000001</v>
      </c>
    </row>
    <row r="21" spans="1:151">
      <c r="A21" s="7" t="s">
        <v>142</v>
      </c>
      <c r="B21" s="6">
        <f t="shared" si="14"/>
        <v>2.5983407766883779E-2</v>
      </c>
      <c r="C21" s="6">
        <f t="shared" si="15"/>
        <v>0.40191118752661237</v>
      </c>
      <c r="D21" s="6">
        <f t="shared" si="16"/>
        <v>0.30140950052190368</v>
      </c>
      <c r="E21" s="6">
        <f t="shared" si="17"/>
        <v>9.7033392967640908E-2</v>
      </c>
      <c r="F21" s="6">
        <f t="shared" si="18"/>
        <v>1.0000000000000002</v>
      </c>
      <c r="G21" s="6">
        <f t="shared" si="19"/>
        <v>0.25265491568648984</v>
      </c>
      <c r="H21" s="6">
        <f t="shared" si="20"/>
        <v>0.31958860229270769</v>
      </c>
      <c r="I21" t="s">
        <v>134</v>
      </c>
      <c r="J21">
        <v>12186</v>
      </c>
      <c r="K21">
        <v>0.30033333333333301</v>
      </c>
      <c r="L21">
        <v>0.24833333333333299</v>
      </c>
      <c r="M21">
        <v>-7.0333333333333303E-2</v>
      </c>
      <c r="N21">
        <v>-1.36666666666667E-2</v>
      </c>
      <c r="O21">
        <v>0.109</v>
      </c>
      <c r="P21">
        <v>0.225333333333333</v>
      </c>
      <c r="Q21">
        <v>0.419646666666667</v>
      </c>
      <c r="R21">
        <v>6.66866666666667E-2</v>
      </c>
      <c r="S21">
        <v>0.51151999999999997</v>
      </c>
      <c r="T21">
        <v>-1.5858633333333301</v>
      </c>
      <c r="U21">
        <v>-0.21054</v>
      </c>
      <c r="V21">
        <v>-0.42632999999999999</v>
      </c>
      <c r="W21">
        <v>-6.037E-2</v>
      </c>
      <c r="X21">
        <v>-1.47169666666667</v>
      </c>
      <c r="Y21">
        <v>-0.80406999999999995</v>
      </c>
      <c r="Z21">
        <v>-0.79306666666666703</v>
      </c>
      <c r="AA21">
        <v>-1.57415333333333</v>
      </c>
      <c r="AB21">
        <v>0.151216666666667</v>
      </c>
      <c r="AC21">
        <v>-0.33264333333333301</v>
      </c>
      <c r="AD21">
        <v>0.19528000000000001</v>
      </c>
      <c r="AE21">
        <v>-0.33608333333333301</v>
      </c>
      <c r="AF21">
        <v>0.30220000000000002</v>
      </c>
      <c r="AG21">
        <v>-0.326116666666667</v>
      </c>
      <c r="AH21">
        <v>-0.106356666666667</v>
      </c>
      <c r="AI21">
        <v>0.14668999999999999</v>
      </c>
      <c r="AJ21">
        <v>8.5809999999999997E-2</v>
      </c>
      <c r="AK21">
        <v>0.18020333333333299</v>
      </c>
      <c r="AL21">
        <v>5.0709999999999998E-2</v>
      </c>
      <c r="AM21">
        <v>2.3276666666666699E-2</v>
      </c>
      <c r="AN21">
        <v>-8.1116666666666698E-2</v>
      </c>
      <c r="AO21">
        <v>-1.2589096949546399</v>
      </c>
      <c r="AP21">
        <v>-1.3750293665359301</v>
      </c>
      <c r="AQ21">
        <v>-1.32666634497453</v>
      </c>
      <c r="AR21">
        <v>0.154223701598942</v>
      </c>
      <c r="AS21">
        <v>0.168371942876992</v>
      </c>
      <c r="AT21">
        <v>1.0309736354404299E-2</v>
      </c>
      <c r="AU21">
        <v>0.32438182949885702</v>
      </c>
      <c r="AV21">
        <v>0.33306902411760198</v>
      </c>
      <c r="AW21">
        <v>0.51271602038290298</v>
      </c>
      <c r="AX21">
        <v>-0.60227687157349497</v>
      </c>
      <c r="AY21">
        <v>-0.60834029707021697</v>
      </c>
      <c r="AZ21">
        <v>-0.748147243976377</v>
      </c>
      <c r="BA21">
        <v>-9.1663048636080505E-2</v>
      </c>
      <c r="BB21">
        <v>-0.62819410029171796</v>
      </c>
      <c r="BC21">
        <v>0.21001174010995899</v>
      </c>
      <c r="BD21">
        <v>-0.38977827383261998</v>
      </c>
      <c r="BE21">
        <v>-0.18745290578298601</v>
      </c>
      <c r="BF21">
        <v>-0.70402229812581296</v>
      </c>
      <c r="BG21">
        <v>-1.21750356766516</v>
      </c>
      <c r="BH21">
        <v>-1.50172654185431</v>
      </c>
      <c r="BI21">
        <v>-0.86085744067021597</v>
      </c>
      <c r="BJ21">
        <v>-0.94051232964854503</v>
      </c>
      <c r="BK21">
        <v>-0.49768034522871801</v>
      </c>
      <c r="BL21">
        <v>-0.66410481656501896</v>
      </c>
      <c r="BM21">
        <v>0.10503389161093001</v>
      </c>
      <c r="BN21">
        <v>-0.105033891610931</v>
      </c>
      <c r="BO21">
        <v>0.15884881585445601</v>
      </c>
      <c r="BP21">
        <v>-1.3832291357286501E-2</v>
      </c>
      <c r="BQ21">
        <v>-2.0951425933384602</v>
      </c>
      <c r="BR21">
        <v>-2.0999670885958102</v>
      </c>
      <c r="BS21">
        <v>-2.4915511825395402</v>
      </c>
      <c r="BT21">
        <v>-1.1897780097177499</v>
      </c>
      <c r="BU21">
        <v>-1.24691635084679</v>
      </c>
      <c r="BV21">
        <v>-1.1264424961054</v>
      </c>
      <c r="BW21">
        <v>-0.69061473232241499</v>
      </c>
      <c r="BX21">
        <v>-0.50966413801650901</v>
      </c>
      <c r="BY21">
        <v>-0.90199230796760599</v>
      </c>
      <c r="BZ21">
        <v>0.45011633145815999</v>
      </c>
      <c r="CA21">
        <v>0.35158226355444799</v>
      </c>
      <c r="CB21">
        <v>0.22620052984767999</v>
      </c>
      <c r="CC21">
        <v>-0.453234935701256</v>
      </c>
      <c r="CD21">
        <v>-0.343986918778935</v>
      </c>
      <c r="CE21">
        <v>-0.25756147173573701</v>
      </c>
      <c r="CF21">
        <v>-0.34808068959842797</v>
      </c>
      <c r="CG21">
        <v>-0.25026444945062298</v>
      </c>
      <c r="CH21">
        <v>-0.59928518396538899</v>
      </c>
      <c r="CI21">
        <v>0.14183405147022299</v>
      </c>
      <c r="CJ21">
        <v>-0.31015010883106903</v>
      </c>
      <c r="CK21">
        <v>-0.28805800687407301</v>
      </c>
      <c r="CL21">
        <v>-2.50563724334361E-2</v>
      </c>
      <c r="CM21">
        <v>-0.32308601674528997</v>
      </c>
      <c r="CN21">
        <v>-0.26857667725697199</v>
      </c>
      <c r="CO21">
        <v>-0.25910240116488897</v>
      </c>
      <c r="CP21">
        <v>-0.35033722490611402</v>
      </c>
      <c r="CQ21">
        <v>-0.44987656453468</v>
      </c>
      <c r="CR21" t="s">
        <v>193</v>
      </c>
      <c r="CS21" t="s">
        <v>193</v>
      </c>
      <c r="CT21" t="s">
        <v>193</v>
      </c>
      <c r="CU21" t="s">
        <v>193</v>
      </c>
      <c r="CV21" t="s">
        <v>193</v>
      </c>
      <c r="CW21" t="s">
        <v>193</v>
      </c>
      <c r="CX21" t="s">
        <v>193</v>
      </c>
      <c r="CY21" t="s">
        <v>193</v>
      </c>
      <c r="CZ21" t="s">
        <v>193</v>
      </c>
      <c r="DA21" t="s">
        <v>193</v>
      </c>
      <c r="DB21" t="s">
        <v>193</v>
      </c>
      <c r="DC21" t="s">
        <v>193</v>
      </c>
      <c r="DD21" t="s">
        <v>193</v>
      </c>
      <c r="DE21" t="s">
        <v>193</v>
      </c>
      <c r="DF21" t="s">
        <v>193</v>
      </c>
      <c r="DG21" t="s">
        <v>193</v>
      </c>
      <c r="DH21" t="s">
        <v>193</v>
      </c>
      <c r="DI21" t="s">
        <v>193</v>
      </c>
      <c r="DJ21" t="s">
        <v>193</v>
      </c>
      <c r="DK21" t="s">
        <v>193</v>
      </c>
      <c r="DL21" t="s">
        <v>193</v>
      </c>
      <c r="DM21" t="s">
        <v>193</v>
      </c>
      <c r="DN21" t="s">
        <v>193</v>
      </c>
      <c r="DO21" t="s">
        <v>193</v>
      </c>
      <c r="DP21" t="s">
        <v>193</v>
      </c>
      <c r="DQ21" t="s">
        <v>193</v>
      </c>
      <c r="DR21" t="s">
        <v>193</v>
      </c>
      <c r="DS21" t="s">
        <v>193</v>
      </c>
      <c r="DT21" t="s">
        <v>193</v>
      </c>
      <c r="DU21" t="s">
        <v>193</v>
      </c>
      <c r="DV21" t="s">
        <v>193</v>
      </c>
      <c r="DW21" t="s">
        <v>193</v>
      </c>
      <c r="DX21" t="s">
        <v>193</v>
      </c>
      <c r="DY21" t="s">
        <v>193</v>
      </c>
      <c r="DZ21" t="s">
        <v>193</v>
      </c>
      <c r="EA21" t="s">
        <v>193</v>
      </c>
      <c r="EB21" t="s">
        <v>193</v>
      </c>
      <c r="EC21" t="s">
        <v>193</v>
      </c>
      <c r="ED21" t="s">
        <v>193</v>
      </c>
      <c r="EE21" t="s">
        <v>193</v>
      </c>
      <c r="EF21" t="s">
        <v>193</v>
      </c>
      <c r="EG21" t="s">
        <v>193</v>
      </c>
      <c r="EH21" t="s">
        <v>193</v>
      </c>
      <c r="EI21" t="s">
        <v>193</v>
      </c>
      <c r="EJ21" t="s">
        <v>193</v>
      </c>
      <c r="EK21" t="s">
        <v>193</v>
      </c>
      <c r="EL21" t="s">
        <v>193</v>
      </c>
      <c r="EM21" t="s">
        <v>193</v>
      </c>
      <c r="EN21" t="s">
        <v>193</v>
      </c>
      <c r="EO21" t="s">
        <v>193</v>
      </c>
      <c r="EP21" t="s">
        <v>193</v>
      </c>
      <c r="EQ21" t="s">
        <v>193</v>
      </c>
      <c r="ER21" t="s">
        <v>193</v>
      </c>
      <c r="ES21" t="s">
        <v>193</v>
      </c>
      <c r="ET21" t="s">
        <v>193</v>
      </c>
      <c r="EU21" t="s">
        <v>193</v>
      </c>
    </row>
    <row r="22" spans="1:151">
      <c r="A22" s="7" t="s">
        <v>143</v>
      </c>
      <c r="B22" s="6">
        <f t="shared" si="14"/>
        <v>0.40387160563208629</v>
      </c>
      <c r="C22" s="6">
        <f t="shared" si="15"/>
        <v>0.86228601500111812</v>
      </c>
      <c r="D22" s="6">
        <f t="shared" si="16"/>
        <v>0.95933267936871891</v>
      </c>
      <c r="E22" s="6">
        <f t="shared" si="17"/>
        <v>0.61155465857088076</v>
      </c>
      <c r="F22" s="6">
        <f t="shared" si="18"/>
        <v>0.25265491568648984</v>
      </c>
      <c r="G22" s="6">
        <f t="shared" si="19"/>
        <v>1</v>
      </c>
      <c r="H22" s="6">
        <f t="shared" si="20"/>
        <v>2.4907055238174228E-2</v>
      </c>
      <c r="I22" t="s">
        <v>135</v>
      </c>
      <c r="J22">
        <v>15068</v>
      </c>
      <c r="K22">
        <v>5.5199999999999999E-2</v>
      </c>
      <c r="L22">
        <v>2.5600000000000001E-2</v>
      </c>
      <c r="M22">
        <v>-9.5200000000000007E-2</v>
      </c>
      <c r="N22">
        <v>-0.33539999999999998</v>
      </c>
      <c r="O22">
        <v>-0.26</v>
      </c>
      <c r="P22">
        <v>0.25059999999999999</v>
      </c>
      <c r="Q22">
        <v>-1.426628</v>
      </c>
      <c r="R22">
        <v>-4.4360119999999998</v>
      </c>
      <c r="S22">
        <v>-3.2832880000000002</v>
      </c>
      <c r="T22">
        <v>-1.0544560000000001</v>
      </c>
      <c r="U22">
        <v>0.70885600000000004</v>
      </c>
      <c r="V22">
        <v>1.077334</v>
      </c>
      <c r="W22">
        <v>0.27695750000000002</v>
      </c>
      <c r="X22">
        <v>-0.67060200000000003</v>
      </c>
      <c r="Y22">
        <v>0.50206799999999996</v>
      </c>
      <c r="Z22">
        <v>0.49926199999999998</v>
      </c>
      <c r="AA22">
        <v>-0.76411200000000001</v>
      </c>
      <c r="AB22">
        <v>0.42808000000000002</v>
      </c>
      <c r="AC22">
        <v>0.94672400000000001</v>
      </c>
      <c r="AD22">
        <v>0.85018000000000005</v>
      </c>
      <c r="AE22">
        <v>0.35844399999999998</v>
      </c>
      <c r="AF22">
        <v>0.73615399999999998</v>
      </c>
      <c r="AG22">
        <v>0.35766999999999999</v>
      </c>
      <c r="AH22">
        <v>0.47040799999999999</v>
      </c>
      <c r="AI22">
        <v>-0.6099</v>
      </c>
      <c r="AJ22">
        <v>-0.34503</v>
      </c>
      <c r="AK22">
        <v>-0.19067200000000001</v>
      </c>
      <c r="AL22">
        <v>-0.32139600000000002</v>
      </c>
      <c r="AM22">
        <v>-3.9163999999999997E-2</v>
      </c>
      <c r="AN22">
        <v>-0.26900600000000002</v>
      </c>
      <c r="AO22">
        <v>-6.0744945538825101</v>
      </c>
      <c r="AP22">
        <v>-6.1355911279641697</v>
      </c>
      <c r="AQ22">
        <v>-6.0901167427065799</v>
      </c>
      <c r="AR22">
        <v>-2.0304065167540499</v>
      </c>
      <c r="AS22">
        <v>-2.0909514225908499</v>
      </c>
      <c r="AT22">
        <v>-2.2915959956197298</v>
      </c>
      <c r="AU22">
        <v>1.2158990406315</v>
      </c>
      <c r="AV22">
        <v>1.12368135907342</v>
      </c>
      <c r="AW22">
        <v>1.18468969297219</v>
      </c>
      <c r="AX22">
        <v>0.40509201730119099</v>
      </c>
      <c r="AY22">
        <v>0.39271152002171</v>
      </c>
      <c r="AZ22">
        <v>5.1833235272943402E-2</v>
      </c>
      <c r="BA22">
        <v>1.75925412093545</v>
      </c>
      <c r="BB22">
        <v>0.93860109827041305</v>
      </c>
      <c r="BC22">
        <v>2.7107797138900498</v>
      </c>
      <c r="BD22">
        <v>2.7252661827634799</v>
      </c>
      <c r="BE22">
        <v>1.5733082573210699</v>
      </c>
      <c r="BF22">
        <v>1.8223578378198599</v>
      </c>
      <c r="BG22">
        <v>-1.5923129195661501</v>
      </c>
      <c r="BH22">
        <v>-1.0207940223455201</v>
      </c>
      <c r="BI22">
        <v>-3.7299090850987699</v>
      </c>
      <c r="BJ22">
        <v>-3.1452863218196399</v>
      </c>
      <c r="BK22">
        <v>-0.64246622618935001</v>
      </c>
      <c r="BL22">
        <v>-1.0364631544440399</v>
      </c>
      <c r="BM22">
        <v>2.735434167797E-2</v>
      </c>
      <c r="BN22">
        <v>-2.735434167797E-2</v>
      </c>
      <c r="BO22">
        <v>2.3038639438574502</v>
      </c>
      <c r="BP22">
        <v>2.4172329315380199</v>
      </c>
      <c r="BQ22">
        <v>-0.99137973327286399</v>
      </c>
      <c r="BR22">
        <v>-1.1843522603505201</v>
      </c>
      <c r="BS22">
        <v>-1.8170711673867499</v>
      </c>
      <c r="BT22">
        <v>0.49576988891073098</v>
      </c>
      <c r="BU22">
        <v>0.53180351401324299</v>
      </c>
      <c r="BV22">
        <v>0.623081256277913</v>
      </c>
      <c r="BW22">
        <v>5.4566475826921097E-2</v>
      </c>
      <c r="BX22">
        <v>1.38591571518211E-2</v>
      </c>
      <c r="BY22">
        <v>-0.121476598491272</v>
      </c>
      <c r="BZ22">
        <v>-0.13213796278552001</v>
      </c>
      <c r="CA22">
        <v>-0.26331571878928001</v>
      </c>
      <c r="CB22">
        <v>-0.29552400569885201</v>
      </c>
      <c r="CC22">
        <v>0.692484723280828</v>
      </c>
      <c r="CD22">
        <v>0.85295314991025695</v>
      </c>
      <c r="CE22">
        <v>0.91235990339246098</v>
      </c>
      <c r="CF22">
        <v>0.23379300907199699</v>
      </c>
      <c r="CG22">
        <v>0.507454331223953</v>
      </c>
      <c r="CH22">
        <v>0.16515987991873299</v>
      </c>
      <c r="CI22">
        <v>-4.9907381484786901</v>
      </c>
      <c r="CJ22">
        <v>-5.8834041043673704</v>
      </c>
      <c r="CK22">
        <v>-5.4072425467562004</v>
      </c>
      <c r="CL22">
        <v>0.79855691619661595</v>
      </c>
      <c r="CM22">
        <v>0.653887566615167</v>
      </c>
      <c r="CN22">
        <v>1.02051183782746</v>
      </c>
      <c r="CO22">
        <v>-7.8274728825476605E-2</v>
      </c>
      <c r="CP22">
        <v>-0.25631765791258798</v>
      </c>
      <c r="CQ22">
        <v>-0.33033635717901499</v>
      </c>
      <c r="CR22">
        <v>-0.88868523583333303</v>
      </c>
      <c r="CS22">
        <v>-0.885461805833333</v>
      </c>
      <c r="CT22">
        <v>-0.70225233583333302</v>
      </c>
      <c r="CU22">
        <v>-0.36477277583333301</v>
      </c>
      <c r="CV22">
        <v>-0.81642160583333301</v>
      </c>
      <c r="CW22">
        <v>0.461130094166667</v>
      </c>
      <c r="CX22">
        <v>0.235618644166667</v>
      </c>
      <c r="CY22">
        <v>0.35081182416666701</v>
      </c>
      <c r="CZ22">
        <v>0.45818611416666699</v>
      </c>
      <c r="DA22">
        <v>0.32137595416666698</v>
      </c>
      <c r="DB22">
        <v>2.9278116666666499E-4</v>
      </c>
      <c r="DC22">
        <v>3.44915581666667E-2</v>
      </c>
      <c r="DD22">
        <v>-1.2746751833333301E-2</v>
      </c>
      <c r="DE22">
        <v>-4.4680568833333302E-2</v>
      </c>
      <c r="DF22">
        <v>-5.8336788333333304E-3</v>
      </c>
      <c r="DG22">
        <v>2.8476660166666699E-2</v>
      </c>
      <c r="DH22">
        <v>-0.132629495833333</v>
      </c>
      <c r="DI22">
        <v>-0.138209295833333</v>
      </c>
      <c r="DJ22">
        <v>-0.39916710583333298</v>
      </c>
      <c r="DK22">
        <v>-0.200551985833333</v>
      </c>
      <c r="DL22">
        <v>-0.19231703583333301</v>
      </c>
      <c r="DM22">
        <v>0.41613676416666701</v>
      </c>
      <c r="DN22">
        <v>0.36614232416666698</v>
      </c>
      <c r="DO22">
        <v>0.34282399416666698</v>
      </c>
      <c r="DP22">
        <v>0.35384835416666699</v>
      </c>
      <c r="DQ22">
        <v>-5.0632537833333303E-2</v>
      </c>
      <c r="DR22">
        <v>-0.215037405833333</v>
      </c>
      <c r="DS22">
        <v>-0.10815235583333301</v>
      </c>
      <c r="DT22">
        <v>-0.15183832583333301</v>
      </c>
      <c r="DU22">
        <v>0.484660194166667</v>
      </c>
      <c r="DV22">
        <v>0.13175769416666699</v>
      </c>
      <c r="DW22">
        <v>-0.41484930583333302</v>
      </c>
      <c r="DX22">
        <v>-0.56401150583333304</v>
      </c>
      <c r="DY22">
        <v>-0.101961175833333</v>
      </c>
      <c r="DZ22">
        <v>-1.17189310583333</v>
      </c>
      <c r="EA22">
        <v>-0.473758735833333</v>
      </c>
      <c r="EB22">
        <v>-0.385562005833333</v>
      </c>
      <c r="EC22">
        <v>0.143076884166667</v>
      </c>
      <c r="ED22">
        <v>1.7739356166666699E-2</v>
      </c>
      <c r="EE22">
        <v>-0.35625455583333299</v>
      </c>
      <c r="EF22">
        <v>-0.21070390583333301</v>
      </c>
      <c r="EG22">
        <v>0.34653849416666699</v>
      </c>
      <c r="EH22">
        <v>7.9997998166666695E-2</v>
      </c>
      <c r="EI22">
        <v>0.36811174416666698</v>
      </c>
      <c r="EJ22">
        <v>-3.0286771833333299E-2</v>
      </c>
      <c r="EK22">
        <v>1.57480511666667E-2</v>
      </c>
      <c r="EL22">
        <v>0.18193433416666699</v>
      </c>
      <c r="EM22">
        <v>0.25729071416666699</v>
      </c>
      <c r="EN22">
        <v>0.34966575416666701</v>
      </c>
      <c r="EO22">
        <v>0.59159179416666696</v>
      </c>
      <c r="EP22">
        <v>0.41625892416666699</v>
      </c>
      <c r="EQ22">
        <v>-1.01218700583333</v>
      </c>
      <c r="ER22">
        <v>-1.74402050583333</v>
      </c>
      <c r="ES22">
        <v>-1.15908540583333</v>
      </c>
      <c r="ET22">
        <v>-1.30022910583333</v>
      </c>
      <c r="EU22">
        <v>-1.6259440058333301</v>
      </c>
    </row>
    <row r="23" spans="1:151">
      <c r="A23" s="7" t="s">
        <v>144</v>
      </c>
      <c r="B23" s="6">
        <f t="shared" si="14"/>
        <v>4.6510400911116127E-2</v>
      </c>
      <c r="C23" s="6">
        <f t="shared" si="15"/>
        <v>-4.4298108254331371E-2</v>
      </c>
      <c r="D23" s="6">
        <f t="shared" si="16"/>
        <v>0.15387793892409965</v>
      </c>
      <c r="E23" s="6">
        <f t="shared" si="17"/>
        <v>-0.15979138095686696</v>
      </c>
      <c r="F23" s="6">
        <f t="shared" si="18"/>
        <v>0.31958860229270769</v>
      </c>
      <c r="G23" s="6">
        <f t="shared" si="19"/>
        <v>2.4907055238174228E-2</v>
      </c>
      <c r="H23" s="6">
        <f t="shared" si="20"/>
        <v>0.99999999999999989</v>
      </c>
      <c r="I23" t="s">
        <v>138</v>
      </c>
      <c r="J23">
        <v>51528</v>
      </c>
      <c r="K23">
        <v>0.58050000000000002</v>
      </c>
      <c r="L23">
        <v>0.13550000000000001</v>
      </c>
      <c r="M23">
        <v>0.219</v>
      </c>
      <c r="N23">
        <v>0.218</v>
      </c>
      <c r="O23">
        <v>-3.5499999999999997E-2</v>
      </c>
      <c r="P23">
        <v>-4.2000000000000003E-2</v>
      </c>
      <c r="Q23">
        <v>-5.7555000000000002E-2</v>
      </c>
      <c r="R23">
        <v>-1.5805E-2</v>
      </c>
      <c r="S23">
        <v>-1.53196</v>
      </c>
      <c r="T23">
        <v>-0.88036499999999995</v>
      </c>
      <c r="U23">
        <v>0.55906500000000003</v>
      </c>
      <c r="V23">
        <v>0.23502000000000001</v>
      </c>
      <c r="W23">
        <v>-7.4829999999999994E-2</v>
      </c>
      <c r="X23">
        <v>-0.90698500000000004</v>
      </c>
      <c r="Y23">
        <v>-0.65632999999999997</v>
      </c>
      <c r="Z23">
        <v>-0.81686999999999999</v>
      </c>
      <c r="AA23">
        <v>-1.8003549999999999</v>
      </c>
      <c r="AB23">
        <v>0.24451000000000001</v>
      </c>
      <c r="AC23">
        <v>-1.17787</v>
      </c>
      <c r="AD23">
        <v>-0.77563000000000004</v>
      </c>
      <c r="AE23">
        <v>-1.20305</v>
      </c>
      <c r="AF23">
        <v>-0.77788999999999997</v>
      </c>
      <c r="AG23">
        <v>-0.15265999999999999</v>
      </c>
      <c r="AH23">
        <v>-0.91614499999999999</v>
      </c>
      <c r="AI23">
        <v>2.5860000000000001E-2</v>
      </c>
      <c r="AJ23">
        <v>0.32655000000000001</v>
      </c>
      <c r="AK23">
        <v>0.191275</v>
      </c>
      <c r="AL23">
        <v>0.57909500000000003</v>
      </c>
      <c r="AM23">
        <v>0.215225</v>
      </c>
      <c r="AN23">
        <v>0.407605</v>
      </c>
      <c r="AO23">
        <v>0.86579492285044302</v>
      </c>
      <c r="AP23">
        <v>0.87900080900420596</v>
      </c>
      <c r="AQ23">
        <v>0.83808250238941795</v>
      </c>
      <c r="AR23">
        <v>-1.160829785212</v>
      </c>
      <c r="AS23">
        <v>-1.1167746051340699</v>
      </c>
      <c r="AT23">
        <v>-0.99546830891193505</v>
      </c>
      <c r="AU23">
        <v>0.13400464879308299</v>
      </c>
      <c r="AV23">
        <v>0.29010437075761197</v>
      </c>
      <c r="AW23">
        <v>-3.6775283068848502E-2</v>
      </c>
      <c r="AX23">
        <v>-0.70581060044164901</v>
      </c>
      <c r="AY23">
        <v>-0.61193653919836999</v>
      </c>
      <c r="AZ23">
        <v>-0.47238819883678601</v>
      </c>
      <c r="BA23">
        <v>-0.58305870741912103</v>
      </c>
      <c r="BB23">
        <v>-1.45701004851685</v>
      </c>
      <c r="BC23">
        <v>0.20906600337177</v>
      </c>
      <c r="BD23">
        <v>-0.49577865530446802</v>
      </c>
      <c r="BE23">
        <v>0.202262485407259</v>
      </c>
      <c r="BF23">
        <v>-0.42396698387299903</v>
      </c>
      <c r="BG23">
        <v>-0.73627818159743097</v>
      </c>
      <c r="BH23">
        <v>-1.14736493891553</v>
      </c>
      <c r="BI23">
        <v>-0.67985645253407501</v>
      </c>
      <c r="BJ23">
        <v>-0.89643358209022905</v>
      </c>
      <c r="BK23">
        <v>-0.424087979808902</v>
      </c>
      <c r="BL23">
        <v>-0.71450911665063299</v>
      </c>
      <c r="BM23">
        <v>0.142976812913999</v>
      </c>
      <c r="BN23">
        <v>-0.142976812914</v>
      </c>
      <c r="BO23">
        <v>0.1818958022063</v>
      </c>
      <c r="BP23">
        <v>-8.9894270559497502E-2</v>
      </c>
      <c r="BQ23">
        <v>-1.39142614503006</v>
      </c>
      <c r="BR23">
        <v>-1.1808501590932601</v>
      </c>
      <c r="BS23">
        <v>-1.12281352161541</v>
      </c>
      <c r="BT23">
        <v>-1.21141147927214</v>
      </c>
      <c r="BU23">
        <v>-1.1764469006996501</v>
      </c>
      <c r="BV23">
        <v>-1.2062727559731701</v>
      </c>
      <c r="BW23">
        <v>-0.79701760928833298</v>
      </c>
      <c r="BX23">
        <v>-0.73049609883664901</v>
      </c>
      <c r="BY23">
        <v>-0.63807846863290696</v>
      </c>
      <c r="BZ23">
        <v>-1.0840049835135901</v>
      </c>
      <c r="CA23">
        <v>-1.16020860326876</v>
      </c>
      <c r="CB23">
        <v>-1.19350545989929</v>
      </c>
      <c r="CC23">
        <v>-0.29315462871367998</v>
      </c>
      <c r="CD23">
        <v>-0.59798918101739595</v>
      </c>
      <c r="CE23">
        <v>-0.53704437002566197</v>
      </c>
      <c r="CF23">
        <v>-0.51941121112740296</v>
      </c>
      <c r="CG23">
        <v>-0.57090530181477195</v>
      </c>
      <c r="CH23">
        <v>-0.53543242009160896</v>
      </c>
      <c r="CI23">
        <v>-0.98718169772697395</v>
      </c>
      <c r="CJ23">
        <v>-1.1777036037763999</v>
      </c>
      <c r="CK23">
        <v>-1.04621310765706</v>
      </c>
      <c r="CL23">
        <v>-0.32970669722145002</v>
      </c>
      <c r="CM23">
        <v>-0.61491248405386401</v>
      </c>
      <c r="CN23">
        <v>-0.64718888707762001</v>
      </c>
      <c r="CO23">
        <v>-0.55122629195925699</v>
      </c>
      <c r="CP23">
        <v>-0.55285599565234</v>
      </c>
      <c r="CQ23">
        <v>-0.56596032682475805</v>
      </c>
      <c r="CR23" t="s">
        <v>193</v>
      </c>
      <c r="CS23" t="s">
        <v>193</v>
      </c>
      <c r="CT23" t="s">
        <v>193</v>
      </c>
      <c r="CU23" t="s">
        <v>193</v>
      </c>
      <c r="CV23" t="s">
        <v>193</v>
      </c>
      <c r="CW23" t="s">
        <v>193</v>
      </c>
      <c r="CX23" t="s">
        <v>193</v>
      </c>
      <c r="CY23" t="s">
        <v>193</v>
      </c>
      <c r="CZ23" t="s">
        <v>193</v>
      </c>
      <c r="DA23" t="s">
        <v>193</v>
      </c>
      <c r="DB23" t="s">
        <v>193</v>
      </c>
      <c r="DC23" t="s">
        <v>193</v>
      </c>
      <c r="DD23" t="s">
        <v>193</v>
      </c>
      <c r="DE23" t="s">
        <v>193</v>
      </c>
      <c r="DF23" t="s">
        <v>193</v>
      </c>
      <c r="DG23" t="s">
        <v>193</v>
      </c>
      <c r="DH23" t="s">
        <v>193</v>
      </c>
      <c r="DI23" t="s">
        <v>193</v>
      </c>
      <c r="DJ23" t="s">
        <v>193</v>
      </c>
      <c r="DK23" t="s">
        <v>193</v>
      </c>
      <c r="DL23" t="s">
        <v>193</v>
      </c>
      <c r="DM23" t="s">
        <v>193</v>
      </c>
      <c r="DN23" t="s">
        <v>193</v>
      </c>
      <c r="DO23" t="s">
        <v>193</v>
      </c>
      <c r="DP23" t="s">
        <v>193</v>
      </c>
      <c r="DQ23" t="s">
        <v>193</v>
      </c>
      <c r="DR23" t="s">
        <v>193</v>
      </c>
      <c r="DS23" t="s">
        <v>193</v>
      </c>
      <c r="DT23" t="s">
        <v>193</v>
      </c>
      <c r="DU23" t="s">
        <v>193</v>
      </c>
      <c r="DV23" t="s">
        <v>193</v>
      </c>
      <c r="DW23" t="s">
        <v>193</v>
      </c>
      <c r="DX23" t="s">
        <v>193</v>
      </c>
      <c r="DY23" t="s">
        <v>193</v>
      </c>
      <c r="DZ23" t="s">
        <v>193</v>
      </c>
      <c r="EA23" t="s">
        <v>193</v>
      </c>
      <c r="EB23" t="s">
        <v>193</v>
      </c>
      <c r="EC23" t="s">
        <v>193</v>
      </c>
      <c r="ED23" t="s">
        <v>193</v>
      </c>
      <c r="EE23" t="s">
        <v>193</v>
      </c>
      <c r="EF23" t="s">
        <v>193</v>
      </c>
      <c r="EG23" t="s">
        <v>193</v>
      </c>
      <c r="EH23" t="s">
        <v>193</v>
      </c>
      <c r="EI23" t="s">
        <v>193</v>
      </c>
      <c r="EJ23" t="s">
        <v>193</v>
      </c>
      <c r="EK23" t="s">
        <v>193</v>
      </c>
      <c r="EL23" t="s">
        <v>193</v>
      </c>
      <c r="EM23" t="s">
        <v>193</v>
      </c>
      <c r="EN23" t="s">
        <v>193</v>
      </c>
      <c r="EO23" t="s">
        <v>193</v>
      </c>
      <c r="EP23" t="s">
        <v>193</v>
      </c>
      <c r="EQ23" t="s">
        <v>193</v>
      </c>
      <c r="ER23" t="s">
        <v>193</v>
      </c>
      <c r="ES23" t="s">
        <v>193</v>
      </c>
      <c r="ET23" t="s">
        <v>193</v>
      </c>
      <c r="EU23" t="s">
        <v>193</v>
      </c>
    </row>
    <row r="24" spans="1:151">
      <c r="A24" s="7" t="s">
        <v>164</v>
      </c>
      <c r="B24" s="6">
        <f t="shared" si="14"/>
        <v>0.33306888544051072</v>
      </c>
      <c r="C24" s="6">
        <f t="shared" si="15"/>
        <v>0.85703131533750965</v>
      </c>
      <c r="D24" s="6">
        <f t="shared" si="16"/>
        <v>0.84220712952917709</v>
      </c>
      <c r="E24" s="6">
        <f t="shared" si="17"/>
        <v>0.61830482240913276</v>
      </c>
      <c r="F24" s="6">
        <f t="shared" si="18"/>
        <v>0.25403934503939463</v>
      </c>
      <c r="G24" s="6">
        <f t="shared" si="19"/>
        <v>0.90786277639481661</v>
      </c>
      <c r="H24" s="6">
        <f t="shared" si="20"/>
        <v>-0.1315697389497098</v>
      </c>
      <c r="I24" t="s">
        <v>163</v>
      </c>
      <c r="J24">
        <v>31109</v>
      </c>
      <c r="K24">
        <v>1.44E-2</v>
      </c>
      <c r="L24" s="1">
        <v>-3.46944695195361E-18</v>
      </c>
      <c r="M24">
        <v>4.7E-2</v>
      </c>
      <c r="N24">
        <v>-0.13200000000000001</v>
      </c>
      <c r="O24">
        <v>6.7599999999999993E-2</v>
      </c>
      <c r="P24">
        <v>0.39100000000000001</v>
      </c>
      <c r="Q24">
        <v>-1.304222</v>
      </c>
      <c r="R24">
        <v>-4.1089700000000002</v>
      </c>
      <c r="S24">
        <v>-3.2555939999999999</v>
      </c>
      <c r="T24">
        <v>-1.4952300000000001</v>
      </c>
      <c r="U24">
        <v>0.19594</v>
      </c>
      <c r="V24">
        <v>0.66249999999999998</v>
      </c>
      <c r="W24">
        <v>0.60995200000000005</v>
      </c>
      <c r="X24">
        <v>-0.69707799999999998</v>
      </c>
      <c r="Y24">
        <v>0.18328</v>
      </c>
      <c r="Z24">
        <v>0.574824</v>
      </c>
      <c r="AA24">
        <v>-0.67091199999999995</v>
      </c>
      <c r="AB24">
        <v>0.39371</v>
      </c>
      <c r="AC24">
        <v>0.58366200000000001</v>
      </c>
      <c r="AD24">
        <v>0.48603200000000002</v>
      </c>
      <c r="AE24">
        <v>0.230158</v>
      </c>
      <c r="AF24">
        <v>0.44428600000000001</v>
      </c>
      <c r="AG24">
        <v>0.46499600000000002</v>
      </c>
      <c r="AH24">
        <v>0.31646000000000002</v>
      </c>
      <c r="AI24">
        <v>-0.28475800000000001</v>
      </c>
      <c r="AJ24">
        <v>0.28004200000000001</v>
      </c>
      <c r="AK24">
        <v>-4.3414000000000001E-2</v>
      </c>
      <c r="AL24">
        <v>-0.484902</v>
      </c>
      <c r="AM24">
        <v>7.8186000000000005E-2</v>
      </c>
      <c r="AN24">
        <v>-0.26812999999999998</v>
      </c>
      <c r="AO24">
        <v>-5.37758156631467</v>
      </c>
      <c r="AP24">
        <v>-5.3470030700556004</v>
      </c>
      <c r="AQ24">
        <v>-5.4436927064136302</v>
      </c>
      <c r="AR24">
        <v>-0.319502871900261</v>
      </c>
      <c r="AS24">
        <v>-0.42356652748963702</v>
      </c>
      <c r="AT24">
        <v>-0.43033517070007299</v>
      </c>
      <c r="AU24">
        <v>0.95750866775878496</v>
      </c>
      <c r="AV24">
        <v>0.94165740828463895</v>
      </c>
      <c r="AW24">
        <v>0.33080556904767899</v>
      </c>
      <c r="AX24">
        <v>-0.264402430927759</v>
      </c>
      <c r="AY24">
        <v>-0.39010304921998801</v>
      </c>
      <c r="AZ24">
        <v>-0.32279563743175699</v>
      </c>
      <c r="BA24">
        <v>0.26793077469089899</v>
      </c>
      <c r="BB24">
        <v>-8.1818966055312095E-2</v>
      </c>
      <c r="BC24">
        <v>2.1741519450610798</v>
      </c>
      <c r="BD24">
        <v>1.92328039010747</v>
      </c>
      <c r="BE24">
        <v>0.71778597789796705</v>
      </c>
      <c r="BF24">
        <v>1.08475579005697</v>
      </c>
      <c r="BG24">
        <v>-0.71467587573722502</v>
      </c>
      <c r="BH24">
        <v>-0.111665333960345</v>
      </c>
      <c r="BI24">
        <v>-1.2341281011291001</v>
      </c>
      <c r="BJ24">
        <v>-0.99577305638123703</v>
      </c>
      <c r="BK24">
        <v>-0.118939518423491</v>
      </c>
      <c r="BL24">
        <v>-0.34682699970925801</v>
      </c>
      <c r="BM24">
        <v>3.0846759509610001E-2</v>
      </c>
      <c r="BN24">
        <v>-3.0846759509610001E-2</v>
      </c>
      <c r="BO24">
        <v>1.5709259051827</v>
      </c>
      <c r="BP24">
        <v>1.3840513774274901</v>
      </c>
      <c r="BQ24">
        <v>-2.43874864533517E-2</v>
      </c>
      <c r="BR24">
        <v>-5.64272033940079E-3</v>
      </c>
      <c r="BS24">
        <v>-0.376309058174149</v>
      </c>
      <c r="BT24">
        <v>0.63372191472619899</v>
      </c>
      <c r="BU24">
        <v>0.36699356141265799</v>
      </c>
      <c r="BV24">
        <v>0.36334704468894902</v>
      </c>
      <c r="BW24">
        <v>-8.4348355691025806E-2</v>
      </c>
      <c r="BX24">
        <v>-6.1600851193352499E-2</v>
      </c>
      <c r="BY24">
        <v>-6.2129911685873902E-2</v>
      </c>
      <c r="BZ24">
        <v>0.33327515647296402</v>
      </c>
      <c r="CA24">
        <v>0.47976956849253</v>
      </c>
      <c r="CB24">
        <v>0.24464851196975601</v>
      </c>
      <c r="CC24">
        <v>0.73421696069222497</v>
      </c>
      <c r="CD24">
        <v>0.78822080451118504</v>
      </c>
      <c r="CE24">
        <v>0.72727362044041899</v>
      </c>
      <c r="CF24">
        <v>9.5513543822396699E-2</v>
      </c>
      <c r="CG24">
        <v>-9.71586420021298E-2</v>
      </c>
      <c r="CH24">
        <v>1.9210782749941702E-2</v>
      </c>
      <c r="CI24">
        <v>-2.1085892227785301</v>
      </c>
      <c r="CJ24">
        <v>-2.3466592847469601</v>
      </c>
      <c r="CK24">
        <v>-2.4011269003105</v>
      </c>
      <c r="CL24">
        <v>0.90545943425752995</v>
      </c>
      <c r="CM24">
        <v>0.80384774533662795</v>
      </c>
      <c r="CN24">
        <v>0.79771834795202001</v>
      </c>
      <c r="CO24">
        <v>-0.33093306934213201</v>
      </c>
      <c r="CP24">
        <v>-0.343697531938078</v>
      </c>
      <c r="CQ24">
        <v>-0.29500234700941502</v>
      </c>
      <c r="CR24">
        <v>0.12437068766666701</v>
      </c>
      <c r="CS24">
        <v>8.7082182666666702E-2</v>
      </c>
      <c r="CT24">
        <v>-0.60411063233333295</v>
      </c>
      <c r="CU24">
        <v>-0.363388872333333</v>
      </c>
      <c r="CV24">
        <v>-0.65045623233333305</v>
      </c>
      <c r="CW24">
        <v>0.27771295766666698</v>
      </c>
      <c r="CX24">
        <v>2.2290271666666701E-2</v>
      </c>
      <c r="CY24">
        <v>0.35979946766666698</v>
      </c>
      <c r="CZ24">
        <v>0.32158096766666699</v>
      </c>
      <c r="DA24">
        <v>6.8679897666666698E-2</v>
      </c>
      <c r="DB24">
        <v>5.4106833666666701E-2</v>
      </c>
      <c r="DC24">
        <v>5.0216005666666702E-2</v>
      </c>
      <c r="DD24">
        <v>-3.0873226333333299E-2</v>
      </c>
      <c r="DE24">
        <v>-0.120127502333333</v>
      </c>
      <c r="DF24">
        <v>3.13064516666667E-2</v>
      </c>
      <c r="DG24">
        <v>1.5371437666666699E-2</v>
      </c>
      <c r="DH24">
        <v>5.5963583666666698E-2</v>
      </c>
      <c r="DI24">
        <v>8.9068469666666705E-2</v>
      </c>
      <c r="DJ24">
        <v>-0.24555481233333301</v>
      </c>
      <c r="DK24">
        <v>7.6741307666666703E-2</v>
      </c>
      <c r="DL24">
        <v>-0.10765454233333301</v>
      </c>
      <c r="DM24">
        <v>0.72149106766666704</v>
      </c>
      <c r="DN24">
        <v>0.62958626766666703</v>
      </c>
      <c r="DO24">
        <v>0.68179612766666697</v>
      </c>
      <c r="DP24">
        <v>0.59107690766666698</v>
      </c>
      <c r="DQ24">
        <v>0.28105169766666699</v>
      </c>
      <c r="DR24">
        <v>-0.20693393233333299</v>
      </c>
      <c r="DS24">
        <v>0.26071650766666699</v>
      </c>
      <c r="DT24">
        <v>4.2862267666666697E-2</v>
      </c>
      <c r="DU24">
        <v>0.72763176766666704</v>
      </c>
      <c r="DV24">
        <v>0.15383734266666699</v>
      </c>
      <c r="DW24">
        <v>-8.8474152333333306E-2</v>
      </c>
      <c r="DX24">
        <v>-0.16660678233333301</v>
      </c>
      <c r="DY24">
        <v>-0.17764559233333299</v>
      </c>
      <c r="DZ24">
        <v>-0.37058809233333301</v>
      </c>
      <c r="EA24">
        <v>-0.267877432333333</v>
      </c>
      <c r="EB24">
        <v>0.15683750766666699</v>
      </c>
      <c r="EC24">
        <v>0.16162299766666699</v>
      </c>
      <c r="ED24">
        <v>0.102384587666667</v>
      </c>
      <c r="EE24">
        <v>-7.7256663333333296E-3</v>
      </c>
      <c r="EF24">
        <v>0.12907042766666699</v>
      </c>
      <c r="EG24">
        <v>0.58238136766666704</v>
      </c>
      <c r="EH24">
        <v>0.16098806766666701</v>
      </c>
      <c r="EI24">
        <v>0.54069426766666695</v>
      </c>
      <c r="EJ24">
        <v>9.3148357666666695E-2</v>
      </c>
      <c r="EK24">
        <v>0.208739277666667</v>
      </c>
      <c r="EL24">
        <v>9.4841224666666696E-2</v>
      </c>
      <c r="EM24">
        <v>7.0282180666666694E-2</v>
      </c>
      <c r="EN24">
        <v>4.8075684666666701E-2</v>
      </c>
      <c r="EO24">
        <v>0.25658229766666701</v>
      </c>
      <c r="EP24">
        <v>0.208291217666667</v>
      </c>
      <c r="EQ24">
        <v>-0.96032623233333303</v>
      </c>
      <c r="ER24">
        <v>-1.73181903233333</v>
      </c>
      <c r="ES24">
        <v>-1.0394799323333299</v>
      </c>
      <c r="ET24">
        <v>-1.24065183233333</v>
      </c>
      <c r="EU24">
        <v>-1.3987777323333299</v>
      </c>
    </row>
    <row r="25" spans="1:151">
      <c r="A25" s="7" t="s">
        <v>166</v>
      </c>
      <c r="B25" s="6">
        <f t="shared" si="14"/>
        <v>-0.44447540105943534</v>
      </c>
      <c r="C25" s="6">
        <f t="shared" si="15"/>
        <v>-0.11220310168723394</v>
      </c>
      <c r="D25" s="6">
        <f t="shared" si="16"/>
        <v>-0.46295378910356322</v>
      </c>
      <c r="E25" s="6">
        <f t="shared" si="17"/>
        <v>-0.24140506633853398</v>
      </c>
      <c r="F25" s="6">
        <f t="shared" si="18"/>
        <v>-2.0191836153305914E-2</v>
      </c>
      <c r="G25" s="6">
        <f t="shared" si="19"/>
        <v>-0.37515876923188723</v>
      </c>
      <c r="H25" s="6">
        <f t="shared" si="20"/>
        <v>-0.29384088941829373</v>
      </c>
      <c r="I25" t="s">
        <v>165</v>
      </c>
      <c r="J25">
        <v>26952</v>
      </c>
      <c r="K25">
        <v>0.1472</v>
      </c>
      <c r="L25">
        <v>4.3799999999999999E-2</v>
      </c>
      <c r="M25">
        <v>0.106</v>
      </c>
      <c r="N25">
        <v>-0.1206</v>
      </c>
      <c r="O25">
        <v>-2.24E-2</v>
      </c>
      <c r="P25">
        <v>6.6400000000000001E-2</v>
      </c>
      <c r="Q25">
        <v>0.66483400000000004</v>
      </c>
      <c r="R25">
        <v>0.31376799999999999</v>
      </c>
      <c r="S25">
        <v>-3.9452000000000001E-2</v>
      </c>
      <c r="T25">
        <v>-8.77E-2</v>
      </c>
      <c r="U25">
        <v>0.746112</v>
      </c>
      <c r="V25">
        <v>0.15598200000000001</v>
      </c>
      <c r="W25">
        <v>0.63164399999999998</v>
      </c>
      <c r="X25">
        <v>-0.353078</v>
      </c>
      <c r="Y25">
        <v>0.179648</v>
      </c>
      <c r="Z25">
        <v>0.62970199999999998</v>
      </c>
      <c r="AA25">
        <v>3.40799999999999E-3</v>
      </c>
      <c r="AB25">
        <v>0.519042</v>
      </c>
      <c r="AC25">
        <v>0.20263999999999999</v>
      </c>
      <c r="AD25">
        <v>-5.7105999999999997E-2</v>
      </c>
      <c r="AE25">
        <v>2.8528000000000001E-2</v>
      </c>
      <c r="AF25">
        <v>-0.201458</v>
      </c>
      <c r="AG25">
        <v>0.20111599999999999</v>
      </c>
      <c r="AH25">
        <v>0.38201400000000002</v>
      </c>
      <c r="AI25">
        <v>-0.36753999999999998</v>
      </c>
      <c r="AJ25">
        <v>9.9821999999999994E-2</v>
      </c>
      <c r="AK25">
        <v>-0.19847000000000001</v>
      </c>
      <c r="AL25">
        <v>-0.22289600000000001</v>
      </c>
      <c r="AM25">
        <v>-5.3519999999999998E-2</v>
      </c>
      <c r="AN25">
        <v>-0.13328799999999999</v>
      </c>
      <c r="AO25">
        <v>0.383476237386909</v>
      </c>
      <c r="AP25">
        <v>0.27961813348849901</v>
      </c>
      <c r="AQ25">
        <v>0.29124462970220799</v>
      </c>
      <c r="AR25">
        <v>1.0349109075618901</v>
      </c>
      <c r="AS25">
        <v>0.96258821971561503</v>
      </c>
      <c r="AT25">
        <v>0.856434891266872</v>
      </c>
      <c r="AU25">
        <v>0.182446484347627</v>
      </c>
      <c r="AV25">
        <v>0.21287216083632299</v>
      </c>
      <c r="AW25">
        <v>0.31578646517659598</v>
      </c>
      <c r="AX25">
        <v>0.64299864287884001</v>
      </c>
      <c r="AY25">
        <v>0.48946976188615499</v>
      </c>
      <c r="AZ25">
        <v>0.216840223325484</v>
      </c>
      <c r="BA25">
        <v>0.170825698938014</v>
      </c>
      <c r="BB25">
        <v>0.25740791230032001</v>
      </c>
      <c r="BC25">
        <v>0.16574456672907301</v>
      </c>
      <c r="BD25">
        <v>-7.1925418997102503E-2</v>
      </c>
      <c r="BE25">
        <v>0.183792150499827</v>
      </c>
      <c r="BF25">
        <v>0.19750397129011399</v>
      </c>
      <c r="BG25">
        <v>0.128248363042096</v>
      </c>
      <c r="BH25">
        <v>1.30989594104095E-2</v>
      </c>
      <c r="BI25">
        <v>0.15609777068463199</v>
      </c>
      <c r="BJ25">
        <v>3.1354575786356503E-2</v>
      </c>
      <c r="BK25">
        <v>0.143772398997597</v>
      </c>
      <c r="BL25">
        <v>-1.49030896321435E-2</v>
      </c>
      <c r="BM25">
        <v>-5.8859943959224904E-3</v>
      </c>
      <c r="BN25">
        <v>5.8859943959224904E-3</v>
      </c>
      <c r="BO25">
        <v>-0.383958852543896</v>
      </c>
      <c r="BP25">
        <v>6.6580333066035002E-3</v>
      </c>
      <c r="BQ25">
        <v>0.700371590969881</v>
      </c>
      <c r="BR25">
        <v>0.57316500681406202</v>
      </c>
      <c r="BS25">
        <v>0.84622455370196004</v>
      </c>
      <c r="BT25">
        <v>0.18945327345268601</v>
      </c>
      <c r="BU25">
        <v>0.15359635152071699</v>
      </c>
      <c r="BV25">
        <v>0.13177581483126</v>
      </c>
      <c r="BW25">
        <v>0.21424695636288099</v>
      </c>
      <c r="BX25">
        <v>3.5170221850515403E-2</v>
      </c>
      <c r="BY25">
        <v>-3.4234136607668698E-2</v>
      </c>
      <c r="BZ25">
        <v>0.85516254387382695</v>
      </c>
      <c r="CA25">
        <v>0.78678887780949103</v>
      </c>
      <c r="CB25">
        <v>0.75701800607004299</v>
      </c>
      <c r="CC25">
        <v>0.14721273472986299</v>
      </c>
      <c r="CD25">
        <v>0.166437301994762</v>
      </c>
      <c r="CE25">
        <v>0.205978462894538</v>
      </c>
      <c r="CF25">
        <v>4.9446784063449899E-2</v>
      </c>
      <c r="CG25">
        <v>0.225652921857454</v>
      </c>
      <c r="CH25">
        <v>6.9840975117263102E-2</v>
      </c>
      <c r="CI25">
        <v>1.0063625022235401</v>
      </c>
      <c r="CJ25">
        <v>0.87326093172971997</v>
      </c>
      <c r="CK25">
        <v>1.0961781753616</v>
      </c>
      <c r="CL25">
        <v>4.7745053203473598E-3</v>
      </c>
      <c r="CM25">
        <v>0.15024847490273899</v>
      </c>
      <c r="CN25">
        <v>0.29037588517120599</v>
      </c>
      <c r="CO25">
        <v>0.19209145153363399</v>
      </c>
      <c r="CP25">
        <v>2.3193258661549299E-2</v>
      </c>
      <c r="CQ25">
        <v>0.11306355456908999</v>
      </c>
      <c r="CR25" t="s">
        <v>193</v>
      </c>
      <c r="CS25" t="s">
        <v>193</v>
      </c>
      <c r="CT25" t="s">
        <v>193</v>
      </c>
      <c r="CU25" t="s">
        <v>193</v>
      </c>
      <c r="CV25" t="s">
        <v>193</v>
      </c>
      <c r="CW25" t="s">
        <v>193</v>
      </c>
      <c r="CX25" t="s">
        <v>193</v>
      </c>
      <c r="CY25" t="s">
        <v>193</v>
      </c>
      <c r="CZ25" t="s">
        <v>193</v>
      </c>
      <c r="DA25" t="s">
        <v>193</v>
      </c>
      <c r="DB25" t="s">
        <v>193</v>
      </c>
      <c r="DC25" t="s">
        <v>193</v>
      </c>
      <c r="DD25" t="s">
        <v>193</v>
      </c>
      <c r="DE25" t="s">
        <v>193</v>
      </c>
      <c r="DF25" t="s">
        <v>193</v>
      </c>
      <c r="DG25" t="s">
        <v>193</v>
      </c>
      <c r="DH25" t="s">
        <v>193</v>
      </c>
      <c r="DI25" t="s">
        <v>193</v>
      </c>
      <c r="DJ25" t="s">
        <v>193</v>
      </c>
      <c r="DK25" t="s">
        <v>193</v>
      </c>
      <c r="DL25" t="s">
        <v>193</v>
      </c>
      <c r="DM25" t="s">
        <v>193</v>
      </c>
      <c r="DN25" t="s">
        <v>193</v>
      </c>
      <c r="DO25" t="s">
        <v>193</v>
      </c>
      <c r="DP25" t="s">
        <v>193</v>
      </c>
      <c r="DQ25" t="s">
        <v>193</v>
      </c>
      <c r="DR25" t="s">
        <v>193</v>
      </c>
      <c r="DS25" t="s">
        <v>193</v>
      </c>
      <c r="DT25" t="s">
        <v>193</v>
      </c>
      <c r="DU25" t="s">
        <v>193</v>
      </c>
      <c r="DV25" t="s">
        <v>193</v>
      </c>
      <c r="DW25" t="s">
        <v>193</v>
      </c>
      <c r="DX25" t="s">
        <v>193</v>
      </c>
      <c r="DY25" t="s">
        <v>193</v>
      </c>
      <c r="DZ25" t="s">
        <v>193</v>
      </c>
      <c r="EA25" t="s">
        <v>193</v>
      </c>
      <c r="EB25" t="s">
        <v>193</v>
      </c>
      <c r="EC25" t="s">
        <v>193</v>
      </c>
      <c r="ED25" t="s">
        <v>193</v>
      </c>
      <c r="EE25" t="s">
        <v>193</v>
      </c>
      <c r="EF25" t="s">
        <v>193</v>
      </c>
      <c r="EG25" t="s">
        <v>193</v>
      </c>
      <c r="EH25" t="s">
        <v>193</v>
      </c>
      <c r="EI25" t="s">
        <v>193</v>
      </c>
      <c r="EJ25" t="s">
        <v>193</v>
      </c>
      <c r="EK25" t="s">
        <v>193</v>
      </c>
      <c r="EL25" t="s">
        <v>193</v>
      </c>
      <c r="EM25" t="s">
        <v>193</v>
      </c>
      <c r="EN25" t="s">
        <v>193</v>
      </c>
      <c r="EO25" t="s">
        <v>193</v>
      </c>
      <c r="EP25" t="s">
        <v>193</v>
      </c>
      <c r="EQ25" t="s">
        <v>193</v>
      </c>
      <c r="ER25" t="s">
        <v>193</v>
      </c>
      <c r="ES25" t="s">
        <v>193</v>
      </c>
      <c r="ET25" t="s">
        <v>193</v>
      </c>
      <c r="EU25" t="s">
        <v>193</v>
      </c>
    </row>
    <row r="26" spans="1:151">
      <c r="A26" s="8" t="s">
        <v>167</v>
      </c>
      <c r="B26" s="6">
        <f t="shared" si="14"/>
        <v>0.25082525133759054</v>
      </c>
      <c r="C26" s="6">
        <f t="shared" si="15"/>
        <v>0.91633769055401537</v>
      </c>
      <c r="D26" s="6">
        <f t="shared" si="16"/>
        <v>0.82000551509910724</v>
      </c>
      <c r="E26" s="6">
        <f t="shared" si="17"/>
        <v>0.68025597792684678</v>
      </c>
      <c r="F26" s="6">
        <f t="shared" si="18"/>
        <v>0.37320994833977295</v>
      </c>
      <c r="G26" s="6">
        <f t="shared" si="19"/>
        <v>0.84992211902495551</v>
      </c>
      <c r="H26" s="6">
        <f t="shared" si="20"/>
        <v>-0.1454244793675662</v>
      </c>
      <c r="I26" t="s">
        <v>168</v>
      </c>
      <c r="J26">
        <v>13265</v>
      </c>
      <c r="K26">
        <v>8.9399999999999993E-2</v>
      </c>
      <c r="L26">
        <v>-9.74E-2</v>
      </c>
      <c r="M26">
        <v>0.16320000000000001</v>
      </c>
      <c r="N26">
        <v>0.03</v>
      </c>
      <c r="O26">
        <v>-0.1062</v>
      </c>
      <c r="P26">
        <v>0.41839999999999999</v>
      </c>
      <c r="Q26">
        <v>-0.806508</v>
      </c>
      <c r="R26">
        <v>-4.0408780000000002</v>
      </c>
      <c r="S26">
        <v>-2.0999340000000002</v>
      </c>
      <c r="T26">
        <v>-1.346042</v>
      </c>
      <c r="U26">
        <v>1.0073479999999999</v>
      </c>
      <c r="V26">
        <v>1.5091460000000001</v>
      </c>
      <c r="W26">
        <v>0.98743000000000003</v>
      </c>
      <c r="X26">
        <v>-0.50209599999999999</v>
      </c>
      <c r="Y26">
        <v>1.2834080000000001</v>
      </c>
      <c r="Z26">
        <v>1.8760760000000001</v>
      </c>
      <c r="AA26">
        <v>0.31383800000000001</v>
      </c>
      <c r="AB26">
        <v>1.091372</v>
      </c>
      <c r="AC26">
        <v>2.0838559999999999</v>
      </c>
      <c r="AD26">
        <v>1.8696820000000001</v>
      </c>
      <c r="AE26">
        <v>1.3919280000000001</v>
      </c>
      <c r="AF26">
        <v>2.052324</v>
      </c>
      <c r="AG26">
        <v>1.575936</v>
      </c>
      <c r="AH26">
        <v>1.7356640000000001</v>
      </c>
      <c r="AI26">
        <v>-0.59860400000000002</v>
      </c>
      <c r="AJ26">
        <v>-0.17211199999999999</v>
      </c>
      <c r="AK26">
        <v>-0.22837199999999999</v>
      </c>
      <c r="AL26">
        <v>-0.288304</v>
      </c>
      <c r="AM26">
        <v>-0.46822000000000003</v>
      </c>
      <c r="AN26">
        <v>-0.27255800000000002</v>
      </c>
      <c r="AO26">
        <v>-6.1318363447086304</v>
      </c>
      <c r="AP26">
        <v>-6.0603282148682602</v>
      </c>
      <c r="AQ26">
        <v>-6.24349456537505</v>
      </c>
      <c r="AR26">
        <v>-0.30478995733937297</v>
      </c>
      <c r="AS26">
        <v>-0.25171852732735001</v>
      </c>
      <c r="AT26">
        <v>3.6984543414516499E-2</v>
      </c>
      <c r="AU26">
        <v>1.47329974689189</v>
      </c>
      <c r="AV26">
        <v>1.30870587235775</v>
      </c>
      <c r="AW26">
        <v>1.95464477378876</v>
      </c>
      <c r="AX26">
        <v>0.74923607427022298</v>
      </c>
      <c r="AY26">
        <v>0.71893363883079398</v>
      </c>
      <c r="AZ26">
        <v>0.14593348175714699</v>
      </c>
      <c r="BA26">
        <v>0.64947240458642397</v>
      </c>
      <c r="BB26">
        <v>-0.110910369918896</v>
      </c>
      <c r="BC26">
        <v>2.9498145586005902</v>
      </c>
      <c r="BD26">
        <v>2.60525374213631</v>
      </c>
      <c r="BE26">
        <v>1.8331293387605301</v>
      </c>
      <c r="BF26">
        <v>1.5274042643355199</v>
      </c>
      <c r="BG26">
        <v>-1.6400429433832699</v>
      </c>
      <c r="BH26">
        <v>-1.64395381779216</v>
      </c>
      <c r="BI26">
        <v>-3.91957474474837</v>
      </c>
      <c r="BJ26">
        <v>-4.0632776564320396</v>
      </c>
      <c r="BK26">
        <v>-1.3802989485652299</v>
      </c>
      <c r="BL26">
        <v>-1.8857033221692301</v>
      </c>
      <c r="BM26">
        <v>0.19826784080045901</v>
      </c>
      <c r="BN26">
        <v>-0.19826784080045901</v>
      </c>
      <c r="BO26">
        <v>2.2018264981215299</v>
      </c>
      <c r="BP26">
        <v>2.3307599140243802</v>
      </c>
      <c r="BQ26">
        <v>-0.58424178414514805</v>
      </c>
      <c r="BR26">
        <v>-0.86884857445663999</v>
      </c>
      <c r="BS26">
        <v>-0.79774599800908996</v>
      </c>
      <c r="BT26">
        <v>0.29400538093374401</v>
      </c>
      <c r="BU26">
        <v>0.58835019249481202</v>
      </c>
      <c r="BV26">
        <v>0.83974288165764499</v>
      </c>
      <c r="BW26">
        <v>0.21180164690094899</v>
      </c>
      <c r="BX26">
        <v>0.124226826665117</v>
      </c>
      <c r="BY26">
        <v>-0.32052954189468102</v>
      </c>
      <c r="BZ26">
        <v>0.36345740488594203</v>
      </c>
      <c r="CA26">
        <v>0.17538301518374699</v>
      </c>
      <c r="CB26">
        <v>0.21014691900629801</v>
      </c>
      <c r="CC26">
        <v>0.94817175764242001</v>
      </c>
      <c r="CD26">
        <v>0.900304519479452</v>
      </c>
      <c r="CE26">
        <v>1.0809595099410301</v>
      </c>
      <c r="CF26">
        <v>8.0714279720866394E-2</v>
      </c>
      <c r="CG26">
        <v>0.64171851830931004</v>
      </c>
      <c r="CH26">
        <v>3.5287850105835003E-2</v>
      </c>
      <c r="CI26">
        <v>-1.01219491307988</v>
      </c>
      <c r="CJ26">
        <v>-0.373450294229485</v>
      </c>
      <c r="CK26">
        <v>-0.59277381516801497</v>
      </c>
      <c r="CL26">
        <v>1.3537197634021101</v>
      </c>
      <c r="CM26">
        <v>1.7266848700297399</v>
      </c>
      <c r="CN26">
        <v>1.6109584692925201</v>
      </c>
      <c r="CO26">
        <v>0.51535131848494498</v>
      </c>
      <c r="CP26">
        <v>1.8415130963408698E-2</v>
      </c>
      <c r="CQ26">
        <v>1.5962620170543399E-2</v>
      </c>
      <c r="CR26" t="s">
        <v>193</v>
      </c>
      <c r="CS26" t="s">
        <v>193</v>
      </c>
      <c r="CT26" t="s">
        <v>193</v>
      </c>
      <c r="CU26" t="s">
        <v>193</v>
      </c>
      <c r="CV26" t="s">
        <v>193</v>
      </c>
      <c r="CW26" t="s">
        <v>193</v>
      </c>
      <c r="CX26" t="s">
        <v>193</v>
      </c>
      <c r="CY26" t="s">
        <v>193</v>
      </c>
      <c r="CZ26" t="s">
        <v>193</v>
      </c>
      <c r="DA26" t="s">
        <v>193</v>
      </c>
      <c r="DB26" t="s">
        <v>193</v>
      </c>
      <c r="DC26" t="s">
        <v>193</v>
      </c>
      <c r="DD26" t="s">
        <v>193</v>
      </c>
      <c r="DE26" t="s">
        <v>193</v>
      </c>
      <c r="DF26" t="s">
        <v>193</v>
      </c>
      <c r="DG26" t="s">
        <v>193</v>
      </c>
      <c r="DH26" t="s">
        <v>193</v>
      </c>
      <c r="DI26" t="s">
        <v>193</v>
      </c>
      <c r="DJ26" t="s">
        <v>193</v>
      </c>
      <c r="DK26" t="s">
        <v>193</v>
      </c>
      <c r="DL26" t="s">
        <v>193</v>
      </c>
      <c r="DM26" t="s">
        <v>193</v>
      </c>
      <c r="DN26" t="s">
        <v>193</v>
      </c>
      <c r="DO26" t="s">
        <v>193</v>
      </c>
      <c r="DP26" t="s">
        <v>193</v>
      </c>
      <c r="DQ26" t="s">
        <v>193</v>
      </c>
      <c r="DR26" t="s">
        <v>193</v>
      </c>
      <c r="DS26" t="s">
        <v>193</v>
      </c>
      <c r="DT26" t="s">
        <v>193</v>
      </c>
      <c r="DU26" t="s">
        <v>193</v>
      </c>
      <c r="DV26" t="s">
        <v>193</v>
      </c>
      <c r="DW26" t="s">
        <v>193</v>
      </c>
      <c r="DX26" t="s">
        <v>193</v>
      </c>
      <c r="DY26" t="s">
        <v>193</v>
      </c>
      <c r="DZ26" t="s">
        <v>193</v>
      </c>
      <c r="EA26" t="s">
        <v>193</v>
      </c>
      <c r="EB26" t="s">
        <v>193</v>
      </c>
      <c r="EC26" t="s">
        <v>193</v>
      </c>
      <c r="ED26" t="s">
        <v>193</v>
      </c>
      <c r="EE26" t="s">
        <v>193</v>
      </c>
      <c r="EF26" t="s">
        <v>193</v>
      </c>
      <c r="EG26" t="s">
        <v>193</v>
      </c>
      <c r="EH26" t="s">
        <v>193</v>
      </c>
      <c r="EI26" t="s">
        <v>193</v>
      </c>
      <c r="EJ26" t="s">
        <v>193</v>
      </c>
      <c r="EK26" t="s">
        <v>193</v>
      </c>
      <c r="EL26" t="s">
        <v>193</v>
      </c>
      <c r="EM26" t="s">
        <v>193</v>
      </c>
      <c r="EN26" t="s">
        <v>193</v>
      </c>
      <c r="EO26" t="s">
        <v>193</v>
      </c>
      <c r="EP26" t="s">
        <v>193</v>
      </c>
      <c r="EQ26" t="s">
        <v>193</v>
      </c>
      <c r="ER26" t="s">
        <v>193</v>
      </c>
      <c r="ES26" t="s">
        <v>193</v>
      </c>
      <c r="ET26" t="s">
        <v>193</v>
      </c>
      <c r="EU26" t="s">
        <v>193</v>
      </c>
    </row>
    <row r="27" spans="1:151">
      <c r="A27" s="7" t="s">
        <v>169</v>
      </c>
      <c r="B27" s="6">
        <f t="shared" si="14"/>
        <v>-0.57086412514342633</v>
      </c>
      <c r="C27" s="6">
        <f t="shared" si="15"/>
        <v>-0.22875092869433075</v>
      </c>
      <c r="D27" s="6">
        <f t="shared" si="16"/>
        <v>-0.48255704311472841</v>
      </c>
      <c r="E27" s="6">
        <f t="shared" si="17"/>
        <v>-0.15209926270765839</v>
      </c>
      <c r="F27" s="6">
        <f t="shared" si="18"/>
        <v>-0.39143201338193312</v>
      </c>
      <c r="G27" s="6">
        <f t="shared" si="19"/>
        <v>-0.4023641353824905</v>
      </c>
      <c r="H27" s="6">
        <f t="shared" si="20"/>
        <v>-0.1534007754197875</v>
      </c>
      <c r="I27" t="s">
        <v>170</v>
      </c>
      <c r="J27">
        <v>10100</v>
      </c>
      <c r="K27">
        <v>0.18759999999999999</v>
      </c>
      <c r="L27">
        <v>-1.8599999999999998E-2</v>
      </c>
      <c r="M27">
        <v>-0.13539999999999999</v>
      </c>
      <c r="N27">
        <v>0.13800000000000001</v>
      </c>
      <c r="O27">
        <v>0.1038</v>
      </c>
      <c r="P27">
        <v>0.1774</v>
      </c>
      <c r="Q27">
        <v>-0.28666599999999998</v>
      </c>
      <c r="R27">
        <v>-1.0128219999999999</v>
      </c>
      <c r="S27">
        <v>-0.50689399999999996</v>
      </c>
      <c r="T27">
        <v>0.39064199999999999</v>
      </c>
      <c r="U27">
        <v>0.59040800000000004</v>
      </c>
      <c r="V27">
        <v>0.72214</v>
      </c>
      <c r="W27">
        <v>1.072686</v>
      </c>
      <c r="X27">
        <v>-7.2653999999999996E-2</v>
      </c>
      <c r="Y27">
        <v>0.18787000000000001</v>
      </c>
      <c r="Z27">
        <v>0.92971599999999999</v>
      </c>
      <c r="AA27">
        <v>0.415906</v>
      </c>
      <c r="AB27">
        <v>0.47349999999999998</v>
      </c>
      <c r="AC27">
        <v>6.7474000000000006E-2</v>
      </c>
      <c r="AD27">
        <v>-0.242286</v>
      </c>
      <c r="AE27">
        <v>0.115854</v>
      </c>
      <c r="AF27">
        <v>0.51884799999999998</v>
      </c>
      <c r="AG27">
        <v>0.74638199999999999</v>
      </c>
      <c r="AH27">
        <v>0.56668399999999997</v>
      </c>
      <c r="AI27">
        <v>-0.100496</v>
      </c>
      <c r="AJ27">
        <v>-0.37581199999999998</v>
      </c>
      <c r="AK27">
        <v>0.15420800000000001</v>
      </c>
      <c r="AL27">
        <v>0.10581599999999999</v>
      </c>
      <c r="AM27">
        <v>-0.22473199999999999</v>
      </c>
      <c r="AN27">
        <v>9.9057999999999993E-2</v>
      </c>
      <c r="AO27">
        <v>1.41385610902742</v>
      </c>
      <c r="AP27">
        <v>1.4719722175511201</v>
      </c>
      <c r="AQ27">
        <v>1.41269598429077</v>
      </c>
      <c r="AR27">
        <v>0.928653198517708</v>
      </c>
      <c r="AS27">
        <v>0.77909847963077405</v>
      </c>
      <c r="AT27">
        <v>0.97622251256440595</v>
      </c>
      <c r="AU27">
        <v>0.502865899993577</v>
      </c>
      <c r="AV27">
        <v>0.33808232873368699</v>
      </c>
      <c r="AW27">
        <v>0.77374893814515899</v>
      </c>
      <c r="AX27">
        <v>-6.6987358611863501E-2</v>
      </c>
      <c r="AY27">
        <v>-7.3811798268640094E-2</v>
      </c>
      <c r="AZ27">
        <v>-0.32596480193781202</v>
      </c>
      <c r="BA27">
        <v>-0.55999871675576895</v>
      </c>
      <c r="BB27">
        <v>-0.31475220546471899</v>
      </c>
      <c r="BC27">
        <v>-0.99576991479400701</v>
      </c>
      <c r="BD27">
        <v>-5.2537151450434E-2</v>
      </c>
      <c r="BE27">
        <v>-0.24483389414995399</v>
      </c>
      <c r="BF27">
        <v>-0.21368965775502499</v>
      </c>
      <c r="BG27">
        <v>-0.2243552267676</v>
      </c>
      <c r="BH27">
        <v>-0.25958766083998103</v>
      </c>
      <c r="BI27">
        <v>8.1614206073676004E-2</v>
      </c>
      <c r="BJ27">
        <v>0.21313460840258999</v>
      </c>
      <c r="BK27">
        <v>-0.14759039745158301</v>
      </c>
      <c r="BL27">
        <v>8.2347085001512998E-2</v>
      </c>
      <c r="BM27">
        <v>-0.17155305877067401</v>
      </c>
      <c r="BN27">
        <v>0.17155305877067401</v>
      </c>
      <c r="BO27">
        <v>-0.26726948231711201</v>
      </c>
      <c r="BP27">
        <v>-0.34516178029815803</v>
      </c>
      <c r="BQ27">
        <v>2.3372391897693099</v>
      </c>
      <c r="BR27">
        <v>2.3069839687062998</v>
      </c>
      <c r="BS27">
        <v>2.4214936015616502</v>
      </c>
      <c r="BT27">
        <v>6.0783322320111903E-2</v>
      </c>
      <c r="BU27">
        <v>7.4609552133689694E-2</v>
      </c>
      <c r="BV27">
        <v>0.26264367703452302</v>
      </c>
      <c r="BW27">
        <v>0.346570524898622</v>
      </c>
      <c r="BX27">
        <v>0.58194047863274001</v>
      </c>
      <c r="BY27">
        <v>0.19835185052939</v>
      </c>
      <c r="BZ27">
        <v>1.16846811047538</v>
      </c>
      <c r="CA27">
        <v>1.08157398709616</v>
      </c>
      <c r="CB27">
        <v>0.96322002566893095</v>
      </c>
      <c r="CC27">
        <v>0.36612912348669702</v>
      </c>
      <c r="CD27">
        <v>0.15499044477455401</v>
      </c>
      <c r="CE27">
        <v>0.17031562444815199</v>
      </c>
      <c r="CF27">
        <v>-0.27621403043979698</v>
      </c>
      <c r="CG27">
        <v>9.7196826586375407E-2</v>
      </c>
      <c r="CH27">
        <v>-0.32890607724993498</v>
      </c>
      <c r="CI27">
        <v>0.931225745304751</v>
      </c>
      <c r="CJ27">
        <v>1.0357962819222299</v>
      </c>
      <c r="CK27">
        <v>1.07460955213369</v>
      </c>
      <c r="CL27">
        <v>0.10435070095186399</v>
      </c>
      <c r="CM27">
        <v>0.39979190093267097</v>
      </c>
      <c r="CN27">
        <v>6.27229090815212E-2</v>
      </c>
      <c r="CO27">
        <v>-2.16127409256224E-2</v>
      </c>
      <c r="CP27">
        <v>-0.23112018564897999</v>
      </c>
      <c r="CQ27">
        <v>-0.238643382121138</v>
      </c>
      <c r="CR27" t="s">
        <v>193</v>
      </c>
      <c r="CS27" t="s">
        <v>193</v>
      </c>
      <c r="CT27" t="s">
        <v>193</v>
      </c>
      <c r="CU27" t="s">
        <v>193</v>
      </c>
      <c r="CV27" t="s">
        <v>193</v>
      </c>
      <c r="CW27" t="s">
        <v>193</v>
      </c>
      <c r="CX27" t="s">
        <v>193</v>
      </c>
      <c r="CY27" t="s">
        <v>193</v>
      </c>
      <c r="CZ27" t="s">
        <v>193</v>
      </c>
      <c r="DA27" t="s">
        <v>193</v>
      </c>
      <c r="DB27" t="s">
        <v>193</v>
      </c>
      <c r="DC27" t="s">
        <v>193</v>
      </c>
      <c r="DD27" t="s">
        <v>193</v>
      </c>
      <c r="DE27" t="s">
        <v>193</v>
      </c>
      <c r="DF27" t="s">
        <v>193</v>
      </c>
      <c r="DG27" t="s">
        <v>193</v>
      </c>
      <c r="DH27" t="s">
        <v>193</v>
      </c>
      <c r="DI27" t="s">
        <v>193</v>
      </c>
      <c r="DJ27" t="s">
        <v>193</v>
      </c>
      <c r="DK27" t="s">
        <v>193</v>
      </c>
      <c r="DL27" t="s">
        <v>193</v>
      </c>
      <c r="DM27" t="s">
        <v>193</v>
      </c>
      <c r="DN27" t="s">
        <v>193</v>
      </c>
      <c r="DO27" t="s">
        <v>193</v>
      </c>
      <c r="DP27" t="s">
        <v>193</v>
      </c>
      <c r="DQ27" t="s">
        <v>193</v>
      </c>
      <c r="DR27" t="s">
        <v>193</v>
      </c>
      <c r="DS27" t="s">
        <v>193</v>
      </c>
      <c r="DT27" t="s">
        <v>193</v>
      </c>
      <c r="DU27" t="s">
        <v>193</v>
      </c>
      <c r="DV27" t="s">
        <v>193</v>
      </c>
      <c r="DW27" t="s">
        <v>193</v>
      </c>
      <c r="DX27" t="s">
        <v>193</v>
      </c>
      <c r="DY27" t="s">
        <v>193</v>
      </c>
      <c r="DZ27" t="s">
        <v>193</v>
      </c>
      <c r="EA27" t="s">
        <v>193</v>
      </c>
      <c r="EB27" t="s">
        <v>193</v>
      </c>
      <c r="EC27" t="s">
        <v>193</v>
      </c>
      <c r="ED27" t="s">
        <v>193</v>
      </c>
      <c r="EE27" t="s">
        <v>193</v>
      </c>
      <c r="EF27" t="s">
        <v>193</v>
      </c>
      <c r="EG27" t="s">
        <v>193</v>
      </c>
      <c r="EH27" t="s">
        <v>193</v>
      </c>
      <c r="EI27" t="s">
        <v>193</v>
      </c>
      <c r="EJ27" t="s">
        <v>193</v>
      </c>
      <c r="EK27" t="s">
        <v>193</v>
      </c>
      <c r="EL27" t="s">
        <v>193</v>
      </c>
      <c r="EM27" t="s">
        <v>193</v>
      </c>
      <c r="EN27" t="s">
        <v>193</v>
      </c>
      <c r="EO27" t="s">
        <v>193</v>
      </c>
      <c r="EP27" t="s">
        <v>193</v>
      </c>
      <c r="EQ27" t="s">
        <v>193</v>
      </c>
      <c r="ER27" t="s">
        <v>193</v>
      </c>
      <c r="ES27" t="s">
        <v>193</v>
      </c>
      <c r="ET27" t="s">
        <v>193</v>
      </c>
      <c r="EU27" t="s">
        <v>193</v>
      </c>
    </row>
    <row r="28" spans="1:151">
      <c r="A28" s="9" t="s">
        <v>171</v>
      </c>
      <c r="B28" s="6">
        <f t="shared" si="14"/>
        <v>0.29023993851079594</v>
      </c>
      <c r="C28" s="6">
        <f t="shared" si="15"/>
        <v>0.9248926848668283</v>
      </c>
      <c r="D28" s="6">
        <f t="shared" si="16"/>
        <v>0.92785628087699179</v>
      </c>
      <c r="E28" s="6">
        <f t="shared" si="17"/>
        <v>0.65207383883392378</v>
      </c>
      <c r="F28" s="6">
        <f t="shared" si="18"/>
        <v>0.40425642185217869</v>
      </c>
      <c r="G28" s="6">
        <f t="shared" si="19"/>
        <v>0.93741488547023832</v>
      </c>
      <c r="H28" s="6">
        <f t="shared" si="20"/>
        <v>3.9534864432752219E-2</v>
      </c>
      <c r="I28" t="s">
        <v>172</v>
      </c>
      <c r="J28">
        <v>33017</v>
      </c>
      <c r="K28">
        <v>-0.29399999999999998</v>
      </c>
      <c r="L28">
        <v>-0.34499999999999997</v>
      </c>
      <c r="M28">
        <v>-0.40350000000000003</v>
      </c>
      <c r="N28">
        <v>-4.65E-2</v>
      </c>
      <c r="O28">
        <v>-0.1835</v>
      </c>
      <c r="P28">
        <v>0.38850000000000001</v>
      </c>
      <c r="Q28">
        <v>-1.0368900000000001</v>
      </c>
      <c r="R28">
        <v>-3.6929099999999999</v>
      </c>
      <c r="S28">
        <v>-2.7966799999999998</v>
      </c>
      <c r="T28">
        <v>-0.99936499999999995</v>
      </c>
      <c r="U28">
        <v>0.26697500000000002</v>
      </c>
      <c r="V28">
        <v>0.51319999999999999</v>
      </c>
      <c r="W28">
        <v>0.40644999999999998</v>
      </c>
      <c r="X28">
        <v>-0.92261499999999996</v>
      </c>
      <c r="Y28">
        <v>0.28938999999999998</v>
      </c>
      <c r="Z28">
        <v>0.40748000000000001</v>
      </c>
      <c r="AA28">
        <v>-0.64437</v>
      </c>
      <c r="AB28">
        <v>-9.2179999999999998E-2</v>
      </c>
      <c r="AC28">
        <v>0.54516500000000001</v>
      </c>
      <c r="AD28">
        <v>0.72816999999999998</v>
      </c>
      <c r="AE28">
        <v>0.50815999999999995</v>
      </c>
      <c r="AF28">
        <v>0.71462000000000003</v>
      </c>
      <c r="AG28">
        <v>9.0050000000000009E-3</v>
      </c>
      <c r="AH28">
        <v>-0.36671500000000001</v>
      </c>
      <c r="AI28">
        <v>-4.7335000000000002E-2</v>
      </c>
      <c r="AJ28">
        <v>-0.30628499999999997</v>
      </c>
      <c r="AK28">
        <v>-4.19E-2</v>
      </c>
      <c r="AL28">
        <v>-0.21149499999999999</v>
      </c>
      <c r="AM28">
        <v>-0.32051499999999999</v>
      </c>
      <c r="AN28">
        <v>-0.292765</v>
      </c>
      <c r="AO28">
        <v>-5.6578630477685996</v>
      </c>
      <c r="AP28">
        <v>-5.5107946599831301</v>
      </c>
      <c r="AQ28">
        <v>-5.6906044489661998</v>
      </c>
      <c r="AR28">
        <v>-1.51620696153</v>
      </c>
      <c r="AS28">
        <v>-1.671207928436</v>
      </c>
      <c r="AT28">
        <v>-1.8060591694457599</v>
      </c>
      <c r="AU28">
        <v>0.25775112414699503</v>
      </c>
      <c r="AV28">
        <v>0.39791669182902401</v>
      </c>
      <c r="AW28">
        <v>0.91849685784408597</v>
      </c>
      <c r="AX28">
        <v>-0.67819457425381302</v>
      </c>
      <c r="AY28">
        <v>-0.45431807883387698</v>
      </c>
      <c r="AZ28">
        <v>5.5859586706505399E-2</v>
      </c>
      <c r="BA28">
        <v>1.43977298226899</v>
      </c>
      <c r="BB28">
        <v>0.55700441814631496</v>
      </c>
      <c r="BC28">
        <v>2.0909493938444501</v>
      </c>
      <c r="BD28">
        <v>1.8507533098518301</v>
      </c>
      <c r="BE28">
        <v>0.91164389998091999</v>
      </c>
      <c r="BF28">
        <v>0.40829945327228001</v>
      </c>
      <c r="BG28">
        <v>-2.3719886835280199</v>
      </c>
      <c r="BH28">
        <v>-2.31960466030442</v>
      </c>
      <c r="BI28">
        <v>-4.20398088508</v>
      </c>
      <c r="BJ28">
        <v>-3.95928811523572</v>
      </c>
      <c r="BK28">
        <v>-0.62628423165115399</v>
      </c>
      <c r="BL28">
        <v>-1.33554139269602</v>
      </c>
      <c r="BM28">
        <v>0.185593249097144</v>
      </c>
      <c r="BN28">
        <v>-0.185593249097144</v>
      </c>
      <c r="BO28">
        <v>2.1114015661582601</v>
      </c>
      <c r="BP28">
        <v>1.9355613964749101</v>
      </c>
      <c r="BQ28">
        <v>-1.98618304925205</v>
      </c>
      <c r="BR28">
        <v>-1.6135115807787299</v>
      </c>
      <c r="BS28">
        <v>-2.1039631407600798</v>
      </c>
      <c r="BT28">
        <v>-1.1317331476653401</v>
      </c>
      <c r="BU28">
        <v>-0.26467457392041999</v>
      </c>
      <c r="BV28">
        <v>-5.2837111074801699E-2</v>
      </c>
      <c r="BW28">
        <v>-1.05813885292134</v>
      </c>
      <c r="BX28">
        <v>-0.32737460506795901</v>
      </c>
      <c r="BY28">
        <v>-0.18667558738161899</v>
      </c>
      <c r="BZ28">
        <v>-0.55614738568330002</v>
      </c>
      <c r="CA28">
        <v>-0.49825748860721603</v>
      </c>
      <c r="CB28">
        <v>-0.92260506646249296</v>
      </c>
      <c r="CC28">
        <v>0.55881893893110801</v>
      </c>
      <c r="CD28">
        <v>-0.27256670656200699</v>
      </c>
      <c r="CE28">
        <v>0.38497344259245497</v>
      </c>
      <c r="CF28">
        <v>0.11038584012130399</v>
      </c>
      <c r="CG28">
        <v>-5.4804883173678799E-2</v>
      </c>
      <c r="CH28">
        <v>9.3030994921591198E-2</v>
      </c>
      <c r="CI28">
        <v>-2.6468212897358301</v>
      </c>
      <c r="CJ28">
        <v>-2.58245564511058</v>
      </c>
      <c r="CK28">
        <v>-3.2522690942372101</v>
      </c>
      <c r="CL28">
        <v>0.25919605662328299</v>
      </c>
      <c r="CM28">
        <v>0.482596410039354</v>
      </c>
      <c r="CN28">
        <v>0.34127899737815698</v>
      </c>
      <c r="CO28">
        <v>-0.36360991132408998</v>
      </c>
      <c r="CP28">
        <v>-0.16232386735278201</v>
      </c>
      <c r="CQ28">
        <v>-0.110298860174892</v>
      </c>
      <c r="CR28" t="s">
        <v>193</v>
      </c>
      <c r="CS28" t="s">
        <v>193</v>
      </c>
      <c r="CT28" t="s">
        <v>193</v>
      </c>
      <c r="CU28" t="s">
        <v>193</v>
      </c>
      <c r="CV28" t="s">
        <v>193</v>
      </c>
      <c r="CW28" t="s">
        <v>193</v>
      </c>
      <c r="CX28" t="s">
        <v>193</v>
      </c>
      <c r="CY28" t="s">
        <v>193</v>
      </c>
      <c r="CZ28" t="s">
        <v>193</v>
      </c>
      <c r="DA28" t="s">
        <v>193</v>
      </c>
      <c r="DB28" t="s">
        <v>193</v>
      </c>
      <c r="DC28" t="s">
        <v>193</v>
      </c>
      <c r="DD28" t="s">
        <v>193</v>
      </c>
      <c r="DE28" t="s">
        <v>193</v>
      </c>
      <c r="DF28" t="s">
        <v>193</v>
      </c>
      <c r="DG28" t="s">
        <v>193</v>
      </c>
      <c r="DH28" t="s">
        <v>193</v>
      </c>
      <c r="DI28" t="s">
        <v>193</v>
      </c>
      <c r="DJ28" t="s">
        <v>193</v>
      </c>
      <c r="DK28" t="s">
        <v>193</v>
      </c>
      <c r="DL28" t="s">
        <v>193</v>
      </c>
      <c r="DM28" t="s">
        <v>193</v>
      </c>
      <c r="DN28" t="s">
        <v>193</v>
      </c>
      <c r="DO28" t="s">
        <v>193</v>
      </c>
      <c r="DP28" t="s">
        <v>193</v>
      </c>
      <c r="DQ28" t="s">
        <v>193</v>
      </c>
      <c r="DR28" t="s">
        <v>193</v>
      </c>
      <c r="DS28" t="s">
        <v>193</v>
      </c>
      <c r="DT28" t="s">
        <v>193</v>
      </c>
      <c r="DU28" t="s">
        <v>193</v>
      </c>
      <c r="DV28" t="s">
        <v>193</v>
      </c>
      <c r="DW28" t="s">
        <v>193</v>
      </c>
      <c r="DX28" t="s">
        <v>193</v>
      </c>
      <c r="DY28" t="s">
        <v>193</v>
      </c>
      <c r="DZ28" t="s">
        <v>193</v>
      </c>
      <c r="EA28" t="s">
        <v>193</v>
      </c>
      <c r="EB28" t="s">
        <v>193</v>
      </c>
      <c r="EC28" t="s">
        <v>193</v>
      </c>
      <c r="ED28" t="s">
        <v>193</v>
      </c>
      <c r="EE28" t="s">
        <v>193</v>
      </c>
      <c r="EF28" t="s">
        <v>193</v>
      </c>
      <c r="EG28" t="s">
        <v>193</v>
      </c>
      <c r="EH28" t="s">
        <v>193</v>
      </c>
      <c r="EI28" t="s">
        <v>193</v>
      </c>
      <c r="EJ28" t="s">
        <v>193</v>
      </c>
      <c r="EK28" t="s">
        <v>193</v>
      </c>
      <c r="EL28" t="s">
        <v>193</v>
      </c>
      <c r="EM28" t="s">
        <v>193</v>
      </c>
      <c r="EN28" t="s">
        <v>193</v>
      </c>
      <c r="EO28" t="s">
        <v>193</v>
      </c>
      <c r="EP28" t="s">
        <v>193</v>
      </c>
      <c r="EQ28" t="s">
        <v>193</v>
      </c>
      <c r="ER28" t="s">
        <v>193</v>
      </c>
      <c r="ES28" t="s">
        <v>193</v>
      </c>
      <c r="ET28" t="s">
        <v>193</v>
      </c>
      <c r="EU28" t="s">
        <v>193</v>
      </c>
    </row>
    <row r="29" spans="1:151">
      <c r="A29" s="10" t="s">
        <v>173</v>
      </c>
      <c r="B29" s="6">
        <f t="shared" si="14"/>
        <v>0.50087512562985226</v>
      </c>
      <c r="C29" s="6">
        <f t="shared" si="15"/>
        <v>0.81472969205136636</v>
      </c>
      <c r="D29" s="6">
        <f t="shared" si="16"/>
        <v>0.97190945189166622</v>
      </c>
      <c r="E29" s="6">
        <f t="shared" si="17"/>
        <v>0.71931684856683653</v>
      </c>
      <c r="F29" s="6">
        <f t="shared" si="18"/>
        <v>0.30055991247482711</v>
      </c>
      <c r="G29" s="6">
        <f t="shared" si="19"/>
        <v>0.96090908994166047</v>
      </c>
      <c r="H29" s="6">
        <f t="shared" si="20"/>
        <v>0.10719567292534903</v>
      </c>
      <c r="I29" t="s">
        <v>174</v>
      </c>
      <c r="J29">
        <v>18872</v>
      </c>
      <c r="K29">
        <v>4.8500000000000001E-2</v>
      </c>
      <c r="L29">
        <v>-8.4500000000000006E-2</v>
      </c>
      <c r="M29">
        <v>0.18775</v>
      </c>
      <c r="N29">
        <v>0.12275</v>
      </c>
      <c r="O29">
        <v>0.12075</v>
      </c>
      <c r="P29">
        <v>0.29575000000000001</v>
      </c>
      <c r="Q29">
        <v>-2.1427675000000002</v>
      </c>
      <c r="R29">
        <v>-5.2688924999999998</v>
      </c>
      <c r="S29">
        <v>-3.1529950000000002</v>
      </c>
      <c r="T29">
        <v>-3.3175574999999999</v>
      </c>
      <c r="U29">
        <v>-0.58974749999999998</v>
      </c>
      <c r="V29">
        <v>3.89025E-2</v>
      </c>
      <c r="W29">
        <v>0.2659725</v>
      </c>
      <c r="X29">
        <v>-1.1216874999999999</v>
      </c>
      <c r="Y29">
        <v>-0.54793000000000003</v>
      </c>
      <c r="Z29">
        <v>0.44899749999999999</v>
      </c>
      <c r="AA29">
        <v>-0.3592225</v>
      </c>
      <c r="AB29">
        <v>0.37489</v>
      </c>
      <c r="AC29">
        <v>1.0156425</v>
      </c>
      <c r="AD29">
        <v>1.1433949999999999</v>
      </c>
      <c r="AE29">
        <v>0.77986</v>
      </c>
      <c r="AF29">
        <v>1.085275</v>
      </c>
      <c r="AG29">
        <v>0.54379</v>
      </c>
      <c r="AH29">
        <v>0.58496999999999999</v>
      </c>
      <c r="AI29">
        <v>-8.9625E-3</v>
      </c>
      <c r="AJ29">
        <v>0.16837750000000001</v>
      </c>
      <c r="AK29">
        <v>0.232215</v>
      </c>
      <c r="AL29">
        <v>7.4630000000000002E-2</v>
      </c>
      <c r="AM29">
        <v>-0.27194249999999998</v>
      </c>
      <c r="AN29">
        <v>-0.1489925</v>
      </c>
      <c r="AO29">
        <v>-6.6039594782688704</v>
      </c>
      <c r="AP29">
        <v>-6.4557984511182198</v>
      </c>
      <c r="AQ29">
        <v>-6.4465946237883802</v>
      </c>
      <c r="AR29">
        <v>-3.2746322768482399</v>
      </c>
      <c r="AS29">
        <v>-3.2012044080850699</v>
      </c>
      <c r="AT29">
        <v>-3.31384256553457</v>
      </c>
      <c r="AU29">
        <v>1.07228521943129</v>
      </c>
      <c r="AV29">
        <v>1.3841208370643201</v>
      </c>
      <c r="AW29">
        <v>1.3116762638119699</v>
      </c>
      <c r="AX29">
        <v>0.25316125329485101</v>
      </c>
      <c r="AY29">
        <v>0.34106921198560902</v>
      </c>
      <c r="AZ29">
        <v>0.134611946721582</v>
      </c>
      <c r="BA29">
        <v>0.38978936761745098</v>
      </c>
      <c r="BB29">
        <v>-0.64320076764775702</v>
      </c>
      <c r="BC29">
        <v>2.91149607422724</v>
      </c>
      <c r="BD29">
        <v>2.6255661775772698</v>
      </c>
      <c r="BE29">
        <v>1.6277942093040201</v>
      </c>
      <c r="BF29">
        <v>1.5101300437993701</v>
      </c>
      <c r="BG29">
        <v>-1.4265124470263699</v>
      </c>
      <c r="BH29">
        <v>-1.78409930201644</v>
      </c>
      <c r="BI29">
        <v>-3.4224291700306999</v>
      </c>
      <c r="BJ29">
        <v>-3.5821962562129501</v>
      </c>
      <c r="BK29">
        <v>-0.77756507688438803</v>
      </c>
      <c r="BL29">
        <v>-1.5154397292273301</v>
      </c>
      <c r="BM29">
        <v>0.14087195757748899</v>
      </c>
      <c r="BN29">
        <v>-0.14087195757748899</v>
      </c>
      <c r="BO29">
        <v>2.4681834827370301</v>
      </c>
      <c r="BP29">
        <v>2.5438887982465901</v>
      </c>
      <c r="BQ29">
        <v>-2.29075480163517</v>
      </c>
      <c r="BR29">
        <v>-2.28792674308905</v>
      </c>
      <c r="BS29">
        <v>-2.9672834421604</v>
      </c>
      <c r="BT29">
        <v>0.47097905358727299</v>
      </c>
      <c r="BU29">
        <v>0.37867007059208802</v>
      </c>
      <c r="BV29">
        <v>0.30041358494550702</v>
      </c>
      <c r="BW29">
        <v>-3.5531654179998498E-2</v>
      </c>
      <c r="BX29">
        <v>1.2967337371570999E-3</v>
      </c>
      <c r="BY29">
        <v>-0.25677006490835802</v>
      </c>
      <c r="BZ29">
        <v>-1.6433412995377601</v>
      </c>
      <c r="CA29">
        <v>-1.62400226248652</v>
      </c>
      <c r="CB29">
        <v>-1.72157658489744</v>
      </c>
      <c r="CC29">
        <v>0.84368067686216797</v>
      </c>
      <c r="CD29">
        <v>0.74957842112058803</v>
      </c>
      <c r="CE29">
        <v>0.6871703909472</v>
      </c>
      <c r="CF29">
        <v>0.34639476582361001</v>
      </c>
      <c r="CG29">
        <v>0.41184107170048401</v>
      </c>
      <c r="CH29">
        <v>0.17716767379145201</v>
      </c>
      <c r="CI29">
        <v>-5.9507205363665996</v>
      </c>
      <c r="CJ29">
        <v>-5.7128436944207204</v>
      </c>
      <c r="CK29">
        <v>-5.8547675817694103</v>
      </c>
      <c r="CL29">
        <v>1.10222422240702</v>
      </c>
      <c r="CM29">
        <v>1.5171055376354099</v>
      </c>
      <c r="CN29">
        <v>1.2072728615330699</v>
      </c>
      <c r="CO29">
        <v>0.184359703845066</v>
      </c>
      <c r="CP29">
        <v>9.6578619976653596E-2</v>
      </c>
      <c r="CQ29">
        <v>3.8924355328611999E-2</v>
      </c>
      <c r="CR29" t="s">
        <v>193</v>
      </c>
      <c r="CS29" t="s">
        <v>193</v>
      </c>
      <c r="CT29" t="s">
        <v>193</v>
      </c>
      <c r="CU29" t="s">
        <v>193</v>
      </c>
      <c r="CV29" t="s">
        <v>193</v>
      </c>
      <c r="CW29" t="s">
        <v>193</v>
      </c>
      <c r="CX29" t="s">
        <v>193</v>
      </c>
      <c r="CY29" t="s">
        <v>193</v>
      </c>
      <c r="CZ29" t="s">
        <v>193</v>
      </c>
      <c r="DA29" t="s">
        <v>193</v>
      </c>
      <c r="DB29" t="s">
        <v>193</v>
      </c>
      <c r="DC29" t="s">
        <v>193</v>
      </c>
      <c r="DD29" t="s">
        <v>193</v>
      </c>
      <c r="DE29" t="s">
        <v>193</v>
      </c>
      <c r="DF29" t="s">
        <v>193</v>
      </c>
      <c r="DG29" t="s">
        <v>193</v>
      </c>
      <c r="DH29" t="s">
        <v>193</v>
      </c>
      <c r="DI29" t="s">
        <v>193</v>
      </c>
      <c r="DJ29" t="s">
        <v>193</v>
      </c>
      <c r="DK29" t="s">
        <v>193</v>
      </c>
      <c r="DL29" t="s">
        <v>193</v>
      </c>
      <c r="DM29" t="s">
        <v>193</v>
      </c>
      <c r="DN29" t="s">
        <v>193</v>
      </c>
      <c r="DO29" t="s">
        <v>193</v>
      </c>
      <c r="DP29" t="s">
        <v>193</v>
      </c>
      <c r="DQ29" t="s">
        <v>193</v>
      </c>
      <c r="DR29" t="s">
        <v>193</v>
      </c>
      <c r="DS29" t="s">
        <v>193</v>
      </c>
      <c r="DT29" t="s">
        <v>193</v>
      </c>
      <c r="DU29" t="s">
        <v>193</v>
      </c>
      <c r="DV29" t="s">
        <v>193</v>
      </c>
      <c r="DW29" t="s">
        <v>193</v>
      </c>
      <c r="DX29" t="s">
        <v>193</v>
      </c>
      <c r="DY29" t="s">
        <v>193</v>
      </c>
      <c r="DZ29" t="s">
        <v>193</v>
      </c>
      <c r="EA29" t="s">
        <v>193</v>
      </c>
      <c r="EB29" t="s">
        <v>193</v>
      </c>
      <c r="EC29" t="s">
        <v>193</v>
      </c>
      <c r="ED29" t="s">
        <v>193</v>
      </c>
      <c r="EE29" t="s">
        <v>193</v>
      </c>
      <c r="EF29" t="s">
        <v>193</v>
      </c>
      <c r="EG29" t="s">
        <v>193</v>
      </c>
      <c r="EH29" t="s">
        <v>193</v>
      </c>
      <c r="EI29" t="s">
        <v>193</v>
      </c>
      <c r="EJ29" t="s">
        <v>193</v>
      </c>
      <c r="EK29" t="s">
        <v>193</v>
      </c>
      <c r="EL29" t="s">
        <v>193</v>
      </c>
      <c r="EM29" t="s">
        <v>193</v>
      </c>
      <c r="EN29" t="s">
        <v>193</v>
      </c>
      <c r="EO29" t="s">
        <v>193</v>
      </c>
      <c r="EP29" t="s">
        <v>193</v>
      </c>
      <c r="EQ29" t="s">
        <v>193</v>
      </c>
      <c r="ER29" t="s">
        <v>193</v>
      </c>
      <c r="ES29" t="s">
        <v>193</v>
      </c>
      <c r="ET29" t="s">
        <v>193</v>
      </c>
      <c r="EU29" t="s">
        <v>193</v>
      </c>
    </row>
    <row r="30" spans="1:151">
      <c r="A30" s="7" t="s">
        <v>175</v>
      </c>
      <c r="B30" s="6">
        <f t="shared" si="14"/>
        <v>1.1780145358082705E-2</v>
      </c>
      <c r="C30" s="6">
        <f t="shared" si="15"/>
        <v>0.65279864989001068</v>
      </c>
      <c r="D30" s="6">
        <f t="shared" si="16"/>
        <v>0.73334796787958512</v>
      </c>
      <c r="E30" s="6">
        <f t="shared" si="17"/>
        <v>0.52480143954990233</v>
      </c>
      <c r="F30" s="6">
        <f t="shared" si="18"/>
        <v>0.11053193254744624</v>
      </c>
      <c r="G30" s="6">
        <f t="shared" si="19"/>
        <v>0.67572479347083858</v>
      </c>
      <c r="H30" s="6">
        <f t="shared" si="20"/>
        <v>0.41988520964411341</v>
      </c>
      <c r="I30" t="s">
        <v>176</v>
      </c>
      <c r="J30">
        <v>12155</v>
      </c>
      <c r="K30">
        <v>0.28949999999999998</v>
      </c>
      <c r="L30">
        <v>4.9000000000000002E-2</v>
      </c>
      <c r="M30">
        <v>0.1555</v>
      </c>
      <c r="N30">
        <v>3.0499999999999999E-2</v>
      </c>
      <c r="O30">
        <v>7.2499999999999995E-2</v>
      </c>
      <c r="P30">
        <v>0.41799999999999998</v>
      </c>
      <c r="Q30">
        <v>-0.48527500000000001</v>
      </c>
      <c r="R30">
        <v>-1.745465</v>
      </c>
      <c r="S30">
        <v>-1.7210924999999999</v>
      </c>
      <c r="T30">
        <v>6.1777499999999999E-2</v>
      </c>
      <c r="U30">
        <v>0.54779</v>
      </c>
      <c r="V30">
        <v>0.78142750000000005</v>
      </c>
      <c r="W30">
        <v>0.45011250000000003</v>
      </c>
      <c r="X30">
        <v>-0.32996500000000001</v>
      </c>
      <c r="Y30">
        <v>0.42196499999999998</v>
      </c>
      <c r="Z30">
        <v>0.1236975</v>
      </c>
      <c r="AA30">
        <v>-1.364995</v>
      </c>
      <c r="AB30">
        <v>0.3132875</v>
      </c>
      <c r="AC30">
        <v>0.2427975</v>
      </c>
      <c r="AD30">
        <v>0.13249749999999999</v>
      </c>
      <c r="AE30">
        <v>-0.17690500000000001</v>
      </c>
      <c r="AF30">
        <v>-0.28567500000000001</v>
      </c>
      <c r="AG30">
        <v>-8.3400000000000002E-3</v>
      </c>
      <c r="AH30">
        <v>0.20566999999999999</v>
      </c>
      <c r="AI30">
        <v>-0.45603250000000001</v>
      </c>
      <c r="AJ30">
        <v>0.29549500000000001</v>
      </c>
      <c r="AK30">
        <v>-0.25333250000000002</v>
      </c>
      <c r="AL30">
        <v>-0.697245</v>
      </c>
      <c r="AM30">
        <v>2.5805000000000002E-2</v>
      </c>
      <c r="AN30">
        <v>-0.2725475</v>
      </c>
      <c r="AO30">
        <v>-3.85150309709551E-2</v>
      </c>
      <c r="AP30">
        <v>0.115755618876277</v>
      </c>
      <c r="AQ30">
        <v>0.209936575162361</v>
      </c>
      <c r="AR30">
        <v>-0.840781247304488</v>
      </c>
      <c r="AS30">
        <v>-0.66393325690792404</v>
      </c>
      <c r="AT30">
        <v>-1.0886755009175</v>
      </c>
      <c r="AU30">
        <v>0.308565842443698</v>
      </c>
      <c r="AV30">
        <v>0.45648679521589403</v>
      </c>
      <c r="AW30">
        <v>0.27399989620575999</v>
      </c>
      <c r="AX30">
        <v>-0.56479137172500404</v>
      </c>
      <c r="AY30">
        <v>-0.64543555032167599</v>
      </c>
      <c r="AZ30">
        <v>-0.25709327638414298</v>
      </c>
      <c r="BA30">
        <v>0.60536728701559295</v>
      </c>
      <c r="BB30">
        <v>-0.102102100323789</v>
      </c>
      <c r="BC30">
        <v>1.83669909800804</v>
      </c>
      <c r="BD30">
        <v>1.2103563196612099</v>
      </c>
      <c r="BE30">
        <v>0.87914385110401105</v>
      </c>
      <c r="BF30">
        <v>0.52078561342702401</v>
      </c>
      <c r="BG30">
        <v>-1.58105950278514</v>
      </c>
      <c r="BH30">
        <v>-1.8847240769142299</v>
      </c>
      <c r="BI30">
        <v>-1.85798431961962</v>
      </c>
      <c r="BJ30">
        <v>-1.63329392205721</v>
      </c>
      <c r="BK30">
        <v>-0.188446703984989</v>
      </c>
      <c r="BL30">
        <v>-0.51732901666335196</v>
      </c>
      <c r="BM30">
        <v>-2.1380706490582501E-2</v>
      </c>
      <c r="BN30">
        <v>2.1380706490582501E-2</v>
      </c>
      <c r="BO30">
        <v>1.1142505703244601</v>
      </c>
      <c r="BP30">
        <v>1.27335031091356</v>
      </c>
      <c r="BQ30">
        <v>-4.8313603269916003E-2</v>
      </c>
      <c r="BR30">
        <v>7.3023777784412797E-2</v>
      </c>
      <c r="BS30">
        <v>-0.44935103631243001</v>
      </c>
      <c r="BT30">
        <v>0.60292998329940495</v>
      </c>
      <c r="BU30">
        <v>0.265148772414456</v>
      </c>
      <c r="BV30">
        <v>0.47423152720207201</v>
      </c>
      <c r="BW30">
        <v>-0.24644769369911501</v>
      </c>
      <c r="BX30">
        <v>-0.72517378597487303</v>
      </c>
      <c r="BY30">
        <v>1.47002526876963E-2</v>
      </c>
      <c r="BZ30">
        <v>-0.38769233739495601</v>
      </c>
      <c r="CA30">
        <v>-0.40951966952669899</v>
      </c>
      <c r="CB30">
        <v>-0.56627046456886398</v>
      </c>
      <c r="CC30">
        <v>0.20457865256736299</v>
      </c>
      <c r="CD30">
        <v>5.9219953527090398E-2</v>
      </c>
      <c r="CE30">
        <v>0.292246928647098</v>
      </c>
      <c r="CF30">
        <v>7.6306887015618496E-2</v>
      </c>
      <c r="CG30">
        <v>-0.44669793884057502</v>
      </c>
      <c r="CH30">
        <v>2.6045854586516301E-2</v>
      </c>
      <c r="CI30">
        <v>-1.7809377173941601</v>
      </c>
      <c r="CJ30">
        <v>-1.89867546045897</v>
      </c>
      <c r="CK30">
        <v>-1.6419328885337501</v>
      </c>
      <c r="CL30">
        <v>0.38636515868760801</v>
      </c>
      <c r="CM30">
        <v>0.45733300262870302</v>
      </c>
      <c r="CN30">
        <v>0.446551098159433</v>
      </c>
      <c r="CO30">
        <v>-0.90225541329298997</v>
      </c>
      <c r="CP30">
        <v>-0.361844804563069</v>
      </c>
      <c r="CQ30">
        <v>-0.39257743384615201</v>
      </c>
      <c r="CR30" t="s">
        <v>193</v>
      </c>
      <c r="CS30" t="s">
        <v>193</v>
      </c>
      <c r="CT30" t="s">
        <v>193</v>
      </c>
      <c r="CU30" t="s">
        <v>193</v>
      </c>
      <c r="CV30" t="s">
        <v>193</v>
      </c>
      <c r="CW30" t="s">
        <v>193</v>
      </c>
      <c r="CX30" t="s">
        <v>193</v>
      </c>
      <c r="CY30" t="s">
        <v>193</v>
      </c>
      <c r="CZ30" t="s">
        <v>193</v>
      </c>
      <c r="DA30" t="s">
        <v>193</v>
      </c>
      <c r="DB30" t="s">
        <v>193</v>
      </c>
      <c r="DC30" t="s">
        <v>193</v>
      </c>
      <c r="DD30" t="s">
        <v>193</v>
      </c>
      <c r="DE30" t="s">
        <v>193</v>
      </c>
      <c r="DF30" t="s">
        <v>193</v>
      </c>
      <c r="DG30" t="s">
        <v>193</v>
      </c>
      <c r="DH30" t="s">
        <v>193</v>
      </c>
      <c r="DI30" t="s">
        <v>193</v>
      </c>
      <c r="DJ30" t="s">
        <v>193</v>
      </c>
      <c r="DK30" t="s">
        <v>193</v>
      </c>
      <c r="DL30" t="s">
        <v>193</v>
      </c>
      <c r="DM30" t="s">
        <v>193</v>
      </c>
      <c r="DN30" t="s">
        <v>193</v>
      </c>
      <c r="DO30" t="s">
        <v>193</v>
      </c>
      <c r="DP30" t="s">
        <v>193</v>
      </c>
      <c r="DQ30" t="s">
        <v>193</v>
      </c>
      <c r="DR30" t="s">
        <v>193</v>
      </c>
      <c r="DS30" t="s">
        <v>193</v>
      </c>
      <c r="DT30" t="s">
        <v>193</v>
      </c>
      <c r="DU30" t="s">
        <v>193</v>
      </c>
      <c r="DV30" t="s">
        <v>193</v>
      </c>
      <c r="DW30" t="s">
        <v>193</v>
      </c>
      <c r="DX30" t="s">
        <v>193</v>
      </c>
      <c r="DY30" t="s">
        <v>193</v>
      </c>
      <c r="DZ30" t="s">
        <v>193</v>
      </c>
      <c r="EA30" t="s">
        <v>193</v>
      </c>
      <c r="EB30" t="s">
        <v>193</v>
      </c>
      <c r="EC30" t="s">
        <v>193</v>
      </c>
      <c r="ED30" t="s">
        <v>193</v>
      </c>
      <c r="EE30" t="s">
        <v>193</v>
      </c>
      <c r="EF30" t="s">
        <v>193</v>
      </c>
      <c r="EG30" t="s">
        <v>193</v>
      </c>
      <c r="EH30" t="s">
        <v>193</v>
      </c>
      <c r="EI30" t="s">
        <v>193</v>
      </c>
      <c r="EJ30" t="s">
        <v>193</v>
      </c>
      <c r="EK30" t="s">
        <v>193</v>
      </c>
      <c r="EL30" t="s">
        <v>193</v>
      </c>
      <c r="EM30" t="s">
        <v>193</v>
      </c>
      <c r="EN30" t="s">
        <v>193</v>
      </c>
      <c r="EO30" t="s">
        <v>193</v>
      </c>
      <c r="EP30" t="s">
        <v>193</v>
      </c>
      <c r="EQ30" t="s">
        <v>193</v>
      </c>
      <c r="ER30" t="s">
        <v>193</v>
      </c>
      <c r="ES30" t="s">
        <v>193</v>
      </c>
      <c r="ET30" t="s">
        <v>193</v>
      </c>
      <c r="EU30" t="s">
        <v>193</v>
      </c>
    </row>
    <row r="31" spans="1:151">
      <c r="A31" s="8" t="s">
        <v>177</v>
      </c>
      <c r="B31" s="6">
        <f t="shared" si="14"/>
        <v>0.7066430236925435</v>
      </c>
      <c r="C31" s="6">
        <f t="shared" si="15"/>
        <v>0.30537130929684314</v>
      </c>
      <c r="D31" s="6">
        <f t="shared" si="16"/>
        <v>0.64431609425811032</v>
      </c>
      <c r="E31" s="6">
        <f t="shared" si="17"/>
        <v>0.43214509384502686</v>
      </c>
      <c r="F31" s="6">
        <f t="shared" si="18"/>
        <v>7.6888979611570277E-2</v>
      </c>
      <c r="G31" s="6">
        <f t="shared" si="19"/>
        <v>0.64352255886199572</v>
      </c>
      <c r="H31" s="6">
        <f t="shared" si="20"/>
        <v>0.15105704005495404</v>
      </c>
      <c r="I31" t="s">
        <v>178</v>
      </c>
      <c r="J31">
        <v>43164</v>
      </c>
      <c r="K31">
        <v>-0.29649999999999999</v>
      </c>
      <c r="L31">
        <v>0.14449999999999999</v>
      </c>
      <c r="M31">
        <v>-0.4385</v>
      </c>
      <c r="N31">
        <v>-0.34350000000000003</v>
      </c>
      <c r="O31">
        <v>0.2555</v>
      </c>
      <c r="P31">
        <v>0.41449999999999998</v>
      </c>
      <c r="Q31">
        <v>0.121395</v>
      </c>
      <c r="R31">
        <v>-1.1429450000000001</v>
      </c>
      <c r="S31">
        <v>-1.7263999999999999</v>
      </c>
      <c r="T31">
        <v>-1.3132299999999999</v>
      </c>
      <c r="U31">
        <v>0.59249499999999999</v>
      </c>
      <c r="V31">
        <v>0.52254999999999996</v>
      </c>
      <c r="W31">
        <v>0.69828500000000004</v>
      </c>
      <c r="X31">
        <v>-0.786385</v>
      </c>
      <c r="Y31">
        <v>0.195995</v>
      </c>
      <c r="Z31">
        <v>0.47691</v>
      </c>
      <c r="AA31">
        <v>0.16675999999999999</v>
      </c>
      <c r="AB31">
        <v>0.83238500000000004</v>
      </c>
      <c r="AC31">
        <v>0.66798500000000005</v>
      </c>
      <c r="AD31">
        <v>0.84602999999999995</v>
      </c>
      <c r="AE31">
        <v>0.72622500000000001</v>
      </c>
      <c r="AF31">
        <v>0.56488499999999997</v>
      </c>
      <c r="AG31">
        <v>0.81174500000000005</v>
      </c>
      <c r="AH31">
        <v>1.107615</v>
      </c>
      <c r="AI31">
        <v>-0.24088000000000001</v>
      </c>
      <c r="AJ31">
        <v>0.33962500000000001</v>
      </c>
      <c r="AK31">
        <v>0.17807999999999999</v>
      </c>
      <c r="AL31">
        <v>-0.37690000000000001</v>
      </c>
      <c r="AM31">
        <v>-0.365985</v>
      </c>
      <c r="AN31">
        <v>-0.102925</v>
      </c>
      <c r="AO31">
        <v>-4.2429365202942497</v>
      </c>
      <c r="AP31">
        <v>-4.3008838695035303</v>
      </c>
      <c r="AQ31">
        <v>-4.2429365202942497</v>
      </c>
      <c r="AR31">
        <v>-4.4502614935417499</v>
      </c>
      <c r="AS31">
        <v>-4.1230967502882496</v>
      </c>
      <c r="AT31">
        <v>-4.3368034437584697</v>
      </c>
      <c r="AU31">
        <v>0.53034548831567796</v>
      </c>
      <c r="AV31">
        <v>0.189391648712812</v>
      </c>
      <c r="AW31">
        <v>0.33109821998290501</v>
      </c>
      <c r="AX31">
        <v>0.377557531075565</v>
      </c>
      <c r="AY31">
        <v>0.34202598042690802</v>
      </c>
      <c r="AZ31">
        <v>2.2816941200842399E-2</v>
      </c>
      <c r="BA31">
        <v>-0.86409590576397</v>
      </c>
      <c r="BB31">
        <v>-1.40893029377982</v>
      </c>
      <c r="BC31">
        <v>-0.28765301190785802</v>
      </c>
      <c r="BD31">
        <v>-0.78648283769565597</v>
      </c>
      <c r="BE31">
        <v>-0.18756616545973701</v>
      </c>
      <c r="BF31">
        <v>-0.43983987645574701</v>
      </c>
      <c r="BG31">
        <v>0.712071322658825</v>
      </c>
      <c r="BH31">
        <v>-0.167138283761949</v>
      </c>
      <c r="BI31">
        <v>0.99685840567769501</v>
      </c>
      <c r="BJ31">
        <v>0.67690912275652504</v>
      </c>
      <c r="BK31">
        <v>0.60330992380830495</v>
      </c>
      <c r="BL31">
        <v>0.16398960746049501</v>
      </c>
      <c r="BM31">
        <v>-5.1700074441104901E-2</v>
      </c>
      <c r="BN31">
        <v>5.1700074441104901E-2</v>
      </c>
      <c r="BO31">
        <v>-0.92367479788949702</v>
      </c>
      <c r="BP31">
        <v>-0.41976409969108802</v>
      </c>
      <c r="BQ31">
        <v>-1.76401565698342</v>
      </c>
      <c r="BR31">
        <v>-1.89177120418179</v>
      </c>
      <c r="BS31">
        <v>-2.6022645869868</v>
      </c>
      <c r="BT31">
        <v>7.8423472581091794E-2</v>
      </c>
      <c r="BU31">
        <v>0.33443283110467797</v>
      </c>
      <c r="BV31">
        <v>3.6920793233709198E-2</v>
      </c>
      <c r="BW31">
        <v>1.9997159099041E-4</v>
      </c>
      <c r="BX31">
        <v>-0.13095886806121501</v>
      </c>
      <c r="BY31">
        <v>-0.28179449630730302</v>
      </c>
      <c r="BZ31">
        <v>-3.80535645236432</v>
      </c>
      <c r="CA31">
        <v>-3.7478054298021601</v>
      </c>
      <c r="CB31">
        <v>-3.7080592510093999</v>
      </c>
      <c r="CC31">
        <v>0.57653856580196094</v>
      </c>
      <c r="CD31">
        <v>0.33348087129389897</v>
      </c>
      <c r="CE31">
        <v>8.9743224973032304E-2</v>
      </c>
      <c r="CF31">
        <v>-0.110087689726382</v>
      </c>
      <c r="CG31">
        <v>0.28111925573708402</v>
      </c>
      <c r="CH31">
        <v>-0.102338190121448</v>
      </c>
      <c r="CI31">
        <v>-4.17633877156522</v>
      </c>
      <c r="CJ31">
        <v>-4.41144224465123</v>
      </c>
      <c r="CK31">
        <v>-4.2203939516431603</v>
      </c>
      <c r="CL31">
        <v>1.6306306377171301E-2</v>
      </c>
      <c r="CM31">
        <v>0.53325038366967703</v>
      </c>
      <c r="CN31">
        <v>-0.13622418427385699</v>
      </c>
      <c r="CO31">
        <v>0.17352025606992999</v>
      </c>
      <c r="CP31">
        <v>8.8050913880580395E-2</v>
      </c>
      <c r="CQ31">
        <v>-2.80251657053311E-3</v>
      </c>
      <c r="CR31" t="s">
        <v>193</v>
      </c>
      <c r="CS31" t="s">
        <v>193</v>
      </c>
      <c r="CT31" t="s">
        <v>193</v>
      </c>
      <c r="CU31" t="s">
        <v>193</v>
      </c>
      <c r="CV31" t="s">
        <v>193</v>
      </c>
      <c r="CW31" t="s">
        <v>193</v>
      </c>
      <c r="CX31" t="s">
        <v>193</v>
      </c>
      <c r="CY31" t="s">
        <v>193</v>
      </c>
      <c r="CZ31" t="s">
        <v>193</v>
      </c>
      <c r="DA31" t="s">
        <v>193</v>
      </c>
      <c r="DB31" t="s">
        <v>193</v>
      </c>
      <c r="DC31" t="s">
        <v>193</v>
      </c>
      <c r="DD31" t="s">
        <v>193</v>
      </c>
      <c r="DE31" t="s">
        <v>193</v>
      </c>
      <c r="DF31" t="s">
        <v>193</v>
      </c>
      <c r="DG31" t="s">
        <v>193</v>
      </c>
      <c r="DH31" t="s">
        <v>193</v>
      </c>
      <c r="DI31" t="s">
        <v>193</v>
      </c>
      <c r="DJ31" t="s">
        <v>193</v>
      </c>
      <c r="DK31" t="s">
        <v>193</v>
      </c>
      <c r="DL31" t="s">
        <v>193</v>
      </c>
      <c r="DM31" t="s">
        <v>193</v>
      </c>
      <c r="DN31" t="s">
        <v>193</v>
      </c>
      <c r="DO31" t="s">
        <v>193</v>
      </c>
      <c r="DP31" t="s">
        <v>193</v>
      </c>
      <c r="DQ31" t="s">
        <v>193</v>
      </c>
      <c r="DR31" t="s">
        <v>193</v>
      </c>
      <c r="DS31" t="s">
        <v>193</v>
      </c>
      <c r="DT31" t="s">
        <v>193</v>
      </c>
      <c r="DU31" t="s">
        <v>193</v>
      </c>
      <c r="DV31" t="s">
        <v>193</v>
      </c>
      <c r="DW31" t="s">
        <v>193</v>
      </c>
      <c r="DX31" t="s">
        <v>193</v>
      </c>
      <c r="DY31" t="s">
        <v>193</v>
      </c>
      <c r="DZ31" t="s">
        <v>193</v>
      </c>
      <c r="EA31" t="s">
        <v>193</v>
      </c>
      <c r="EB31" t="s">
        <v>193</v>
      </c>
      <c r="EC31" t="s">
        <v>193</v>
      </c>
      <c r="ED31" t="s">
        <v>193</v>
      </c>
      <c r="EE31" t="s">
        <v>193</v>
      </c>
      <c r="EF31" t="s">
        <v>193</v>
      </c>
      <c r="EG31" t="s">
        <v>193</v>
      </c>
      <c r="EH31" t="s">
        <v>193</v>
      </c>
      <c r="EI31" t="s">
        <v>193</v>
      </c>
      <c r="EJ31" t="s">
        <v>193</v>
      </c>
      <c r="EK31" t="s">
        <v>193</v>
      </c>
      <c r="EL31" t="s">
        <v>193</v>
      </c>
      <c r="EM31" t="s">
        <v>193</v>
      </c>
      <c r="EN31" t="s">
        <v>193</v>
      </c>
      <c r="EO31" t="s">
        <v>193</v>
      </c>
      <c r="EP31" t="s">
        <v>193</v>
      </c>
      <c r="EQ31" t="s">
        <v>193</v>
      </c>
      <c r="ER31" t="s">
        <v>193</v>
      </c>
      <c r="ES31" t="s">
        <v>193</v>
      </c>
      <c r="ET31" t="s">
        <v>193</v>
      </c>
      <c r="EU31" t="s">
        <v>193</v>
      </c>
    </row>
    <row r="32" spans="1:151">
      <c r="A32" s="8" t="s">
        <v>181</v>
      </c>
      <c r="B32" s="6" t="s">
        <v>193</v>
      </c>
      <c r="C32" s="6" t="s">
        <v>193</v>
      </c>
      <c r="D32" s="6" t="s">
        <v>193</v>
      </c>
      <c r="E32" s="6" t="s">
        <v>193</v>
      </c>
      <c r="F32" s="6" t="s">
        <v>193</v>
      </c>
      <c r="G32" s="6" t="s">
        <v>193</v>
      </c>
      <c r="H32" s="6" t="s">
        <v>193</v>
      </c>
      <c r="I32" t="s">
        <v>179</v>
      </c>
      <c r="J32" t="s">
        <v>193</v>
      </c>
      <c r="K32" t="s">
        <v>193</v>
      </c>
      <c r="L32" t="s">
        <v>193</v>
      </c>
      <c r="M32" t="s">
        <v>193</v>
      </c>
      <c r="N32" t="s">
        <v>193</v>
      </c>
      <c r="O32" t="s">
        <v>193</v>
      </c>
      <c r="P32" t="s">
        <v>193</v>
      </c>
      <c r="Q32" t="s">
        <v>193</v>
      </c>
      <c r="R32" t="s">
        <v>193</v>
      </c>
      <c r="S32" t="s">
        <v>193</v>
      </c>
      <c r="T32" t="s">
        <v>193</v>
      </c>
      <c r="U32" t="s">
        <v>193</v>
      </c>
      <c r="V32" t="s">
        <v>193</v>
      </c>
      <c r="W32" t="s">
        <v>193</v>
      </c>
      <c r="X32" t="s">
        <v>193</v>
      </c>
      <c r="Y32" t="s">
        <v>193</v>
      </c>
      <c r="Z32" t="s">
        <v>193</v>
      </c>
      <c r="AA32" t="s">
        <v>193</v>
      </c>
      <c r="AB32" t="s">
        <v>193</v>
      </c>
      <c r="AC32" t="s">
        <v>193</v>
      </c>
      <c r="AD32" t="s">
        <v>193</v>
      </c>
      <c r="AE32" t="s">
        <v>193</v>
      </c>
      <c r="AF32" t="s">
        <v>193</v>
      </c>
      <c r="AG32" t="s">
        <v>193</v>
      </c>
      <c r="AH32" t="s">
        <v>193</v>
      </c>
      <c r="AI32" t="s">
        <v>193</v>
      </c>
      <c r="AJ32" t="s">
        <v>193</v>
      </c>
      <c r="AK32" t="s">
        <v>193</v>
      </c>
      <c r="AL32" t="s">
        <v>193</v>
      </c>
      <c r="AM32" t="s">
        <v>193</v>
      </c>
      <c r="AN32" t="s">
        <v>193</v>
      </c>
      <c r="AO32" t="s">
        <v>193</v>
      </c>
      <c r="AP32" t="s">
        <v>193</v>
      </c>
      <c r="AQ32" t="s">
        <v>193</v>
      </c>
      <c r="AR32" t="s">
        <v>193</v>
      </c>
      <c r="AS32" t="s">
        <v>193</v>
      </c>
      <c r="AT32" t="s">
        <v>193</v>
      </c>
      <c r="AU32" t="s">
        <v>193</v>
      </c>
      <c r="AV32" t="s">
        <v>193</v>
      </c>
      <c r="AW32" t="s">
        <v>193</v>
      </c>
      <c r="AX32" t="s">
        <v>193</v>
      </c>
      <c r="AY32" t="s">
        <v>193</v>
      </c>
      <c r="AZ32" t="s">
        <v>193</v>
      </c>
      <c r="BA32" t="s">
        <v>193</v>
      </c>
      <c r="BB32" t="s">
        <v>193</v>
      </c>
      <c r="BC32" t="s">
        <v>193</v>
      </c>
      <c r="BD32" t="s">
        <v>193</v>
      </c>
      <c r="BE32" t="s">
        <v>193</v>
      </c>
      <c r="BF32" t="s">
        <v>193</v>
      </c>
      <c r="BG32" t="s">
        <v>193</v>
      </c>
      <c r="BH32" t="s">
        <v>193</v>
      </c>
      <c r="BI32" t="s">
        <v>193</v>
      </c>
      <c r="BJ32" t="s">
        <v>193</v>
      </c>
      <c r="BK32" t="s">
        <v>193</v>
      </c>
      <c r="BL32" t="s">
        <v>193</v>
      </c>
      <c r="BM32" t="s">
        <v>193</v>
      </c>
      <c r="BN32" t="s">
        <v>193</v>
      </c>
      <c r="BO32" t="s">
        <v>193</v>
      </c>
      <c r="BP32" t="s">
        <v>193</v>
      </c>
      <c r="BQ32" t="s">
        <v>193</v>
      </c>
      <c r="BR32" t="s">
        <v>193</v>
      </c>
      <c r="BS32" t="s">
        <v>193</v>
      </c>
      <c r="BT32" t="s">
        <v>193</v>
      </c>
      <c r="BU32" t="s">
        <v>193</v>
      </c>
      <c r="BV32" t="s">
        <v>193</v>
      </c>
      <c r="BW32" t="s">
        <v>193</v>
      </c>
      <c r="BX32" t="s">
        <v>193</v>
      </c>
      <c r="BY32" t="s">
        <v>193</v>
      </c>
      <c r="BZ32" t="s">
        <v>193</v>
      </c>
      <c r="CA32" t="s">
        <v>193</v>
      </c>
      <c r="CB32" t="s">
        <v>193</v>
      </c>
      <c r="CC32" t="s">
        <v>193</v>
      </c>
      <c r="CD32" t="s">
        <v>193</v>
      </c>
      <c r="CE32" t="s">
        <v>193</v>
      </c>
      <c r="CF32" t="s">
        <v>193</v>
      </c>
      <c r="CG32" t="s">
        <v>193</v>
      </c>
      <c r="CH32" t="s">
        <v>193</v>
      </c>
      <c r="CI32" t="s">
        <v>193</v>
      </c>
      <c r="CJ32" t="s">
        <v>193</v>
      </c>
      <c r="CK32" t="s">
        <v>193</v>
      </c>
      <c r="CL32" t="s">
        <v>193</v>
      </c>
      <c r="CM32" t="s">
        <v>193</v>
      </c>
      <c r="CN32" t="s">
        <v>193</v>
      </c>
      <c r="CO32" t="s">
        <v>193</v>
      </c>
      <c r="CP32" t="s">
        <v>193</v>
      </c>
      <c r="CQ32" t="s">
        <v>193</v>
      </c>
      <c r="CR32" t="s">
        <v>193</v>
      </c>
      <c r="CS32" t="s">
        <v>193</v>
      </c>
      <c r="CT32" t="s">
        <v>193</v>
      </c>
      <c r="CU32" t="s">
        <v>193</v>
      </c>
      <c r="CV32" t="s">
        <v>193</v>
      </c>
      <c r="CW32" t="s">
        <v>193</v>
      </c>
      <c r="CX32" t="s">
        <v>193</v>
      </c>
      <c r="CY32" t="s">
        <v>193</v>
      </c>
      <c r="CZ32" t="s">
        <v>193</v>
      </c>
      <c r="DA32" t="s">
        <v>193</v>
      </c>
      <c r="DB32" t="s">
        <v>193</v>
      </c>
      <c r="DC32" t="s">
        <v>193</v>
      </c>
      <c r="DD32" t="s">
        <v>193</v>
      </c>
      <c r="DE32" t="s">
        <v>193</v>
      </c>
      <c r="DF32" t="s">
        <v>193</v>
      </c>
      <c r="DG32" t="s">
        <v>193</v>
      </c>
      <c r="DH32" t="s">
        <v>193</v>
      </c>
      <c r="DI32" t="s">
        <v>193</v>
      </c>
      <c r="DJ32" t="s">
        <v>193</v>
      </c>
      <c r="DK32" t="s">
        <v>193</v>
      </c>
      <c r="DL32" t="s">
        <v>193</v>
      </c>
      <c r="DM32" t="s">
        <v>193</v>
      </c>
      <c r="DN32" t="s">
        <v>193</v>
      </c>
      <c r="DO32" t="s">
        <v>193</v>
      </c>
      <c r="DP32" t="s">
        <v>193</v>
      </c>
      <c r="DQ32" t="s">
        <v>193</v>
      </c>
      <c r="DR32" t="s">
        <v>193</v>
      </c>
      <c r="DS32" t="s">
        <v>193</v>
      </c>
      <c r="DT32" t="s">
        <v>193</v>
      </c>
      <c r="DU32" t="s">
        <v>193</v>
      </c>
      <c r="DV32" t="s">
        <v>193</v>
      </c>
      <c r="DW32" t="s">
        <v>193</v>
      </c>
      <c r="DX32" t="s">
        <v>193</v>
      </c>
      <c r="DY32" t="s">
        <v>193</v>
      </c>
      <c r="DZ32" t="s">
        <v>193</v>
      </c>
      <c r="EA32" t="s">
        <v>193</v>
      </c>
      <c r="EB32" t="s">
        <v>193</v>
      </c>
      <c r="EC32" t="s">
        <v>193</v>
      </c>
      <c r="ED32" t="s">
        <v>193</v>
      </c>
      <c r="EE32" t="s">
        <v>193</v>
      </c>
      <c r="EF32" t="s">
        <v>193</v>
      </c>
      <c r="EG32" t="s">
        <v>193</v>
      </c>
      <c r="EH32" t="s">
        <v>193</v>
      </c>
      <c r="EI32" t="s">
        <v>193</v>
      </c>
      <c r="EJ32" t="s">
        <v>193</v>
      </c>
      <c r="EK32" t="s">
        <v>193</v>
      </c>
      <c r="EL32" t="s">
        <v>193</v>
      </c>
      <c r="EM32" t="s">
        <v>193</v>
      </c>
      <c r="EN32" t="s">
        <v>193</v>
      </c>
      <c r="EO32" t="s">
        <v>193</v>
      </c>
      <c r="EP32" t="s">
        <v>193</v>
      </c>
      <c r="EQ32" t="s">
        <v>193</v>
      </c>
      <c r="ER32" t="s">
        <v>193</v>
      </c>
      <c r="ES32" t="s">
        <v>193</v>
      </c>
      <c r="ET32" t="s">
        <v>193</v>
      </c>
      <c r="EU32" t="s">
        <v>193</v>
      </c>
    </row>
    <row r="33" spans="1:151">
      <c r="A33" s="8" t="s">
        <v>180</v>
      </c>
      <c r="B33" s="6">
        <f>CORREL($K$2:$EU$2,K33:EU33)</f>
        <v>0.60915211463983732</v>
      </c>
      <c r="C33" s="6">
        <f>CORREL($K$3:$EU$3,K33:EU33)</f>
        <v>0.61654932896890435</v>
      </c>
      <c r="D33" s="6">
        <f>CORREL($K$4:$EU$4,K33:EU33)</f>
        <v>0.88901808851294861</v>
      </c>
      <c r="E33" s="6">
        <f>CORREL($K$5:$EU$5,K33:EU33)</f>
        <v>0.56225704527876674</v>
      </c>
      <c r="F33" s="6">
        <f>CORREL($K$6:$EU$6,K33:EU33)</f>
        <v>0.19235246969426245</v>
      </c>
      <c r="G33" s="6">
        <f>CORREL($K$7:$EU$7,K33:EU33)</f>
        <v>0.86178238015618502</v>
      </c>
      <c r="H33" s="6">
        <f>CORREL($K$8:$EU$8,K33:EU33)</f>
        <v>0.1530831677150496</v>
      </c>
      <c r="I33" t="s">
        <v>182</v>
      </c>
      <c r="J33">
        <v>30690</v>
      </c>
      <c r="K33">
        <v>0.17799999999999999</v>
      </c>
      <c r="L33">
        <v>0.309</v>
      </c>
      <c r="M33">
        <v>0.14000000000000001</v>
      </c>
      <c r="N33">
        <v>8.2000000000000003E-2</v>
      </c>
      <c r="O33">
        <v>-0.40250000000000002</v>
      </c>
      <c r="P33">
        <v>0.38100000000000001</v>
      </c>
      <c r="Q33">
        <v>-1.7457499999999999</v>
      </c>
      <c r="R33">
        <v>-4.1035550000000001</v>
      </c>
      <c r="S33">
        <v>-2.3076099999999999</v>
      </c>
      <c r="T33">
        <v>-3.5392549999999998</v>
      </c>
      <c r="U33">
        <v>-0.49531999999999998</v>
      </c>
      <c r="V33">
        <v>-0.45252500000000001</v>
      </c>
      <c r="W33">
        <v>-0.102535</v>
      </c>
      <c r="X33">
        <v>-1.721805</v>
      </c>
      <c r="Y33">
        <v>-1.1178999999999999</v>
      </c>
      <c r="Z33">
        <v>-0.32667499999999999</v>
      </c>
      <c r="AA33">
        <v>-1.4526399999999999</v>
      </c>
      <c r="AB33">
        <v>0.49051</v>
      </c>
      <c r="AC33">
        <v>9.9434999999999996E-2</v>
      </c>
      <c r="AD33">
        <v>-7.8975000000000004E-2</v>
      </c>
      <c r="AE33">
        <v>-0.42148000000000002</v>
      </c>
      <c r="AF33">
        <v>1.5344999999999999E-2</v>
      </c>
      <c r="AG33">
        <v>-2.1989999999999999E-2</v>
      </c>
      <c r="AH33">
        <v>-7.1849999999999997E-2</v>
      </c>
      <c r="AI33">
        <v>-0.670045</v>
      </c>
      <c r="AJ33">
        <v>-0.16930500000000001</v>
      </c>
      <c r="AK33">
        <v>-0.56516999999999995</v>
      </c>
      <c r="AL33">
        <v>-1.1348149999999999</v>
      </c>
      <c r="AM33">
        <v>-0.32408500000000001</v>
      </c>
      <c r="AN33">
        <v>-0.62743000000000004</v>
      </c>
      <c r="AO33">
        <v>-4.7698552390154996</v>
      </c>
      <c r="AP33">
        <v>-4.9366988237714597</v>
      </c>
      <c r="AQ33">
        <v>-4.96467141599953</v>
      </c>
      <c r="AR33">
        <v>-3.7556879070889102</v>
      </c>
      <c r="AS33">
        <v>-3.8478577510167802</v>
      </c>
      <c r="AT33">
        <v>-4.0065554970358397</v>
      </c>
      <c r="AU33">
        <v>1.0433521348105099</v>
      </c>
      <c r="AV33">
        <v>1.3292018296638599</v>
      </c>
      <c r="AW33">
        <v>-4.9547968562180002E-2</v>
      </c>
      <c r="AX33">
        <v>-0.20745212254199399</v>
      </c>
      <c r="AY33">
        <v>-0.114729414169511</v>
      </c>
      <c r="AZ33">
        <v>-0.31292807500048903</v>
      </c>
      <c r="BA33">
        <v>-0.72445795179181405</v>
      </c>
      <c r="BB33">
        <v>-1.0971808790390101</v>
      </c>
      <c r="BC33">
        <v>2.2580022973293699</v>
      </c>
      <c r="BD33">
        <v>2.0910977277871701</v>
      </c>
      <c r="BE33">
        <v>1.47412186500007</v>
      </c>
      <c r="BF33">
        <v>1.7288185703266501</v>
      </c>
      <c r="BG33">
        <v>0.44021960504281599</v>
      </c>
      <c r="BH33">
        <v>0.52900428440865599</v>
      </c>
      <c r="BI33">
        <v>-1.18532950797353</v>
      </c>
      <c r="BJ33">
        <v>-1.2920377238638201</v>
      </c>
      <c r="BK33">
        <v>-8.4299587742281107E-2</v>
      </c>
      <c r="BL33">
        <v>-0.42941247005044197</v>
      </c>
      <c r="BM33">
        <v>3.9964605097433901E-2</v>
      </c>
      <c r="BN33">
        <v>-3.9964605097433999E-2</v>
      </c>
      <c r="BO33">
        <v>1.5430140036400399</v>
      </c>
      <c r="BP33">
        <v>1.83537672551747</v>
      </c>
      <c r="BQ33">
        <v>-1.98683979266846</v>
      </c>
      <c r="BR33">
        <v>-2.4027049208298599</v>
      </c>
      <c r="BS33">
        <v>-2.8373762671484499</v>
      </c>
      <c r="BT33">
        <v>0.91587102331419301</v>
      </c>
      <c r="BU33">
        <v>0.82350639558440797</v>
      </c>
      <c r="BV33">
        <v>0.56289979765140097</v>
      </c>
      <c r="BW33">
        <v>0.13266268592788899</v>
      </c>
      <c r="BX33">
        <v>0.33227242474541202</v>
      </c>
      <c r="BY33">
        <v>0.18188959237727501</v>
      </c>
      <c r="BZ33">
        <v>-1.8488599706061499</v>
      </c>
      <c r="CA33">
        <v>-2.01919232271376</v>
      </c>
      <c r="CB33">
        <v>-1.96385687092798</v>
      </c>
      <c r="CC33">
        <v>0.94702738423846</v>
      </c>
      <c r="CD33">
        <v>1.14753254488836</v>
      </c>
      <c r="CE33">
        <v>0.74414240201279702</v>
      </c>
      <c r="CF33">
        <v>0.27062195456468202</v>
      </c>
      <c r="CG33">
        <v>0.33905432521766499</v>
      </c>
      <c r="CH33">
        <v>0.13215485117423501</v>
      </c>
      <c r="CI33">
        <v>-5.5915179977569904</v>
      </c>
      <c r="CJ33">
        <v>-5.3768148420091899</v>
      </c>
      <c r="CK33">
        <v>-5.39426701096854</v>
      </c>
      <c r="CL33">
        <v>0.71260246786228598</v>
      </c>
      <c r="CM33">
        <v>1.46283076067825</v>
      </c>
      <c r="CN33">
        <v>0.85892602909600602</v>
      </c>
      <c r="CO33">
        <v>-0.51733918738312501</v>
      </c>
      <c r="CP33">
        <v>-0.35377998957258899</v>
      </c>
      <c r="CQ33">
        <v>-0.43582900161027099</v>
      </c>
      <c r="CR33">
        <v>-0.36922985416666698</v>
      </c>
      <c r="CS33">
        <v>-0.67404907416666704</v>
      </c>
      <c r="CT33">
        <v>-1.47450227416667</v>
      </c>
      <c r="CU33">
        <v>-0.84690717416666705</v>
      </c>
      <c r="CV33">
        <v>-0.82575577416666701</v>
      </c>
      <c r="CW33">
        <v>0.72292752583333297</v>
      </c>
      <c r="CX33">
        <v>0.51183632583333305</v>
      </c>
      <c r="CY33">
        <v>0.85373992583333302</v>
      </c>
      <c r="CZ33">
        <v>0.91918969583333299</v>
      </c>
      <c r="DA33">
        <v>0.93894132583333301</v>
      </c>
      <c r="DB33">
        <v>-1.3333959166666701E-2</v>
      </c>
      <c r="DC33">
        <v>2.0486155833333301E-2</v>
      </c>
      <c r="DD33">
        <v>0.12732255583333299</v>
      </c>
      <c r="DE33">
        <v>-0.27426686416666701</v>
      </c>
      <c r="DF33">
        <v>-1.8230441666666701E-3</v>
      </c>
      <c r="DG33">
        <v>0.14161515583333301</v>
      </c>
      <c r="DH33">
        <v>0.35593354583333298</v>
      </c>
      <c r="DI33">
        <v>0.45523196583333297</v>
      </c>
      <c r="DJ33">
        <v>-8.7415367166666702E-2</v>
      </c>
      <c r="DK33">
        <v>-1.89235141666667E-2</v>
      </c>
      <c r="DL33">
        <v>-0.15960088416666701</v>
      </c>
      <c r="DM33">
        <v>1.0804656258333301</v>
      </c>
      <c r="DN33">
        <v>0.91705822583333296</v>
      </c>
      <c r="DO33">
        <v>1.02072352583333</v>
      </c>
      <c r="DP33">
        <v>1.00005572583333</v>
      </c>
      <c r="DQ33">
        <v>7.7557895833333307E-2</v>
      </c>
      <c r="DR33">
        <v>0.65590892583333305</v>
      </c>
      <c r="DS33">
        <v>0.978752425833333</v>
      </c>
      <c r="DT33">
        <v>0.77072462583333301</v>
      </c>
      <c r="DU33">
        <v>0.77446597583333299</v>
      </c>
      <c r="DV33">
        <v>0.76039725583333295</v>
      </c>
      <c r="DW33">
        <v>-0.83745837416666702</v>
      </c>
      <c r="DX33">
        <v>-0.84708577416666697</v>
      </c>
      <c r="DY33">
        <v>-0.75759657416666704</v>
      </c>
      <c r="DZ33">
        <v>-1.0507179741666699</v>
      </c>
      <c r="EA33">
        <v>-0.86407147416666696</v>
      </c>
      <c r="EB33">
        <v>0.71322655583333305</v>
      </c>
      <c r="EC33">
        <v>0.36833977583333299</v>
      </c>
      <c r="ED33">
        <v>0.70283642583333295</v>
      </c>
      <c r="EE33">
        <v>0.62042546583333302</v>
      </c>
      <c r="EF33">
        <v>0.88923862583333302</v>
      </c>
      <c r="EG33">
        <v>0.23119384583333299</v>
      </c>
      <c r="EH33">
        <v>0.233537025833333</v>
      </c>
      <c r="EI33">
        <v>0.39705398583333301</v>
      </c>
      <c r="EJ33">
        <v>0.34228732583333299</v>
      </c>
      <c r="EK33">
        <v>-0.12240955016666701</v>
      </c>
      <c r="EL33">
        <v>0.55955827583333295</v>
      </c>
      <c r="EM33">
        <v>-6.01124741666667E-2</v>
      </c>
      <c r="EN33">
        <v>8.0174715833333299E-2</v>
      </c>
      <c r="EO33">
        <v>0.33107292583333298</v>
      </c>
      <c r="EP33">
        <v>3.5699041833333299E-2</v>
      </c>
      <c r="EQ33">
        <v>-1.2636086741666701</v>
      </c>
      <c r="ER33">
        <v>-2.5233637741666701</v>
      </c>
      <c r="ES33">
        <v>-1.4050489741666701</v>
      </c>
      <c r="ET33">
        <v>-1.9177195741666699</v>
      </c>
      <c r="EU33">
        <v>-1.66879827416667</v>
      </c>
    </row>
    <row r="34" spans="1:151">
      <c r="A34" s="8" t="s">
        <v>183</v>
      </c>
      <c r="B34" s="6">
        <f>CORREL($K$2:$EU$2,K34:EU34)</f>
        <v>0.41901492283591185</v>
      </c>
      <c r="C34" s="6">
        <f>CORREL($K$3:$EU$3,K34:EU34)</f>
        <v>0.88191812238914313</v>
      </c>
      <c r="D34" s="6">
        <f>CORREL($K$4:$EU$4,K34:EU34)</f>
        <v>0.95009906676383216</v>
      </c>
      <c r="E34" s="6">
        <f>CORREL($K$5:$EU$5,K34:EU34)</f>
        <v>0.73685291498199212</v>
      </c>
      <c r="F34" s="6">
        <f>CORREL($K$6:$EU$6,K34:EU34)</f>
        <v>0.35290887312022784</v>
      </c>
      <c r="G34" s="6">
        <f>CORREL($K$7:$EU$7,K34:EU34)</f>
        <v>0.97901705424739405</v>
      </c>
      <c r="H34" s="6">
        <f>CORREL($K$8:$EU$8,K34:EU34)</f>
        <v>-2.9835615560799552E-2</v>
      </c>
      <c r="I34" t="s">
        <v>184</v>
      </c>
      <c r="J34">
        <v>12807</v>
      </c>
      <c r="K34">
        <v>0.42120000000000002</v>
      </c>
      <c r="L34">
        <v>2.76E-2</v>
      </c>
      <c r="M34">
        <v>2.6200000000000001E-2</v>
      </c>
      <c r="N34">
        <v>-8.9200000000000002E-2</v>
      </c>
      <c r="O34">
        <v>-4.82E-2</v>
      </c>
      <c r="P34">
        <v>0.40260000000000001</v>
      </c>
      <c r="Q34">
        <v>-0.63772600000000002</v>
      </c>
      <c r="R34">
        <v>-3.6864759999999999</v>
      </c>
      <c r="S34">
        <v>-1.975546</v>
      </c>
      <c r="T34">
        <v>-1.7242999999999999</v>
      </c>
      <c r="U34">
        <v>0.33600799999999997</v>
      </c>
      <c r="V34">
        <v>0.88227599999999995</v>
      </c>
      <c r="W34">
        <v>0.23966000000000001</v>
      </c>
      <c r="X34">
        <v>-1.097224</v>
      </c>
      <c r="Y34">
        <v>0.45581199999999999</v>
      </c>
      <c r="Z34">
        <v>0.48071000000000003</v>
      </c>
      <c r="AA34">
        <v>-6.8318000000000004E-2</v>
      </c>
      <c r="AB34">
        <v>0.25827600000000001</v>
      </c>
      <c r="AC34">
        <v>1.2250779999999999</v>
      </c>
      <c r="AD34">
        <v>1.225474</v>
      </c>
      <c r="AE34">
        <v>0.82152000000000003</v>
      </c>
      <c r="AF34">
        <v>1.1471659999999999</v>
      </c>
      <c r="AG34">
        <v>0.73807999999999996</v>
      </c>
      <c r="AH34">
        <v>0.867726</v>
      </c>
      <c r="AI34">
        <v>-0.15850800000000001</v>
      </c>
      <c r="AJ34">
        <v>0.15651399999999999</v>
      </c>
      <c r="AK34">
        <v>0.16541</v>
      </c>
      <c r="AL34">
        <v>-0.36885600000000002</v>
      </c>
      <c r="AM34">
        <v>-0.14981800000000001</v>
      </c>
      <c r="AN34">
        <v>-0.24602599999999999</v>
      </c>
      <c r="AO34">
        <v>-6.82539890640063</v>
      </c>
      <c r="AP34">
        <v>-6.7823301845087496</v>
      </c>
      <c r="AQ34">
        <v>-6.9593001934703702</v>
      </c>
      <c r="AR34">
        <v>-1.74173424263747</v>
      </c>
      <c r="AS34">
        <v>-1.81153065389662</v>
      </c>
      <c r="AT34">
        <v>-1.7667019619037101</v>
      </c>
      <c r="AU34">
        <v>1.0566651333610799</v>
      </c>
      <c r="AV34">
        <v>0.92610457853876105</v>
      </c>
      <c r="AW34">
        <v>1.4408943026847001</v>
      </c>
      <c r="AX34">
        <v>0.64088461741475</v>
      </c>
      <c r="AY34">
        <v>0.59780615648216895</v>
      </c>
      <c r="AZ34">
        <v>-5.8016970432427602E-2</v>
      </c>
      <c r="BA34">
        <v>1.7630252948666201</v>
      </c>
      <c r="BB34">
        <v>1.2048185703658001</v>
      </c>
      <c r="BC34">
        <v>2.9355035919075498</v>
      </c>
      <c r="BD34">
        <v>2.78266001884516</v>
      </c>
      <c r="BE34">
        <v>1.28170404452236</v>
      </c>
      <c r="BF34">
        <v>1.59469650475539</v>
      </c>
      <c r="BG34">
        <v>-2.0602451548090399</v>
      </c>
      <c r="BH34">
        <v>-1.32913737918147</v>
      </c>
      <c r="BI34">
        <v>-3.31910991889387</v>
      </c>
      <c r="BJ34">
        <v>-2.8086959486682002</v>
      </c>
      <c r="BK34">
        <v>-0.48672401019721001</v>
      </c>
      <c r="BL34">
        <v>-0.85797600502558002</v>
      </c>
      <c r="BM34">
        <v>-1.0231163648330099E-2</v>
      </c>
      <c r="BN34">
        <v>1.02311636483299E-2</v>
      </c>
      <c r="BO34">
        <v>2.5824204770366199</v>
      </c>
      <c r="BP34">
        <v>2.8737827594633099</v>
      </c>
      <c r="BQ34">
        <v>-1.3248768767443799</v>
      </c>
      <c r="BR34">
        <v>-1.5469916884425201</v>
      </c>
      <c r="BS34">
        <v>-2.2122959253149799</v>
      </c>
      <c r="BT34">
        <v>0.108363269120771</v>
      </c>
      <c r="BU34">
        <v>0.64053228451598598</v>
      </c>
      <c r="BV34">
        <v>0.74921182137144104</v>
      </c>
      <c r="BW34">
        <v>-1.24145748981348E-2</v>
      </c>
      <c r="BX34">
        <v>-3.0195542737913601E-2</v>
      </c>
      <c r="BY34">
        <v>-0.450293636147097</v>
      </c>
      <c r="BZ34">
        <v>-0.169526718885815</v>
      </c>
      <c r="CA34">
        <v>-0.227910620184782</v>
      </c>
      <c r="CB34">
        <v>-0.54587977384739605</v>
      </c>
      <c r="CC34">
        <v>0.80062533608375697</v>
      </c>
      <c r="CD34">
        <v>0.61074475734275302</v>
      </c>
      <c r="CE34">
        <v>0.76203200560225903</v>
      </c>
      <c r="CF34">
        <v>-5.0921299843332699E-2</v>
      </c>
      <c r="CG34">
        <v>0.57883308983252502</v>
      </c>
      <c r="CH34">
        <v>-0.14597212255294501</v>
      </c>
      <c r="CI34">
        <v>-4.1920733841180802</v>
      </c>
      <c r="CJ34">
        <v>-4.5480903695847203</v>
      </c>
      <c r="CK34">
        <v>-4.6686492937060597</v>
      </c>
      <c r="CL34">
        <v>0.70238610710912297</v>
      </c>
      <c r="CM34">
        <v>1.1057549465365999</v>
      </c>
      <c r="CN34">
        <v>0.82967640518715302</v>
      </c>
      <c r="CO34">
        <v>0.141914698505549</v>
      </c>
      <c r="CP34">
        <v>-0.28487748853151101</v>
      </c>
      <c r="CQ34">
        <v>-0.34830300059522401</v>
      </c>
      <c r="CR34" t="s">
        <v>193</v>
      </c>
      <c r="CS34" t="s">
        <v>193</v>
      </c>
      <c r="CT34" t="s">
        <v>193</v>
      </c>
      <c r="CU34" t="s">
        <v>193</v>
      </c>
      <c r="CV34" t="s">
        <v>193</v>
      </c>
      <c r="CW34" t="s">
        <v>193</v>
      </c>
      <c r="CX34" t="s">
        <v>193</v>
      </c>
      <c r="CY34" t="s">
        <v>193</v>
      </c>
      <c r="CZ34" t="s">
        <v>193</v>
      </c>
      <c r="DA34" t="s">
        <v>193</v>
      </c>
      <c r="DB34" t="s">
        <v>193</v>
      </c>
      <c r="DC34" t="s">
        <v>193</v>
      </c>
      <c r="DD34" t="s">
        <v>193</v>
      </c>
      <c r="DE34" t="s">
        <v>193</v>
      </c>
      <c r="DF34" t="s">
        <v>193</v>
      </c>
      <c r="DG34" t="s">
        <v>193</v>
      </c>
      <c r="DH34" t="s">
        <v>193</v>
      </c>
      <c r="DI34" t="s">
        <v>193</v>
      </c>
      <c r="DJ34" t="s">
        <v>193</v>
      </c>
      <c r="DK34" t="s">
        <v>193</v>
      </c>
      <c r="DL34" t="s">
        <v>193</v>
      </c>
      <c r="DM34" t="s">
        <v>193</v>
      </c>
      <c r="DN34" t="s">
        <v>193</v>
      </c>
      <c r="DO34" t="s">
        <v>193</v>
      </c>
      <c r="DP34" t="s">
        <v>193</v>
      </c>
      <c r="DQ34" t="s">
        <v>193</v>
      </c>
      <c r="DR34" t="s">
        <v>193</v>
      </c>
      <c r="DS34" t="s">
        <v>193</v>
      </c>
      <c r="DT34" t="s">
        <v>193</v>
      </c>
      <c r="DU34" t="s">
        <v>193</v>
      </c>
      <c r="DV34" t="s">
        <v>193</v>
      </c>
      <c r="DW34" t="s">
        <v>193</v>
      </c>
      <c r="DX34" t="s">
        <v>193</v>
      </c>
      <c r="DY34" t="s">
        <v>193</v>
      </c>
      <c r="DZ34" t="s">
        <v>193</v>
      </c>
      <c r="EA34" t="s">
        <v>193</v>
      </c>
      <c r="EB34" t="s">
        <v>193</v>
      </c>
      <c r="EC34" t="s">
        <v>193</v>
      </c>
      <c r="ED34" t="s">
        <v>193</v>
      </c>
      <c r="EE34" t="s">
        <v>193</v>
      </c>
      <c r="EF34" t="s">
        <v>193</v>
      </c>
      <c r="EG34" t="s">
        <v>193</v>
      </c>
      <c r="EH34" t="s">
        <v>193</v>
      </c>
      <c r="EI34" t="s">
        <v>193</v>
      </c>
      <c r="EJ34" t="s">
        <v>193</v>
      </c>
      <c r="EK34" t="s">
        <v>193</v>
      </c>
      <c r="EL34" t="s">
        <v>193</v>
      </c>
      <c r="EM34" t="s">
        <v>193</v>
      </c>
      <c r="EN34" t="s">
        <v>193</v>
      </c>
      <c r="EO34" t="s">
        <v>193</v>
      </c>
      <c r="EP34" t="s">
        <v>193</v>
      </c>
      <c r="EQ34" t="s">
        <v>193</v>
      </c>
      <c r="ER34" t="s">
        <v>193</v>
      </c>
      <c r="ES34" t="s">
        <v>193</v>
      </c>
      <c r="ET34" t="s">
        <v>193</v>
      </c>
      <c r="EU34" t="s">
        <v>193</v>
      </c>
    </row>
  </sheetData>
  <phoneticPr fontId="4" type="noConversion"/>
  <conditionalFormatting sqref="B10:H13">
    <cfRule type="expression" dxfId="30" priority="1" stopIfTrue="1">
      <formula>B10:H31="NA"</formula>
    </cfRule>
    <cfRule type="expression" dxfId="29" priority="2" stopIfTrue="1">
      <formula>B10:H31&gt;0.75</formula>
    </cfRule>
    <cfRule type="expression" dxfId="28" priority="3" stopIfTrue="1">
      <formula>B10:H31&gt;0.5</formula>
    </cfRule>
    <cfRule type="expression" dxfId="27" priority="4" stopIfTrue="1">
      <formula>B10:H31&gt;0.25</formula>
    </cfRule>
    <cfRule type="expression" dxfId="26" priority="5" stopIfTrue="1">
      <formula>B10:H31&gt;0</formula>
    </cfRule>
    <cfRule type="expression" dxfId="25" priority="6" stopIfTrue="1">
      <formula>B10:H31&gt;-0.25</formula>
    </cfRule>
    <cfRule type="expression" dxfId="24" priority="8" stopIfTrue="1">
      <formula>B10:H31&gt;-0.5</formula>
    </cfRule>
    <cfRule type="expression" dxfId="23" priority="9" stopIfTrue="1">
      <formula>B10:H31&gt;-1</formula>
    </cfRule>
  </conditionalFormatting>
  <conditionalFormatting sqref="B14:H15">
    <cfRule type="expression" dxfId="22" priority="29" stopIfTrue="1">
      <formula>B14:H34="NA"</formula>
    </cfRule>
    <cfRule type="expression" dxfId="21" priority="30" stopIfTrue="1">
      <formula>B14:H34&gt;0.75</formula>
    </cfRule>
    <cfRule type="expression" dxfId="20" priority="31" stopIfTrue="1">
      <formula>B14:H34&gt;0.5</formula>
    </cfRule>
    <cfRule type="expression" dxfId="19" priority="32" stopIfTrue="1">
      <formula>B14:H34&gt;0.25</formula>
    </cfRule>
    <cfRule type="expression" dxfId="18" priority="33" stopIfTrue="1">
      <formula>B14:H34&gt;0</formula>
    </cfRule>
    <cfRule type="expression" dxfId="17" priority="34" stopIfTrue="1">
      <formula>B14:H34&gt;-0.25</formula>
    </cfRule>
    <cfRule type="expression" dxfId="16" priority="35" stopIfTrue="1">
      <formula>B14:H34&gt;-0.5</formula>
    </cfRule>
    <cfRule type="expression" dxfId="15" priority="36" stopIfTrue="1">
      <formula>B14:H34&gt;-1</formula>
    </cfRule>
  </conditionalFormatting>
  <conditionalFormatting sqref="B16:H34">
    <cfRule type="expression" dxfId="14" priority="37" stopIfTrue="1">
      <formula>B16:H34="NA"</formula>
    </cfRule>
    <cfRule type="expression" dxfId="13" priority="38" stopIfTrue="1">
      <formula>B16:H34&gt;0.75</formula>
    </cfRule>
    <cfRule type="expression" dxfId="12" priority="39" stopIfTrue="1">
      <formula>B16:H34&gt;0.5</formula>
    </cfRule>
    <cfRule type="expression" dxfId="11" priority="40" stopIfTrue="1">
      <formula>B16:H34&gt;0.25</formula>
    </cfRule>
    <cfRule type="expression" dxfId="10" priority="41" stopIfTrue="1">
      <formula>B16:H34&gt;0</formula>
    </cfRule>
    <cfRule type="expression" dxfId="9" priority="42" stopIfTrue="1">
      <formula>B16:H34&gt;-0.25</formula>
    </cfRule>
    <cfRule type="expression" dxfId="8" priority="43" stopIfTrue="1">
      <formula>B16:H34&gt;-0.5</formula>
    </cfRule>
    <cfRule type="expression" dxfId="7" priority="44" stopIfTrue="1">
      <formula>B16:H34&gt;-1</formula>
    </cfRule>
  </conditionalFormatting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L112"/>
  <sheetViews>
    <sheetView tabSelected="1" workbookViewId="0">
      <selection activeCell="H40" sqref="H40"/>
    </sheetView>
  </sheetViews>
  <sheetFormatPr defaultRowHeight="14.5"/>
  <cols>
    <col min="1" max="1" width="14.7265625" bestFit="1" customWidth="1"/>
    <col min="2" max="4" width="14.26953125" bestFit="1" customWidth="1"/>
    <col min="5" max="7" width="14" bestFit="1" customWidth="1"/>
    <col min="8" max="8" width="16.6328125" bestFit="1" customWidth="1"/>
    <col min="9" max="9" width="13.6328125" bestFit="1" customWidth="1"/>
    <col min="11" max="11" width="24.7265625" bestFit="1" customWidth="1"/>
    <col min="12" max="13" width="22.26953125" bestFit="1" customWidth="1"/>
  </cols>
  <sheetData>
    <row r="1" spans="1:220">
      <c r="B1" t="s">
        <v>190</v>
      </c>
      <c r="C1" t="s">
        <v>191</v>
      </c>
      <c r="D1" t="s">
        <v>192</v>
      </c>
      <c r="E1" t="s">
        <v>186</v>
      </c>
      <c r="F1" t="s">
        <v>187</v>
      </c>
      <c r="G1" t="s">
        <v>188</v>
      </c>
      <c r="H1" t="s">
        <v>189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10</v>
      </c>
      <c r="R1" t="s">
        <v>8</v>
      </c>
      <c r="S1" t="s">
        <v>9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3</v>
      </c>
      <c r="AQ1" t="s">
        <v>34</v>
      </c>
      <c r="AR1" t="s">
        <v>35</v>
      </c>
      <c r="AS1" t="s">
        <v>36</v>
      </c>
      <c r="AT1" t="s">
        <v>146</v>
      </c>
      <c r="AU1" t="s">
        <v>147</v>
      </c>
      <c r="AV1" t="s">
        <v>37</v>
      </c>
      <c r="AW1" t="s">
        <v>38</v>
      </c>
      <c r="AX1" t="s">
        <v>44</v>
      </c>
      <c r="AY1" t="s">
        <v>45</v>
      </c>
      <c r="AZ1" t="s">
        <v>46</v>
      </c>
      <c r="BA1" t="s">
        <v>40</v>
      </c>
      <c r="BB1" t="s">
        <v>39</v>
      </c>
      <c r="BC1" t="s">
        <v>47</v>
      </c>
      <c r="BD1" t="s">
        <v>42</v>
      </c>
      <c r="BE1" t="s">
        <v>41</v>
      </c>
      <c r="BF1" t="s">
        <v>43</v>
      </c>
      <c r="BG1" t="s">
        <v>48</v>
      </c>
      <c r="BH1" t="s">
        <v>49</v>
      </c>
      <c r="BI1" t="s">
        <v>50</v>
      </c>
      <c r="BJ1" t="s">
        <v>51</v>
      </c>
      <c r="BK1" t="s">
        <v>52</v>
      </c>
      <c r="BL1" t="s">
        <v>53</v>
      </c>
      <c r="BM1" t="s">
        <v>54</v>
      </c>
      <c r="BN1" t="s">
        <v>55</v>
      </c>
      <c r="BO1" t="s">
        <v>56</v>
      </c>
      <c r="BP1" t="s">
        <v>57</v>
      </c>
      <c r="BQ1" t="s">
        <v>148</v>
      </c>
      <c r="BR1" t="s">
        <v>149</v>
      </c>
      <c r="BS1" t="s">
        <v>150</v>
      </c>
      <c r="BT1" t="s">
        <v>64</v>
      </c>
      <c r="BU1" t="s">
        <v>65</v>
      </c>
      <c r="BV1" t="s">
        <v>58</v>
      </c>
      <c r="BW1" t="s">
        <v>59</v>
      </c>
      <c r="BX1" t="s">
        <v>60</v>
      </c>
      <c r="BY1" t="s">
        <v>61</v>
      </c>
      <c r="BZ1" t="s">
        <v>62</v>
      </c>
      <c r="CA1" t="s">
        <v>63</v>
      </c>
      <c r="CB1" t="s">
        <v>194</v>
      </c>
      <c r="CC1" t="s">
        <v>195</v>
      </c>
      <c r="CD1" t="s">
        <v>196</v>
      </c>
      <c r="CE1" t="s">
        <v>197</v>
      </c>
      <c r="CF1" t="s">
        <v>198</v>
      </c>
      <c r="CG1" t="s">
        <v>199</v>
      </c>
      <c r="CH1" t="s">
        <v>200</v>
      </c>
      <c r="CI1" t="s">
        <v>201</v>
      </c>
      <c r="CJ1" t="s">
        <v>202</v>
      </c>
      <c r="CK1" t="s">
        <v>203</v>
      </c>
      <c r="CL1" t="s">
        <v>204</v>
      </c>
      <c r="CM1" t="s">
        <v>205</v>
      </c>
      <c r="CN1" t="s">
        <v>206</v>
      </c>
      <c r="CO1" t="s">
        <v>207</v>
      </c>
      <c r="CP1" t="s">
        <v>208</v>
      </c>
      <c r="CQ1" t="s">
        <v>209</v>
      </c>
      <c r="CR1" t="s">
        <v>210</v>
      </c>
      <c r="CS1" t="s">
        <v>211</v>
      </c>
      <c r="CT1" t="s">
        <v>212</v>
      </c>
      <c r="CU1" t="s">
        <v>213</v>
      </c>
      <c r="CV1" t="s">
        <v>214</v>
      </c>
      <c r="CW1" t="s">
        <v>215</v>
      </c>
      <c r="CX1" t="s">
        <v>216</v>
      </c>
      <c r="CY1" t="s">
        <v>217</v>
      </c>
      <c r="CZ1" t="s">
        <v>218</v>
      </c>
      <c r="DA1" t="s">
        <v>219</v>
      </c>
      <c r="DB1" t="s">
        <v>220</v>
      </c>
      <c r="DC1" t="s">
        <v>221</v>
      </c>
      <c r="DD1" t="s">
        <v>222</v>
      </c>
      <c r="DE1" t="s">
        <v>223</v>
      </c>
      <c r="DF1" t="s">
        <v>224</v>
      </c>
      <c r="DG1" t="s">
        <v>225</v>
      </c>
      <c r="DH1" t="s">
        <v>226</v>
      </c>
      <c r="DI1" t="s">
        <v>227</v>
      </c>
      <c r="DJ1" t="s">
        <v>228</v>
      </c>
      <c r="DK1" t="s">
        <v>229</v>
      </c>
      <c r="DL1" t="s">
        <v>230</v>
      </c>
      <c r="DM1" t="s">
        <v>231</v>
      </c>
      <c r="DN1" t="s">
        <v>232</v>
      </c>
      <c r="DO1" t="s">
        <v>233</v>
      </c>
      <c r="DP1" t="s">
        <v>234</v>
      </c>
      <c r="DQ1" t="s">
        <v>235</v>
      </c>
      <c r="DR1" t="s">
        <v>236</v>
      </c>
      <c r="DS1" t="s">
        <v>237</v>
      </c>
      <c r="DT1" t="s">
        <v>238</v>
      </c>
      <c r="DU1" t="s">
        <v>239</v>
      </c>
      <c r="DV1" t="s">
        <v>240</v>
      </c>
      <c r="DW1" t="s">
        <v>241</v>
      </c>
      <c r="DX1" t="s">
        <v>242</v>
      </c>
      <c r="DY1" t="s">
        <v>243</v>
      </c>
      <c r="DZ1" t="s">
        <v>244</v>
      </c>
      <c r="EA1" t="s">
        <v>245</v>
      </c>
      <c r="EB1" t="s">
        <v>246</v>
      </c>
      <c r="EC1" t="s">
        <v>247</v>
      </c>
      <c r="ED1" t="s">
        <v>248</v>
      </c>
      <c r="EE1" t="s">
        <v>249</v>
      </c>
      <c r="EF1" t="s">
        <v>250</v>
      </c>
      <c r="EG1" t="s">
        <v>251</v>
      </c>
      <c r="EH1" t="s">
        <v>252</v>
      </c>
      <c r="EI1" t="s">
        <v>253</v>
      </c>
      <c r="EJ1" t="s">
        <v>254</v>
      </c>
      <c r="EK1" t="s">
        <v>255</v>
      </c>
      <c r="EL1" t="s">
        <v>256</v>
      </c>
      <c r="EM1" t="s">
        <v>257</v>
      </c>
      <c r="EN1" t="s">
        <v>258</v>
      </c>
      <c r="EO1" t="s">
        <v>259</v>
      </c>
      <c r="EP1" t="s">
        <v>260</v>
      </c>
      <c r="EQ1" t="s">
        <v>261</v>
      </c>
      <c r="ER1" t="s">
        <v>262</v>
      </c>
      <c r="ES1" t="s">
        <v>263</v>
      </c>
      <c r="ET1" t="s">
        <v>264</v>
      </c>
      <c r="EU1" t="s">
        <v>265</v>
      </c>
      <c r="EV1" t="s">
        <v>266</v>
      </c>
      <c r="EW1" t="s">
        <v>267</v>
      </c>
      <c r="EX1" t="s">
        <v>268</v>
      </c>
      <c r="EY1" t="s">
        <v>269</v>
      </c>
      <c r="EZ1" t="s">
        <v>270</v>
      </c>
      <c r="FA1" t="s">
        <v>271</v>
      </c>
      <c r="FB1" t="s">
        <v>272</v>
      </c>
      <c r="FC1" t="s">
        <v>273</v>
      </c>
      <c r="FD1" t="s">
        <v>274</v>
      </c>
      <c r="FE1" t="s">
        <v>275</v>
      </c>
      <c r="FF1" t="s">
        <v>276</v>
      </c>
      <c r="FG1" t="s">
        <v>277</v>
      </c>
      <c r="FH1" t="s">
        <v>278</v>
      </c>
      <c r="FI1" t="s">
        <v>279</v>
      </c>
      <c r="FJ1" t="s">
        <v>280</v>
      </c>
      <c r="FK1" t="s">
        <v>281</v>
      </c>
      <c r="FL1" t="s">
        <v>282</v>
      </c>
      <c r="FM1" t="s">
        <v>283</v>
      </c>
      <c r="FN1" t="s">
        <v>284</v>
      </c>
      <c r="FO1" t="s">
        <v>285</v>
      </c>
      <c r="FP1" t="s">
        <v>286</v>
      </c>
      <c r="FQ1" t="s">
        <v>287</v>
      </c>
      <c r="FR1" t="s">
        <v>288</v>
      </c>
      <c r="FS1" t="s">
        <v>289</v>
      </c>
      <c r="FT1" t="s">
        <v>290</v>
      </c>
      <c r="FU1" t="s">
        <v>291</v>
      </c>
      <c r="FV1" t="s">
        <v>292</v>
      </c>
      <c r="FW1" t="s">
        <v>293</v>
      </c>
      <c r="FX1" t="s">
        <v>294</v>
      </c>
      <c r="FY1" t="s">
        <v>295</v>
      </c>
      <c r="FZ1" t="s">
        <v>296</v>
      </c>
      <c r="GA1" t="s">
        <v>297</v>
      </c>
      <c r="GB1" t="s">
        <v>298</v>
      </c>
      <c r="GC1" t="s">
        <v>299</v>
      </c>
      <c r="GD1" t="s">
        <v>300</v>
      </c>
      <c r="GE1" t="s">
        <v>301</v>
      </c>
      <c r="GF1" t="s">
        <v>302</v>
      </c>
      <c r="GG1" t="s">
        <v>303</v>
      </c>
      <c r="GH1" t="s">
        <v>304</v>
      </c>
      <c r="GI1" t="s">
        <v>305</v>
      </c>
      <c r="GJ1" t="s">
        <v>306</v>
      </c>
      <c r="GK1" t="s">
        <v>307</v>
      </c>
      <c r="GL1" t="s">
        <v>308</v>
      </c>
      <c r="GM1" t="s">
        <v>309</v>
      </c>
      <c r="GN1" t="s">
        <v>310</v>
      </c>
      <c r="GO1" t="s">
        <v>311</v>
      </c>
      <c r="GP1" t="s">
        <v>312</v>
      </c>
      <c r="GQ1" t="s">
        <v>313</v>
      </c>
      <c r="GR1" t="s">
        <v>314</v>
      </c>
      <c r="GS1" t="s">
        <v>315</v>
      </c>
      <c r="GT1" t="s">
        <v>316</v>
      </c>
      <c r="GU1" t="s">
        <v>317</v>
      </c>
      <c r="GV1" t="s">
        <v>318</v>
      </c>
      <c r="GW1" t="s">
        <v>319</v>
      </c>
      <c r="GX1" t="s">
        <v>320</v>
      </c>
      <c r="GY1" t="s">
        <v>321</v>
      </c>
      <c r="GZ1" t="s">
        <v>322</v>
      </c>
      <c r="HA1" t="s">
        <v>323</v>
      </c>
      <c r="HB1" t="s">
        <v>324</v>
      </c>
      <c r="HC1" t="s">
        <v>325</v>
      </c>
      <c r="HD1" t="s">
        <v>326</v>
      </c>
      <c r="HE1" t="s">
        <v>327</v>
      </c>
      <c r="HF1" t="s">
        <v>328</v>
      </c>
      <c r="HG1" t="s">
        <v>329</v>
      </c>
      <c r="HH1" t="s">
        <v>330</v>
      </c>
      <c r="HI1" t="s">
        <v>331</v>
      </c>
      <c r="HJ1" t="s">
        <v>332</v>
      </c>
      <c r="HK1" t="s">
        <v>333</v>
      </c>
      <c r="HL1" t="s">
        <v>334</v>
      </c>
    </row>
    <row r="2" spans="1:220">
      <c r="A2" t="s">
        <v>132</v>
      </c>
      <c r="B2">
        <f t="shared" ref="B2:B8" si="0">CORREL($J$2:$HL$2,J2:HL2)</f>
        <v>0.99999999999999989</v>
      </c>
      <c r="C2">
        <f t="shared" ref="C2:C8" si="1">CORREL($J$3:$HL$3,J2:HL2)</f>
        <v>0.52049386354027216</v>
      </c>
      <c r="D2">
        <f t="shared" ref="D2:D8" si="2">CORREL($J$4:$HL$4,J2:HL2)</f>
        <v>0.63269639496134999</v>
      </c>
      <c r="E2">
        <f t="shared" ref="E2:E8" si="3">CORREL($J$5:$HL$5,J2:HL2)</f>
        <v>0.41183278422242769</v>
      </c>
      <c r="F2">
        <f t="shared" ref="F2:F8" si="4">CORREL($J$6:$HL$6,J2:HL2)</f>
        <v>0.29135819516520023</v>
      </c>
      <c r="G2">
        <f t="shared" ref="G2:G8" si="5">CORREL($J$7:$HL$7,J2:HL2)</f>
        <v>0.52906550619626924</v>
      </c>
      <c r="H2">
        <f t="shared" ref="H2:H8" si="6">CORREL($J$8:$HL$8,J2:HL2)</f>
        <v>-8.2907118547589864E-2</v>
      </c>
      <c r="I2" t="s">
        <v>131</v>
      </c>
      <c r="J2">
        <v>-2.4307740356479801</v>
      </c>
      <c r="K2">
        <v>2.0063481242532801</v>
      </c>
      <c r="L2">
        <v>1.03373376929135</v>
      </c>
      <c r="M2">
        <v>-0.18290192332252</v>
      </c>
      <c r="N2">
        <v>-2.65319772631022</v>
      </c>
      <c r="O2">
        <v>0.71060435097850505</v>
      </c>
      <c r="P2">
        <v>-0.78598144145875404</v>
      </c>
      <c r="Q2">
        <v>-3.81372827208014</v>
      </c>
      <c r="R2">
        <v>-2.0139003654224199</v>
      </c>
      <c r="S2">
        <v>-2.3627993459365899</v>
      </c>
      <c r="T2">
        <v>2.5947781961704799E-2</v>
      </c>
      <c r="U2">
        <v>9.1936315429130194E-2</v>
      </c>
      <c r="V2">
        <v>0.24865024113866899</v>
      </c>
      <c r="W2">
        <v>0.17627038779450799</v>
      </c>
      <c r="X2">
        <v>-4.1959637714382501</v>
      </c>
      <c r="Y2">
        <v>0.59165183021454204</v>
      </c>
      <c r="Z2">
        <v>-2.7087107689646399</v>
      </c>
      <c r="AA2">
        <v>-2.8867736190404498</v>
      </c>
      <c r="AB2">
        <v>-3.6090482592511899</v>
      </c>
      <c r="AC2">
        <v>0.74012231668884099</v>
      </c>
      <c r="AD2">
        <v>0.74838757346711904</v>
      </c>
      <c r="AE2">
        <v>1.4004238264147999</v>
      </c>
      <c r="AF2">
        <v>-0.47529822370558</v>
      </c>
      <c r="AG2">
        <v>0.415672341587492</v>
      </c>
      <c r="AH2">
        <v>0.15090555553366</v>
      </c>
      <c r="AI2">
        <v>0.28179566294158198</v>
      </c>
      <c r="AJ2">
        <v>0.14450090567870599</v>
      </c>
      <c r="AK2">
        <v>-0.29616398622380102</v>
      </c>
      <c r="AL2">
        <v>-0.46267878371592702</v>
      </c>
      <c r="AM2">
        <v>-0.34764386575635903</v>
      </c>
      <c r="AN2">
        <v>-0.54850186987941996</v>
      </c>
      <c r="AO2">
        <v>-0.360665602144216</v>
      </c>
      <c r="AP2">
        <v>0.475166806215847</v>
      </c>
      <c r="AQ2">
        <v>-0.62568815042195802</v>
      </c>
      <c r="AR2">
        <v>0.31028596874975101</v>
      </c>
      <c r="AS2">
        <v>-0.87312509326330701</v>
      </c>
      <c r="AT2">
        <v>1.09340354087726</v>
      </c>
      <c r="AU2">
        <v>1.43133773666556</v>
      </c>
      <c r="AV2">
        <v>0.21939370840963801</v>
      </c>
      <c r="AW2">
        <v>0.90949897109137701</v>
      </c>
      <c r="AX2">
        <v>0.859940101075931</v>
      </c>
      <c r="AY2">
        <v>0.78239331528624101</v>
      </c>
      <c r="AZ2">
        <v>0.63345594855906096</v>
      </c>
      <c r="BA2">
        <v>-2.9458170708387899</v>
      </c>
      <c r="BB2">
        <v>-2.8840039333553902</v>
      </c>
      <c r="BC2">
        <v>7.6849404000265895E-2</v>
      </c>
      <c r="BD2">
        <v>-2.5051325270583198</v>
      </c>
      <c r="BE2">
        <v>2.0022920340852899</v>
      </c>
      <c r="BF2">
        <v>1.66421167440384</v>
      </c>
      <c r="BG2">
        <v>3.9603907016960198</v>
      </c>
      <c r="BH2">
        <v>1.25411350624633</v>
      </c>
      <c r="BI2">
        <v>-1.00146150167518</v>
      </c>
      <c r="BJ2">
        <v>0.685194675108872</v>
      </c>
      <c r="BK2">
        <v>1.78248416729388</v>
      </c>
      <c r="BL2">
        <v>1.8789739569976101</v>
      </c>
      <c r="BM2">
        <v>-8.5650587642538606E-2</v>
      </c>
      <c r="BN2">
        <v>4.6346591446819303E-2</v>
      </c>
      <c r="BO2">
        <v>-0.62923121115572</v>
      </c>
      <c r="BP2">
        <v>0.299860945398705</v>
      </c>
      <c r="BQ2">
        <v>5.1138693373935498</v>
      </c>
      <c r="BR2">
        <v>4.0441710432306799</v>
      </c>
      <c r="BS2">
        <v>1.8353245918093</v>
      </c>
      <c r="BT2">
        <v>2.5443677139625298</v>
      </c>
      <c r="BU2">
        <v>2.6550773997419301</v>
      </c>
      <c r="BV2">
        <v>-1.2897103305142601</v>
      </c>
      <c r="BW2">
        <v>-1.2189176563952699</v>
      </c>
      <c r="BX2">
        <v>-0.826314151257737</v>
      </c>
      <c r="BY2">
        <v>-1.4910392146973399</v>
      </c>
      <c r="BZ2">
        <v>-1.5860659708888101</v>
      </c>
      <c r="CA2">
        <v>-0.88090939874093499</v>
      </c>
      <c r="CB2">
        <v>-6.2E-2</v>
      </c>
      <c r="CC2" t="s">
        <v>193</v>
      </c>
      <c r="CD2">
        <v>0.35799999999999998</v>
      </c>
      <c r="CE2">
        <v>0.68100000000000005</v>
      </c>
      <c r="CF2" t="s">
        <v>193</v>
      </c>
      <c r="CG2">
        <v>-0.57350000000000001</v>
      </c>
      <c r="CH2">
        <v>-5.0924999999999998E-2</v>
      </c>
      <c r="CI2">
        <v>0.19531499999999999</v>
      </c>
      <c r="CJ2" t="s">
        <v>193</v>
      </c>
      <c r="CK2">
        <v>-1.53701</v>
      </c>
      <c r="CL2">
        <v>2.1930000000000002E-2</v>
      </c>
      <c r="CM2">
        <v>0.50890666666666695</v>
      </c>
      <c r="CN2">
        <v>0.14674499999999999</v>
      </c>
      <c r="CO2">
        <v>-2.5004999999999999E-2</v>
      </c>
      <c r="CP2">
        <v>0.34855999999999998</v>
      </c>
      <c r="CQ2">
        <v>0.31953666666666702</v>
      </c>
      <c r="CR2">
        <v>0.35565999999999998</v>
      </c>
      <c r="CS2">
        <v>0.80259000000000003</v>
      </c>
      <c r="CT2">
        <v>0.86338999999999999</v>
      </c>
      <c r="CU2">
        <v>0.53285000000000005</v>
      </c>
      <c r="CV2">
        <v>0.84657000000000004</v>
      </c>
      <c r="CW2">
        <v>0.21345</v>
      </c>
      <c r="CX2">
        <v>0.35460999999999998</v>
      </c>
      <c r="CY2">
        <v>0.48132000000000003</v>
      </c>
      <c r="CZ2" t="s">
        <v>193</v>
      </c>
      <c r="DA2" t="s">
        <v>193</v>
      </c>
      <c r="DB2" t="s">
        <v>193</v>
      </c>
      <c r="DC2" t="s">
        <v>193</v>
      </c>
      <c r="DD2" t="s">
        <v>193</v>
      </c>
      <c r="DE2" t="s">
        <v>193</v>
      </c>
      <c r="DF2">
        <v>-0.86727361651193702</v>
      </c>
      <c r="DG2">
        <v>-0.87086688123594502</v>
      </c>
      <c r="DH2">
        <v>-0.86727361651193702</v>
      </c>
      <c r="DI2">
        <v>-0.81096617560998296</v>
      </c>
      <c r="DJ2">
        <v>-0.86368927916289795</v>
      </c>
      <c r="DK2">
        <v>-0.74353824808969204</v>
      </c>
      <c r="DL2">
        <v>-7.1242081481213596E-2</v>
      </c>
      <c r="DM2">
        <v>-0.185169957380249</v>
      </c>
      <c r="DN2">
        <v>-0.558323375622785</v>
      </c>
      <c r="DO2">
        <v>1.3169356109366199</v>
      </c>
      <c r="DP2">
        <v>1.3310797932568901</v>
      </c>
      <c r="DQ2">
        <v>0.49848297999568802</v>
      </c>
      <c r="DR2">
        <v>-0.162896513716832</v>
      </c>
      <c r="DS2">
        <v>0.30090886051203303</v>
      </c>
      <c r="DT2">
        <v>0.69889119561114699</v>
      </c>
      <c r="DU2">
        <v>0.58873303431997204</v>
      </c>
      <c r="DV2">
        <v>1.06232749840278</v>
      </c>
      <c r="DW2">
        <v>1.16976218682621</v>
      </c>
      <c r="DX2">
        <v>0.81999623001299904</v>
      </c>
      <c r="DY2">
        <v>1.33843626038222</v>
      </c>
      <c r="DZ2">
        <v>0.54602135834856402</v>
      </c>
      <c r="EA2">
        <v>1.3263718413032899</v>
      </c>
      <c r="EB2">
        <v>0.25072310334381598</v>
      </c>
      <c r="EC2">
        <v>0.952798715798855</v>
      </c>
      <c r="ED2">
        <v>-0.21190385445328799</v>
      </c>
      <c r="EE2">
        <v>0.21190385445328799</v>
      </c>
      <c r="EF2">
        <v>-0.33105111974629298</v>
      </c>
      <c r="EG2">
        <v>0.11704466811184699</v>
      </c>
      <c r="EH2">
        <v>-0.85654720991887801</v>
      </c>
      <c r="EI2">
        <v>-1.00657265392349</v>
      </c>
      <c r="EJ2">
        <v>-0.58758797012798003</v>
      </c>
      <c r="EK2">
        <v>0.28257459222943898</v>
      </c>
      <c r="EL2">
        <v>-0.194144761072125</v>
      </c>
      <c r="EM2">
        <v>-0.51270075849698804</v>
      </c>
      <c r="EN2">
        <v>0.83371811810456697</v>
      </c>
      <c r="EO2">
        <v>1.2239841283931301</v>
      </c>
      <c r="EP2">
        <v>0.21469001399509699</v>
      </c>
      <c r="EQ2">
        <v>-0.99476335163385299</v>
      </c>
      <c r="ER2">
        <v>-1.13030802234573</v>
      </c>
      <c r="ES2">
        <v>-1.0588936890535701</v>
      </c>
      <c r="ET2">
        <v>0.859969548221026</v>
      </c>
      <c r="EU2">
        <v>0.25151253593857398</v>
      </c>
      <c r="EV2">
        <v>-0.41766296868566699</v>
      </c>
      <c r="EW2">
        <v>0.22314167871028101</v>
      </c>
      <c r="EX2">
        <v>1.15144558083465</v>
      </c>
      <c r="EY2">
        <v>0.26957725170056601</v>
      </c>
      <c r="EZ2">
        <v>-0.78361568746502797</v>
      </c>
      <c r="FA2">
        <v>-1.0836970800541399</v>
      </c>
      <c r="FB2">
        <v>-0.593512804085085</v>
      </c>
      <c r="FC2">
        <v>0.77629544120076099</v>
      </c>
      <c r="FD2">
        <v>0.1073835353736</v>
      </c>
      <c r="FE2">
        <v>-0.176250639691727</v>
      </c>
      <c r="FF2">
        <v>0.916302919945859</v>
      </c>
      <c r="FG2">
        <v>0.114669889452092</v>
      </c>
      <c r="FH2">
        <v>0.13988617506092901</v>
      </c>
      <c r="FI2" t="s">
        <v>193</v>
      </c>
      <c r="FJ2" t="s">
        <v>193</v>
      </c>
      <c r="FK2" t="s">
        <v>193</v>
      </c>
      <c r="FL2" t="s">
        <v>193</v>
      </c>
      <c r="FM2" t="s">
        <v>193</v>
      </c>
      <c r="FN2" t="s">
        <v>193</v>
      </c>
      <c r="FO2" t="s">
        <v>193</v>
      </c>
      <c r="FP2" t="s">
        <v>193</v>
      </c>
      <c r="FQ2" t="s">
        <v>193</v>
      </c>
      <c r="FR2" t="s">
        <v>193</v>
      </c>
      <c r="FS2" t="s">
        <v>193</v>
      </c>
      <c r="FT2" t="s">
        <v>193</v>
      </c>
      <c r="FU2" t="s">
        <v>193</v>
      </c>
      <c r="FV2" t="s">
        <v>193</v>
      </c>
      <c r="FW2" t="s">
        <v>193</v>
      </c>
      <c r="FX2" t="s">
        <v>193</v>
      </c>
      <c r="FY2" t="s">
        <v>193</v>
      </c>
      <c r="FZ2" t="s">
        <v>193</v>
      </c>
      <c r="GA2" t="s">
        <v>193</v>
      </c>
      <c r="GB2" t="s">
        <v>193</v>
      </c>
      <c r="GC2" t="s">
        <v>193</v>
      </c>
      <c r="GD2" t="s">
        <v>193</v>
      </c>
      <c r="GE2" t="s">
        <v>193</v>
      </c>
      <c r="GF2" t="s">
        <v>193</v>
      </c>
      <c r="GG2" t="s">
        <v>193</v>
      </c>
      <c r="GH2" t="s">
        <v>193</v>
      </c>
      <c r="GI2" t="s">
        <v>193</v>
      </c>
      <c r="GJ2" t="s">
        <v>193</v>
      </c>
      <c r="GK2" t="s">
        <v>193</v>
      </c>
      <c r="GL2" t="s">
        <v>193</v>
      </c>
      <c r="GM2" t="s">
        <v>193</v>
      </c>
      <c r="GN2" t="s">
        <v>193</v>
      </c>
      <c r="GO2" t="s">
        <v>193</v>
      </c>
      <c r="GP2" t="s">
        <v>193</v>
      </c>
      <c r="GQ2" t="s">
        <v>193</v>
      </c>
      <c r="GR2" t="s">
        <v>193</v>
      </c>
      <c r="GS2" t="s">
        <v>193</v>
      </c>
      <c r="GT2" t="s">
        <v>193</v>
      </c>
      <c r="GU2" t="s">
        <v>193</v>
      </c>
      <c r="GV2" t="s">
        <v>193</v>
      </c>
      <c r="GW2" t="s">
        <v>193</v>
      </c>
      <c r="GX2" t="s">
        <v>193</v>
      </c>
      <c r="GY2" t="s">
        <v>193</v>
      </c>
      <c r="GZ2" t="s">
        <v>193</v>
      </c>
      <c r="HA2" t="s">
        <v>193</v>
      </c>
      <c r="HB2" t="s">
        <v>193</v>
      </c>
      <c r="HC2" t="s">
        <v>193</v>
      </c>
      <c r="HD2" t="s">
        <v>193</v>
      </c>
      <c r="HE2" t="s">
        <v>193</v>
      </c>
      <c r="HF2" t="s">
        <v>193</v>
      </c>
      <c r="HG2" t="s">
        <v>193</v>
      </c>
      <c r="HH2" t="s">
        <v>193</v>
      </c>
      <c r="HI2" t="s">
        <v>193</v>
      </c>
      <c r="HJ2" t="s">
        <v>193</v>
      </c>
      <c r="HK2" t="s">
        <v>193</v>
      </c>
      <c r="HL2" t="s">
        <v>193</v>
      </c>
    </row>
    <row r="3" spans="1:220">
      <c r="A3" t="s">
        <v>139</v>
      </c>
      <c r="B3">
        <f t="shared" si="0"/>
        <v>0.52049386354027216</v>
      </c>
      <c r="C3">
        <f t="shared" si="1"/>
        <v>0.99999999999999978</v>
      </c>
      <c r="D3">
        <f t="shared" si="2"/>
        <v>0.86292389329604813</v>
      </c>
      <c r="E3">
        <f t="shared" si="3"/>
        <v>0.4276272982770809</v>
      </c>
      <c r="F3">
        <f t="shared" si="4"/>
        <v>0.34632630575527917</v>
      </c>
      <c r="G3">
        <f t="shared" si="5"/>
        <v>0.8653603383904831</v>
      </c>
      <c r="H3">
        <f t="shared" si="6"/>
        <v>-4.9120286710482935E-2</v>
      </c>
      <c r="I3" t="s">
        <v>137</v>
      </c>
      <c r="J3">
        <v>-1.0694570807860999</v>
      </c>
      <c r="K3">
        <v>1.8382688966033101</v>
      </c>
      <c r="L3">
        <v>0.69223185020160705</v>
      </c>
      <c r="M3">
        <v>3.9617663365580799E-2</v>
      </c>
      <c r="N3">
        <v>-1.4116716637368401</v>
      </c>
      <c r="O3">
        <v>-0.52852586668571</v>
      </c>
      <c r="P3">
        <v>-0.27509698883860301</v>
      </c>
      <c r="Q3">
        <v>-3.11641969779815</v>
      </c>
      <c r="R3">
        <v>-1.14543834505069</v>
      </c>
      <c r="S3">
        <v>-1.1042827770085599</v>
      </c>
      <c r="T3">
        <v>0.11784529943913399</v>
      </c>
      <c r="U3">
        <v>-0.86586388524470403</v>
      </c>
      <c r="V3">
        <v>0.114934794631812</v>
      </c>
      <c r="W3">
        <v>0.20886348572483099</v>
      </c>
      <c r="X3">
        <v>-3.7276854832494299</v>
      </c>
      <c r="Y3">
        <v>2.0831156112990901E-2</v>
      </c>
      <c r="Z3">
        <v>-1.4559921083387499</v>
      </c>
      <c r="AA3">
        <v>-1.7307745686760101</v>
      </c>
      <c r="AB3">
        <v>-4.2021802999671998</v>
      </c>
      <c r="AC3">
        <v>-0.71276418404830699</v>
      </c>
      <c r="AD3">
        <v>-0.24222562399297801</v>
      </c>
      <c r="AE3">
        <v>0.68254497854658602</v>
      </c>
      <c r="AF3">
        <v>-0.28078131601126899</v>
      </c>
      <c r="AG3">
        <v>0.91799562151806802</v>
      </c>
      <c r="AH3">
        <v>-0.11956746422640099</v>
      </c>
      <c r="AI3">
        <v>-0.460976466484674</v>
      </c>
      <c r="AJ3">
        <v>-0.680747858258823</v>
      </c>
      <c r="AK3">
        <v>-0.49983985844346202</v>
      </c>
      <c r="AL3">
        <v>-0.33668089328348799</v>
      </c>
      <c r="AM3">
        <v>-0.525120747736181</v>
      </c>
      <c r="AN3">
        <v>-0.62527979758506402</v>
      </c>
      <c r="AO3">
        <v>0.18715236882755201</v>
      </c>
      <c r="AP3">
        <v>-0.39761823959674097</v>
      </c>
      <c r="AQ3">
        <v>-1.6489852032386301</v>
      </c>
      <c r="AR3">
        <v>0.63974977165224101</v>
      </c>
      <c r="AS3">
        <v>-0.77588082766437705</v>
      </c>
      <c r="AT3">
        <v>-0.93454046761002796</v>
      </c>
      <c r="AU3">
        <v>-0.56884068303964597</v>
      </c>
      <c r="AV3">
        <v>-0.54865739928445101</v>
      </c>
      <c r="AW3">
        <v>-1.1376727752051301</v>
      </c>
      <c r="AX3">
        <v>-0.21860245142235399</v>
      </c>
      <c r="AY3">
        <v>-0.45824323776485199</v>
      </c>
      <c r="AZ3">
        <v>-0.98141416992666197</v>
      </c>
      <c r="BA3">
        <v>-1.8530684480708399</v>
      </c>
      <c r="BB3">
        <v>-2.28005110359048</v>
      </c>
      <c r="BC3">
        <v>-1.0898638066203299</v>
      </c>
      <c r="BD3">
        <v>-2.1143548314900902</v>
      </c>
      <c r="BE3">
        <v>0.29705184375344301</v>
      </c>
      <c r="BF3">
        <v>0.50401846115766402</v>
      </c>
      <c r="BG3">
        <v>3.8027574152911199</v>
      </c>
      <c r="BH3">
        <v>1.2098790940927899</v>
      </c>
      <c r="BI3">
        <v>-0.267074411492221</v>
      </c>
      <c r="BJ3">
        <v>1.03871469364251</v>
      </c>
      <c r="BK3">
        <v>0.84319653145111495</v>
      </c>
      <c r="BL3">
        <v>0.64243874344510199</v>
      </c>
      <c r="BM3">
        <v>0.211634843800178</v>
      </c>
      <c r="BN3">
        <v>8.5335012155419304E-2</v>
      </c>
      <c r="BO3">
        <v>-1.20241007469098</v>
      </c>
      <c r="BP3">
        <v>-0.28495843845418201</v>
      </c>
      <c r="BQ3">
        <v>3.8744953091858498</v>
      </c>
      <c r="BR3">
        <v>2.83131573745862</v>
      </c>
      <c r="BS3">
        <v>2.0177205325360199</v>
      </c>
      <c r="BT3">
        <v>1.0155417140016101</v>
      </c>
      <c r="BU3">
        <v>3.0398872349899699</v>
      </c>
      <c r="BV3">
        <v>-1.14192739918707</v>
      </c>
      <c r="BW3">
        <v>-1.1232596104750301</v>
      </c>
      <c r="BX3">
        <v>-0.74622644926738102</v>
      </c>
      <c r="BY3">
        <v>-1.2259414534262101</v>
      </c>
      <c r="BZ3">
        <v>-1.22422504683444</v>
      </c>
      <c r="CA3">
        <v>-0.78598034896109203</v>
      </c>
      <c r="CB3">
        <v>-5.7250000000000002E-2</v>
      </c>
      <c r="CC3">
        <v>-0.20949999999999999</v>
      </c>
      <c r="CD3">
        <v>-0.38850000000000001</v>
      </c>
      <c r="CE3">
        <v>-0.29325000000000001</v>
      </c>
      <c r="CF3">
        <v>-5.1499999999999997E-2</v>
      </c>
      <c r="CG3">
        <v>0.15575</v>
      </c>
      <c r="CH3">
        <v>-1.7542599999999999</v>
      </c>
      <c r="CI3">
        <v>-4.8586425000000002</v>
      </c>
      <c r="CJ3">
        <v>-2.9326650000000001</v>
      </c>
      <c r="CK3">
        <v>-2.06813</v>
      </c>
      <c r="CL3">
        <v>0.2002575</v>
      </c>
      <c r="CM3">
        <v>0.69731750000000003</v>
      </c>
      <c r="CN3">
        <v>8.3290000000000003E-2</v>
      </c>
      <c r="CO3">
        <v>-0.91647500000000004</v>
      </c>
      <c r="CP3">
        <v>0.38293250000000001</v>
      </c>
      <c r="CQ3">
        <v>0.26638250000000002</v>
      </c>
      <c r="CR3">
        <v>-1.4078900000000001</v>
      </c>
      <c r="CS3">
        <v>0.31248500000000001</v>
      </c>
      <c r="CT3">
        <v>1.1028</v>
      </c>
      <c r="CU3">
        <v>1.2837425</v>
      </c>
      <c r="CV3">
        <v>0.85028999999999999</v>
      </c>
      <c r="CW3">
        <v>0.40962999999999999</v>
      </c>
      <c r="CX3">
        <v>0.74250000000000005</v>
      </c>
      <c r="CY3">
        <v>0.51454750000000005</v>
      </c>
      <c r="CZ3">
        <v>-0.4083175</v>
      </c>
      <c r="DA3">
        <v>0.13425000000000001</v>
      </c>
      <c r="DB3">
        <v>-6.3822500000000004E-2</v>
      </c>
      <c r="DC3">
        <v>-0.20552999999999999</v>
      </c>
      <c r="DD3">
        <v>-1.7497499999999999E-2</v>
      </c>
      <c r="DE3">
        <v>8.9457499999999995E-2</v>
      </c>
      <c r="DF3">
        <v>-5.3928305445907903</v>
      </c>
      <c r="DG3">
        <v>-5.4404335996506799</v>
      </c>
      <c r="DH3">
        <v>-5.32318468233857</v>
      </c>
      <c r="DI3">
        <v>-4.7128818530049202E-2</v>
      </c>
      <c r="DJ3">
        <v>8.7080879494843597E-2</v>
      </c>
      <c r="DK3">
        <v>0.115821464766606</v>
      </c>
      <c r="DL3">
        <v>0.41137530090447799</v>
      </c>
      <c r="DM3">
        <v>0.72529215982019002</v>
      </c>
      <c r="DN3">
        <v>0.67069373557019696</v>
      </c>
      <c r="DO3">
        <v>-0.17191215148018699</v>
      </c>
      <c r="DP3">
        <v>-0.20151003151840599</v>
      </c>
      <c r="DQ3">
        <v>0.238889102267484</v>
      </c>
      <c r="DR3">
        <v>2.1097821165403698</v>
      </c>
      <c r="DS3">
        <v>1.1731229344240099</v>
      </c>
      <c r="DT3">
        <v>3.3421064917238801</v>
      </c>
      <c r="DU3">
        <v>2.8502250291098199</v>
      </c>
      <c r="DV3">
        <v>-1.6245656095435199E-2</v>
      </c>
      <c r="DW3">
        <v>0.48182601857997498</v>
      </c>
      <c r="DX3">
        <v>-3.9223219255696602</v>
      </c>
      <c r="DY3">
        <v>-3.0338068772411599</v>
      </c>
      <c r="DZ3">
        <v>-4.7560844496133798</v>
      </c>
      <c r="EA3">
        <v>-4.6282235077376104</v>
      </c>
      <c r="EB3">
        <v>-1.90756942667976</v>
      </c>
      <c r="EC3">
        <v>-2.3449387655915301</v>
      </c>
      <c r="ED3">
        <v>5.8106227630350098E-3</v>
      </c>
      <c r="EE3">
        <v>-5.8106227630350098E-3</v>
      </c>
      <c r="EF3">
        <v>2.5124978809741498</v>
      </c>
      <c r="EG3">
        <v>2.8372422728997599</v>
      </c>
      <c r="EH3">
        <v>-0.61744288163699901</v>
      </c>
      <c r="EI3">
        <v>-0.75031286894414395</v>
      </c>
      <c r="EJ3">
        <v>-1.1620212534158401</v>
      </c>
      <c r="EK3">
        <v>5.3108565622901602E-2</v>
      </c>
      <c r="EL3">
        <v>0.108751341513643</v>
      </c>
      <c r="EM3">
        <v>6.3100062680576094E-2</v>
      </c>
      <c r="EN3">
        <v>-0.63464337825031802</v>
      </c>
      <c r="EO3">
        <v>-0.92662403579246899</v>
      </c>
      <c r="EP3">
        <v>-0.36761822602897598</v>
      </c>
      <c r="EQ3">
        <v>0.47576066247552201</v>
      </c>
      <c r="ER3">
        <v>0.53167911185396999</v>
      </c>
      <c r="ES3">
        <v>0.64190252087436395</v>
      </c>
      <c r="ET3">
        <v>0.12071096663681601</v>
      </c>
      <c r="EU3">
        <v>3.2514238805887098E-3</v>
      </c>
      <c r="EV3">
        <v>0.102981244096543</v>
      </c>
      <c r="EW3">
        <v>0.41838158732684899</v>
      </c>
      <c r="EX3">
        <v>-8.4568892064297102E-2</v>
      </c>
      <c r="EY3">
        <v>0.322455181729985</v>
      </c>
      <c r="EZ3">
        <v>-2.1398653966682701</v>
      </c>
      <c r="FA3">
        <v>-2.22315332246054</v>
      </c>
      <c r="FB3">
        <v>-2.0970030718698101</v>
      </c>
      <c r="FC3">
        <v>0.56075423331145202</v>
      </c>
      <c r="FD3">
        <v>0.88051469711679897</v>
      </c>
      <c r="FE3">
        <v>0.72881906295677101</v>
      </c>
      <c r="FF3">
        <v>-0.55622893835860399</v>
      </c>
      <c r="FG3">
        <v>-4.8445446539193998E-2</v>
      </c>
      <c r="FH3">
        <v>-0.109888944961697</v>
      </c>
      <c r="FI3" t="s">
        <v>193</v>
      </c>
      <c r="FJ3" t="s">
        <v>193</v>
      </c>
      <c r="FK3" t="s">
        <v>193</v>
      </c>
      <c r="FL3" t="s">
        <v>193</v>
      </c>
      <c r="FM3" t="s">
        <v>193</v>
      </c>
      <c r="FN3" t="s">
        <v>193</v>
      </c>
      <c r="FO3" t="s">
        <v>193</v>
      </c>
      <c r="FP3" t="s">
        <v>193</v>
      </c>
      <c r="FQ3" t="s">
        <v>193</v>
      </c>
      <c r="FR3" t="s">
        <v>193</v>
      </c>
      <c r="FS3" t="s">
        <v>193</v>
      </c>
      <c r="FT3" t="s">
        <v>193</v>
      </c>
      <c r="FU3" t="s">
        <v>193</v>
      </c>
      <c r="FV3" t="s">
        <v>193</v>
      </c>
      <c r="FW3" t="s">
        <v>193</v>
      </c>
      <c r="FX3" t="s">
        <v>193</v>
      </c>
      <c r="FY3" t="s">
        <v>193</v>
      </c>
      <c r="FZ3" t="s">
        <v>193</v>
      </c>
      <c r="GA3" t="s">
        <v>193</v>
      </c>
      <c r="GB3" t="s">
        <v>193</v>
      </c>
      <c r="GC3" t="s">
        <v>193</v>
      </c>
      <c r="GD3" t="s">
        <v>193</v>
      </c>
      <c r="GE3" t="s">
        <v>193</v>
      </c>
      <c r="GF3" t="s">
        <v>193</v>
      </c>
      <c r="GG3" t="s">
        <v>193</v>
      </c>
      <c r="GH3" t="s">
        <v>193</v>
      </c>
      <c r="GI3" t="s">
        <v>193</v>
      </c>
      <c r="GJ3" t="s">
        <v>193</v>
      </c>
      <c r="GK3" t="s">
        <v>193</v>
      </c>
      <c r="GL3" t="s">
        <v>193</v>
      </c>
      <c r="GM3" t="s">
        <v>193</v>
      </c>
      <c r="GN3" t="s">
        <v>193</v>
      </c>
      <c r="GO3" t="s">
        <v>193</v>
      </c>
      <c r="GP3" t="s">
        <v>193</v>
      </c>
      <c r="GQ3" t="s">
        <v>193</v>
      </c>
      <c r="GR3" t="s">
        <v>193</v>
      </c>
      <c r="GS3" t="s">
        <v>193</v>
      </c>
      <c r="GT3" t="s">
        <v>193</v>
      </c>
      <c r="GU3" t="s">
        <v>193</v>
      </c>
      <c r="GV3" t="s">
        <v>193</v>
      </c>
      <c r="GW3" t="s">
        <v>193</v>
      </c>
      <c r="GX3" t="s">
        <v>193</v>
      </c>
      <c r="GY3" t="s">
        <v>193</v>
      </c>
      <c r="GZ3" t="s">
        <v>193</v>
      </c>
      <c r="HA3" t="s">
        <v>193</v>
      </c>
      <c r="HB3" t="s">
        <v>193</v>
      </c>
      <c r="HC3" t="s">
        <v>193</v>
      </c>
      <c r="HD3" t="s">
        <v>193</v>
      </c>
      <c r="HE3" t="s">
        <v>193</v>
      </c>
      <c r="HF3" t="s">
        <v>193</v>
      </c>
      <c r="HG3" t="s">
        <v>193</v>
      </c>
      <c r="HH3" t="s">
        <v>193</v>
      </c>
      <c r="HI3" t="s">
        <v>193</v>
      </c>
      <c r="HJ3" t="s">
        <v>193</v>
      </c>
      <c r="HK3" t="s">
        <v>193</v>
      </c>
      <c r="HL3" t="s">
        <v>193</v>
      </c>
    </row>
    <row r="4" spans="1:220">
      <c r="A4" t="s">
        <v>140</v>
      </c>
      <c r="B4">
        <f t="shared" si="0"/>
        <v>0.63269639496134999</v>
      </c>
      <c r="C4">
        <f t="shared" si="1"/>
        <v>0.86292389329604813</v>
      </c>
      <c r="D4">
        <f t="shared" si="2"/>
        <v>1</v>
      </c>
      <c r="E4">
        <f t="shared" si="3"/>
        <v>0.53069524249502698</v>
      </c>
      <c r="F4">
        <f t="shared" si="4"/>
        <v>0.32898226005447917</v>
      </c>
      <c r="G4">
        <f t="shared" si="5"/>
        <v>0.93357973410543649</v>
      </c>
      <c r="H4">
        <f t="shared" si="6"/>
        <v>8.402825584355525E-2</v>
      </c>
      <c r="I4" t="s">
        <v>136</v>
      </c>
      <c r="J4">
        <v>-1.77851760553722</v>
      </c>
      <c r="K4">
        <v>1.2483964186483201</v>
      </c>
      <c r="L4">
        <v>1.86727952049466</v>
      </c>
      <c r="M4">
        <v>-0.62377507964383905</v>
      </c>
      <c r="N4">
        <v>-4.6835612712558099</v>
      </c>
      <c r="O4">
        <v>1.1505959922684099</v>
      </c>
      <c r="P4">
        <v>-1.6746597466213</v>
      </c>
      <c r="Q4">
        <v>-4.9057413088880297</v>
      </c>
      <c r="R4">
        <v>-1.6904966736398901</v>
      </c>
      <c r="S4">
        <v>-2.2161951218279299</v>
      </c>
      <c r="T4">
        <v>-0.18154742526824599</v>
      </c>
      <c r="U4">
        <v>-0.60466171245749201</v>
      </c>
      <c r="V4">
        <v>0.42273171877135501</v>
      </c>
      <c r="W4">
        <v>0.17500952947232501</v>
      </c>
      <c r="X4">
        <v>-3.3332948528127</v>
      </c>
      <c r="Y4">
        <v>0.36272062041115599</v>
      </c>
      <c r="Z4">
        <v>-1.96112523929425</v>
      </c>
      <c r="AA4">
        <v>-2.2723726222317699</v>
      </c>
      <c r="AB4">
        <v>-5.0490325462705501</v>
      </c>
      <c r="AC4">
        <v>-0.27867531011247199</v>
      </c>
      <c r="AD4">
        <v>2.23290723207346E-2</v>
      </c>
      <c r="AE4">
        <v>1.5464303067340399</v>
      </c>
      <c r="AF4">
        <v>-0.65510949391775997</v>
      </c>
      <c r="AG4">
        <v>0.96459224058855997</v>
      </c>
      <c r="AH4">
        <v>2.2175288792438699E-2</v>
      </c>
      <c r="AI4">
        <v>-0.72743951686799402</v>
      </c>
      <c r="AJ4">
        <v>-0.43071797322337502</v>
      </c>
      <c r="AK4">
        <v>-0.99077217690967001</v>
      </c>
      <c r="AL4">
        <v>-0.29079483661555899</v>
      </c>
      <c r="AM4">
        <v>-0.13461493531091001</v>
      </c>
      <c r="AN4">
        <v>0.22016810561327099</v>
      </c>
      <c r="AO4">
        <v>-0.38920776400537699</v>
      </c>
      <c r="AP4">
        <v>-0.47739822718844999</v>
      </c>
      <c r="AQ4">
        <v>-0.999322174001817</v>
      </c>
      <c r="AR4">
        <v>-0.18037364103262099</v>
      </c>
      <c r="AS4">
        <v>-1.4733599546613201</v>
      </c>
      <c r="AT4">
        <v>0.13428497003149001</v>
      </c>
      <c r="AU4">
        <v>0.28219991011686801</v>
      </c>
      <c r="AV4">
        <v>-0.59270963700806201</v>
      </c>
      <c r="AW4">
        <v>-0.27028942489608898</v>
      </c>
      <c r="AX4">
        <v>-0.229078711278831</v>
      </c>
      <c r="AY4">
        <v>-0.51089211588730898</v>
      </c>
      <c r="AZ4">
        <v>-1.2322190756265201</v>
      </c>
      <c r="BA4">
        <v>-3.2651829938319299</v>
      </c>
      <c r="BB4">
        <v>-2.8113552842169498</v>
      </c>
      <c r="BC4">
        <v>-1.00239243541533</v>
      </c>
      <c r="BD4">
        <v>-3.5740900761252199</v>
      </c>
      <c r="BE4">
        <v>-0.21916206345391101</v>
      </c>
      <c r="BF4">
        <v>0.88359068468081003</v>
      </c>
      <c r="BG4">
        <v>4.1093060472690803</v>
      </c>
      <c r="BH4">
        <v>0.37318459168611101</v>
      </c>
      <c r="BI4">
        <v>0.21613791399674501</v>
      </c>
      <c r="BJ4">
        <v>0.33564704090082198</v>
      </c>
      <c r="BK4">
        <v>1.3867148011785599</v>
      </c>
      <c r="BL4">
        <v>1.1944639926380201</v>
      </c>
      <c r="BM4">
        <v>0.20082350270734001</v>
      </c>
      <c r="BN4">
        <v>0.16511430617463199</v>
      </c>
      <c r="BO4">
        <v>-0.98474501901598599</v>
      </c>
      <c r="BP4">
        <v>-4.63283025871217E-2</v>
      </c>
      <c r="BQ4">
        <v>6.0200377027170102</v>
      </c>
      <c r="BR4">
        <v>4.5583766090563698</v>
      </c>
      <c r="BS4">
        <v>1.1596864536628499</v>
      </c>
      <c r="BT4">
        <v>2.1207099036630201</v>
      </c>
      <c r="BU4">
        <v>2.3980302960220201</v>
      </c>
      <c r="BV4">
        <v>-1.4651572030997899</v>
      </c>
      <c r="BW4">
        <v>-1.3556306521649499</v>
      </c>
      <c r="BX4">
        <v>1.0793969585014001</v>
      </c>
      <c r="BY4">
        <v>-2.0830139434018</v>
      </c>
      <c r="BZ4">
        <v>-2.0645437053773499</v>
      </c>
      <c r="CA4">
        <v>0.62951984485679802</v>
      </c>
      <c r="CB4">
        <v>-0.20100000000000001</v>
      </c>
      <c r="CC4">
        <v>-0.159</v>
      </c>
      <c r="CD4">
        <v>-0.13950000000000001</v>
      </c>
      <c r="CE4">
        <v>-0.30399999999999999</v>
      </c>
      <c r="CF4">
        <v>3.15E-2</v>
      </c>
      <c r="CG4">
        <v>0.57050000000000001</v>
      </c>
      <c r="CH4">
        <v>-1.9382649999999999</v>
      </c>
      <c r="CI4">
        <v>-5.6478900000000003</v>
      </c>
      <c r="CJ4">
        <v>-3.3682050000000001</v>
      </c>
      <c r="CK4">
        <v>-1.9202699999999999</v>
      </c>
      <c r="CL4">
        <v>0.405725</v>
      </c>
      <c r="CM4">
        <v>0.5</v>
      </c>
      <c r="CN4">
        <v>0.10535</v>
      </c>
      <c r="CO4">
        <v>-1.3464400000000001</v>
      </c>
      <c r="CP4">
        <v>-0.12975</v>
      </c>
      <c r="CQ4">
        <v>0.24586</v>
      </c>
      <c r="CR4">
        <v>-1.2497149999999999</v>
      </c>
      <c r="CS4">
        <v>-0.11168500000000001</v>
      </c>
      <c r="CT4">
        <v>1.0942400000000001</v>
      </c>
      <c r="CU4">
        <v>0.86750000000000005</v>
      </c>
      <c r="CV4">
        <v>0.46935500000000002</v>
      </c>
      <c r="CW4">
        <v>0.72011999999999998</v>
      </c>
      <c r="CX4">
        <v>-0.115495</v>
      </c>
      <c r="CY4">
        <v>-0.19761999999999999</v>
      </c>
      <c r="CZ4">
        <v>-0.42513499999999999</v>
      </c>
      <c r="DA4">
        <v>-6.0124999999999998E-2</v>
      </c>
      <c r="DB4">
        <v>-6.8794999999999995E-2</v>
      </c>
      <c r="DC4">
        <v>-7.8579999999999997E-2</v>
      </c>
      <c r="DD4">
        <v>-0.29163</v>
      </c>
      <c r="DE4">
        <v>4.1549999999999997E-2</v>
      </c>
      <c r="DF4">
        <v>-6.0188447464647599</v>
      </c>
      <c r="DG4">
        <v>-5.9755173148006602</v>
      </c>
      <c r="DH4">
        <v>-6.0100745368370196</v>
      </c>
      <c r="DI4">
        <v>-3.2915883632784801</v>
      </c>
      <c r="DJ4">
        <v>-3.36447068477603</v>
      </c>
      <c r="DK4">
        <v>-3.3457296148358999</v>
      </c>
      <c r="DL4">
        <v>1.3609034137313001</v>
      </c>
      <c r="DM4">
        <v>1.30110268220227</v>
      </c>
      <c r="DN4">
        <v>1.18638229023234</v>
      </c>
      <c r="DO4">
        <v>0.38920015049455597</v>
      </c>
      <c r="DP4">
        <v>0.39421552760781098</v>
      </c>
      <c r="DQ4">
        <v>0.15162995780031899</v>
      </c>
      <c r="DR4">
        <v>1.8171536932864401</v>
      </c>
      <c r="DS4">
        <v>0.89993136907089899</v>
      </c>
      <c r="DT4">
        <v>4.1593665723471203</v>
      </c>
      <c r="DU4">
        <v>3.82606218438554</v>
      </c>
      <c r="DV4">
        <v>2.6725524472649802</v>
      </c>
      <c r="DW4">
        <v>2.56766764974439</v>
      </c>
      <c r="DX4">
        <v>-2.5517537221694</v>
      </c>
      <c r="DY4">
        <v>-2.7441097697510499</v>
      </c>
      <c r="DZ4">
        <v>-4.0637277039512201</v>
      </c>
      <c r="EA4">
        <v>-4.0637277039512201</v>
      </c>
      <c r="EB4">
        <v>-1.7780295779930899</v>
      </c>
      <c r="EC4">
        <v>-2.0379901425376099</v>
      </c>
      <c r="ED4">
        <v>1.8634265606265001E-2</v>
      </c>
      <c r="EE4">
        <v>-1.8634265606265001E-2</v>
      </c>
      <c r="EF4">
        <v>3.6800295958314599</v>
      </c>
      <c r="EG4">
        <v>3.81524280619987</v>
      </c>
      <c r="EH4">
        <v>-2.7039714091113498</v>
      </c>
      <c r="EI4">
        <v>-2.8735649470161002</v>
      </c>
      <c r="EJ4">
        <v>-3.2234781749462198</v>
      </c>
      <c r="EK4">
        <v>0.60414451120578905</v>
      </c>
      <c r="EL4">
        <v>0.34320597675278902</v>
      </c>
      <c r="EM4">
        <v>0.465658894129373</v>
      </c>
      <c r="EN4">
        <v>-5.4820919667107601E-2</v>
      </c>
      <c r="EO4">
        <v>5.52314315380531E-2</v>
      </c>
      <c r="EP4">
        <v>-0.153224623728102</v>
      </c>
      <c r="EQ4">
        <v>-1.5805600101491899</v>
      </c>
      <c r="ER4">
        <v>-1.61546893746299</v>
      </c>
      <c r="ES4">
        <v>-1.56381830694746</v>
      </c>
      <c r="ET4">
        <v>1.0444845619526499</v>
      </c>
      <c r="EU4">
        <v>1.06203776155259</v>
      </c>
      <c r="EV4">
        <v>1.02718121150453</v>
      </c>
      <c r="EW4">
        <v>0.36164271574500301</v>
      </c>
      <c r="EX4">
        <v>0.76973434050806999</v>
      </c>
      <c r="EY4">
        <v>0.33693605919764602</v>
      </c>
      <c r="EZ4">
        <v>-5.9840793283040803</v>
      </c>
      <c r="FA4">
        <v>-6.2942477097289702</v>
      </c>
      <c r="FB4">
        <v>-5.7434015539398802</v>
      </c>
      <c r="FC4">
        <v>1.22549007955625</v>
      </c>
      <c r="FD4">
        <v>1.2452545184339801</v>
      </c>
      <c r="FE4">
        <v>1.2692053953090101</v>
      </c>
      <c r="FF4">
        <v>-3.2586447253364098E-2</v>
      </c>
      <c r="FG4">
        <v>-0.17427292725238</v>
      </c>
      <c r="FH4">
        <v>-0.15096334577159901</v>
      </c>
      <c r="FI4">
        <v>-0.95168809333333304</v>
      </c>
      <c r="FJ4">
        <v>-1.02968639333333</v>
      </c>
      <c r="FK4">
        <v>-1.43786559333333</v>
      </c>
      <c r="FL4">
        <v>-0.93615655333333303</v>
      </c>
      <c r="FM4">
        <v>-0.90469199333333306</v>
      </c>
      <c r="FN4">
        <v>-0.24943573333333299</v>
      </c>
      <c r="FO4">
        <v>-2.3738288333333302E-2</v>
      </c>
      <c r="FP4">
        <v>0.30328993666666698</v>
      </c>
      <c r="FQ4">
        <v>0.32082714666666701</v>
      </c>
      <c r="FR4">
        <v>-0.30592287333333301</v>
      </c>
      <c r="FS4">
        <v>-1.26852223333333E-2</v>
      </c>
      <c r="FT4">
        <v>5.7440342666666699E-2</v>
      </c>
      <c r="FU4">
        <v>4.9233126666666703E-2</v>
      </c>
      <c r="FV4">
        <v>-0.18883831333333301</v>
      </c>
      <c r="FW4">
        <v>4.6012636666666697E-2</v>
      </c>
      <c r="FX4">
        <v>4.8837429666666703E-2</v>
      </c>
      <c r="FY4">
        <v>0.17798582666666701</v>
      </c>
      <c r="FZ4">
        <v>0.308227266666667</v>
      </c>
      <c r="GA4">
        <v>-0.26163239333333299</v>
      </c>
      <c r="GB4">
        <v>-4.73350413333333E-2</v>
      </c>
      <c r="GC4">
        <v>-0.182042433333333</v>
      </c>
      <c r="GD4">
        <v>0.77051134666666699</v>
      </c>
      <c r="GE4">
        <v>0.47606910666666702</v>
      </c>
      <c r="GF4">
        <v>0.64029190666666702</v>
      </c>
      <c r="GG4">
        <v>0.64411695666666702</v>
      </c>
      <c r="GH4">
        <v>2.8934155666666701E-2</v>
      </c>
      <c r="GI4">
        <v>-5.0943737333333301E-2</v>
      </c>
      <c r="GJ4">
        <v>0.49066888666666703</v>
      </c>
      <c r="GK4">
        <v>0.31559445666666702</v>
      </c>
      <c r="GL4">
        <v>0.70137740666666704</v>
      </c>
      <c r="GM4">
        <v>0.21773018666666699</v>
      </c>
      <c r="GN4">
        <v>-1.1979392933333299</v>
      </c>
      <c r="GO4">
        <v>-1.1052163933333301</v>
      </c>
      <c r="GP4">
        <v>-1.2809669933333301</v>
      </c>
      <c r="GQ4">
        <v>-1.90210759333333</v>
      </c>
      <c r="GR4">
        <v>-1.33156809333333</v>
      </c>
      <c r="GS4">
        <v>0.31639542666666698</v>
      </c>
      <c r="GT4">
        <v>-1.78674153333333E-2</v>
      </c>
      <c r="GU4">
        <v>-0.125637423333333</v>
      </c>
      <c r="GV4">
        <v>0.140875536666667</v>
      </c>
      <c r="GW4">
        <v>9.3905066666666703E-2</v>
      </c>
      <c r="GX4">
        <v>0.212176906666667</v>
      </c>
      <c r="GY4">
        <v>3.1064702666666701E-2</v>
      </c>
      <c r="GZ4">
        <v>0.257149346666667</v>
      </c>
      <c r="HA4">
        <v>-2.9367798333333299E-2</v>
      </c>
      <c r="HB4">
        <v>-0.21476588333333299</v>
      </c>
      <c r="HC4">
        <v>0.49243700666666701</v>
      </c>
      <c r="HD4">
        <v>7.3474569666666698E-2</v>
      </c>
      <c r="HE4">
        <v>0.20051733666666699</v>
      </c>
      <c r="HF4">
        <v>0.41798548666666702</v>
      </c>
      <c r="HG4">
        <v>0.284809806666667</v>
      </c>
      <c r="HH4">
        <v>-1.53224499333333</v>
      </c>
      <c r="HI4">
        <v>-2.17161589333333</v>
      </c>
      <c r="HJ4">
        <v>-1.32513759333333</v>
      </c>
      <c r="HK4">
        <v>-1.7056801933333301</v>
      </c>
      <c r="HL4">
        <v>-1.57977599333333</v>
      </c>
    </row>
    <row r="5" spans="1:220">
      <c r="A5" t="s">
        <v>141</v>
      </c>
      <c r="B5">
        <f t="shared" si="0"/>
        <v>0.41183278422242769</v>
      </c>
      <c r="C5">
        <f t="shared" si="1"/>
        <v>0.4276272982770809</v>
      </c>
      <c r="D5">
        <f t="shared" si="2"/>
        <v>0.53069524249502698</v>
      </c>
      <c r="E5">
        <f t="shared" si="3"/>
        <v>1</v>
      </c>
      <c r="F5">
        <f t="shared" si="4"/>
        <v>0.1246181285025247</v>
      </c>
      <c r="G5">
        <f t="shared" si="5"/>
        <v>0.47457712202536034</v>
      </c>
      <c r="H5">
        <f t="shared" si="6"/>
        <v>-4.5791491138786273E-3</v>
      </c>
      <c r="I5" t="s">
        <v>133</v>
      </c>
      <c r="J5">
        <v>-1.5211620967588</v>
      </c>
      <c r="K5">
        <v>-0.38330874455638703</v>
      </c>
      <c r="L5">
        <v>2.6734531083716999</v>
      </c>
      <c r="M5">
        <v>0.26250527850962602</v>
      </c>
      <c r="N5">
        <v>-3.2933574437669102</v>
      </c>
      <c r="O5">
        <v>3.1090954076241601</v>
      </c>
      <c r="P5">
        <v>-3.23105505683889</v>
      </c>
      <c r="Q5">
        <v>-3.2815605509386399</v>
      </c>
      <c r="R5">
        <v>-2.1978425655103799</v>
      </c>
      <c r="S5">
        <v>-3.8309107068700201</v>
      </c>
      <c r="T5">
        <v>1.0665481901082401</v>
      </c>
      <c r="U5">
        <v>5.1768128326020104</v>
      </c>
      <c r="V5">
        <v>1.3942144700268599</v>
      </c>
      <c r="W5">
        <v>-3.9692787563583098</v>
      </c>
      <c r="X5">
        <v>-0.421270378918921</v>
      </c>
      <c r="Y5">
        <v>4.9938752923835104</v>
      </c>
      <c r="Z5">
        <v>-3.7581427134352299</v>
      </c>
      <c r="AA5">
        <v>-3.43046888166525</v>
      </c>
      <c r="AB5">
        <v>2.53087185221283</v>
      </c>
      <c r="AC5">
        <v>0.49907239717935797</v>
      </c>
      <c r="AD5">
        <v>1.30156701342901</v>
      </c>
      <c r="AE5">
        <v>3.2076842100877698</v>
      </c>
      <c r="AF5">
        <v>-2.5008764997472399</v>
      </c>
      <c r="AH5">
        <v>0.33225079048768202</v>
      </c>
      <c r="AI5">
        <v>-0.73240854409068701</v>
      </c>
      <c r="AJ5">
        <v>-3.1007919973213798</v>
      </c>
      <c r="AK5">
        <v>-3.6075153568163101</v>
      </c>
      <c r="AL5">
        <v>-2.70221206726043</v>
      </c>
      <c r="AM5">
        <v>1.9067352633059101E-2</v>
      </c>
      <c r="AN5">
        <v>-0.21584038646044601</v>
      </c>
      <c r="AO5">
        <v>7.2248480838566595E-2</v>
      </c>
      <c r="AP5">
        <v>-1.46307392682601</v>
      </c>
      <c r="AQ5">
        <v>-1.8006558956396801</v>
      </c>
      <c r="AR5">
        <v>-1.06320502053796</v>
      </c>
      <c r="AS5">
        <v>-1.6010225366150299</v>
      </c>
      <c r="AT5">
        <v>-1.0447091216209501</v>
      </c>
      <c r="AU5">
        <v>3.7508448860209702</v>
      </c>
      <c r="AV5">
        <v>1.74794559266257</v>
      </c>
      <c r="AW5">
        <v>3.51233374976617</v>
      </c>
      <c r="AX5">
        <v>0.17838811110798899</v>
      </c>
      <c r="AY5">
        <v>-0.91351270885938396</v>
      </c>
      <c r="AZ5">
        <v>-0.710950873491632</v>
      </c>
      <c r="BA5">
        <v>-7.9163333354100196</v>
      </c>
      <c r="BB5">
        <v>0.401070836678669</v>
      </c>
      <c r="BC5">
        <v>-6.94136726520333</v>
      </c>
      <c r="BD5">
        <v>-7.1134579482743803</v>
      </c>
      <c r="BE5">
        <v>-2.8945864867588398</v>
      </c>
      <c r="BF5">
        <v>-1.6615114364970101</v>
      </c>
      <c r="BG5">
        <v>4.0005420383050003</v>
      </c>
      <c r="BH5">
        <v>2.51109258004271</v>
      </c>
      <c r="BI5">
        <v>-0.39982952813492201</v>
      </c>
      <c r="BJ5">
        <v>-2.6774081829313299</v>
      </c>
      <c r="BK5">
        <v>1.40905919247946</v>
      </c>
      <c r="BL5">
        <v>1.8105088929646</v>
      </c>
      <c r="BM5">
        <v>-0.38618423470805302</v>
      </c>
      <c r="BN5">
        <v>1.9982639157211499</v>
      </c>
      <c r="BO5">
        <v>-2.4888011769921001</v>
      </c>
      <c r="BP5">
        <v>2.1358336822762198</v>
      </c>
      <c r="BQ5">
        <v>2.3139681829066099</v>
      </c>
      <c r="BR5">
        <v>0.68033737919859205</v>
      </c>
      <c r="BS5">
        <v>1.1910981909416301</v>
      </c>
      <c r="BT5">
        <v>3.2617688828100699</v>
      </c>
      <c r="BU5">
        <v>-5.15406226408038E-2</v>
      </c>
      <c r="BV5">
        <v>-0.58700186625036099</v>
      </c>
      <c r="BW5">
        <v>0.84474065102387597</v>
      </c>
      <c r="BX5">
        <v>4.9016415093083703</v>
      </c>
      <c r="BY5">
        <v>-1.50397090640307</v>
      </c>
      <c r="BZ5">
        <v>-0.102449769213866</v>
      </c>
      <c r="CA5">
        <v>4.2561962671655298</v>
      </c>
      <c r="CB5">
        <v>0.29799999999999999</v>
      </c>
      <c r="CC5">
        <v>0.40200000000000002</v>
      </c>
      <c r="CD5">
        <v>-1.9423999999999999</v>
      </c>
      <c r="CE5">
        <v>-2.4794</v>
      </c>
      <c r="CF5">
        <v>-0.36480000000000001</v>
      </c>
      <c r="CG5">
        <v>-0.4738</v>
      </c>
      <c r="CH5">
        <v>-0.33055000000000001</v>
      </c>
      <c r="CI5">
        <v>-1.2662899999999999</v>
      </c>
      <c r="CJ5">
        <v>-1.2136150000000001</v>
      </c>
      <c r="CK5">
        <v>-1.7537700000000001</v>
      </c>
      <c r="CL5">
        <v>-0.81559199999999998</v>
      </c>
      <c r="CM5">
        <v>1.10982</v>
      </c>
      <c r="CN5">
        <v>0.43260333333333301</v>
      </c>
      <c r="CO5">
        <v>-0.34863499999999997</v>
      </c>
      <c r="CP5">
        <v>-0.50473999999999997</v>
      </c>
      <c r="CQ5">
        <v>0.18168999999999999</v>
      </c>
      <c r="CR5">
        <v>-0.58352999999999999</v>
      </c>
      <c r="CS5">
        <v>1.200574</v>
      </c>
      <c r="CT5">
        <v>2.0684840000000002</v>
      </c>
      <c r="CU5">
        <v>1.197924</v>
      </c>
      <c r="CV5">
        <v>1.554222</v>
      </c>
      <c r="CW5">
        <v>2.2885119999999999</v>
      </c>
      <c r="CX5">
        <v>1.462002</v>
      </c>
      <c r="CY5">
        <v>1.071855</v>
      </c>
      <c r="CZ5">
        <v>0.17791999999999999</v>
      </c>
      <c r="DA5">
        <v>-0.37248999999999999</v>
      </c>
      <c r="DB5">
        <v>-0.35821999999999998</v>
      </c>
      <c r="DC5" t="s">
        <v>193</v>
      </c>
      <c r="DD5" t="s">
        <v>193</v>
      </c>
      <c r="DE5" t="s">
        <v>193</v>
      </c>
      <c r="DF5">
        <v>-2.7948096687384898</v>
      </c>
      <c r="DG5">
        <v>-2.7099207711519799</v>
      </c>
      <c r="DH5">
        <v>-2.7470339441690799</v>
      </c>
      <c r="DI5">
        <v>-0.61466609492893898</v>
      </c>
      <c r="DJ5">
        <v>-0.66261505637362095</v>
      </c>
      <c r="DK5">
        <v>-0.74820925587635101</v>
      </c>
      <c r="DL5">
        <v>0.51688131752248001</v>
      </c>
      <c r="DM5">
        <v>0.96922416862588601</v>
      </c>
      <c r="DN5">
        <v>0.98310147542663195</v>
      </c>
      <c r="DO5">
        <v>-0.39533932506667602</v>
      </c>
      <c r="DP5">
        <v>-0.30868907139816398</v>
      </c>
      <c r="DQ5">
        <v>-0.15426040627901999</v>
      </c>
      <c r="DR5">
        <v>-1.02052145663512</v>
      </c>
      <c r="DS5">
        <v>1.06032179352723</v>
      </c>
      <c r="DT5">
        <v>2.6094575016555899</v>
      </c>
      <c r="DU5">
        <v>3.82341888470404</v>
      </c>
      <c r="DV5">
        <v>0.246517218189128</v>
      </c>
      <c r="DW5">
        <v>2.16303335214729</v>
      </c>
      <c r="DX5">
        <v>-2.6483224680765498</v>
      </c>
      <c r="DY5">
        <v>0.96078611997631103</v>
      </c>
      <c r="DZ5">
        <v>-1.2029520836393299</v>
      </c>
      <c r="EA5">
        <v>0.40670494433485899</v>
      </c>
      <c r="EB5">
        <v>-2.66670099739141</v>
      </c>
      <c r="EC5">
        <v>-1.3543166751749101</v>
      </c>
      <c r="ED5">
        <v>-0.73639688857591701</v>
      </c>
      <c r="EE5">
        <v>0.73639688857591601</v>
      </c>
      <c r="EF5">
        <v>1.60412910821332</v>
      </c>
      <c r="EG5">
        <v>1.6540375728655199</v>
      </c>
      <c r="EH5">
        <v>0.87313213956054703</v>
      </c>
      <c r="EI5">
        <v>0.93741201435384702</v>
      </c>
      <c r="EJ5">
        <v>0.56214982897534005</v>
      </c>
      <c r="EK5">
        <v>1.67320748017212</v>
      </c>
      <c r="EL5">
        <v>1.38345696673621</v>
      </c>
      <c r="EM5">
        <v>1.57794548766175</v>
      </c>
      <c r="EN5">
        <v>0.32514449576793403</v>
      </c>
      <c r="EO5">
        <v>0.38747599164260199</v>
      </c>
      <c r="EP5">
        <v>0.31954613778869101</v>
      </c>
      <c r="EQ5">
        <v>0.18685850848925201</v>
      </c>
      <c r="ER5">
        <v>0.44156698203365902</v>
      </c>
      <c r="ES5">
        <v>0.18131322924356899</v>
      </c>
      <c r="ET5">
        <v>0.724733930139286</v>
      </c>
      <c r="EU5">
        <v>1.0410599780571801</v>
      </c>
      <c r="EV5">
        <v>1.23076803290661</v>
      </c>
      <c r="EW5">
        <v>1.10916344348773</v>
      </c>
      <c r="EX5">
        <v>0.60373970775178398</v>
      </c>
      <c r="EY5">
        <v>0.77591492524046801</v>
      </c>
      <c r="EZ5">
        <v>-2.49737613577188</v>
      </c>
      <c r="FA5">
        <v>-2.5620455633296002</v>
      </c>
      <c r="FB5">
        <v>-2.4316999615035102</v>
      </c>
      <c r="FC5">
        <v>1.24884826902472</v>
      </c>
      <c r="FD5">
        <v>1.63765490229854</v>
      </c>
      <c r="FE5">
        <v>1.32849311245325</v>
      </c>
      <c r="FF5">
        <v>-0.42416628881809998</v>
      </c>
      <c r="FG5">
        <v>-0.36617456605892401</v>
      </c>
      <c r="FH5">
        <v>-0.37977216945964698</v>
      </c>
      <c r="FI5">
        <v>-0.34354720100000002</v>
      </c>
      <c r="FJ5">
        <v>-0.72640726099999997</v>
      </c>
      <c r="FK5">
        <v>-3.9715290209999998</v>
      </c>
      <c r="FL5">
        <v>-2.850852121</v>
      </c>
      <c r="FM5">
        <v>-3.1672298209999998</v>
      </c>
      <c r="FN5">
        <v>0.55369547900000005</v>
      </c>
      <c r="FO5">
        <v>-1.1750406E-2</v>
      </c>
      <c r="FP5">
        <v>-0.450239481</v>
      </c>
      <c r="FQ5">
        <v>-0.62509355099999997</v>
      </c>
      <c r="FR5">
        <v>4.5388847000000003E-2</v>
      </c>
      <c r="FS5">
        <v>-3.0773440999999999E-2</v>
      </c>
      <c r="FT5">
        <v>1.7628879E-2</v>
      </c>
      <c r="FU5">
        <v>-3.7136348E-2</v>
      </c>
      <c r="FV5">
        <v>9.7892529000000006E-2</v>
      </c>
      <c r="FW5">
        <v>-0.104409401</v>
      </c>
      <c r="FX5">
        <v>5.6797781999999998E-2</v>
      </c>
      <c r="FY5">
        <v>-0.59339912100000003</v>
      </c>
      <c r="FZ5">
        <v>-0.48450782100000001</v>
      </c>
      <c r="GA5">
        <v>-1.5023691210000001</v>
      </c>
      <c r="GB5">
        <v>-0.35006642100000002</v>
      </c>
      <c r="GC5">
        <v>-1.3673843210000001</v>
      </c>
      <c r="GD5">
        <v>0.74286157900000005</v>
      </c>
      <c r="GE5">
        <v>0.75035257899999996</v>
      </c>
      <c r="GF5">
        <v>0.50146644900000004</v>
      </c>
      <c r="GG5">
        <v>0.47838293900000001</v>
      </c>
      <c r="GH5">
        <v>-0.24470732100000001</v>
      </c>
      <c r="GI5">
        <v>0.138144299</v>
      </c>
      <c r="GJ5">
        <v>-3.2295448999999997E-2</v>
      </c>
      <c r="GK5">
        <v>0.29119947899999998</v>
      </c>
      <c r="GL5">
        <v>0.59966617899999997</v>
      </c>
      <c r="GM5">
        <v>0.87467647900000001</v>
      </c>
      <c r="GN5">
        <v>-2.3825485209999999</v>
      </c>
      <c r="GO5">
        <v>-3.3881635210000001</v>
      </c>
      <c r="GP5">
        <v>-2.8855821210000001</v>
      </c>
      <c r="GQ5">
        <v>-2.651014521</v>
      </c>
      <c r="GR5">
        <v>-3.497406121</v>
      </c>
      <c r="GS5">
        <v>-0.220443941</v>
      </c>
      <c r="GT5">
        <v>0.79320701900000001</v>
      </c>
      <c r="GU5">
        <v>0.72490861900000003</v>
      </c>
      <c r="GV5">
        <v>-0.332811621</v>
      </c>
      <c r="GW5">
        <v>-2.7400240999999999E-2</v>
      </c>
      <c r="GX5">
        <v>-0.39553949100000002</v>
      </c>
      <c r="GY5">
        <v>-0.584080021</v>
      </c>
      <c r="GZ5">
        <v>-0.52715792100000003</v>
      </c>
      <c r="HA5">
        <v>-1.513407921</v>
      </c>
      <c r="HB5">
        <v>-1.2541247209999999</v>
      </c>
      <c r="HC5">
        <v>-0.91652412100000002</v>
      </c>
      <c r="HD5">
        <v>0.28877910899999998</v>
      </c>
      <c r="HE5">
        <v>-0.48332522100000003</v>
      </c>
      <c r="HF5">
        <v>-6.6087901000000004E-2</v>
      </c>
      <c r="HG5">
        <v>-0.31411010099999997</v>
      </c>
      <c r="HH5">
        <v>-1.933350621</v>
      </c>
      <c r="HI5">
        <v>-2.765121621</v>
      </c>
      <c r="HJ5">
        <v>-2.1038095210000001</v>
      </c>
      <c r="HK5">
        <v>-2.157577721</v>
      </c>
      <c r="HL5">
        <v>-2.2501375210000001</v>
      </c>
    </row>
    <row r="6" spans="1:220">
      <c r="A6" t="s">
        <v>142</v>
      </c>
      <c r="B6">
        <f t="shared" si="0"/>
        <v>0.29135819516520023</v>
      </c>
      <c r="C6">
        <f t="shared" si="1"/>
        <v>0.34632630575527917</v>
      </c>
      <c r="D6">
        <f t="shared" si="2"/>
        <v>0.32898226005447917</v>
      </c>
      <c r="E6">
        <f t="shared" si="3"/>
        <v>0.1246181285025247</v>
      </c>
      <c r="F6">
        <f t="shared" si="4"/>
        <v>1.0000000000000002</v>
      </c>
      <c r="G6">
        <f t="shared" si="5"/>
        <v>0.22184948847670738</v>
      </c>
      <c r="H6">
        <f t="shared" si="6"/>
        <v>0.23525933909972957</v>
      </c>
      <c r="I6" t="s">
        <v>134</v>
      </c>
      <c r="J6">
        <v>-2.00859634977712</v>
      </c>
      <c r="K6">
        <v>-0.86649761409847303</v>
      </c>
      <c r="L6">
        <v>0.73746479924499397</v>
      </c>
      <c r="M6">
        <v>-0.13630111624314301</v>
      </c>
      <c r="N6">
        <v>-2.13260748586691</v>
      </c>
      <c r="O6">
        <v>-1.00523588507894</v>
      </c>
      <c r="P6">
        <v>1.0660170210444799</v>
      </c>
      <c r="Q6">
        <v>-0.93546800887341497</v>
      </c>
      <c r="R6">
        <v>-0.96504025949889705</v>
      </c>
      <c r="S6">
        <v>-0.71788494940823699</v>
      </c>
      <c r="T6">
        <v>-0.34618794560368199</v>
      </c>
      <c r="U6">
        <v>-0.194273511619031</v>
      </c>
      <c r="V6">
        <v>0.43093692107940501</v>
      </c>
      <c r="W6">
        <v>6.57404912083903E-3</v>
      </c>
      <c r="X6">
        <v>-0.23837510614280899</v>
      </c>
      <c r="Y6">
        <v>-0.199085484009249</v>
      </c>
      <c r="Z6">
        <v>-0.93190413523627902</v>
      </c>
      <c r="AA6">
        <v>-0.46202188773306602</v>
      </c>
      <c r="AB6">
        <v>-1.71712351646594</v>
      </c>
      <c r="AC6">
        <v>-0.22024683773191001</v>
      </c>
      <c r="AD6">
        <v>-0.14368227643895701</v>
      </c>
      <c r="AE6">
        <v>0.23881483444672399</v>
      </c>
      <c r="AF6">
        <v>-0.68633844972068803</v>
      </c>
      <c r="AG6">
        <v>0.38962276341255703</v>
      </c>
      <c r="AH6">
        <v>0.13038300934789401</v>
      </c>
      <c r="AI6">
        <v>-0.89022631049726197</v>
      </c>
      <c r="AJ6">
        <v>-0.50013666933488399</v>
      </c>
      <c r="AK6">
        <v>-1.51379493795493</v>
      </c>
      <c r="AL6">
        <v>0.79829153064329605</v>
      </c>
      <c r="AM6">
        <v>0.132145169107414</v>
      </c>
      <c r="AN6">
        <v>9.4944658680609195E-2</v>
      </c>
      <c r="AO6">
        <v>0.31219455413259001</v>
      </c>
      <c r="AP6">
        <v>0.76144439092379501</v>
      </c>
      <c r="AQ6">
        <v>0.78173260005317502</v>
      </c>
      <c r="AR6">
        <v>0.21037504409881999</v>
      </c>
      <c r="AS6">
        <v>0.27721788338132097</v>
      </c>
      <c r="AT6">
        <v>0.84651658872967495</v>
      </c>
      <c r="AU6">
        <v>0.34521663422154197</v>
      </c>
      <c r="AV6">
        <v>0.18800400076079599</v>
      </c>
      <c r="AW6">
        <v>0.21657623610613699</v>
      </c>
      <c r="AX6">
        <v>-1.02366732987321</v>
      </c>
      <c r="AY6">
        <v>-0.186284529000149</v>
      </c>
      <c r="AZ6">
        <v>-0.13072565467479499</v>
      </c>
      <c r="BA6">
        <v>-1.03411003495289</v>
      </c>
      <c r="BB6">
        <v>0.57952209352230499</v>
      </c>
      <c r="BC6">
        <v>0.84183169186630002</v>
      </c>
      <c r="BD6">
        <v>-1.30428618315513</v>
      </c>
      <c r="BE6">
        <v>-0.54001513359959497</v>
      </c>
      <c r="BF6">
        <v>-1.0210781441231001</v>
      </c>
      <c r="BG6">
        <v>0.52407004379084599</v>
      </c>
      <c r="BH6">
        <v>1.0407078614351699</v>
      </c>
      <c r="BI6">
        <v>-0.47867163437492199</v>
      </c>
      <c r="BJ6">
        <v>-0.37429497826624297</v>
      </c>
      <c r="BK6">
        <v>8.9317571471327101E-2</v>
      </c>
      <c r="BL6">
        <v>-0.200823778214126</v>
      </c>
      <c r="BM6">
        <v>0.30187530978442201</v>
      </c>
      <c r="BN6">
        <v>-0.57262969227262706</v>
      </c>
      <c r="BO6">
        <v>-0.17376891189883101</v>
      </c>
      <c r="BP6">
        <v>-0.51503558706277797</v>
      </c>
      <c r="BQ6">
        <v>5.3742550794489898E-2</v>
      </c>
      <c r="BR6">
        <v>-0.706593045689204</v>
      </c>
      <c r="BS6">
        <v>5.7468867860339501E-2</v>
      </c>
      <c r="BT6">
        <v>0.58177539414159696</v>
      </c>
      <c r="BU6">
        <v>0.43301160474614397</v>
      </c>
      <c r="BV6">
        <v>-0.27166522899803802</v>
      </c>
      <c r="BW6">
        <v>-3.1385194756519899</v>
      </c>
      <c r="BX6">
        <v>-0.21315919529674601</v>
      </c>
      <c r="BY6">
        <v>-1.4360235204463201</v>
      </c>
      <c r="BZ6">
        <v>-4.2946343163093896</v>
      </c>
      <c r="CA6">
        <v>-1.5123146778553</v>
      </c>
      <c r="CB6">
        <v>0.30033333333333301</v>
      </c>
      <c r="CC6">
        <v>0.24833333333333299</v>
      </c>
      <c r="CD6">
        <v>-7.0333333333333303E-2</v>
      </c>
      <c r="CE6">
        <v>-1.36666666666667E-2</v>
      </c>
      <c r="CF6">
        <v>0.109</v>
      </c>
      <c r="CG6">
        <v>0.225333333333333</v>
      </c>
      <c r="CH6">
        <v>0.419646666666667</v>
      </c>
      <c r="CI6">
        <v>6.66866666666667E-2</v>
      </c>
      <c r="CJ6">
        <v>0.51151999999999997</v>
      </c>
      <c r="CK6">
        <v>-1.5858633333333301</v>
      </c>
      <c r="CL6">
        <v>-0.21054</v>
      </c>
      <c r="CM6">
        <v>-0.42632999999999999</v>
      </c>
      <c r="CN6">
        <v>-6.037E-2</v>
      </c>
      <c r="CO6">
        <v>-1.47169666666667</v>
      </c>
      <c r="CP6">
        <v>-0.80406999999999995</v>
      </c>
      <c r="CQ6">
        <v>-0.79306666666666703</v>
      </c>
      <c r="CR6">
        <v>-1.57415333333333</v>
      </c>
      <c r="CS6">
        <v>0.151216666666667</v>
      </c>
      <c r="CT6">
        <v>-0.33264333333333301</v>
      </c>
      <c r="CU6">
        <v>0.19528000000000001</v>
      </c>
      <c r="CV6">
        <v>-0.33608333333333301</v>
      </c>
      <c r="CW6">
        <v>0.30220000000000002</v>
      </c>
      <c r="CX6">
        <v>-0.326116666666667</v>
      </c>
      <c r="CY6">
        <v>-0.106356666666667</v>
      </c>
      <c r="CZ6">
        <v>0.14668999999999999</v>
      </c>
      <c r="DA6">
        <v>8.5809999999999997E-2</v>
      </c>
      <c r="DB6">
        <v>0.18020333333333299</v>
      </c>
      <c r="DC6">
        <v>5.0709999999999998E-2</v>
      </c>
      <c r="DD6">
        <v>2.3276666666666699E-2</v>
      </c>
      <c r="DE6">
        <v>-8.1116666666666698E-2</v>
      </c>
      <c r="DF6">
        <v>-1.2589096949546399</v>
      </c>
      <c r="DG6">
        <v>-1.3750293665359301</v>
      </c>
      <c r="DH6">
        <v>-1.32666634497453</v>
      </c>
      <c r="DI6">
        <v>0.154223701598942</v>
      </c>
      <c r="DJ6">
        <v>0.168371942876992</v>
      </c>
      <c r="DK6">
        <v>1.0309736354404299E-2</v>
      </c>
      <c r="DL6">
        <v>0.32438182949885702</v>
      </c>
      <c r="DM6">
        <v>0.33306902411760198</v>
      </c>
      <c r="DN6">
        <v>0.51271602038290298</v>
      </c>
      <c r="DO6">
        <v>-0.60227687157349497</v>
      </c>
      <c r="DP6">
        <v>-0.60834029707021697</v>
      </c>
      <c r="DQ6">
        <v>-0.748147243976377</v>
      </c>
      <c r="DR6">
        <v>-9.1663048636080505E-2</v>
      </c>
      <c r="DS6">
        <v>-0.62819410029171796</v>
      </c>
      <c r="DT6">
        <v>0.21001174010995899</v>
      </c>
      <c r="DU6">
        <v>-0.38977827383261998</v>
      </c>
      <c r="DV6">
        <v>-0.18745290578298601</v>
      </c>
      <c r="DW6">
        <v>-0.70402229812581296</v>
      </c>
      <c r="DX6">
        <v>-1.21750356766516</v>
      </c>
      <c r="DY6">
        <v>-1.50172654185431</v>
      </c>
      <c r="DZ6">
        <v>-0.86085744067021597</v>
      </c>
      <c r="EA6">
        <v>-0.94051232964854503</v>
      </c>
      <c r="EB6">
        <v>-0.49768034522871801</v>
      </c>
      <c r="EC6">
        <v>-0.66410481656501896</v>
      </c>
      <c r="ED6">
        <v>0.10503389161093001</v>
      </c>
      <c r="EE6">
        <v>-0.105033891610931</v>
      </c>
      <c r="EF6">
        <v>0.15884881585445601</v>
      </c>
      <c r="EG6">
        <v>-1.3832291357286501E-2</v>
      </c>
      <c r="EH6">
        <v>-2.0951425933384602</v>
      </c>
      <c r="EI6">
        <v>-2.0999670885958102</v>
      </c>
      <c r="EJ6">
        <v>-2.4915511825395402</v>
      </c>
      <c r="EK6">
        <v>-1.1897780097177499</v>
      </c>
      <c r="EL6">
        <v>-1.24691635084679</v>
      </c>
      <c r="EM6">
        <v>-1.1264424961054</v>
      </c>
      <c r="EN6">
        <v>-0.69061473232241499</v>
      </c>
      <c r="EO6">
        <v>-0.50966413801650901</v>
      </c>
      <c r="EP6">
        <v>-0.90199230796760599</v>
      </c>
      <c r="EQ6">
        <v>0.45011633145815999</v>
      </c>
      <c r="ER6">
        <v>0.35158226355444799</v>
      </c>
      <c r="ES6">
        <v>0.22620052984767999</v>
      </c>
      <c r="ET6">
        <v>-0.453234935701256</v>
      </c>
      <c r="EU6">
        <v>-0.343986918778935</v>
      </c>
      <c r="EV6">
        <v>-0.25756147173573701</v>
      </c>
      <c r="EW6">
        <v>-0.34808068959842797</v>
      </c>
      <c r="EX6">
        <v>-0.25026444945062298</v>
      </c>
      <c r="EY6">
        <v>-0.59928518396538899</v>
      </c>
      <c r="EZ6">
        <v>0.14183405147022299</v>
      </c>
      <c r="FA6">
        <v>-0.31015010883106903</v>
      </c>
      <c r="FB6">
        <v>-0.28805800687407301</v>
      </c>
      <c r="FC6">
        <v>-2.50563724334361E-2</v>
      </c>
      <c r="FD6">
        <v>-0.32308601674528997</v>
      </c>
      <c r="FE6">
        <v>-0.26857667725697199</v>
      </c>
      <c r="FF6">
        <v>-0.25910240116488897</v>
      </c>
      <c r="FG6">
        <v>-0.35033722490611402</v>
      </c>
      <c r="FH6">
        <v>-0.44987656453468</v>
      </c>
      <c r="FI6" t="s">
        <v>193</v>
      </c>
      <c r="FJ6" t="s">
        <v>193</v>
      </c>
      <c r="FK6" t="s">
        <v>193</v>
      </c>
      <c r="FL6" t="s">
        <v>193</v>
      </c>
      <c r="FM6" t="s">
        <v>193</v>
      </c>
      <c r="FN6" t="s">
        <v>193</v>
      </c>
      <c r="FO6" t="s">
        <v>193</v>
      </c>
      <c r="FP6" t="s">
        <v>193</v>
      </c>
      <c r="FQ6" t="s">
        <v>193</v>
      </c>
      <c r="FR6" t="s">
        <v>193</v>
      </c>
      <c r="FS6" t="s">
        <v>193</v>
      </c>
      <c r="FT6" t="s">
        <v>193</v>
      </c>
      <c r="FU6" t="s">
        <v>193</v>
      </c>
      <c r="FV6" t="s">
        <v>193</v>
      </c>
      <c r="FW6" t="s">
        <v>193</v>
      </c>
      <c r="FX6" t="s">
        <v>193</v>
      </c>
      <c r="FY6" t="s">
        <v>193</v>
      </c>
      <c r="FZ6" t="s">
        <v>193</v>
      </c>
      <c r="GA6" t="s">
        <v>193</v>
      </c>
      <c r="GB6" t="s">
        <v>193</v>
      </c>
      <c r="GC6" t="s">
        <v>193</v>
      </c>
      <c r="GD6" t="s">
        <v>193</v>
      </c>
      <c r="GE6" t="s">
        <v>193</v>
      </c>
      <c r="GF6" t="s">
        <v>193</v>
      </c>
      <c r="GG6" t="s">
        <v>193</v>
      </c>
      <c r="GH6" t="s">
        <v>193</v>
      </c>
      <c r="GI6" t="s">
        <v>193</v>
      </c>
      <c r="GJ6" t="s">
        <v>193</v>
      </c>
      <c r="GK6" t="s">
        <v>193</v>
      </c>
      <c r="GL6" t="s">
        <v>193</v>
      </c>
      <c r="GM6" t="s">
        <v>193</v>
      </c>
      <c r="GN6" t="s">
        <v>193</v>
      </c>
      <c r="GO6" t="s">
        <v>193</v>
      </c>
      <c r="GP6" t="s">
        <v>193</v>
      </c>
      <c r="GQ6" t="s">
        <v>193</v>
      </c>
      <c r="GR6" t="s">
        <v>193</v>
      </c>
      <c r="GS6" t="s">
        <v>193</v>
      </c>
      <c r="GT6" t="s">
        <v>193</v>
      </c>
      <c r="GU6" t="s">
        <v>193</v>
      </c>
      <c r="GV6" t="s">
        <v>193</v>
      </c>
      <c r="GW6" t="s">
        <v>193</v>
      </c>
      <c r="GX6" t="s">
        <v>193</v>
      </c>
      <c r="GY6" t="s">
        <v>193</v>
      </c>
      <c r="GZ6" t="s">
        <v>193</v>
      </c>
      <c r="HA6" t="s">
        <v>193</v>
      </c>
      <c r="HB6" t="s">
        <v>193</v>
      </c>
      <c r="HC6" t="s">
        <v>193</v>
      </c>
      <c r="HD6" t="s">
        <v>193</v>
      </c>
      <c r="HE6" t="s">
        <v>193</v>
      </c>
      <c r="HF6" t="s">
        <v>193</v>
      </c>
      <c r="HG6" t="s">
        <v>193</v>
      </c>
      <c r="HH6" t="s">
        <v>193</v>
      </c>
      <c r="HI6" t="s">
        <v>193</v>
      </c>
      <c r="HJ6" t="s">
        <v>193</v>
      </c>
      <c r="HK6" t="s">
        <v>193</v>
      </c>
      <c r="HL6" t="s">
        <v>193</v>
      </c>
    </row>
    <row r="7" spans="1:220">
      <c r="A7" t="s">
        <v>143</v>
      </c>
      <c r="B7">
        <f t="shared" si="0"/>
        <v>0.52906550619626924</v>
      </c>
      <c r="C7">
        <f t="shared" si="1"/>
        <v>0.8653603383904831</v>
      </c>
      <c r="D7">
        <f t="shared" si="2"/>
        <v>0.93357973410543649</v>
      </c>
      <c r="E7">
        <f t="shared" si="3"/>
        <v>0.47457712202536034</v>
      </c>
      <c r="F7">
        <f t="shared" si="4"/>
        <v>0.22184948847670738</v>
      </c>
      <c r="G7">
        <f t="shared" si="5"/>
        <v>0.99999999999999978</v>
      </c>
      <c r="H7">
        <f t="shared" si="6"/>
        <v>-4.9266850418441047E-3</v>
      </c>
      <c r="I7" t="s">
        <v>135</v>
      </c>
      <c r="J7">
        <v>-0.23858505360652901</v>
      </c>
      <c r="K7">
        <v>1.86593292285159</v>
      </c>
      <c r="L7">
        <v>0.76102964923042704</v>
      </c>
      <c r="M7">
        <v>-0.374851695341267</v>
      </c>
      <c r="N7">
        <v>-2.82651122155213</v>
      </c>
      <c r="O7">
        <v>0.85902146384997302</v>
      </c>
      <c r="P7">
        <v>-1.7979650188717999</v>
      </c>
      <c r="Q7">
        <v>-1.7820892798396999</v>
      </c>
      <c r="R7">
        <v>-0.55623135942558799</v>
      </c>
      <c r="S7">
        <v>-0.82913604586173695</v>
      </c>
      <c r="T7">
        <v>0.13984032540111799</v>
      </c>
      <c r="U7">
        <v>0.33022641587877299</v>
      </c>
      <c r="V7">
        <v>-0.28335186982405097</v>
      </c>
      <c r="W7">
        <v>0.162458416921965</v>
      </c>
      <c r="X7">
        <v>-1.47025660209756</v>
      </c>
      <c r="Y7">
        <v>0.52337731641387497</v>
      </c>
      <c r="Z7">
        <v>-1.65436588069408</v>
      </c>
      <c r="AA7">
        <v>-1.76849025785936</v>
      </c>
      <c r="AB7">
        <v>-2.3483312533640799</v>
      </c>
      <c r="AC7">
        <v>-0.43923993300480502</v>
      </c>
      <c r="AD7">
        <v>-5.6637066570852596E-3</v>
      </c>
      <c r="AE7">
        <v>0.27627036910747399</v>
      </c>
      <c r="AF7">
        <v>-0.323412200452808</v>
      </c>
      <c r="AG7">
        <v>0.45627203164987701</v>
      </c>
      <c r="AH7">
        <v>8.3781241354667801E-2</v>
      </c>
      <c r="AI7">
        <v>-0.12509854277851501</v>
      </c>
      <c r="AJ7">
        <v>-0.42693139926637202</v>
      </c>
      <c r="AK7">
        <v>-0.33038191812023698</v>
      </c>
      <c r="AL7">
        <v>-0.69453816633138299</v>
      </c>
      <c r="AM7">
        <v>-0.43549528186508302</v>
      </c>
      <c r="AN7">
        <v>-0.37894839665047902</v>
      </c>
      <c r="AO7">
        <v>0.18671447333220301</v>
      </c>
      <c r="AP7">
        <v>-0.20616605224970999</v>
      </c>
      <c r="AQ7">
        <v>-0.45718101068251399</v>
      </c>
      <c r="AR7">
        <v>0.28087004278073902</v>
      </c>
      <c r="AS7">
        <v>-0.40194095950022402</v>
      </c>
      <c r="AT7">
        <v>0.57327680302226003</v>
      </c>
      <c r="AU7">
        <v>-1.21300815703918</v>
      </c>
      <c r="AV7">
        <v>-1.5934011918501401E-2</v>
      </c>
      <c r="AW7">
        <v>-1.09830667922833</v>
      </c>
      <c r="AX7">
        <v>-0.39875433908623598</v>
      </c>
      <c r="AY7">
        <v>-0.75533707000476003</v>
      </c>
      <c r="AZ7">
        <v>-1.2522575409632799</v>
      </c>
      <c r="BA7">
        <v>-1.3694864845967001</v>
      </c>
      <c r="BB7">
        <v>-1.1327208721228701</v>
      </c>
      <c r="BC7">
        <v>-0.90789389173998902</v>
      </c>
      <c r="BD7">
        <v>-1.51224586730766</v>
      </c>
      <c r="BE7">
        <v>3.28990534864044E-2</v>
      </c>
      <c r="BF7">
        <v>-1.9741736695984499E-2</v>
      </c>
      <c r="BG7">
        <v>4.4619395245329203</v>
      </c>
      <c r="BH7">
        <v>0.75792917316242803</v>
      </c>
      <c r="BI7">
        <v>-4.6051186617360899E-2</v>
      </c>
      <c r="BJ7">
        <v>1.1468422906867199</v>
      </c>
      <c r="BK7">
        <v>1.4173958672054201</v>
      </c>
      <c r="BL7">
        <v>0.51070070232776399</v>
      </c>
      <c r="BM7">
        <v>0.9168997871797</v>
      </c>
      <c r="BN7">
        <v>0.27796713850694199</v>
      </c>
      <c r="BO7">
        <v>-0.75417398551390002</v>
      </c>
      <c r="BP7">
        <v>0.102049315475158</v>
      </c>
      <c r="BQ7">
        <v>5.11152554859361</v>
      </c>
      <c r="BR7">
        <v>4.14397772932411</v>
      </c>
      <c r="BS7">
        <v>1.8812356971472199</v>
      </c>
      <c r="BT7">
        <v>1.3727541895989099</v>
      </c>
      <c r="BU7">
        <v>2.8459206949997502</v>
      </c>
      <c r="BV7">
        <v>-0.96887828055727798</v>
      </c>
      <c r="BW7">
        <v>-0.49883642172739201</v>
      </c>
      <c r="BX7">
        <v>-0.437514736898648</v>
      </c>
      <c r="BY7">
        <v>-0.35773407575781202</v>
      </c>
      <c r="BZ7">
        <v>-0.120298665008224</v>
      </c>
      <c r="CA7">
        <v>0.42113349993586102</v>
      </c>
      <c r="CB7">
        <v>5.5199999999999999E-2</v>
      </c>
      <c r="CC7">
        <v>2.5600000000000001E-2</v>
      </c>
      <c r="CD7">
        <v>-9.5200000000000007E-2</v>
      </c>
      <c r="CE7">
        <v>-0.33539999999999998</v>
      </c>
      <c r="CF7">
        <v>-0.26</v>
      </c>
      <c r="CG7">
        <v>0.25059999999999999</v>
      </c>
      <c r="CH7">
        <v>-1.426628</v>
      </c>
      <c r="CI7">
        <v>-4.4360119999999998</v>
      </c>
      <c r="CJ7">
        <v>-3.2832880000000002</v>
      </c>
      <c r="CK7">
        <v>-1.0544560000000001</v>
      </c>
      <c r="CL7">
        <v>0.70885600000000004</v>
      </c>
      <c r="CM7">
        <v>1.077334</v>
      </c>
      <c r="CN7">
        <v>0.27695750000000002</v>
      </c>
      <c r="CO7">
        <v>-0.67060200000000003</v>
      </c>
      <c r="CP7">
        <v>0.50206799999999996</v>
      </c>
      <c r="CQ7">
        <v>0.49926199999999998</v>
      </c>
      <c r="CR7">
        <v>-0.76411200000000001</v>
      </c>
      <c r="CS7">
        <v>0.42808000000000002</v>
      </c>
      <c r="CT7">
        <v>0.94672400000000001</v>
      </c>
      <c r="CU7">
        <v>0.85018000000000005</v>
      </c>
      <c r="CV7">
        <v>0.35844399999999998</v>
      </c>
      <c r="CW7">
        <v>0.73615399999999998</v>
      </c>
      <c r="CX7">
        <v>0.35766999999999999</v>
      </c>
      <c r="CY7">
        <v>0.47040799999999999</v>
      </c>
      <c r="CZ7">
        <v>-0.6099</v>
      </c>
      <c r="DA7">
        <v>-0.34503</v>
      </c>
      <c r="DB7">
        <v>-0.19067200000000001</v>
      </c>
      <c r="DC7">
        <v>-0.32139600000000002</v>
      </c>
      <c r="DD7">
        <v>-3.9163999999999997E-2</v>
      </c>
      <c r="DE7">
        <v>-0.26900600000000002</v>
      </c>
      <c r="DF7">
        <v>-6.0744945538825101</v>
      </c>
      <c r="DG7">
        <v>-6.1355911279641697</v>
      </c>
      <c r="DH7">
        <v>-6.0901167427065799</v>
      </c>
      <c r="DI7">
        <v>-2.0304065167540499</v>
      </c>
      <c r="DJ7">
        <v>-2.0909514225908499</v>
      </c>
      <c r="DK7">
        <v>-2.2915959956197298</v>
      </c>
      <c r="DL7">
        <v>1.2158990406315</v>
      </c>
      <c r="DM7">
        <v>1.12368135907342</v>
      </c>
      <c r="DN7">
        <v>1.18468969297219</v>
      </c>
      <c r="DO7">
        <v>0.40509201730119099</v>
      </c>
      <c r="DP7">
        <v>0.39271152002171</v>
      </c>
      <c r="DQ7">
        <v>5.1833235272943402E-2</v>
      </c>
      <c r="DR7">
        <v>1.75925412093545</v>
      </c>
      <c r="DS7">
        <v>0.93860109827041305</v>
      </c>
      <c r="DT7">
        <v>2.7107797138900498</v>
      </c>
      <c r="DU7">
        <v>2.7252661827634799</v>
      </c>
      <c r="DV7">
        <v>1.5733082573210699</v>
      </c>
      <c r="DW7">
        <v>1.8223578378198599</v>
      </c>
      <c r="DX7">
        <v>-1.5923129195661501</v>
      </c>
      <c r="DY7">
        <v>-1.0207940223455201</v>
      </c>
      <c r="DZ7">
        <v>-3.7299090850987699</v>
      </c>
      <c r="EA7">
        <v>-3.1452863218196399</v>
      </c>
      <c r="EB7">
        <v>-0.64246622618935001</v>
      </c>
      <c r="EC7">
        <v>-1.0364631544440399</v>
      </c>
      <c r="ED7">
        <v>2.735434167797E-2</v>
      </c>
      <c r="EE7">
        <v>-2.735434167797E-2</v>
      </c>
      <c r="EF7">
        <v>2.3038639438574502</v>
      </c>
      <c r="EG7">
        <v>2.4172329315380199</v>
      </c>
      <c r="EH7">
        <v>-0.99137973327286399</v>
      </c>
      <c r="EI7">
        <v>-1.1843522603505201</v>
      </c>
      <c r="EJ7">
        <v>-1.8170711673867499</v>
      </c>
      <c r="EK7">
        <v>0.49576988891073098</v>
      </c>
      <c r="EL7">
        <v>0.53180351401324299</v>
      </c>
      <c r="EM7">
        <v>0.623081256277913</v>
      </c>
      <c r="EN7">
        <v>5.4566475826921097E-2</v>
      </c>
      <c r="EO7">
        <v>1.38591571518211E-2</v>
      </c>
      <c r="EP7">
        <v>-0.121476598491272</v>
      </c>
      <c r="EQ7">
        <v>-0.13213796278552001</v>
      </c>
      <c r="ER7">
        <v>-0.26331571878928001</v>
      </c>
      <c r="ES7">
        <v>-0.29552400569885201</v>
      </c>
      <c r="ET7">
        <v>0.692484723280828</v>
      </c>
      <c r="EU7">
        <v>0.85295314991025695</v>
      </c>
      <c r="EV7">
        <v>0.91235990339246098</v>
      </c>
      <c r="EW7">
        <v>0.23379300907199699</v>
      </c>
      <c r="EX7">
        <v>0.507454331223953</v>
      </c>
      <c r="EY7">
        <v>0.16515987991873299</v>
      </c>
      <c r="EZ7">
        <v>-4.9907381484786901</v>
      </c>
      <c r="FA7">
        <v>-5.8834041043673704</v>
      </c>
      <c r="FB7">
        <v>-5.4072425467562004</v>
      </c>
      <c r="FC7">
        <v>0.79855691619661595</v>
      </c>
      <c r="FD7">
        <v>0.653887566615167</v>
      </c>
      <c r="FE7">
        <v>1.02051183782746</v>
      </c>
      <c r="FF7">
        <v>-7.8274728825476605E-2</v>
      </c>
      <c r="FG7">
        <v>-0.25631765791258798</v>
      </c>
      <c r="FH7">
        <v>-0.33033635717901499</v>
      </c>
      <c r="FI7">
        <v>-0.88868523583333303</v>
      </c>
      <c r="FJ7">
        <v>-0.885461805833333</v>
      </c>
      <c r="FK7">
        <v>-0.70225233583333302</v>
      </c>
      <c r="FL7">
        <v>-0.36477277583333301</v>
      </c>
      <c r="FM7">
        <v>-0.81642160583333301</v>
      </c>
      <c r="FN7">
        <v>0.461130094166667</v>
      </c>
      <c r="FO7">
        <v>0.235618644166667</v>
      </c>
      <c r="FP7">
        <v>0.35081182416666701</v>
      </c>
      <c r="FQ7">
        <v>0.45818611416666699</v>
      </c>
      <c r="FR7">
        <v>0.32137595416666698</v>
      </c>
      <c r="FS7">
        <v>2.9278116666666499E-4</v>
      </c>
      <c r="FT7">
        <v>3.44915581666667E-2</v>
      </c>
      <c r="FU7">
        <v>-1.2746751833333301E-2</v>
      </c>
      <c r="FV7">
        <v>-4.4680568833333302E-2</v>
      </c>
      <c r="FW7">
        <v>-5.8336788333333304E-3</v>
      </c>
      <c r="FX7">
        <v>2.8476660166666699E-2</v>
      </c>
      <c r="FY7">
        <v>-0.132629495833333</v>
      </c>
      <c r="FZ7">
        <v>-0.138209295833333</v>
      </c>
      <c r="GA7">
        <v>-0.39916710583333298</v>
      </c>
      <c r="GB7">
        <v>-0.200551985833333</v>
      </c>
      <c r="GC7">
        <v>-0.19231703583333301</v>
      </c>
      <c r="GD7">
        <v>0.41613676416666701</v>
      </c>
      <c r="GE7">
        <v>0.36614232416666698</v>
      </c>
      <c r="GF7">
        <v>0.34282399416666698</v>
      </c>
      <c r="GG7">
        <v>0.35384835416666699</v>
      </c>
      <c r="GH7">
        <v>-5.0632537833333303E-2</v>
      </c>
      <c r="GI7">
        <v>-0.215037405833333</v>
      </c>
      <c r="GJ7">
        <v>-0.10815235583333301</v>
      </c>
      <c r="GK7">
        <v>-0.15183832583333301</v>
      </c>
      <c r="GL7">
        <v>0.484660194166667</v>
      </c>
      <c r="GM7">
        <v>0.13175769416666699</v>
      </c>
      <c r="GN7">
        <v>-0.41484930583333302</v>
      </c>
      <c r="GO7">
        <v>-0.56401150583333304</v>
      </c>
      <c r="GP7">
        <v>-0.101961175833333</v>
      </c>
      <c r="GQ7">
        <v>-1.17189310583333</v>
      </c>
      <c r="GR7">
        <v>-0.473758735833333</v>
      </c>
      <c r="GS7">
        <v>-0.385562005833333</v>
      </c>
      <c r="GT7">
        <v>0.143076884166667</v>
      </c>
      <c r="GU7">
        <v>1.7739356166666699E-2</v>
      </c>
      <c r="GV7">
        <v>-0.35625455583333299</v>
      </c>
      <c r="GW7">
        <v>-0.21070390583333301</v>
      </c>
      <c r="GX7">
        <v>0.34653849416666699</v>
      </c>
      <c r="GY7">
        <v>7.9997998166666695E-2</v>
      </c>
      <c r="GZ7">
        <v>0.36811174416666698</v>
      </c>
      <c r="HA7">
        <v>-3.0286771833333299E-2</v>
      </c>
      <c r="HB7">
        <v>1.57480511666667E-2</v>
      </c>
      <c r="HC7">
        <v>0.18193433416666699</v>
      </c>
      <c r="HD7">
        <v>0.25729071416666699</v>
      </c>
      <c r="HE7">
        <v>0.34966575416666701</v>
      </c>
      <c r="HF7">
        <v>0.59159179416666696</v>
      </c>
      <c r="HG7">
        <v>0.41625892416666699</v>
      </c>
      <c r="HH7">
        <v>-1.01218700583333</v>
      </c>
      <c r="HI7">
        <v>-1.74402050583333</v>
      </c>
      <c r="HJ7">
        <v>-1.15908540583333</v>
      </c>
      <c r="HK7">
        <v>-1.30022910583333</v>
      </c>
      <c r="HL7">
        <v>-1.6259440058333301</v>
      </c>
    </row>
    <row r="8" spans="1:220">
      <c r="A8" t="s">
        <v>144</v>
      </c>
      <c r="B8">
        <f t="shared" si="0"/>
        <v>-8.2907118547589864E-2</v>
      </c>
      <c r="C8">
        <f t="shared" si="1"/>
        <v>-4.9120286710482935E-2</v>
      </c>
      <c r="D8">
        <f t="shared" si="2"/>
        <v>8.402825584355525E-2</v>
      </c>
      <c r="E8">
        <f t="shared" si="3"/>
        <v>-4.5791491138786273E-3</v>
      </c>
      <c r="F8">
        <f t="shared" si="4"/>
        <v>0.23525933909972957</v>
      </c>
      <c r="G8">
        <f t="shared" si="5"/>
        <v>-4.9266850418441047E-3</v>
      </c>
      <c r="H8">
        <f t="shared" si="6"/>
        <v>0.99999999999999978</v>
      </c>
      <c r="I8" t="s">
        <v>138</v>
      </c>
      <c r="J8">
        <v>-1.8202126494947499</v>
      </c>
      <c r="K8">
        <v>-1.5096936953056399</v>
      </c>
      <c r="L8">
        <v>-2.1805089464864501E-2</v>
      </c>
      <c r="M8">
        <v>0.400704086794057</v>
      </c>
      <c r="N8">
        <v>0.32865887830867202</v>
      </c>
      <c r="O8">
        <v>-0.90474781648223201</v>
      </c>
      <c r="P8">
        <v>0.99159824141841801</v>
      </c>
      <c r="Q8">
        <v>0.190085520011088</v>
      </c>
      <c r="R8">
        <v>-0.128496393122534</v>
      </c>
      <c r="S8">
        <v>0.33161566872766601</v>
      </c>
      <c r="T8">
        <v>-0.39696333558316699</v>
      </c>
      <c r="U8">
        <v>0.64883920315118004</v>
      </c>
      <c r="V8">
        <v>0.111608891688756</v>
      </c>
      <c r="W8">
        <v>0.71156422714717704</v>
      </c>
      <c r="X8">
        <v>-0.61568515947003</v>
      </c>
      <c r="Y8">
        <v>0.26863674975330898</v>
      </c>
      <c r="Z8">
        <v>0.22301331143927799</v>
      </c>
      <c r="AA8">
        <v>6.8668592266000403E-2</v>
      </c>
      <c r="AB8">
        <v>-0.115613802819895</v>
      </c>
      <c r="AC8">
        <v>-0.11510008521437801</v>
      </c>
      <c r="AD8">
        <v>0.42594303460633498</v>
      </c>
      <c r="AE8">
        <v>0.38393862299242199</v>
      </c>
      <c r="AF8">
        <v>1.53045708738696E-2</v>
      </c>
      <c r="AG8">
        <v>-0.122817802385512</v>
      </c>
      <c r="AH8">
        <v>-4.32950720456073E-2</v>
      </c>
      <c r="AI8">
        <v>-0.50270585091881603</v>
      </c>
      <c r="AJ8">
        <v>-0.59163807903782795</v>
      </c>
      <c r="AK8">
        <v>-0.86371690400350498</v>
      </c>
      <c r="AL8">
        <v>1.0052511550746901</v>
      </c>
      <c r="AM8">
        <v>0.24853357631412101</v>
      </c>
      <c r="AN8">
        <v>-9.2559089870917696E-2</v>
      </c>
      <c r="AO8">
        <v>-8.0784235976813307E-2</v>
      </c>
      <c r="AP8">
        <v>-4.9375022185642901E-2</v>
      </c>
      <c r="AQ8">
        <v>0.1078340210178</v>
      </c>
      <c r="AR8">
        <v>-0.35291418657097201</v>
      </c>
      <c r="AS8">
        <v>-0.24430092384751301</v>
      </c>
      <c r="AT8">
        <v>-0.211361571672535</v>
      </c>
      <c r="AU8">
        <v>9.0898047632268303E-2</v>
      </c>
      <c r="AV8">
        <v>-0.10522090397992</v>
      </c>
      <c r="AW8">
        <v>-0.158905786017248</v>
      </c>
      <c r="AX8">
        <v>0.56730182180536903</v>
      </c>
      <c r="AY8">
        <v>0.97101523558867198</v>
      </c>
      <c r="AZ8">
        <v>0.40153173914565099</v>
      </c>
      <c r="BA8">
        <v>0.88073701438134699</v>
      </c>
      <c r="BB8">
        <v>0.98099976081363505</v>
      </c>
      <c r="BC8">
        <v>0.463156141810382</v>
      </c>
      <c r="BD8">
        <v>-1.1471963501492899E-2</v>
      </c>
      <c r="BE8">
        <v>7.1156285689668003E-2</v>
      </c>
      <c r="BF8">
        <v>0.25224370404108798</v>
      </c>
      <c r="BG8">
        <v>1.24988808875042</v>
      </c>
      <c r="BH8">
        <v>0.30961998382774297</v>
      </c>
      <c r="BI8">
        <v>-9.7443409009717097E-2</v>
      </c>
      <c r="BJ8">
        <v>-1.2687881209407601</v>
      </c>
      <c r="BK8">
        <v>-1.4268923729170999</v>
      </c>
      <c r="BL8">
        <v>-1.6211089701935899</v>
      </c>
      <c r="BM8">
        <v>0.206485544214184</v>
      </c>
      <c r="BN8">
        <v>0.63150979544512398</v>
      </c>
      <c r="BO8">
        <v>0.28464140863322401</v>
      </c>
      <c r="BP8">
        <v>0.20449956047823201</v>
      </c>
      <c r="BQ8">
        <v>-0.62058822428856897</v>
      </c>
      <c r="BR8">
        <v>-0.25967798852306001</v>
      </c>
      <c r="BS8">
        <v>0.62849048201956104</v>
      </c>
      <c r="BT8">
        <v>0.49504839245290899</v>
      </c>
      <c r="BU8">
        <v>-0.39084761367505499</v>
      </c>
      <c r="BV8">
        <v>-5.17649172071532E-3</v>
      </c>
      <c r="BW8">
        <v>-8.8377732420278604E-2</v>
      </c>
      <c r="BX8">
        <v>2.50271138163053</v>
      </c>
      <c r="BY8">
        <v>-0.32352050974441199</v>
      </c>
      <c r="BZ8">
        <v>-0.28889849804043599</v>
      </c>
      <c r="CA8">
        <v>2.0685000448961799</v>
      </c>
      <c r="CB8">
        <v>0.58050000000000002</v>
      </c>
      <c r="CC8">
        <v>0.13550000000000001</v>
      </c>
      <c r="CD8">
        <v>0.219</v>
      </c>
      <c r="CE8">
        <v>0.218</v>
      </c>
      <c r="CF8">
        <v>-3.5499999999999997E-2</v>
      </c>
      <c r="CG8">
        <v>-4.2000000000000003E-2</v>
      </c>
      <c r="CH8">
        <v>-5.7555000000000002E-2</v>
      </c>
      <c r="CI8">
        <v>-1.5805E-2</v>
      </c>
      <c r="CJ8">
        <v>-1.53196</v>
      </c>
      <c r="CK8">
        <v>-0.88036499999999995</v>
      </c>
      <c r="CL8">
        <v>0.55906500000000003</v>
      </c>
      <c r="CM8">
        <v>0.23502000000000001</v>
      </c>
      <c r="CN8">
        <v>-7.4829999999999994E-2</v>
      </c>
      <c r="CO8">
        <v>-0.90698500000000004</v>
      </c>
      <c r="CP8">
        <v>-0.65632999999999997</v>
      </c>
      <c r="CQ8">
        <v>-0.81686999999999999</v>
      </c>
      <c r="CR8">
        <v>-1.8003549999999999</v>
      </c>
      <c r="CS8">
        <v>0.24451000000000001</v>
      </c>
      <c r="CT8">
        <v>-1.17787</v>
      </c>
      <c r="CU8">
        <v>-0.77563000000000004</v>
      </c>
      <c r="CV8">
        <v>-1.20305</v>
      </c>
      <c r="CW8">
        <v>-0.77788999999999997</v>
      </c>
      <c r="CX8">
        <v>-0.15265999999999999</v>
      </c>
      <c r="CY8">
        <v>-0.91614499999999999</v>
      </c>
      <c r="CZ8">
        <v>2.5860000000000001E-2</v>
      </c>
      <c r="DA8">
        <v>0.32655000000000001</v>
      </c>
      <c r="DB8">
        <v>0.191275</v>
      </c>
      <c r="DC8">
        <v>0.57909500000000003</v>
      </c>
      <c r="DD8">
        <v>0.215225</v>
      </c>
      <c r="DE8">
        <v>0.407605</v>
      </c>
      <c r="DF8">
        <v>0.86579492285044302</v>
      </c>
      <c r="DG8">
        <v>0.87900080900420596</v>
      </c>
      <c r="DH8">
        <v>0.83808250238941795</v>
      </c>
      <c r="DI8">
        <v>-1.160829785212</v>
      </c>
      <c r="DJ8">
        <v>-1.1167746051340699</v>
      </c>
      <c r="DK8">
        <v>-0.99546830891193505</v>
      </c>
      <c r="DL8">
        <v>0.13400464879308299</v>
      </c>
      <c r="DM8">
        <v>0.29010437075761197</v>
      </c>
      <c r="DN8">
        <v>-3.6775283068848502E-2</v>
      </c>
      <c r="DO8">
        <v>-0.70581060044164901</v>
      </c>
      <c r="DP8">
        <v>-0.61193653919836999</v>
      </c>
      <c r="DQ8">
        <v>-0.47238819883678601</v>
      </c>
      <c r="DR8">
        <v>-0.58305870741912103</v>
      </c>
      <c r="DS8">
        <v>-1.45701004851685</v>
      </c>
      <c r="DT8">
        <v>0.20906600337177</v>
      </c>
      <c r="DU8">
        <v>-0.49577865530446802</v>
      </c>
      <c r="DV8">
        <v>0.202262485407259</v>
      </c>
      <c r="DW8">
        <v>-0.42396698387299903</v>
      </c>
      <c r="DX8">
        <v>-0.73627818159743097</v>
      </c>
      <c r="DY8">
        <v>-1.14736493891553</v>
      </c>
      <c r="DZ8">
        <v>-0.67985645253407501</v>
      </c>
      <c r="EA8">
        <v>-0.89643358209022905</v>
      </c>
      <c r="EB8">
        <v>-0.424087979808902</v>
      </c>
      <c r="EC8">
        <v>-0.71450911665063299</v>
      </c>
      <c r="ED8">
        <v>0.142976812913999</v>
      </c>
      <c r="EE8">
        <v>-0.142976812914</v>
      </c>
      <c r="EF8">
        <v>0.1818958022063</v>
      </c>
      <c r="EG8">
        <v>-8.9894270559497502E-2</v>
      </c>
      <c r="EH8">
        <v>-1.39142614503006</v>
      </c>
      <c r="EI8">
        <v>-1.1808501590932601</v>
      </c>
      <c r="EJ8">
        <v>-1.12281352161541</v>
      </c>
      <c r="EK8">
        <v>-1.21141147927214</v>
      </c>
      <c r="EL8">
        <v>-1.1764469006996501</v>
      </c>
      <c r="EM8">
        <v>-1.2062727559731701</v>
      </c>
      <c r="EN8">
        <v>-0.79701760928833298</v>
      </c>
      <c r="EO8">
        <v>-0.73049609883664901</v>
      </c>
      <c r="EP8">
        <v>-0.63807846863290696</v>
      </c>
      <c r="EQ8">
        <v>-1.0840049835135901</v>
      </c>
      <c r="ER8">
        <v>-1.16020860326876</v>
      </c>
      <c r="ES8">
        <v>-1.19350545989929</v>
      </c>
      <c r="ET8">
        <v>-0.29315462871367998</v>
      </c>
      <c r="EU8">
        <v>-0.59798918101739595</v>
      </c>
      <c r="EV8">
        <v>-0.53704437002566197</v>
      </c>
      <c r="EW8">
        <v>-0.51941121112740296</v>
      </c>
      <c r="EX8">
        <v>-0.57090530181477195</v>
      </c>
      <c r="EY8">
        <v>-0.53543242009160896</v>
      </c>
      <c r="EZ8">
        <v>-0.98718169772697395</v>
      </c>
      <c r="FA8">
        <v>-1.1777036037763999</v>
      </c>
      <c r="FB8">
        <v>-1.04621310765706</v>
      </c>
      <c r="FC8">
        <v>-0.32970669722145002</v>
      </c>
      <c r="FD8">
        <v>-0.61491248405386401</v>
      </c>
      <c r="FE8">
        <v>-0.64718888707762001</v>
      </c>
      <c r="FF8">
        <v>-0.55122629195925699</v>
      </c>
      <c r="FG8">
        <v>-0.55285599565234</v>
      </c>
      <c r="FH8">
        <v>-0.56596032682475805</v>
      </c>
      <c r="FI8" t="s">
        <v>193</v>
      </c>
      <c r="FJ8" t="s">
        <v>193</v>
      </c>
      <c r="FK8" t="s">
        <v>193</v>
      </c>
      <c r="FL8" t="s">
        <v>193</v>
      </c>
      <c r="FM8" t="s">
        <v>193</v>
      </c>
      <c r="FN8" t="s">
        <v>193</v>
      </c>
      <c r="FO8" t="s">
        <v>193</v>
      </c>
      <c r="FP8" t="s">
        <v>193</v>
      </c>
      <c r="FQ8" t="s">
        <v>193</v>
      </c>
      <c r="FR8" t="s">
        <v>193</v>
      </c>
      <c r="FS8" t="s">
        <v>193</v>
      </c>
      <c r="FT8" t="s">
        <v>193</v>
      </c>
      <c r="FU8" t="s">
        <v>193</v>
      </c>
      <c r="FV8" t="s">
        <v>193</v>
      </c>
      <c r="FW8" t="s">
        <v>193</v>
      </c>
      <c r="FX8" t="s">
        <v>193</v>
      </c>
      <c r="FY8" t="s">
        <v>193</v>
      </c>
      <c r="FZ8" t="s">
        <v>193</v>
      </c>
      <c r="GA8" t="s">
        <v>193</v>
      </c>
      <c r="GB8" t="s">
        <v>193</v>
      </c>
      <c r="GC8" t="s">
        <v>193</v>
      </c>
      <c r="GD8" t="s">
        <v>193</v>
      </c>
      <c r="GE8" t="s">
        <v>193</v>
      </c>
      <c r="GF8" t="s">
        <v>193</v>
      </c>
      <c r="GG8" t="s">
        <v>193</v>
      </c>
      <c r="GH8" t="s">
        <v>193</v>
      </c>
      <c r="GI8" t="s">
        <v>193</v>
      </c>
      <c r="GJ8" t="s">
        <v>193</v>
      </c>
      <c r="GK8" t="s">
        <v>193</v>
      </c>
      <c r="GL8" t="s">
        <v>193</v>
      </c>
      <c r="GM8" t="s">
        <v>193</v>
      </c>
      <c r="GN8" t="s">
        <v>193</v>
      </c>
      <c r="GO8" t="s">
        <v>193</v>
      </c>
      <c r="GP8" t="s">
        <v>193</v>
      </c>
      <c r="GQ8" t="s">
        <v>193</v>
      </c>
      <c r="GR8" t="s">
        <v>193</v>
      </c>
      <c r="GS8" t="s">
        <v>193</v>
      </c>
      <c r="GT8" t="s">
        <v>193</v>
      </c>
      <c r="GU8" t="s">
        <v>193</v>
      </c>
      <c r="GV8" t="s">
        <v>193</v>
      </c>
      <c r="GW8" t="s">
        <v>193</v>
      </c>
      <c r="GX8" t="s">
        <v>193</v>
      </c>
      <c r="GY8" t="s">
        <v>193</v>
      </c>
      <c r="GZ8" t="s">
        <v>193</v>
      </c>
      <c r="HA8" t="s">
        <v>193</v>
      </c>
      <c r="HB8" t="s">
        <v>193</v>
      </c>
      <c r="HC8" t="s">
        <v>193</v>
      </c>
      <c r="HD8" t="s">
        <v>193</v>
      </c>
      <c r="HE8" t="s">
        <v>193</v>
      </c>
      <c r="HF8" t="s">
        <v>193</v>
      </c>
      <c r="HG8" t="s">
        <v>193</v>
      </c>
      <c r="HH8" t="s">
        <v>193</v>
      </c>
      <c r="HI8" t="s">
        <v>193</v>
      </c>
      <c r="HJ8" t="s">
        <v>193</v>
      </c>
      <c r="HK8" t="s">
        <v>193</v>
      </c>
      <c r="HL8" t="s">
        <v>193</v>
      </c>
    </row>
    <row r="9" spans="1:220">
      <c r="A9" s="12"/>
      <c r="B9" s="13" t="s">
        <v>190</v>
      </c>
      <c r="C9" s="13" t="s">
        <v>191</v>
      </c>
      <c r="D9" s="13" t="s">
        <v>192</v>
      </c>
      <c r="E9" s="13" t="s">
        <v>186</v>
      </c>
      <c r="F9" s="13" t="s">
        <v>187</v>
      </c>
      <c r="G9" s="13" t="s">
        <v>188</v>
      </c>
      <c r="H9" s="13" t="s">
        <v>189</v>
      </c>
    </row>
    <row r="10" spans="1:220">
      <c r="A10" s="14" t="s">
        <v>342</v>
      </c>
      <c r="B10" s="15">
        <f t="shared" ref="B10:B12" si="7">CORREL($J$2:$HL$2,J10:HL10)</f>
        <v>0.23275905673223549</v>
      </c>
      <c r="C10" s="15">
        <f t="shared" ref="C10:C12" si="8">CORREL($J$3:$HL$3,J10:HL10)</f>
        <v>0.28171844783134747</v>
      </c>
      <c r="D10" s="15">
        <f t="shared" ref="D10:D12" si="9">CORREL($J$4:$HL$4,J10:HL10)</f>
        <v>5.9633647113178867E-2</v>
      </c>
      <c r="E10" s="15">
        <f t="shared" ref="E10:E12" si="10">CORREL($J$5:$HL$5,J10:HL10)</f>
        <v>2.5476831676163901E-2</v>
      </c>
      <c r="F10" s="15">
        <f t="shared" ref="F10:F12" si="11">CORREL($J$6:$HL$6,J10:HL10)</f>
        <v>0.41311101507350534</v>
      </c>
      <c r="G10" s="15">
        <f t="shared" ref="G10:G12" si="12">CORREL($J$7:$HL$7,J10:HL10)</f>
        <v>9.1903523493462716E-2</v>
      </c>
      <c r="H10" s="15">
        <f t="shared" ref="H10:H12" si="13">CORREL($J$8:$HL$8,J10:HL10)</f>
        <v>-0.4328053267973081</v>
      </c>
      <c r="I10" s="2" t="s">
        <v>337</v>
      </c>
      <c r="J10" s="2">
        <v>-0.91620511228004697</v>
      </c>
      <c r="K10" s="2">
        <v>-0.26340196171005398</v>
      </c>
      <c r="L10" s="2">
        <v>0.30716164992467498</v>
      </c>
      <c r="M10" s="2">
        <v>2.7019194984516399E-3</v>
      </c>
      <c r="N10" s="2">
        <v>-0.51665556799274204</v>
      </c>
      <c r="O10" s="2">
        <v>-4.6590073443539298E-2</v>
      </c>
      <c r="P10" s="2">
        <v>0.15474115383711701</v>
      </c>
      <c r="Q10" s="2">
        <v>-0.68030146557164095</v>
      </c>
      <c r="R10" s="2">
        <v>-0.57051186088494699</v>
      </c>
      <c r="S10" s="2">
        <v>-0.52316029473685999</v>
      </c>
      <c r="T10" s="2">
        <v>-0.42536685631042498</v>
      </c>
      <c r="U10" s="2">
        <v>-0.36939484383693699</v>
      </c>
      <c r="V10" s="2">
        <v>-0.22008736675189</v>
      </c>
      <c r="W10" s="2">
        <v>-0.75600279607596199</v>
      </c>
      <c r="X10" s="2">
        <v>-0.74878228294989402</v>
      </c>
      <c r="Y10" s="2">
        <v>-0.52641393315012497</v>
      </c>
      <c r="Z10" s="2">
        <v>-2.4958205227598701E-2</v>
      </c>
      <c r="AA10" s="2">
        <v>0.45220145903391401</v>
      </c>
      <c r="AB10" s="2">
        <v>-0.831847831528433</v>
      </c>
      <c r="AC10" s="2">
        <v>2.6938743326953399E-2</v>
      </c>
      <c r="AD10" s="2">
        <v>-0.298628066450909</v>
      </c>
      <c r="AE10" s="2">
        <v>-0.43381122856726401</v>
      </c>
      <c r="AF10" s="2">
        <v>0.15495641271698299</v>
      </c>
      <c r="AG10" s="2">
        <v>-0.110454282356204</v>
      </c>
      <c r="AH10" s="2">
        <v>6.4045642584266399E-2</v>
      </c>
      <c r="AI10" s="2">
        <v>1.1845641072250099</v>
      </c>
      <c r="AJ10" s="2">
        <v>-0.41442389477414099</v>
      </c>
      <c r="AK10" s="2">
        <v>0.56519976454762599</v>
      </c>
      <c r="AL10" s="2">
        <v>-0.63888677975195496</v>
      </c>
      <c r="AM10" s="2" t="s">
        <v>343</v>
      </c>
      <c r="AN10" s="2">
        <v>3.54794831009538E-2</v>
      </c>
      <c r="AO10" s="2">
        <v>6.9928929360641906E-2</v>
      </c>
      <c r="AP10" s="2">
        <v>0.34263918655006498</v>
      </c>
      <c r="AQ10" s="2">
        <v>0.16378025836830401</v>
      </c>
      <c r="AR10" s="2">
        <v>4.8894967794194097E-2</v>
      </c>
      <c r="AS10" s="2">
        <v>-0.28630092404984198</v>
      </c>
      <c r="AT10" s="2">
        <v>0.71183693145329596</v>
      </c>
      <c r="AU10" s="2" t="s">
        <v>344</v>
      </c>
      <c r="AV10" s="2">
        <v>0.57127111386162399</v>
      </c>
      <c r="AW10" s="2">
        <v>0.31165693022353302</v>
      </c>
      <c r="AX10" s="2">
        <v>-0.51719889703090505</v>
      </c>
      <c r="AY10" s="2">
        <v>-0.70298715415229995</v>
      </c>
      <c r="AZ10" s="2">
        <v>-0.45829881724384303</v>
      </c>
      <c r="BA10" s="2">
        <v>-0.77315716979432303</v>
      </c>
      <c r="BB10" s="2">
        <v>-1.07453505119475</v>
      </c>
      <c r="BC10" s="2">
        <v>-0.46685723392703499</v>
      </c>
      <c r="BD10" s="2">
        <v>-1.2869925510345199</v>
      </c>
      <c r="BE10" s="2">
        <v>0.117773433915686</v>
      </c>
      <c r="BF10" s="2">
        <v>-2.0080696135380799E-2</v>
      </c>
      <c r="BG10" s="2">
        <v>-0.128318701859225</v>
      </c>
      <c r="BH10" s="2">
        <v>-0.14398779829187999</v>
      </c>
      <c r="BI10" s="2" t="s">
        <v>345</v>
      </c>
      <c r="BJ10" s="2">
        <v>0.54612406689487103</v>
      </c>
      <c r="BK10" s="2">
        <v>9.3307950008798796E-2</v>
      </c>
      <c r="BL10" s="2">
        <v>-8.42914421629926E-2</v>
      </c>
      <c r="BM10" s="2">
        <v>0.199454639840033</v>
      </c>
      <c r="BN10" s="2">
        <v>-1.2482297507222699</v>
      </c>
      <c r="BO10" s="2">
        <v>0.42624882406519898</v>
      </c>
      <c r="BP10" s="2" t="s">
        <v>346</v>
      </c>
      <c r="BQ10" s="2" t="s">
        <v>347</v>
      </c>
      <c r="BR10" s="2" t="s">
        <v>348</v>
      </c>
      <c r="BS10" s="2" t="s">
        <v>349</v>
      </c>
      <c r="BT10" s="2">
        <v>-0.114830719841109</v>
      </c>
      <c r="BU10" s="2">
        <v>0.356143457226334</v>
      </c>
      <c r="BV10" s="2">
        <v>-0.129674730269734</v>
      </c>
      <c r="BW10" s="2">
        <v>-3.1244946152326798</v>
      </c>
      <c r="BX10" s="2">
        <v>-1.3017932989310299</v>
      </c>
      <c r="BY10" s="2">
        <v>-0.22583950972588299</v>
      </c>
      <c r="BZ10" s="2">
        <v>-3.1218664747987201</v>
      </c>
      <c r="CA10" s="2">
        <v>-1.34875577045544</v>
      </c>
      <c r="CB10" s="11">
        <v>5.4000000000000003E-3</v>
      </c>
      <c r="CC10" s="11">
        <v>-0.12620000000000001</v>
      </c>
      <c r="CD10" s="11">
        <v>-0.16739999999999999</v>
      </c>
      <c r="CE10" s="11">
        <v>-0.37319999999999998</v>
      </c>
      <c r="CF10" s="11">
        <v>0.21</v>
      </c>
      <c r="CG10" s="11">
        <v>0.1216</v>
      </c>
      <c r="CH10" s="11">
        <v>1.095116</v>
      </c>
      <c r="CI10" s="11">
        <v>-0.28712199999999999</v>
      </c>
      <c r="CJ10" s="11">
        <v>0.366124</v>
      </c>
      <c r="CK10" s="11">
        <v>-0.66016200000000003</v>
      </c>
      <c r="CL10" s="11">
        <v>0.68869800000000003</v>
      </c>
      <c r="CM10" s="11">
        <v>0.40388000000000002</v>
      </c>
      <c r="CN10" s="11">
        <v>0.85089000000000004</v>
      </c>
      <c r="CO10" s="11">
        <v>-0.91598000000000002</v>
      </c>
      <c r="CP10" s="11">
        <v>0.73514599999999997</v>
      </c>
      <c r="CQ10" s="11">
        <v>1.3302620000000001</v>
      </c>
      <c r="CR10" s="11">
        <v>0.57478799999999997</v>
      </c>
      <c r="CS10" s="11">
        <v>0.60418799999999995</v>
      </c>
      <c r="CT10" s="11">
        <v>0.97874399999999995</v>
      </c>
      <c r="CU10" s="11">
        <v>0.87726999999999999</v>
      </c>
      <c r="CV10" s="11">
        <v>1.1284080000000001</v>
      </c>
      <c r="CW10" s="11">
        <v>0.38768000000000002</v>
      </c>
      <c r="CX10" s="11">
        <v>0.52773999999999999</v>
      </c>
      <c r="CY10" s="11">
        <v>0.571496</v>
      </c>
      <c r="CZ10" s="11">
        <v>-0.26142399999999999</v>
      </c>
      <c r="DA10" s="11">
        <v>-7.0433999999999997E-2</v>
      </c>
      <c r="DB10" s="11">
        <v>-7.1562000000000001E-2</v>
      </c>
      <c r="DC10" s="11">
        <v>-0.24237600000000001</v>
      </c>
      <c r="DD10" s="11">
        <v>-0.3105</v>
      </c>
      <c r="DE10" s="11">
        <v>-0.12850800000000001</v>
      </c>
      <c r="DF10" s="11">
        <v>-1.78021688371822</v>
      </c>
      <c r="DG10" s="11">
        <v>-1.80473467994993</v>
      </c>
      <c r="DH10" s="11">
        <v>-1.8417796723002899</v>
      </c>
      <c r="DI10" s="11">
        <v>1.0540392749096399</v>
      </c>
      <c r="DJ10" s="11">
        <v>0.842172966395902</v>
      </c>
      <c r="DK10" s="11">
        <v>1.1033974975193399</v>
      </c>
      <c r="DL10" s="11">
        <v>-0.31927499293522998</v>
      </c>
      <c r="DM10" s="11">
        <v>-0.39959321681358501</v>
      </c>
      <c r="DN10" s="11">
        <v>-8.401927488607E-2</v>
      </c>
      <c r="DO10" s="11">
        <v>0.22195812610447399</v>
      </c>
      <c r="DP10" s="11">
        <v>0.23493977159607199</v>
      </c>
      <c r="DQ10" s="11">
        <v>0.199514454784432</v>
      </c>
      <c r="DR10" s="11">
        <v>0.227186692051741</v>
      </c>
      <c r="DS10" s="11">
        <v>0.50616539683222095</v>
      </c>
      <c r="DT10" s="11">
        <v>-0.820913806767404</v>
      </c>
      <c r="DU10" s="11">
        <v>-0.45726740160905899</v>
      </c>
      <c r="DV10" s="11">
        <v>-1.1658854757303101</v>
      </c>
      <c r="DW10" s="11">
        <v>-0.77422184134512495</v>
      </c>
      <c r="DX10" s="11">
        <v>-0.51532450319883205</v>
      </c>
      <c r="DY10" s="11">
        <v>-0.41596092735072099</v>
      </c>
      <c r="DZ10" s="11">
        <v>-3.4509916230526502E-2</v>
      </c>
      <c r="EA10" s="11">
        <v>-0.186649174422794</v>
      </c>
      <c r="EB10" s="11">
        <v>-5.3275019117734997E-3</v>
      </c>
      <c r="EC10" s="11">
        <v>-0.138839639694607</v>
      </c>
      <c r="ED10" s="11">
        <v>8.3254488445102498E-2</v>
      </c>
      <c r="EE10" s="11">
        <v>-8.3254488445102498E-2</v>
      </c>
      <c r="EF10" s="11">
        <v>-0.59032399038346794</v>
      </c>
      <c r="EG10" s="11">
        <v>-0.388662052318899</v>
      </c>
      <c r="EH10" s="11">
        <v>0.70020588310777798</v>
      </c>
      <c r="EI10" s="11">
        <v>0.64314977410654195</v>
      </c>
      <c r="EJ10" s="11">
        <v>0.75750774427114398</v>
      </c>
      <c r="EK10" s="11">
        <v>-0.53914355141835402</v>
      </c>
      <c r="EL10" s="11">
        <v>-0.28089272485450401</v>
      </c>
      <c r="EM10" s="11">
        <v>-0.241791407990571</v>
      </c>
      <c r="EN10" s="11">
        <v>-5.8906034089165699E-2</v>
      </c>
      <c r="EO10" s="11">
        <v>5.9956831218281201E-2</v>
      </c>
      <c r="EP10" s="11">
        <v>-5.64733604598417E-2</v>
      </c>
      <c r="EQ10" s="11">
        <v>0.70679612777839196</v>
      </c>
      <c r="ER10" s="11">
        <v>0.83504898648824</v>
      </c>
      <c r="ES10" s="11">
        <v>1.10180317285834</v>
      </c>
      <c r="ET10" s="11">
        <v>-0.53536942445082603</v>
      </c>
      <c r="EU10" s="11">
        <v>-0.398247641800133</v>
      </c>
      <c r="EV10" s="11">
        <v>-0.42107446413111699</v>
      </c>
      <c r="EW10" s="11">
        <v>-7.1338832288549106E-2</v>
      </c>
      <c r="EX10" s="11">
        <v>0.17082087753234601</v>
      </c>
      <c r="EY10" s="11">
        <v>2.7993906565755001E-2</v>
      </c>
      <c r="EZ10" s="11">
        <v>0.71652522513054595</v>
      </c>
      <c r="FA10" s="11">
        <v>0.59631896330474099</v>
      </c>
      <c r="FB10" s="11">
        <v>0.74056473861132499</v>
      </c>
      <c r="FC10" s="11">
        <v>-0.53952629260206497</v>
      </c>
      <c r="FD10" s="11">
        <v>-0.79556303405167805</v>
      </c>
      <c r="FE10" s="11">
        <v>-0.50393856183320596</v>
      </c>
      <c r="FF10" s="11">
        <v>5.60742730033715E-3</v>
      </c>
      <c r="FG10" s="11">
        <v>-8.2310478181537999E-2</v>
      </c>
      <c r="FH10" s="11">
        <v>-2.8872486593631199E-2</v>
      </c>
      <c r="FI10" s="11" t="s">
        <v>193</v>
      </c>
      <c r="FJ10" s="11" t="s">
        <v>193</v>
      </c>
      <c r="FK10" s="11" t="s">
        <v>193</v>
      </c>
      <c r="FL10" s="11" t="s">
        <v>193</v>
      </c>
      <c r="FM10" s="11" t="s">
        <v>193</v>
      </c>
      <c r="FN10" s="11" t="s">
        <v>193</v>
      </c>
      <c r="FO10" s="11" t="s">
        <v>193</v>
      </c>
      <c r="FP10" s="11" t="s">
        <v>193</v>
      </c>
      <c r="FQ10" s="11" t="s">
        <v>193</v>
      </c>
      <c r="FR10" s="11" t="s">
        <v>193</v>
      </c>
      <c r="FS10" s="11" t="s">
        <v>193</v>
      </c>
      <c r="FT10" s="11" t="s">
        <v>193</v>
      </c>
      <c r="FU10" s="11" t="s">
        <v>193</v>
      </c>
      <c r="FV10" s="11" t="s">
        <v>193</v>
      </c>
      <c r="FW10" s="11" t="s">
        <v>193</v>
      </c>
      <c r="FX10" s="11" t="s">
        <v>193</v>
      </c>
      <c r="FY10" s="11" t="s">
        <v>193</v>
      </c>
      <c r="FZ10" s="11" t="s">
        <v>193</v>
      </c>
      <c r="GA10" s="11" t="s">
        <v>193</v>
      </c>
      <c r="GB10" s="11" t="s">
        <v>193</v>
      </c>
      <c r="GC10" s="11" t="s">
        <v>193</v>
      </c>
      <c r="GD10" s="11" t="s">
        <v>193</v>
      </c>
      <c r="GE10" s="11" t="s">
        <v>193</v>
      </c>
      <c r="GF10" s="11" t="s">
        <v>193</v>
      </c>
      <c r="GG10" s="11" t="s">
        <v>193</v>
      </c>
      <c r="GH10" s="11" t="s">
        <v>193</v>
      </c>
      <c r="GI10" s="11" t="s">
        <v>193</v>
      </c>
      <c r="GJ10" s="11" t="s">
        <v>193</v>
      </c>
      <c r="GK10" s="11" t="s">
        <v>193</v>
      </c>
      <c r="GL10" s="11" t="s">
        <v>193</v>
      </c>
      <c r="GM10" s="11" t="s">
        <v>193</v>
      </c>
      <c r="GN10" s="11" t="s">
        <v>193</v>
      </c>
      <c r="GO10" s="11" t="s">
        <v>193</v>
      </c>
      <c r="GP10" s="11" t="s">
        <v>193</v>
      </c>
      <c r="GQ10" s="11" t="s">
        <v>193</v>
      </c>
      <c r="GR10" s="11" t="s">
        <v>193</v>
      </c>
      <c r="GS10" s="11" t="s">
        <v>193</v>
      </c>
      <c r="GT10" s="11" t="s">
        <v>193</v>
      </c>
      <c r="GU10" s="11" t="s">
        <v>193</v>
      </c>
      <c r="GV10" s="11" t="s">
        <v>193</v>
      </c>
      <c r="GW10" s="11" t="s">
        <v>193</v>
      </c>
      <c r="GX10" s="11" t="s">
        <v>193</v>
      </c>
      <c r="GY10" s="11" t="s">
        <v>193</v>
      </c>
      <c r="GZ10" s="11" t="s">
        <v>193</v>
      </c>
      <c r="HA10" s="11" t="s">
        <v>193</v>
      </c>
      <c r="HB10" s="11" t="s">
        <v>193</v>
      </c>
      <c r="HC10" s="11" t="s">
        <v>193</v>
      </c>
      <c r="HD10" s="11" t="s">
        <v>193</v>
      </c>
      <c r="HE10" s="11" t="s">
        <v>193</v>
      </c>
      <c r="HF10" s="11" t="s">
        <v>193</v>
      </c>
      <c r="HG10" s="11" t="s">
        <v>193</v>
      </c>
      <c r="HH10" s="11" t="s">
        <v>193</v>
      </c>
      <c r="HI10" s="11" t="s">
        <v>193</v>
      </c>
      <c r="HJ10" s="11" t="s">
        <v>193</v>
      </c>
      <c r="HK10" s="11" t="s">
        <v>193</v>
      </c>
      <c r="HL10" s="11" t="s">
        <v>193</v>
      </c>
    </row>
    <row r="11" spans="1:220">
      <c r="A11" s="2" t="s">
        <v>338</v>
      </c>
      <c r="B11" s="15">
        <f t="shared" si="7"/>
        <v>0.83738436411205175</v>
      </c>
      <c r="C11" s="15">
        <f t="shared" si="8"/>
        <v>0.85874420088406933</v>
      </c>
      <c r="D11" s="15">
        <f t="shared" si="9"/>
        <v>0.86310568358959827</v>
      </c>
      <c r="E11" s="15">
        <f t="shared" si="10"/>
        <v>0.52085048651913757</v>
      </c>
      <c r="F11" s="15">
        <f t="shared" si="11"/>
        <v>0.38667229476414544</v>
      </c>
      <c r="G11" s="15">
        <f t="shared" si="12"/>
        <v>0.75793279080210418</v>
      </c>
      <c r="H11" s="15">
        <f t="shared" si="13"/>
        <v>-3.2191788895399753E-2</v>
      </c>
      <c r="I11" s="2" t="s">
        <v>339</v>
      </c>
      <c r="J11" s="2">
        <v>-1.54180621359518</v>
      </c>
      <c r="K11" s="2">
        <v>0.49016536122446902</v>
      </c>
      <c r="L11" s="2">
        <v>0.63253739972770395</v>
      </c>
      <c r="M11" s="2">
        <v>-0.234313754051755</v>
      </c>
      <c r="N11" s="2">
        <v>-2.05685690444002</v>
      </c>
      <c r="O11" s="2" t="s">
        <v>381</v>
      </c>
      <c r="P11" s="2">
        <v>-1.32602444027657</v>
      </c>
      <c r="Q11" s="2">
        <v>-2.18292407838327</v>
      </c>
      <c r="R11" s="2">
        <v>-1.3283735540261701</v>
      </c>
      <c r="S11" s="2">
        <v>-1.4664058487828</v>
      </c>
      <c r="T11" s="2">
        <v>2.7040658336687399E-2</v>
      </c>
      <c r="U11" s="2" t="s">
        <v>382</v>
      </c>
      <c r="V11" s="2">
        <v>0.53388510514588905</v>
      </c>
      <c r="W11" s="2">
        <v>-0.21162414078566799</v>
      </c>
      <c r="X11" s="2">
        <v>-3.2700436752026798</v>
      </c>
      <c r="Y11" s="2" t="s">
        <v>383</v>
      </c>
      <c r="Z11" s="2">
        <v>-1.53656898027031</v>
      </c>
      <c r="AA11" s="2">
        <v>-1.24478864163673</v>
      </c>
      <c r="AB11" s="2">
        <v>-3.2337873217888702</v>
      </c>
      <c r="AC11" s="2">
        <v>-0.328362667351071</v>
      </c>
      <c r="AD11" s="2">
        <v>0.24955047609874201</v>
      </c>
      <c r="AE11" s="2">
        <v>1.0057913154409099</v>
      </c>
      <c r="AF11" s="2">
        <v>-0.43681508838072702</v>
      </c>
      <c r="AG11" s="2">
        <v>0.51393868702326095</v>
      </c>
      <c r="AH11" s="2">
        <v>3.1106494391263201E-2</v>
      </c>
      <c r="AI11" s="2">
        <v>-0.76707197035721397</v>
      </c>
      <c r="AJ11" s="2">
        <v>-0.90238614726622401</v>
      </c>
      <c r="AK11" s="2">
        <v>-1.3315491376735999</v>
      </c>
      <c r="AL11" s="2">
        <v>-0.106447923808204</v>
      </c>
      <c r="AM11" s="2" t="s">
        <v>384</v>
      </c>
      <c r="AN11" s="2">
        <v>8.0725341525142796E-2</v>
      </c>
      <c r="AO11" s="2">
        <v>-1.81588492842647E-2</v>
      </c>
      <c r="AP11" s="2">
        <v>-0.29022196767234398</v>
      </c>
      <c r="AQ11" s="2">
        <v>-1.76970964007422</v>
      </c>
      <c r="AR11" s="2">
        <v>-0.194137813660025</v>
      </c>
      <c r="AS11" s="2">
        <v>-1.66531764185104</v>
      </c>
      <c r="AT11" s="2">
        <v>0.63909675774750796</v>
      </c>
      <c r="AU11" s="2" t="s">
        <v>385</v>
      </c>
      <c r="AV11" s="2">
        <v>8.2831365374225294E-2</v>
      </c>
      <c r="AW11" s="2">
        <v>-0.57860623966920099</v>
      </c>
      <c r="AX11" s="2">
        <v>-0.10006496074245801</v>
      </c>
      <c r="AY11" s="2">
        <v>-2.4643077038068201E-2</v>
      </c>
      <c r="AZ11" s="2">
        <v>-0.24641032472673499</v>
      </c>
      <c r="BA11" s="2">
        <v>-3.1590432787676801</v>
      </c>
      <c r="BB11" s="2">
        <v>-2.04944226020215</v>
      </c>
      <c r="BC11" s="2">
        <v>-0.99598868726460099</v>
      </c>
      <c r="BD11" s="2">
        <v>-1.8053778305643</v>
      </c>
      <c r="BE11" s="2">
        <v>-0.68732469522013195</v>
      </c>
      <c r="BF11" s="2" t="s">
        <v>386</v>
      </c>
      <c r="BG11" s="2" t="s">
        <v>387</v>
      </c>
      <c r="BH11" s="2">
        <v>1.27605713745701</v>
      </c>
      <c r="BI11" s="2">
        <v>0.16208758138635501</v>
      </c>
      <c r="BJ11" s="2">
        <v>0.82316801970939601</v>
      </c>
      <c r="BK11" s="2">
        <v>0.47090831192813598</v>
      </c>
      <c r="BL11" s="2">
        <v>1.16888129183904E-2</v>
      </c>
      <c r="BM11" s="2">
        <v>0.46429082430877799</v>
      </c>
      <c r="BN11" s="2">
        <v>-7.74340781745253E-2</v>
      </c>
      <c r="BO11" s="2">
        <v>-0.61854625406321395</v>
      </c>
      <c r="BP11" s="2">
        <v>6.6085635636658702E-2</v>
      </c>
      <c r="BQ11" s="2">
        <v>1.1655514938020901</v>
      </c>
      <c r="BR11" s="2">
        <v>0.87976184244670796</v>
      </c>
      <c r="BS11" s="2">
        <v>0.97701221069157196</v>
      </c>
      <c r="BT11" s="2">
        <v>1.0284980108616</v>
      </c>
      <c r="BU11" s="2">
        <v>2.1893307331364098</v>
      </c>
      <c r="BV11" s="2">
        <v>-0.97342923665358905</v>
      </c>
      <c r="BW11" s="2">
        <v>-0.72739581550514298</v>
      </c>
      <c r="BX11" s="2">
        <v>6.8098634242487702E-2</v>
      </c>
      <c r="BY11" s="2">
        <v>-1.05110935085201</v>
      </c>
      <c r="BZ11" s="2">
        <v>-0.95705880315664604</v>
      </c>
      <c r="CA11" s="2">
        <v>0.152108813552534</v>
      </c>
      <c r="CB11" t="s">
        <v>193</v>
      </c>
      <c r="CC11" t="s">
        <v>193</v>
      </c>
      <c r="CD11" t="s">
        <v>193</v>
      </c>
      <c r="CE11" t="s">
        <v>193</v>
      </c>
      <c r="CF11" t="s">
        <v>193</v>
      </c>
      <c r="CG11" t="s">
        <v>193</v>
      </c>
      <c r="CH11" t="s">
        <v>193</v>
      </c>
      <c r="CI11" t="s">
        <v>193</v>
      </c>
      <c r="CJ11" t="s">
        <v>193</v>
      </c>
      <c r="CK11" t="s">
        <v>193</v>
      </c>
      <c r="CL11" t="s">
        <v>193</v>
      </c>
      <c r="CM11" t="s">
        <v>193</v>
      </c>
      <c r="CN11" t="s">
        <v>193</v>
      </c>
      <c r="CO11" t="s">
        <v>193</v>
      </c>
      <c r="CP11" t="s">
        <v>193</v>
      </c>
      <c r="CQ11" t="s">
        <v>193</v>
      </c>
      <c r="CR11" t="s">
        <v>193</v>
      </c>
      <c r="CS11" t="s">
        <v>193</v>
      </c>
      <c r="CT11" t="s">
        <v>193</v>
      </c>
      <c r="CU11" t="s">
        <v>193</v>
      </c>
      <c r="CV11" t="s">
        <v>193</v>
      </c>
      <c r="CW11" t="s">
        <v>193</v>
      </c>
      <c r="CX11" t="s">
        <v>193</v>
      </c>
      <c r="CY11" t="s">
        <v>193</v>
      </c>
      <c r="CZ11" t="s">
        <v>193</v>
      </c>
      <c r="DA11" t="s">
        <v>193</v>
      </c>
      <c r="DB11" t="s">
        <v>193</v>
      </c>
      <c r="DC11" t="s">
        <v>193</v>
      </c>
      <c r="DD11" t="s">
        <v>193</v>
      </c>
      <c r="DE11" t="s">
        <v>193</v>
      </c>
      <c r="DF11" t="s">
        <v>193</v>
      </c>
      <c r="DG11" t="s">
        <v>193</v>
      </c>
      <c r="DH11" t="s">
        <v>193</v>
      </c>
      <c r="DI11" t="s">
        <v>193</v>
      </c>
      <c r="DJ11" t="s">
        <v>193</v>
      </c>
      <c r="DK11" t="s">
        <v>193</v>
      </c>
      <c r="DL11" t="s">
        <v>193</v>
      </c>
      <c r="DM11" t="s">
        <v>193</v>
      </c>
      <c r="DN11" t="s">
        <v>193</v>
      </c>
      <c r="DO11" t="s">
        <v>193</v>
      </c>
      <c r="DP11" t="s">
        <v>193</v>
      </c>
      <c r="DQ11" t="s">
        <v>193</v>
      </c>
      <c r="DR11" t="s">
        <v>193</v>
      </c>
      <c r="DS11" t="s">
        <v>193</v>
      </c>
      <c r="DT11" t="s">
        <v>193</v>
      </c>
      <c r="DU11" t="s">
        <v>193</v>
      </c>
      <c r="DV11" t="s">
        <v>193</v>
      </c>
      <c r="DW11" t="s">
        <v>193</v>
      </c>
      <c r="DX11" t="s">
        <v>193</v>
      </c>
      <c r="DY11" t="s">
        <v>193</v>
      </c>
      <c r="DZ11" t="s">
        <v>193</v>
      </c>
      <c r="EA11" t="s">
        <v>193</v>
      </c>
      <c r="EB11" t="s">
        <v>193</v>
      </c>
      <c r="EC11" t="s">
        <v>193</v>
      </c>
      <c r="ED11" t="s">
        <v>193</v>
      </c>
      <c r="EE11" t="s">
        <v>193</v>
      </c>
      <c r="EF11" t="s">
        <v>193</v>
      </c>
      <c r="EG11" t="s">
        <v>193</v>
      </c>
      <c r="EH11" t="s">
        <v>193</v>
      </c>
      <c r="EI11" t="s">
        <v>193</v>
      </c>
      <c r="EJ11" t="s">
        <v>193</v>
      </c>
      <c r="EK11" t="s">
        <v>193</v>
      </c>
      <c r="EL11" t="s">
        <v>193</v>
      </c>
      <c r="EM11" t="s">
        <v>193</v>
      </c>
      <c r="EN11" t="s">
        <v>193</v>
      </c>
      <c r="EO11" t="s">
        <v>193</v>
      </c>
      <c r="EP11" t="s">
        <v>193</v>
      </c>
      <c r="EQ11" t="s">
        <v>193</v>
      </c>
      <c r="ER11" t="s">
        <v>193</v>
      </c>
      <c r="ES11" t="s">
        <v>193</v>
      </c>
      <c r="ET11" t="s">
        <v>193</v>
      </c>
      <c r="EU11" t="s">
        <v>193</v>
      </c>
      <c r="EV11" t="s">
        <v>193</v>
      </c>
      <c r="EW11" t="s">
        <v>193</v>
      </c>
      <c r="EX11" t="s">
        <v>193</v>
      </c>
      <c r="EY11" t="s">
        <v>193</v>
      </c>
      <c r="EZ11" t="s">
        <v>193</v>
      </c>
      <c r="FA11" t="s">
        <v>193</v>
      </c>
      <c r="FB11" t="s">
        <v>193</v>
      </c>
      <c r="FC11" t="s">
        <v>193</v>
      </c>
      <c r="FD11" t="s">
        <v>193</v>
      </c>
      <c r="FE11" t="s">
        <v>193</v>
      </c>
      <c r="FF11" t="s">
        <v>193</v>
      </c>
      <c r="FG11" t="s">
        <v>193</v>
      </c>
      <c r="FH11" t="s">
        <v>193</v>
      </c>
      <c r="FI11" t="s">
        <v>193</v>
      </c>
      <c r="FJ11" t="s">
        <v>193</v>
      </c>
      <c r="FK11" t="s">
        <v>193</v>
      </c>
      <c r="FL11" t="s">
        <v>193</v>
      </c>
      <c r="FM11" t="s">
        <v>193</v>
      </c>
      <c r="FN11" t="s">
        <v>193</v>
      </c>
      <c r="FO11" t="s">
        <v>193</v>
      </c>
      <c r="FP11" t="s">
        <v>193</v>
      </c>
      <c r="FQ11" t="s">
        <v>193</v>
      </c>
      <c r="FR11" t="s">
        <v>193</v>
      </c>
      <c r="FS11" t="s">
        <v>193</v>
      </c>
      <c r="FT11" t="s">
        <v>193</v>
      </c>
      <c r="FU11" t="s">
        <v>193</v>
      </c>
      <c r="FV11" t="s">
        <v>193</v>
      </c>
      <c r="FW11" t="s">
        <v>193</v>
      </c>
      <c r="FX11" t="s">
        <v>193</v>
      </c>
      <c r="FY11" t="s">
        <v>193</v>
      </c>
      <c r="FZ11" t="s">
        <v>193</v>
      </c>
      <c r="GA11" t="s">
        <v>193</v>
      </c>
      <c r="GB11" t="s">
        <v>193</v>
      </c>
      <c r="GC11" t="s">
        <v>193</v>
      </c>
      <c r="GD11" t="s">
        <v>193</v>
      </c>
      <c r="GE11" t="s">
        <v>193</v>
      </c>
      <c r="GF11" t="s">
        <v>193</v>
      </c>
      <c r="GG11" t="s">
        <v>193</v>
      </c>
      <c r="GH11" t="s">
        <v>193</v>
      </c>
      <c r="GI11" t="s">
        <v>193</v>
      </c>
      <c r="GJ11" t="s">
        <v>193</v>
      </c>
      <c r="GK11" t="s">
        <v>193</v>
      </c>
      <c r="GL11" t="s">
        <v>193</v>
      </c>
      <c r="GM11" t="s">
        <v>193</v>
      </c>
      <c r="GN11" t="s">
        <v>193</v>
      </c>
      <c r="GO11" t="s">
        <v>193</v>
      </c>
      <c r="GP11" t="s">
        <v>193</v>
      </c>
      <c r="GQ11" t="s">
        <v>193</v>
      </c>
      <c r="GR11" t="s">
        <v>193</v>
      </c>
      <c r="GS11" t="s">
        <v>193</v>
      </c>
      <c r="GT11" t="s">
        <v>193</v>
      </c>
      <c r="GU11" t="s">
        <v>193</v>
      </c>
      <c r="GV11" t="s">
        <v>193</v>
      </c>
      <c r="GW11" t="s">
        <v>193</v>
      </c>
      <c r="GX11" t="s">
        <v>193</v>
      </c>
      <c r="GY11" t="s">
        <v>193</v>
      </c>
      <c r="GZ11" t="s">
        <v>193</v>
      </c>
      <c r="HA11" t="s">
        <v>193</v>
      </c>
      <c r="HB11" t="s">
        <v>193</v>
      </c>
      <c r="HC11" t="s">
        <v>193</v>
      </c>
      <c r="HD11" t="s">
        <v>193</v>
      </c>
      <c r="HE11" t="s">
        <v>193</v>
      </c>
      <c r="HF11" t="s">
        <v>193</v>
      </c>
      <c r="HG11" t="s">
        <v>193</v>
      </c>
      <c r="HH11" t="s">
        <v>193</v>
      </c>
      <c r="HI11" t="s">
        <v>193</v>
      </c>
      <c r="HJ11" t="s">
        <v>193</v>
      </c>
      <c r="HK11" t="s">
        <v>193</v>
      </c>
      <c r="HL11" t="s">
        <v>193</v>
      </c>
    </row>
    <row r="12" spans="1:220">
      <c r="A12" s="14" t="s">
        <v>340</v>
      </c>
      <c r="B12" s="15">
        <f t="shared" si="7"/>
        <v>0.3446054311801699</v>
      </c>
      <c r="C12" s="15">
        <f t="shared" si="8"/>
        <v>0.75328876516078724</v>
      </c>
      <c r="D12" s="15">
        <f t="shared" si="9"/>
        <v>0.61316331043547267</v>
      </c>
      <c r="E12" s="15">
        <f t="shared" si="10"/>
        <v>0.35624354650641277</v>
      </c>
      <c r="F12" s="15">
        <f t="shared" si="11"/>
        <v>0.39884826369421372</v>
      </c>
      <c r="G12" s="15">
        <f t="shared" si="12"/>
        <v>0.6549886814630993</v>
      </c>
      <c r="H12" s="15">
        <f t="shared" si="13"/>
        <v>8.6280168579997915E-2</v>
      </c>
      <c r="I12" s="2" t="s">
        <v>341</v>
      </c>
      <c r="J12" s="2">
        <v>-2.5673611263288398</v>
      </c>
      <c r="K12" s="2">
        <v>0.811852328793502</v>
      </c>
      <c r="L12" s="2">
        <v>0.21332672978727699</v>
      </c>
      <c r="M12" s="2">
        <v>-0.63930950252026897</v>
      </c>
      <c r="N12" s="2">
        <v>-1.2879735893214499</v>
      </c>
      <c r="O12" s="2">
        <v>0.71330884289316299</v>
      </c>
      <c r="P12" s="2">
        <v>0.10623166097391</v>
      </c>
      <c r="Q12" s="2">
        <v>-0.59095313872920396</v>
      </c>
      <c r="R12" s="2">
        <v>-0.243495085296382</v>
      </c>
      <c r="S12" s="2">
        <v>-0.47667386823915497</v>
      </c>
      <c r="T12" s="2">
        <v>0.214996509017334</v>
      </c>
      <c r="U12" s="2">
        <v>-0.94796271570532797</v>
      </c>
      <c r="V12" s="2">
        <v>-0.35582350705646898</v>
      </c>
      <c r="W12" s="2">
        <v>-3.6353219639166198E-2</v>
      </c>
      <c r="X12" s="2">
        <v>-0.98490737453979005</v>
      </c>
      <c r="Y12" s="2">
        <v>-0.39572321330812699</v>
      </c>
      <c r="Z12" s="2">
        <v>-0.64810431996751505</v>
      </c>
      <c r="AA12" s="2">
        <v>-0.94767583458431304</v>
      </c>
      <c r="AB12" s="2">
        <v>-1.48399960515017</v>
      </c>
      <c r="AC12" s="2">
        <v>-0.63480521573410198</v>
      </c>
      <c r="AD12" s="2">
        <v>-0.40848498937729</v>
      </c>
      <c r="AE12" s="2">
        <v>-0.46270942373514401</v>
      </c>
      <c r="AF12" s="2">
        <v>-0.46609391005596701</v>
      </c>
      <c r="AG12" s="2">
        <v>-2.1660413985184299E-2</v>
      </c>
      <c r="AH12" s="2">
        <v>2.1329835385263299E-2</v>
      </c>
      <c r="AI12" s="2">
        <v>1.18241672167997E-2</v>
      </c>
      <c r="AJ12" s="2" t="s">
        <v>388</v>
      </c>
      <c r="AK12" s="2">
        <v>0.207898469811126</v>
      </c>
      <c r="AL12" s="2">
        <v>-0.33997218329159601</v>
      </c>
      <c r="AM12" s="2">
        <v>-0.49095700512971602</v>
      </c>
      <c r="AN12" s="2">
        <v>-0.28260037083198403</v>
      </c>
      <c r="AO12" s="2">
        <v>0.38390224295311698</v>
      </c>
      <c r="AP12" s="2">
        <v>-0.195795086210269</v>
      </c>
      <c r="AQ12" s="2">
        <v>-0.72122663887406202</v>
      </c>
      <c r="AR12" s="2">
        <v>-4.1121286620717902E-3</v>
      </c>
      <c r="AS12" s="2">
        <v>-0.86183645762952499</v>
      </c>
      <c r="AT12" s="2">
        <v>0.47343507594050499</v>
      </c>
      <c r="AU12" s="2">
        <v>0.26019033723926299</v>
      </c>
      <c r="AV12" s="2" t="s">
        <v>389</v>
      </c>
      <c r="AW12" s="2">
        <v>0.263951369369884</v>
      </c>
      <c r="AX12" s="2">
        <v>-1.255176567098</v>
      </c>
      <c r="AY12" s="2">
        <v>-1.8784775407496599</v>
      </c>
      <c r="AZ12" s="2">
        <v>-2.1329881411993599</v>
      </c>
      <c r="BA12" s="2">
        <v>-0.53761538659052299</v>
      </c>
      <c r="BB12" s="2">
        <v>-0.243129332848458</v>
      </c>
      <c r="BC12" s="2">
        <v>-0.96582767596295005</v>
      </c>
      <c r="BD12" s="2">
        <v>-1.1991215440512299</v>
      </c>
      <c r="BE12" s="2">
        <v>-1.0310695824409499</v>
      </c>
      <c r="BF12" s="2">
        <v>-0.54143394815499801</v>
      </c>
      <c r="BG12" s="2">
        <v>3.9386196585075002</v>
      </c>
      <c r="BH12" s="2">
        <v>0.90217292795872805</v>
      </c>
      <c r="BI12" s="2">
        <v>-0.24742619221821499</v>
      </c>
      <c r="BJ12" s="2">
        <v>-0.146584014215599</v>
      </c>
      <c r="BK12" s="2">
        <v>0.16046537472620401</v>
      </c>
      <c r="BL12" s="2">
        <v>-0.78558654438243403</v>
      </c>
      <c r="BM12" s="2" t="s">
        <v>390</v>
      </c>
      <c r="BN12" s="2">
        <v>2.3156001547680299E-2</v>
      </c>
      <c r="BO12" s="2">
        <v>-0.46461999501776002</v>
      </c>
      <c r="BP12" s="2">
        <v>-3.8145894598268601E-2</v>
      </c>
      <c r="BQ12" s="2">
        <v>2.2386221088857998</v>
      </c>
      <c r="BR12" s="2" t="s">
        <v>391</v>
      </c>
      <c r="BS12" s="2">
        <v>3.4624013635558901</v>
      </c>
      <c r="BT12" s="2">
        <v>6.1682528638302703E-2</v>
      </c>
      <c r="BU12" s="2" t="s">
        <v>392</v>
      </c>
      <c r="BV12" s="2">
        <v>-0.68271786376111399</v>
      </c>
      <c r="BW12" s="2">
        <v>-1.1345955187955199</v>
      </c>
      <c r="BX12" s="2" t="s">
        <v>393</v>
      </c>
      <c r="BY12" s="2">
        <v>-1.2753555863783901</v>
      </c>
      <c r="BZ12" s="2">
        <v>-1.89619866531638</v>
      </c>
      <c r="CA12" s="2">
        <v>-0.33865931441323899</v>
      </c>
      <c r="CB12" s="11">
        <v>0.13100000000000001</v>
      </c>
      <c r="CC12" s="11">
        <v>0.14499999999999999</v>
      </c>
      <c r="CD12" s="11">
        <v>0.16600000000000001</v>
      </c>
      <c r="CE12" s="11">
        <v>0</v>
      </c>
      <c r="CF12" s="11">
        <v>-0.13350000000000001</v>
      </c>
      <c r="CG12" s="11">
        <v>1.7999999999999999E-2</v>
      </c>
      <c r="CH12" s="11">
        <v>-7.8329999999999997E-2</v>
      </c>
      <c r="CI12" s="11">
        <v>-1.8951800000000001</v>
      </c>
      <c r="CJ12" s="11">
        <v>-2.0197050000000001</v>
      </c>
      <c r="CK12" s="11">
        <v>9.6229999999999996E-2</v>
      </c>
      <c r="CL12" s="11">
        <v>1.3946350000000001</v>
      </c>
      <c r="CM12" s="11">
        <v>1.4123749999999999</v>
      </c>
      <c r="CN12" s="11">
        <v>0.36909999999999998</v>
      </c>
      <c r="CO12" s="11">
        <v>-0.22195999999999999</v>
      </c>
      <c r="CP12" s="11">
        <v>0.63946999999999998</v>
      </c>
      <c r="CQ12" s="11">
        <v>0.29596</v>
      </c>
      <c r="CR12" s="11">
        <v>-0.74863999999999997</v>
      </c>
      <c r="CS12" s="11">
        <v>0.30978</v>
      </c>
      <c r="CT12" s="11">
        <v>0.31844499999999998</v>
      </c>
      <c r="CU12" s="11">
        <v>-2.6089999999999999E-2</v>
      </c>
      <c r="CV12" s="11">
        <v>-5.6605000000000003E-2</v>
      </c>
      <c r="CW12" s="11">
        <v>-0.177985</v>
      </c>
      <c r="CX12" s="11">
        <v>0.22392500000000001</v>
      </c>
      <c r="CY12" s="11">
        <v>-0.13956499999999999</v>
      </c>
      <c r="CZ12" s="11">
        <v>-0.28017500000000001</v>
      </c>
      <c r="DA12" s="11">
        <v>0.12445000000000001</v>
      </c>
      <c r="DB12" s="11">
        <v>1.2045E-2</v>
      </c>
      <c r="DC12" s="11">
        <v>0.25309500000000001</v>
      </c>
      <c r="DD12" s="11">
        <v>1.651E-2</v>
      </c>
      <c r="DE12" s="11">
        <v>0.141455</v>
      </c>
      <c r="DF12" s="11">
        <v>-2.3768331455262199</v>
      </c>
      <c r="DG12" s="11">
        <v>-2.1776887938479699</v>
      </c>
      <c r="DH12" s="11">
        <v>-2.2222833699708202</v>
      </c>
      <c r="DI12" s="11">
        <v>6.3157993524956199E-2</v>
      </c>
      <c r="DJ12" s="11">
        <v>0.263234327041098</v>
      </c>
      <c r="DK12" s="11">
        <v>-7.2113434384724506E-2</v>
      </c>
      <c r="DL12" s="11">
        <v>-4.0364698621482502E-2</v>
      </c>
      <c r="DM12" s="11">
        <v>0.108371138743874</v>
      </c>
      <c r="DN12" s="11">
        <v>0.51674174637368098</v>
      </c>
      <c r="DO12" s="11">
        <v>-0.57490997205233896</v>
      </c>
      <c r="DP12" s="11">
        <v>-0.89700052345030501</v>
      </c>
      <c r="DQ12" s="11">
        <v>-7.65415262593088E-3</v>
      </c>
      <c r="DR12" s="11">
        <v>0.53340793891078697</v>
      </c>
      <c r="DS12" s="11">
        <v>2.41189151380309E-2</v>
      </c>
      <c r="DT12" s="11">
        <v>1.33063227790109E-2</v>
      </c>
      <c r="DU12" s="11">
        <v>0.132786825003572</v>
      </c>
      <c r="DV12" s="11">
        <v>-0.74806426326584397</v>
      </c>
      <c r="DW12" s="11">
        <v>-0.85136955231023403</v>
      </c>
      <c r="DX12" s="11">
        <v>-2.8691045256346102</v>
      </c>
      <c r="DY12" s="11">
        <v>-2.3407543930491599</v>
      </c>
      <c r="DZ12" s="11">
        <v>-2.5897602065166301</v>
      </c>
      <c r="EA12" s="11">
        <v>-2.7918991141932001</v>
      </c>
      <c r="EB12" s="11">
        <v>-0.41993421986732798</v>
      </c>
      <c r="EC12" s="11">
        <v>-1.05189551162546</v>
      </c>
      <c r="ED12" s="11">
        <v>0.15431665301953101</v>
      </c>
      <c r="EE12" s="11">
        <v>-0.15431665301953101</v>
      </c>
      <c r="EF12" s="11">
        <v>0.75921029267598406</v>
      </c>
      <c r="EG12" s="11">
        <v>0.173737544664673</v>
      </c>
      <c r="EH12" s="11">
        <v>-0.74469283905281203</v>
      </c>
      <c r="EI12" s="11">
        <v>-0.30044138364487699</v>
      </c>
      <c r="EJ12" s="11">
        <v>-0.21188872054406399</v>
      </c>
      <c r="EK12" s="11">
        <v>5.2050611935228502E-2</v>
      </c>
      <c r="EL12" s="11">
        <v>-0.34185870317989198</v>
      </c>
      <c r="EM12" s="11">
        <v>-1.6562081853791901E-2</v>
      </c>
      <c r="EN12" s="11">
        <v>-0.51384112888578304</v>
      </c>
      <c r="EO12" s="11">
        <v>-0.80476717642843398</v>
      </c>
      <c r="EP12" s="11">
        <v>6.9615345666473802E-2</v>
      </c>
      <c r="EQ12" s="11">
        <v>0.28308782787709802</v>
      </c>
      <c r="ER12" s="11">
        <v>0.19475648221917199</v>
      </c>
      <c r="ES12" s="11">
        <v>0.68389460767265897</v>
      </c>
      <c r="ET12" s="11">
        <v>-8.21222037296791E-2</v>
      </c>
      <c r="EU12" s="11">
        <v>-0.130964132133501</v>
      </c>
      <c r="EV12" s="11">
        <v>0.26650183529359101</v>
      </c>
      <c r="EW12" s="11">
        <v>5.8348308545471197E-2</v>
      </c>
      <c r="EX12" s="11">
        <v>-0.55972016620263498</v>
      </c>
      <c r="EY12" s="11">
        <v>0.19218151765498601</v>
      </c>
      <c r="EZ12" s="11">
        <v>-1.28414862555568</v>
      </c>
      <c r="FA12" s="11">
        <v>-1.0794694479804301</v>
      </c>
      <c r="FB12" s="11">
        <v>-0.48822135241914699</v>
      </c>
      <c r="FC12" s="11">
        <v>0.43875193834635001</v>
      </c>
      <c r="FD12" s="11">
        <v>2.3258437507590799E-2</v>
      </c>
      <c r="FE12" s="11">
        <v>0.474197259184579</v>
      </c>
      <c r="FF12" s="11">
        <v>-0.79470557407429598</v>
      </c>
      <c r="FG12" s="11">
        <v>-0.43756890481300798</v>
      </c>
      <c r="FH12" s="11">
        <v>-0.34892497873134198</v>
      </c>
      <c r="FI12" s="11" t="s">
        <v>193</v>
      </c>
      <c r="FJ12" s="11" t="s">
        <v>193</v>
      </c>
      <c r="FK12" s="11" t="s">
        <v>193</v>
      </c>
      <c r="FL12" s="11" t="s">
        <v>193</v>
      </c>
      <c r="FM12" s="11" t="s">
        <v>193</v>
      </c>
      <c r="FN12" s="11" t="s">
        <v>193</v>
      </c>
      <c r="FO12" s="11" t="s">
        <v>193</v>
      </c>
      <c r="FP12" s="11" t="s">
        <v>193</v>
      </c>
      <c r="FQ12" s="11" t="s">
        <v>193</v>
      </c>
      <c r="FR12" s="11" t="s">
        <v>193</v>
      </c>
      <c r="FS12" s="11" t="s">
        <v>193</v>
      </c>
      <c r="FT12" s="11" t="s">
        <v>193</v>
      </c>
      <c r="FU12" s="11" t="s">
        <v>193</v>
      </c>
      <c r="FV12" s="11" t="s">
        <v>193</v>
      </c>
      <c r="FW12" s="11" t="s">
        <v>193</v>
      </c>
      <c r="FX12" s="11" t="s">
        <v>193</v>
      </c>
      <c r="FY12" s="11" t="s">
        <v>193</v>
      </c>
      <c r="FZ12" s="11" t="s">
        <v>193</v>
      </c>
      <c r="GA12" s="11" t="s">
        <v>193</v>
      </c>
      <c r="GB12" s="11" t="s">
        <v>193</v>
      </c>
      <c r="GC12" s="11" t="s">
        <v>193</v>
      </c>
      <c r="GD12" s="11" t="s">
        <v>193</v>
      </c>
      <c r="GE12" s="11" t="s">
        <v>193</v>
      </c>
      <c r="GF12" s="11" t="s">
        <v>193</v>
      </c>
      <c r="GG12" s="11" t="s">
        <v>193</v>
      </c>
      <c r="GH12" s="11" t="s">
        <v>193</v>
      </c>
      <c r="GI12" s="11" t="s">
        <v>193</v>
      </c>
      <c r="GJ12" s="11" t="s">
        <v>193</v>
      </c>
      <c r="GK12" s="11" t="s">
        <v>193</v>
      </c>
      <c r="GL12" s="11" t="s">
        <v>193</v>
      </c>
      <c r="GM12" s="11" t="s">
        <v>193</v>
      </c>
      <c r="GN12" s="11" t="s">
        <v>193</v>
      </c>
      <c r="GO12" s="11" t="s">
        <v>193</v>
      </c>
      <c r="GP12" s="11" t="s">
        <v>193</v>
      </c>
      <c r="GQ12" s="11" t="s">
        <v>193</v>
      </c>
      <c r="GR12" s="11" t="s">
        <v>193</v>
      </c>
      <c r="GS12" s="11" t="s">
        <v>193</v>
      </c>
      <c r="GT12" s="11" t="s">
        <v>193</v>
      </c>
      <c r="GU12" s="11" t="s">
        <v>193</v>
      </c>
      <c r="GV12" s="11" t="s">
        <v>193</v>
      </c>
      <c r="GW12" s="11" t="s">
        <v>193</v>
      </c>
      <c r="GX12" s="11" t="s">
        <v>193</v>
      </c>
      <c r="GY12" s="11" t="s">
        <v>193</v>
      </c>
      <c r="GZ12" s="11" t="s">
        <v>193</v>
      </c>
      <c r="HA12" s="11" t="s">
        <v>193</v>
      </c>
      <c r="HB12" s="11" t="s">
        <v>193</v>
      </c>
      <c r="HC12" s="11" t="s">
        <v>193</v>
      </c>
      <c r="HD12" s="11" t="s">
        <v>193</v>
      </c>
      <c r="HE12" s="11" t="s">
        <v>193</v>
      </c>
      <c r="HF12" s="11" t="s">
        <v>193</v>
      </c>
      <c r="HG12" s="11" t="s">
        <v>193</v>
      </c>
      <c r="HH12" s="11" t="s">
        <v>193</v>
      </c>
      <c r="HI12" s="11" t="s">
        <v>193</v>
      </c>
      <c r="HJ12" s="11" t="s">
        <v>193</v>
      </c>
      <c r="HK12" s="11" t="s">
        <v>193</v>
      </c>
      <c r="HL12" s="11" t="s">
        <v>193</v>
      </c>
    </row>
    <row r="13" spans="1:220">
      <c r="A13" s="8" t="s">
        <v>156</v>
      </c>
      <c r="B13" s="15">
        <f>CORREL($J$2:$HL$2,J13:HL13)</f>
        <v>0.54428790420853412</v>
      </c>
      <c r="C13" s="15">
        <f t="shared" ref="C13:C34" si="14">CORREL($J$3:$HL$3,J13:HL13)</f>
        <v>0.88103670006908752</v>
      </c>
      <c r="D13" s="15">
        <f t="shared" ref="D13:D34" si="15">CORREL($J$4:$HL$4,J13:HL13)</f>
        <v>0.8812296357660504</v>
      </c>
      <c r="E13" s="15">
        <f t="shared" ref="E13:E34" si="16">CORREL($J$5:$HL$5,J13:HL13)</f>
        <v>0.47361223341865261</v>
      </c>
      <c r="F13" s="15">
        <f t="shared" ref="F13:F34" si="17">CORREL($J$6:$HL$6,J13:HL13)</f>
        <v>0.29934845223537543</v>
      </c>
      <c r="G13" s="15">
        <f t="shared" ref="G13:G34" si="18">CORREL($J$7:$HL$7,J13:HL13)</f>
        <v>0.89133234407536033</v>
      </c>
      <c r="H13" s="15">
        <f t="shared" ref="H13:H34" si="19">CORREL($J$8:$HL$8,J13:HL13)</f>
        <v>5.8894947270665195E-2</v>
      </c>
      <c r="I13" t="s">
        <v>145</v>
      </c>
      <c r="J13">
        <v>-0.60871232013619803</v>
      </c>
      <c r="K13">
        <v>2.96847623627604</v>
      </c>
      <c r="L13">
        <v>1.2480336342771401</v>
      </c>
      <c r="M13">
        <v>-0.30589558247566101</v>
      </c>
      <c r="N13">
        <v>-3.5967434600710599</v>
      </c>
      <c r="O13">
        <v>2.7302134539677499E-2</v>
      </c>
      <c r="P13">
        <v>-0.27688100664119603</v>
      </c>
      <c r="Q13">
        <v>-1.88970584977292</v>
      </c>
      <c r="R13">
        <v>-1.14868194280123</v>
      </c>
      <c r="S13">
        <v>-1.2912954636487</v>
      </c>
      <c r="T13">
        <v>7.3690394397241496E-2</v>
      </c>
      <c r="U13">
        <v>0.42969211033254201</v>
      </c>
      <c r="V13">
        <v>0.53157118813551496</v>
      </c>
      <c r="W13">
        <v>-7.64481377964919E-2</v>
      </c>
      <c r="X13">
        <v>-2.87198862950288</v>
      </c>
      <c r="Y13">
        <v>0.66839716070613098</v>
      </c>
      <c r="Z13">
        <v>-0.60323266729715197</v>
      </c>
      <c r="AA13">
        <v>-1.1634028348680301</v>
      </c>
      <c r="AB13">
        <v>-2.5383948992271801</v>
      </c>
      <c r="AC13">
        <v>-0.321215527173077</v>
      </c>
      <c r="AD13">
        <v>-1.62492542534221E-2</v>
      </c>
      <c r="AE13">
        <v>0.337624985265156</v>
      </c>
      <c r="AF13">
        <v>5.2287122056938397E-2</v>
      </c>
      <c r="AG13">
        <v>0.249749012565151</v>
      </c>
      <c r="AH13">
        <v>0.16225663687918501</v>
      </c>
      <c r="AI13">
        <v>-0.49595862480167802</v>
      </c>
      <c r="AJ13">
        <v>-0.55796212690670099</v>
      </c>
      <c r="AK13">
        <v>-1.2067580133935201</v>
      </c>
      <c r="AL13">
        <v>-0.63752597103265196</v>
      </c>
      <c r="AM13">
        <v>-0.102018555702014</v>
      </c>
      <c r="AN13">
        <v>-0.42899059727396699</v>
      </c>
      <c r="AO13">
        <v>0.33513320851784101</v>
      </c>
      <c r="AP13">
        <v>-1.05133615784581</v>
      </c>
      <c r="AQ13">
        <v>-2.0367430689195598</v>
      </c>
      <c r="AR13">
        <v>-0.17389558126068</v>
      </c>
      <c r="AS13">
        <v>-1.7764192745424301</v>
      </c>
      <c r="AT13">
        <v>0.436472119972587</v>
      </c>
      <c r="AU13">
        <v>0.63107417534295895</v>
      </c>
      <c r="AV13">
        <v>0.20420019436877199</v>
      </c>
      <c r="AW13">
        <v>1.3685681392629201</v>
      </c>
      <c r="AX13">
        <v>0.92754639012423901</v>
      </c>
      <c r="AY13">
        <v>0.19544030538239099</v>
      </c>
      <c r="AZ13">
        <v>7.7079659801952702E-3</v>
      </c>
      <c r="BA13">
        <v>0.42243798662728899</v>
      </c>
      <c r="BB13">
        <v>-2.5357751333862502</v>
      </c>
      <c r="BC13">
        <v>-0.308724262697188</v>
      </c>
      <c r="BD13">
        <v>-2.9704551439565599</v>
      </c>
      <c r="BE13">
        <v>1.8346697938094101</v>
      </c>
      <c r="BF13">
        <v>1.7013610676222199</v>
      </c>
      <c r="BG13">
        <v>4.4456899800928804</v>
      </c>
      <c r="BH13">
        <v>0.25294839875122499</v>
      </c>
      <c r="BI13">
        <v>-1.2623101908115599</v>
      </c>
      <c r="BJ13">
        <v>0.39277180484610202</v>
      </c>
      <c r="BK13">
        <v>-1.6779043033880999E-2</v>
      </c>
      <c r="BL13">
        <v>-1.0790270988667401</v>
      </c>
      <c r="BM13">
        <v>1.0660320373472201</v>
      </c>
      <c r="BN13">
        <v>0.64507031248334801</v>
      </c>
      <c r="BO13">
        <v>-1.039671724977</v>
      </c>
      <c r="BP13">
        <v>5.3755346267576602E-2</v>
      </c>
      <c r="BQ13">
        <v>2.3983883546204199</v>
      </c>
      <c r="BR13">
        <v>1.56685875551912</v>
      </c>
      <c r="BS13">
        <v>2.80790881389512</v>
      </c>
      <c r="BT13">
        <v>1.57474344141848</v>
      </c>
      <c r="BU13">
        <v>2.2899467093244099</v>
      </c>
      <c r="BV13">
        <v>-1.5772958525607601</v>
      </c>
      <c r="BW13">
        <v>-0.98561059691044395</v>
      </c>
      <c r="BX13">
        <v>-0.39161481704440698</v>
      </c>
      <c r="BY13">
        <v>-0.60514053456503603</v>
      </c>
      <c r="BZ13">
        <v>-0.18733990808010101</v>
      </c>
      <c r="CA13">
        <v>0.71987627694547696</v>
      </c>
      <c r="CB13">
        <v>0.47239999999999999</v>
      </c>
      <c r="CC13">
        <v>0.38</v>
      </c>
      <c r="CD13">
        <v>0.28199999999999997</v>
      </c>
      <c r="CE13">
        <v>-0.20280000000000001</v>
      </c>
      <c r="CF13">
        <v>5.0799999999999998E-2</v>
      </c>
      <c r="CG13">
        <v>0.66479999999999995</v>
      </c>
      <c r="CH13">
        <v>-0.82779199999999997</v>
      </c>
      <c r="CI13">
        <v>-3.7773620000000001</v>
      </c>
      <c r="CJ13">
        <v>-2.5084360000000001</v>
      </c>
      <c r="CK13">
        <v>-2.3487360000000002</v>
      </c>
      <c r="CL13">
        <v>0.25396600000000003</v>
      </c>
      <c r="CM13">
        <v>0.31064399999999998</v>
      </c>
      <c r="CN13">
        <v>0.25280200000000003</v>
      </c>
      <c r="CO13">
        <v>-1.174884</v>
      </c>
      <c r="CP13">
        <v>5.1526000000000002E-2</v>
      </c>
      <c r="CQ13">
        <v>0.29162199999999999</v>
      </c>
      <c r="CR13">
        <v>-0.19963400000000001</v>
      </c>
      <c r="CS13">
        <v>0.36629</v>
      </c>
      <c r="CT13">
        <v>0.98542200000000002</v>
      </c>
      <c r="CU13">
        <v>1.211978</v>
      </c>
      <c r="CV13">
        <v>0.85502</v>
      </c>
      <c r="CW13">
        <v>0.76552200000000004</v>
      </c>
      <c r="CX13">
        <v>0.51041999999999998</v>
      </c>
      <c r="CY13">
        <v>0.88283599999999995</v>
      </c>
      <c r="CZ13">
        <v>-0.48753999999999997</v>
      </c>
      <c r="DA13">
        <v>0.23849200000000001</v>
      </c>
      <c r="DB13">
        <v>2.3562E-2</v>
      </c>
      <c r="DC13">
        <v>-0.353244</v>
      </c>
      <c r="DD13">
        <v>5.2024000000000001E-2</v>
      </c>
      <c r="DE13">
        <v>0.13039799999999999</v>
      </c>
      <c r="DF13">
        <v>-5.4940166244811399</v>
      </c>
      <c r="DG13">
        <v>-5.54094413952593</v>
      </c>
      <c r="DH13">
        <v>-5.6733633413087103</v>
      </c>
      <c r="DI13">
        <v>-1.12228575469611</v>
      </c>
      <c r="DJ13">
        <v>-1.1766935568947501</v>
      </c>
      <c r="DK13">
        <v>-1.1552249483665999</v>
      </c>
      <c r="DL13">
        <v>1.02496590470269</v>
      </c>
      <c r="DM13">
        <v>0.84723844810932802</v>
      </c>
      <c r="DN13">
        <v>1.16021057665689</v>
      </c>
      <c r="DO13">
        <v>0.33859190629591202</v>
      </c>
      <c r="DP13">
        <v>0.22381314730983201</v>
      </c>
      <c r="DQ13">
        <v>7.4854238570603804E-2</v>
      </c>
      <c r="DR13">
        <v>1.3993315150543399</v>
      </c>
      <c r="DS13">
        <v>0.78032602533264095</v>
      </c>
      <c r="DT13">
        <v>2.04937689475243</v>
      </c>
      <c r="DU13">
        <v>2.08719392335979</v>
      </c>
      <c r="DV13">
        <v>0.77348634534852001</v>
      </c>
      <c r="DW13">
        <v>0.97700211485614596</v>
      </c>
      <c r="DX13">
        <v>-2.3881788452536701</v>
      </c>
      <c r="DY13">
        <v>-2.0569911347408398</v>
      </c>
      <c r="DZ13">
        <v>-3.84928715631658</v>
      </c>
      <c r="EA13">
        <v>-3.6253138010742201</v>
      </c>
      <c r="EB13">
        <v>-0.82720328412590505</v>
      </c>
      <c r="EC13">
        <v>-1.18632214359416</v>
      </c>
      <c r="ED13">
        <v>-7.1116558820104994E-2</v>
      </c>
      <c r="EE13">
        <v>7.1116558820104994E-2</v>
      </c>
      <c r="EF13">
        <v>1.8011065743682799</v>
      </c>
      <c r="EG13">
        <v>1.98502289522418</v>
      </c>
      <c r="EH13">
        <v>-1.1053372141303599</v>
      </c>
      <c r="EI13">
        <v>-1.24907838456047</v>
      </c>
      <c r="EJ13">
        <v>-1.5876478464172901</v>
      </c>
      <c r="EK13">
        <v>0.44066032621276402</v>
      </c>
      <c r="EL13">
        <v>0.62948044796733704</v>
      </c>
      <c r="EM13">
        <v>0.79686830628745198</v>
      </c>
      <c r="EN13">
        <v>9.0268258860387704E-4</v>
      </c>
      <c r="EO13">
        <v>-0.26064006347662999</v>
      </c>
      <c r="EP13">
        <v>-0.19498376665355799</v>
      </c>
      <c r="EQ13">
        <v>-0.259101454758215</v>
      </c>
      <c r="ER13">
        <v>-0.213025690545395</v>
      </c>
      <c r="ES13">
        <v>-0.14345799950426599</v>
      </c>
      <c r="ET13">
        <v>0.41862752431405398</v>
      </c>
      <c r="EU13">
        <v>0.53398681709406104</v>
      </c>
      <c r="EV13">
        <v>0.67137967551972899</v>
      </c>
      <c r="EW13">
        <v>0.20585861922149701</v>
      </c>
      <c r="EX13">
        <v>0.52495197318263997</v>
      </c>
      <c r="EY13">
        <v>0.117047201462487</v>
      </c>
      <c r="EZ13">
        <v>-3.33006029242891</v>
      </c>
      <c r="FA13">
        <v>-3.8124517754755001</v>
      </c>
      <c r="FB13">
        <v>-3.4274894866331</v>
      </c>
      <c r="FC13">
        <v>0.62496104346935299</v>
      </c>
      <c r="FD13">
        <v>0.84644192708899002</v>
      </c>
      <c r="FE13">
        <v>0.89918559304254098</v>
      </c>
      <c r="FF13">
        <v>3.0098138810280999E-2</v>
      </c>
      <c r="FG13">
        <v>-4.5135023089440299E-2</v>
      </c>
      <c r="FH13">
        <v>-6.6342086247284202E-2</v>
      </c>
      <c r="FI13" t="s">
        <v>193</v>
      </c>
      <c r="FJ13" t="s">
        <v>193</v>
      </c>
      <c r="FK13" t="s">
        <v>193</v>
      </c>
      <c r="FL13" t="s">
        <v>193</v>
      </c>
      <c r="FM13" t="s">
        <v>193</v>
      </c>
      <c r="FN13" t="s">
        <v>193</v>
      </c>
      <c r="FO13" t="s">
        <v>193</v>
      </c>
      <c r="FP13" t="s">
        <v>193</v>
      </c>
      <c r="FQ13" t="s">
        <v>193</v>
      </c>
      <c r="FR13" t="s">
        <v>193</v>
      </c>
      <c r="FS13" t="s">
        <v>193</v>
      </c>
      <c r="FT13" t="s">
        <v>193</v>
      </c>
      <c r="FU13" t="s">
        <v>193</v>
      </c>
      <c r="FV13" t="s">
        <v>193</v>
      </c>
      <c r="FW13" t="s">
        <v>193</v>
      </c>
      <c r="FX13" t="s">
        <v>193</v>
      </c>
      <c r="FY13" t="s">
        <v>193</v>
      </c>
      <c r="FZ13" t="s">
        <v>193</v>
      </c>
      <c r="GA13" t="s">
        <v>193</v>
      </c>
      <c r="GB13" t="s">
        <v>193</v>
      </c>
      <c r="GC13" t="s">
        <v>193</v>
      </c>
      <c r="GD13" t="s">
        <v>193</v>
      </c>
      <c r="GE13" t="s">
        <v>193</v>
      </c>
      <c r="GF13" t="s">
        <v>193</v>
      </c>
      <c r="GG13" t="s">
        <v>193</v>
      </c>
      <c r="GH13" t="s">
        <v>193</v>
      </c>
      <c r="GI13" t="s">
        <v>193</v>
      </c>
      <c r="GJ13" t="s">
        <v>193</v>
      </c>
      <c r="GK13" t="s">
        <v>193</v>
      </c>
      <c r="GL13" t="s">
        <v>193</v>
      </c>
      <c r="GM13" t="s">
        <v>193</v>
      </c>
      <c r="GN13" t="s">
        <v>193</v>
      </c>
      <c r="GO13" t="s">
        <v>193</v>
      </c>
      <c r="GP13" t="s">
        <v>193</v>
      </c>
      <c r="GQ13" t="s">
        <v>193</v>
      </c>
      <c r="GR13" t="s">
        <v>193</v>
      </c>
      <c r="GS13" t="s">
        <v>193</v>
      </c>
      <c r="GT13" t="s">
        <v>193</v>
      </c>
      <c r="GU13" t="s">
        <v>193</v>
      </c>
      <c r="GV13" t="s">
        <v>193</v>
      </c>
      <c r="GW13" t="s">
        <v>193</v>
      </c>
      <c r="GX13" t="s">
        <v>193</v>
      </c>
      <c r="GY13" t="s">
        <v>193</v>
      </c>
      <c r="GZ13" t="s">
        <v>193</v>
      </c>
      <c r="HA13" t="s">
        <v>193</v>
      </c>
      <c r="HB13" t="s">
        <v>193</v>
      </c>
      <c r="HC13" t="s">
        <v>193</v>
      </c>
      <c r="HD13" t="s">
        <v>193</v>
      </c>
      <c r="HE13" t="s">
        <v>193</v>
      </c>
      <c r="HF13" t="s">
        <v>193</v>
      </c>
      <c r="HG13" t="s">
        <v>193</v>
      </c>
      <c r="HH13" t="s">
        <v>193</v>
      </c>
      <c r="HI13" t="s">
        <v>193</v>
      </c>
      <c r="HJ13" t="s">
        <v>193</v>
      </c>
      <c r="HK13" t="s">
        <v>193</v>
      </c>
      <c r="HL13" t="s">
        <v>193</v>
      </c>
    </row>
    <row r="14" spans="1:220">
      <c r="A14" s="13" t="s">
        <v>158</v>
      </c>
      <c r="B14" s="15">
        <f t="shared" ref="B14:B34" si="20">CORREL($J$2:$HL$2,J14:HL14)</f>
        <v>0.66307156960363489</v>
      </c>
      <c r="C14" s="15">
        <f t="shared" si="14"/>
        <v>0.77311041268123981</v>
      </c>
      <c r="D14" s="15">
        <f t="shared" si="15"/>
        <v>0.89255529076658979</v>
      </c>
      <c r="E14" s="15">
        <f t="shared" si="16"/>
        <v>0.54241239928412976</v>
      </c>
      <c r="F14" s="15">
        <f t="shared" si="17"/>
        <v>0.23691651620270174</v>
      </c>
      <c r="G14" s="15">
        <f t="shared" si="18"/>
        <v>0.83857860514987936</v>
      </c>
      <c r="H14" s="15">
        <f t="shared" si="19"/>
        <v>8.8103509130919286E-2</v>
      </c>
      <c r="I14" t="s">
        <v>157</v>
      </c>
      <c r="J14">
        <v>-0.75644079498247796</v>
      </c>
      <c r="K14">
        <v>1.35468893058675</v>
      </c>
      <c r="L14">
        <v>1.46359662032771</v>
      </c>
      <c r="M14">
        <v>-0.25366754512797601</v>
      </c>
      <c r="N14">
        <v>-3.40604822056669</v>
      </c>
      <c r="O14">
        <v>-0.23924901915996299</v>
      </c>
      <c r="P14">
        <v>-1.7669108154456401</v>
      </c>
      <c r="Q14">
        <v>-5.1013903737348301</v>
      </c>
      <c r="R14">
        <v>-2.22960094177472</v>
      </c>
      <c r="S14">
        <v>-2.7017851968968198</v>
      </c>
      <c r="T14">
        <v>0.27037833522753102</v>
      </c>
      <c r="U14">
        <v>0.63490439744694804</v>
      </c>
      <c r="V14">
        <v>0.12065877314817</v>
      </c>
      <c r="W14">
        <v>-0.57106548822846603</v>
      </c>
      <c r="X14">
        <v>-4.4872867192369101</v>
      </c>
      <c r="Y14">
        <v>0.92863377039608896</v>
      </c>
      <c r="Z14">
        <v>-3.6145654873167699</v>
      </c>
      <c r="AA14">
        <v>-3.42087967025962</v>
      </c>
      <c r="AB14">
        <v>-5.1227893207983897</v>
      </c>
      <c r="AC14">
        <v>0.52135226865948703</v>
      </c>
      <c r="AD14">
        <v>1.1904583278646099</v>
      </c>
      <c r="AE14">
        <v>1.3906670635904499</v>
      </c>
      <c r="AF14">
        <v>-0.72705578083667499</v>
      </c>
      <c r="AG14">
        <v>0.26630482864291499</v>
      </c>
      <c r="AH14">
        <v>0.36788935172501203</v>
      </c>
      <c r="AI14">
        <v>-6.5897359369975997E-2</v>
      </c>
      <c r="AJ14">
        <v>-0.59723535700293595</v>
      </c>
      <c r="AK14">
        <v>-1.3726770116738001</v>
      </c>
      <c r="AL14">
        <v>-0.71859851520436402</v>
      </c>
      <c r="AM14">
        <v>-0.44413245719079197</v>
      </c>
      <c r="AN14">
        <v>-0.799253978375428</v>
      </c>
      <c r="AO14">
        <v>-0.11306799118158301</v>
      </c>
      <c r="AP14">
        <v>-0.31232835592094599</v>
      </c>
      <c r="AQ14">
        <v>-1.92842103821254</v>
      </c>
      <c r="AR14">
        <v>-0.36665527584899199</v>
      </c>
      <c r="AS14">
        <v>-2.1212608215092099</v>
      </c>
      <c r="AT14">
        <v>1.2822035937103899</v>
      </c>
      <c r="AU14">
        <v>1.18016916870752</v>
      </c>
      <c r="AV14">
        <v>0.54058554728433805</v>
      </c>
      <c r="AW14">
        <v>-0.62808857596138001</v>
      </c>
      <c r="AX14">
        <v>1.4316168928162101</v>
      </c>
      <c r="AY14">
        <v>1.7293044582847401</v>
      </c>
      <c r="AZ14">
        <v>1.15586496327715</v>
      </c>
      <c r="BA14">
        <v>-4.5304552774248696</v>
      </c>
      <c r="BB14">
        <v>-2.5014870652698802</v>
      </c>
      <c r="BC14">
        <v>0.24248196010564499</v>
      </c>
      <c r="BD14">
        <v>-3.46393151321218</v>
      </c>
      <c r="BE14">
        <v>3.0542376226753301</v>
      </c>
      <c r="BF14">
        <v>2.7281611062764699</v>
      </c>
      <c r="BG14">
        <v>2.9232167364059101</v>
      </c>
      <c r="BH14">
        <v>1.1061323462460999</v>
      </c>
      <c r="BI14">
        <v>-0.93525873958038697</v>
      </c>
      <c r="BJ14">
        <v>0.62043636875938701</v>
      </c>
      <c r="BK14">
        <v>3.1781510915929498</v>
      </c>
      <c r="BL14">
        <v>3.2832673506170198</v>
      </c>
      <c r="BM14">
        <v>-8.6397298797395397E-2</v>
      </c>
      <c r="BN14">
        <v>0.80955182547932703</v>
      </c>
      <c r="BO14">
        <v>-0.35228522341400198</v>
      </c>
      <c r="BP14">
        <v>0.63864857560769905</v>
      </c>
      <c r="BQ14">
        <v>3.4577289026429399</v>
      </c>
      <c r="BR14">
        <v>3.1004488617693502</v>
      </c>
      <c r="BS14">
        <v>1.3051678861787701</v>
      </c>
      <c r="BT14">
        <v>2.5112306429020799</v>
      </c>
      <c r="BU14">
        <v>2.3478716102421902</v>
      </c>
      <c r="BV14">
        <v>-1.0710458852497999</v>
      </c>
      <c r="BW14">
        <v>-0.43816523155721898</v>
      </c>
      <c r="BX14">
        <v>1.8970969134582001</v>
      </c>
      <c r="BY14">
        <v>-0.41128895428126899</v>
      </c>
      <c r="BZ14">
        <v>1.93693996427696E-2</v>
      </c>
      <c r="CA14">
        <v>2.7024591294104798</v>
      </c>
      <c r="CB14">
        <v>0.17899999999999999</v>
      </c>
      <c r="CC14">
        <v>-5.7999999999999996E-3</v>
      </c>
      <c r="CD14">
        <v>-0.28439999999999999</v>
      </c>
      <c r="CE14">
        <v>-0.4128</v>
      </c>
      <c r="CF14">
        <v>-3.8199999999999998E-2</v>
      </c>
      <c r="CG14">
        <v>0.38159999999999999</v>
      </c>
      <c r="CH14">
        <v>-2.3658000000000001</v>
      </c>
      <c r="CI14">
        <v>-6.8663080000000001</v>
      </c>
      <c r="CJ14">
        <v>-2.629362</v>
      </c>
      <c r="CK14">
        <v>-4.1557519999999997</v>
      </c>
      <c r="CL14">
        <v>-0.68369599999999997</v>
      </c>
      <c r="CM14">
        <v>-7.0627999999999996E-2</v>
      </c>
      <c r="CN14">
        <v>6.8715999999999999E-2</v>
      </c>
      <c r="CO14">
        <v>-1.7484919999999999</v>
      </c>
      <c r="CP14">
        <v>-0.78559400000000001</v>
      </c>
      <c r="CQ14">
        <v>-0.18761</v>
      </c>
      <c r="CR14">
        <v>-0.99665000000000004</v>
      </c>
      <c r="CS14">
        <v>0.26756400000000002</v>
      </c>
      <c r="CT14">
        <v>1.204386</v>
      </c>
      <c r="CU14">
        <v>1.484478</v>
      </c>
      <c r="CV14">
        <v>1.0423880000000001</v>
      </c>
      <c r="CW14">
        <v>1.0788139999999999</v>
      </c>
      <c r="CX14">
        <v>1.006696</v>
      </c>
      <c r="CY14">
        <v>0.77085599999999999</v>
      </c>
      <c r="CZ14">
        <v>-0.32292999999999999</v>
      </c>
      <c r="DA14">
        <v>0.474302</v>
      </c>
      <c r="DB14">
        <v>8.5439999999999995E-3</v>
      </c>
      <c r="DC14">
        <v>-0.568658</v>
      </c>
      <c r="DD14">
        <v>-0.57163600000000003</v>
      </c>
      <c r="DE14">
        <v>-0.23069999999999999</v>
      </c>
      <c r="DF14">
        <v>-6.6957955600635799</v>
      </c>
      <c r="DG14">
        <v>-6.7331662537276902</v>
      </c>
      <c r="DH14">
        <v>-6.7757024268655703</v>
      </c>
      <c r="DI14">
        <v>-4.2160263677552701</v>
      </c>
      <c r="DJ14">
        <v>-4.2684587958342997</v>
      </c>
      <c r="DK14">
        <v>-4.1930627330233996</v>
      </c>
      <c r="DL14">
        <v>0.90204441965263105</v>
      </c>
      <c r="DM14">
        <v>0.61678076767231804</v>
      </c>
      <c r="DN14">
        <v>0.68230427639103497</v>
      </c>
      <c r="DO14">
        <v>0.176898292510207</v>
      </c>
      <c r="DP14">
        <v>0.20694984701656999</v>
      </c>
      <c r="DQ14">
        <v>-1.1188611083235199E-3</v>
      </c>
      <c r="DR14">
        <v>0.70980574757234005</v>
      </c>
      <c r="DS14">
        <v>-0.59110971999212503</v>
      </c>
      <c r="DT14">
        <v>2.8060071356245402</v>
      </c>
      <c r="DU14">
        <v>2.2869387965821999</v>
      </c>
      <c r="DV14">
        <v>8.4960589863481206E-2</v>
      </c>
      <c r="DW14">
        <v>0.55131154323678599</v>
      </c>
      <c r="DX14">
        <v>-2.5723933355969</v>
      </c>
      <c r="DY14">
        <v>-1.61753478918837</v>
      </c>
      <c r="DZ14">
        <v>-2.4998653502024601</v>
      </c>
      <c r="EA14">
        <v>-2.80162267536724</v>
      </c>
      <c r="EB14">
        <v>6.1763533474114299E-2</v>
      </c>
      <c r="EC14">
        <v>-0.91440223764209105</v>
      </c>
      <c r="ED14">
        <v>0.229000367990326</v>
      </c>
      <c r="EE14">
        <v>-0.229000367990326</v>
      </c>
      <c r="EF14">
        <v>2.2251329791089698</v>
      </c>
      <c r="EG14">
        <v>2.2850478408803698</v>
      </c>
      <c r="EH14">
        <v>-1.62560230646555</v>
      </c>
      <c r="EI14">
        <v>-1.8353179631252401</v>
      </c>
      <c r="EJ14">
        <v>-2.3721556924630498</v>
      </c>
      <c r="EK14">
        <v>0.58408104630701996</v>
      </c>
      <c r="EL14">
        <v>0.56117888074837696</v>
      </c>
      <c r="EM14">
        <v>0.94968686200859498</v>
      </c>
      <c r="EN14">
        <v>2.6030775778058601E-3</v>
      </c>
      <c r="EO14">
        <v>-4.36758198312589E-2</v>
      </c>
      <c r="EP14">
        <v>-0.14117867611110299</v>
      </c>
      <c r="EQ14">
        <v>-2.2888091808559499</v>
      </c>
      <c r="ER14">
        <v>-2.5320321697481898</v>
      </c>
      <c r="ES14">
        <v>-2.9832450044575798</v>
      </c>
      <c r="ET14">
        <v>0.72878299719322404</v>
      </c>
      <c r="EU14">
        <v>0.52622625844318005</v>
      </c>
      <c r="EV14">
        <v>0.809542910443938</v>
      </c>
      <c r="EW14">
        <v>0.220135646132428</v>
      </c>
      <c r="EX14">
        <v>0.50996756767926099</v>
      </c>
      <c r="EY14">
        <v>0.14100706110057101</v>
      </c>
      <c r="EZ14">
        <v>-5.4432294857346699</v>
      </c>
      <c r="FA14">
        <v>-4.2775501512219396</v>
      </c>
      <c r="FB14">
        <v>-5.1046976519871903</v>
      </c>
      <c r="FC14">
        <v>0.72627304729862696</v>
      </c>
      <c r="FD14">
        <v>1.31659555436373</v>
      </c>
      <c r="FE14">
        <v>0.86603551317373295</v>
      </c>
      <c r="FF14">
        <v>-0.16792941749338</v>
      </c>
      <c r="FG14">
        <v>-0.21576066990481799</v>
      </c>
      <c r="FH14">
        <v>-0.25542884738517802</v>
      </c>
      <c r="FI14" t="s">
        <v>193</v>
      </c>
      <c r="FJ14" t="s">
        <v>193</v>
      </c>
      <c r="FK14" t="s">
        <v>193</v>
      </c>
      <c r="FL14" t="s">
        <v>193</v>
      </c>
      <c r="FM14" t="s">
        <v>193</v>
      </c>
      <c r="FN14" t="s">
        <v>193</v>
      </c>
      <c r="FO14" t="s">
        <v>193</v>
      </c>
      <c r="FP14" t="s">
        <v>193</v>
      </c>
      <c r="FQ14" t="s">
        <v>193</v>
      </c>
      <c r="FR14" t="s">
        <v>193</v>
      </c>
      <c r="FS14" t="s">
        <v>193</v>
      </c>
      <c r="FT14" t="s">
        <v>193</v>
      </c>
      <c r="FU14" t="s">
        <v>193</v>
      </c>
      <c r="FV14" t="s">
        <v>193</v>
      </c>
      <c r="FW14" t="s">
        <v>193</v>
      </c>
      <c r="FX14" t="s">
        <v>193</v>
      </c>
      <c r="FY14" t="s">
        <v>193</v>
      </c>
      <c r="FZ14" t="s">
        <v>193</v>
      </c>
      <c r="GA14" t="s">
        <v>193</v>
      </c>
      <c r="GB14" t="s">
        <v>193</v>
      </c>
      <c r="GC14" t="s">
        <v>193</v>
      </c>
      <c r="GD14" t="s">
        <v>193</v>
      </c>
      <c r="GE14" t="s">
        <v>193</v>
      </c>
      <c r="GF14" t="s">
        <v>193</v>
      </c>
      <c r="GG14" t="s">
        <v>193</v>
      </c>
      <c r="GH14" t="s">
        <v>193</v>
      </c>
      <c r="GI14" t="s">
        <v>193</v>
      </c>
      <c r="GJ14" t="s">
        <v>193</v>
      </c>
      <c r="GK14" t="s">
        <v>193</v>
      </c>
      <c r="GL14" t="s">
        <v>193</v>
      </c>
      <c r="GM14" t="s">
        <v>193</v>
      </c>
      <c r="GN14" t="s">
        <v>193</v>
      </c>
      <c r="GO14" t="s">
        <v>193</v>
      </c>
      <c r="GP14" t="s">
        <v>193</v>
      </c>
      <c r="GQ14" t="s">
        <v>193</v>
      </c>
      <c r="GR14" t="s">
        <v>193</v>
      </c>
      <c r="GS14" t="s">
        <v>193</v>
      </c>
      <c r="GT14" t="s">
        <v>193</v>
      </c>
      <c r="GU14" t="s">
        <v>193</v>
      </c>
      <c r="GV14" t="s">
        <v>193</v>
      </c>
      <c r="GW14" t="s">
        <v>193</v>
      </c>
      <c r="GX14" t="s">
        <v>193</v>
      </c>
      <c r="GY14" t="s">
        <v>193</v>
      </c>
      <c r="GZ14" t="s">
        <v>193</v>
      </c>
      <c r="HA14" t="s">
        <v>193</v>
      </c>
      <c r="HB14" t="s">
        <v>193</v>
      </c>
      <c r="HC14" t="s">
        <v>193</v>
      </c>
      <c r="HD14" t="s">
        <v>193</v>
      </c>
      <c r="HE14" t="s">
        <v>193</v>
      </c>
      <c r="HF14" t="s">
        <v>193</v>
      </c>
      <c r="HG14" t="s">
        <v>193</v>
      </c>
      <c r="HH14" t="s">
        <v>193</v>
      </c>
      <c r="HI14" t="s">
        <v>193</v>
      </c>
      <c r="HJ14" t="s">
        <v>193</v>
      </c>
      <c r="HK14" t="s">
        <v>193</v>
      </c>
      <c r="HL14" t="s">
        <v>193</v>
      </c>
    </row>
    <row r="15" spans="1:220">
      <c r="A15" s="13" t="s">
        <v>160</v>
      </c>
      <c r="B15" s="15">
        <f t="shared" si="20"/>
        <v>0.5270503654764207</v>
      </c>
      <c r="C15" s="15">
        <f t="shared" si="14"/>
        <v>0.87356195770896705</v>
      </c>
      <c r="D15" s="15">
        <f t="shared" si="15"/>
        <v>0.8799281718881774</v>
      </c>
      <c r="E15" s="15">
        <f t="shared" si="16"/>
        <v>0.54292096284178004</v>
      </c>
      <c r="F15" s="15">
        <f t="shared" si="17"/>
        <v>0.26234527274828107</v>
      </c>
      <c r="G15" s="15">
        <f t="shared" si="18"/>
        <v>0.9010228766703734</v>
      </c>
      <c r="H15" s="15">
        <f t="shared" si="19"/>
        <v>1.7236569153048741E-2</v>
      </c>
      <c r="I15" t="s">
        <v>159</v>
      </c>
      <c r="J15">
        <v>-1.5169992943816799</v>
      </c>
      <c r="K15">
        <v>2.08900407456973</v>
      </c>
      <c r="L15">
        <v>0.63195232336595497</v>
      </c>
      <c r="M15">
        <v>-0.41570061591262197</v>
      </c>
      <c r="N15">
        <v>-1.9062966391768701</v>
      </c>
      <c r="O15">
        <v>-0.35432375084019901</v>
      </c>
      <c r="P15">
        <v>-1.0585433975704801</v>
      </c>
      <c r="Q15">
        <v>-4.2638533357131703</v>
      </c>
      <c r="R15">
        <v>-1.75421940891397</v>
      </c>
      <c r="S15">
        <v>-1.9558745798870301</v>
      </c>
      <c r="T15">
        <v>0.26195006259685699</v>
      </c>
      <c r="U15">
        <v>2.5990649083689598E-3</v>
      </c>
      <c r="V15">
        <v>-0.26031103120167798</v>
      </c>
      <c r="W15">
        <v>-4.1621398032052996E-3</v>
      </c>
      <c r="X15">
        <v>-2.56336024763104</v>
      </c>
      <c r="Y15">
        <v>0.86052809607652803</v>
      </c>
      <c r="Z15">
        <v>-2.6361153026611199</v>
      </c>
      <c r="AA15">
        <v>-2.0273729648634</v>
      </c>
      <c r="AB15">
        <v>-2.1474560830419298</v>
      </c>
      <c r="AC15">
        <v>0.87357753090143198</v>
      </c>
      <c r="AD15">
        <v>0.89361669127186705</v>
      </c>
      <c r="AE15">
        <v>0.95288414352339401</v>
      </c>
      <c r="AF15">
        <v>-0.54365353395441796</v>
      </c>
      <c r="AG15">
        <v>0.563169040437419</v>
      </c>
      <c r="AH15">
        <v>0.223473155197041</v>
      </c>
      <c r="AI15">
        <v>-4.3703704060104202E-2</v>
      </c>
      <c r="AJ15">
        <v>-0.24750261444921601</v>
      </c>
      <c r="AK15">
        <v>-0.54910708205212599</v>
      </c>
      <c r="AL15">
        <v>-1.1072950246828199</v>
      </c>
      <c r="AM15">
        <v>-0.90650950363999505</v>
      </c>
      <c r="AN15">
        <v>-1.51874970411159</v>
      </c>
      <c r="AO15">
        <v>-0.13619127520930099</v>
      </c>
      <c r="AP15">
        <v>-0.31885187095399897</v>
      </c>
      <c r="AQ15">
        <v>-1.01652971015323</v>
      </c>
      <c r="AR15">
        <v>0.15642880819958299</v>
      </c>
      <c r="AS15">
        <v>-1.3150302340684801</v>
      </c>
      <c r="AT15">
        <v>0.24090983189010001</v>
      </c>
      <c r="AU15">
        <v>1.12769225519024</v>
      </c>
      <c r="AV15">
        <v>-0.25799485028382002</v>
      </c>
      <c r="AW15">
        <v>-0.91219760413404105</v>
      </c>
      <c r="AX15">
        <v>-0.180661960003137</v>
      </c>
      <c r="AY15">
        <v>-0.41986799225054899</v>
      </c>
      <c r="AZ15">
        <v>-0.83933751550131896</v>
      </c>
      <c r="BA15">
        <v>-2.9950887828339998</v>
      </c>
      <c r="BB15">
        <v>-1.36613980392597</v>
      </c>
      <c r="BC15">
        <v>-1.4436648759702</v>
      </c>
      <c r="BD15">
        <v>-2.8243939461332999</v>
      </c>
      <c r="BE15">
        <v>1.56067775317552</v>
      </c>
      <c r="BF15">
        <v>1.1193721092027</v>
      </c>
      <c r="BG15">
        <v>3.5534686479755599</v>
      </c>
      <c r="BH15">
        <v>0.91410972316077199</v>
      </c>
      <c r="BI15">
        <v>-0.817153366129449</v>
      </c>
      <c r="BJ15">
        <v>0.35051420259888499</v>
      </c>
      <c r="BK15">
        <v>2.5054242184298698</v>
      </c>
      <c r="BL15">
        <v>2.5498533047947598</v>
      </c>
      <c r="BM15">
        <v>-2.8050193294841801E-2</v>
      </c>
      <c r="BN15">
        <v>6.2506181798354203E-3</v>
      </c>
      <c r="BO15">
        <v>-0.90972964165897596</v>
      </c>
      <c r="BP15">
        <v>0.15487833997821601</v>
      </c>
      <c r="BQ15">
        <v>2.8570803809606602</v>
      </c>
      <c r="BR15">
        <v>1.5090982949391101</v>
      </c>
      <c r="BS15">
        <v>3.6707344124302499</v>
      </c>
      <c r="BT15">
        <v>1.12349192433542</v>
      </c>
      <c r="BU15">
        <v>2.9304755902687498</v>
      </c>
      <c r="BV15">
        <v>-1.6456995993969801</v>
      </c>
      <c r="BW15">
        <v>-1.03303000209784</v>
      </c>
      <c r="BX15">
        <v>0.91065692496130701</v>
      </c>
      <c r="BY15">
        <v>-1.0636497833593499</v>
      </c>
      <c r="BZ15">
        <v>-0.77392752236879903</v>
      </c>
      <c r="CA15">
        <v>1.63390653859756</v>
      </c>
      <c r="CB15">
        <v>0.2054</v>
      </c>
      <c r="CC15">
        <v>5.0799999999999998E-2</v>
      </c>
      <c r="CD15">
        <v>-0.109</v>
      </c>
      <c r="CE15">
        <v>-0.32900000000000001</v>
      </c>
      <c r="CF15">
        <v>5.7200000000000001E-2</v>
      </c>
      <c r="CG15">
        <v>0.39</v>
      </c>
      <c r="CH15">
        <v>-2.4178099999999998</v>
      </c>
      <c r="CI15">
        <v>-6.8735179999999998</v>
      </c>
      <c r="CJ15">
        <v>-3.2254360000000002</v>
      </c>
      <c r="CK15">
        <v>-2.55559</v>
      </c>
      <c r="CL15">
        <v>-0.53809799999999997</v>
      </c>
      <c r="CM15">
        <v>0.46929199999999999</v>
      </c>
      <c r="CN15">
        <v>0.501058</v>
      </c>
      <c r="CO15">
        <v>-1.178018</v>
      </c>
      <c r="CP15">
        <v>0.121892</v>
      </c>
      <c r="CQ15">
        <v>0.26292599999999999</v>
      </c>
      <c r="CR15">
        <v>-0.84235599999999999</v>
      </c>
      <c r="CS15">
        <v>0.40589399999999998</v>
      </c>
      <c r="CT15">
        <v>0.90142</v>
      </c>
      <c r="CU15">
        <v>1.66177</v>
      </c>
      <c r="CV15">
        <v>0.75824599999999998</v>
      </c>
      <c r="CW15">
        <v>0.89892799999999995</v>
      </c>
      <c r="CX15">
        <v>0.56135800000000002</v>
      </c>
      <c r="CY15">
        <v>0.67813400000000001</v>
      </c>
      <c r="CZ15">
        <v>-0.456098</v>
      </c>
      <c r="DA15">
        <v>0.21251200000000001</v>
      </c>
      <c r="DB15">
        <v>-0.116316</v>
      </c>
      <c r="DC15">
        <v>-0.39654600000000001</v>
      </c>
      <c r="DD15">
        <v>-0.202074</v>
      </c>
      <c r="DE15">
        <v>4.5178000000000003E-2</v>
      </c>
      <c r="DF15">
        <v>-6.5269415847090597</v>
      </c>
      <c r="DG15">
        <v>-6.6230931762200598</v>
      </c>
      <c r="DH15">
        <v>-6.6537050128233703</v>
      </c>
      <c r="DI15">
        <v>-1.8053111488462501</v>
      </c>
      <c r="DJ15">
        <v>-1.79946286519693</v>
      </c>
      <c r="DK15">
        <v>-2.0744145721587501</v>
      </c>
      <c r="DL15">
        <v>1.01396814843837</v>
      </c>
      <c r="DM15">
        <v>0.93153770447453998</v>
      </c>
      <c r="DN15">
        <v>1.16906672547311</v>
      </c>
      <c r="DO15">
        <v>0.51364411827775902</v>
      </c>
      <c r="DP15">
        <v>0.49297906880173198</v>
      </c>
      <c r="DQ15">
        <v>6.6421627981849293E-2</v>
      </c>
      <c r="DR15">
        <v>0.74138012261402697</v>
      </c>
      <c r="DS15">
        <v>-0.13216545181703299</v>
      </c>
      <c r="DT15">
        <v>1.84356361897965</v>
      </c>
      <c r="DU15">
        <v>1.7198003721620001</v>
      </c>
      <c r="DV15">
        <v>-0.69739666898875097</v>
      </c>
      <c r="DW15">
        <v>-0.17162779328198899</v>
      </c>
      <c r="DX15">
        <v>-3.73834259161739</v>
      </c>
      <c r="DY15">
        <v>-3.41453328758814</v>
      </c>
      <c r="DZ15">
        <v>-4.8567239758697198</v>
      </c>
      <c r="EA15">
        <v>-4.4437753476570396</v>
      </c>
      <c r="EB15">
        <v>-0.66297384464075104</v>
      </c>
      <c r="EC15">
        <v>-1.2345628571943199</v>
      </c>
      <c r="ED15">
        <v>2.9890942696907001E-2</v>
      </c>
      <c r="EE15">
        <v>-2.9890942696907001E-2</v>
      </c>
      <c r="EF15">
        <v>1.61644952173208</v>
      </c>
      <c r="EG15">
        <v>1.6759799614258399</v>
      </c>
      <c r="EH15">
        <v>-0.44598868917519202</v>
      </c>
      <c r="EI15">
        <v>-0.30139556220879599</v>
      </c>
      <c r="EJ15">
        <v>-0.93000389682887896</v>
      </c>
      <c r="EK15">
        <v>0.452292601366867</v>
      </c>
      <c r="EL15">
        <v>0.48844370844131801</v>
      </c>
      <c r="EM15">
        <v>0.85802000019563596</v>
      </c>
      <c r="EN15">
        <v>0.11336819319696601</v>
      </c>
      <c r="EO15">
        <v>3.6310872373736099E-2</v>
      </c>
      <c r="EP15">
        <v>-0.426070558011378</v>
      </c>
      <c r="EQ15">
        <v>0.29542174042911901</v>
      </c>
      <c r="ER15">
        <v>0.208357896168468</v>
      </c>
      <c r="ES15">
        <v>-0.16598301408318</v>
      </c>
      <c r="ET15">
        <v>0.36076161033476001</v>
      </c>
      <c r="EU15">
        <v>0.49700329891717498</v>
      </c>
      <c r="EV15">
        <v>0.81758175506558906</v>
      </c>
      <c r="EW15">
        <v>8.1942132643445395E-2</v>
      </c>
      <c r="EX15">
        <v>0.52758105967777102</v>
      </c>
      <c r="EY15">
        <v>1.13890185072794E-2</v>
      </c>
      <c r="EZ15">
        <v>-5.2984021790374696</v>
      </c>
      <c r="FA15">
        <v>-5.9655794430468099</v>
      </c>
      <c r="FB15">
        <v>-5.7525202393975698</v>
      </c>
      <c r="FC15">
        <v>0.93285049465104497</v>
      </c>
      <c r="FD15">
        <v>0.78226775828521899</v>
      </c>
      <c r="FE15">
        <v>0.96939797796018001</v>
      </c>
      <c r="FF15">
        <v>0.28673008949117101</v>
      </c>
      <c r="FG15">
        <v>-8.8501273366393005E-2</v>
      </c>
      <c r="FH15">
        <v>-0.104686460707988</v>
      </c>
      <c r="FI15" t="s">
        <v>193</v>
      </c>
      <c r="FJ15" t="s">
        <v>193</v>
      </c>
      <c r="FK15" t="s">
        <v>193</v>
      </c>
      <c r="FL15" t="s">
        <v>193</v>
      </c>
      <c r="FM15" t="s">
        <v>193</v>
      </c>
      <c r="FN15" t="s">
        <v>193</v>
      </c>
      <c r="FO15" t="s">
        <v>193</v>
      </c>
      <c r="FP15" t="s">
        <v>193</v>
      </c>
      <c r="FQ15" t="s">
        <v>193</v>
      </c>
      <c r="FR15" t="s">
        <v>193</v>
      </c>
      <c r="FS15" t="s">
        <v>193</v>
      </c>
      <c r="FT15" t="s">
        <v>193</v>
      </c>
      <c r="FU15" t="s">
        <v>193</v>
      </c>
      <c r="FV15" t="s">
        <v>193</v>
      </c>
      <c r="FW15" t="s">
        <v>193</v>
      </c>
      <c r="FX15" t="s">
        <v>193</v>
      </c>
      <c r="FY15" t="s">
        <v>193</v>
      </c>
      <c r="FZ15" t="s">
        <v>193</v>
      </c>
      <c r="GA15" t="s">
        <v>193</v>
      </c>
      <c r="GB15" t="s">
        <v>193</v>
      </c>
      <c r="GC15" t="s">
        <v>193</v>
      </c>
      <c r="GD15" t="s">
        <v>193</v>
      </c>
      <c r="GE15" t="s">
        <v>193</v>
      </c>
      <c r="GF15" t="s">
        <v>193</v>
      </c>
      <c r="GG15" t="s">
        <v>193</v>
      </c>
      <c r="GH15" t="s">
        <v>193</v>
      </c>
      <c r="GI15" t="s">
        <v>193</v>
      </c>
      <c r="GJ15" t="s">
        <v>193</v>
      </c>
      <c r="GK15" t="s">
        <v>193</v>
      </c>
      <c r="GL15" t="s">
        <v>193</v>
      </c>
      <c r="GM15" t="s">
        <v>193</v>
      </c>
      <c r="GN15" t="s">
        <v>193</v>
      </c>
      <c r="GO15" t="s">
        <v>193</v>
      </c>
      <c r="GP15" t="s">
        <v>193</v>
      </c>
      <c r="GQ15" t="s">
        <v>193</v>
      </c>
      <c r="GR15" t="s">
        <v>193</v>
      </c>
      <c r="GS15" t="s">
        <v>193</v>
      </c>
      <c r="GT15" t="s">
        <v>193</v>
      </c>
      <c r="GU15" t="s">
        <v>193</v>
      </c>
      <c r="GV15" t="s">
        <v>193</v>
      </c>
      <c r="GW15" t="s">
        <v>193</v>
      </c>
      <c r="GX15" t="s">
        <v>193</v>
      </c>
      <c r="GY15" t="s">
        <v>193</v>
      </c>
      <c r="GZ15" t="s">
        <v>193</v>
      </c>
      <c r="HA15" t="s">
        <v>193</v>
      </c>
      <c r="HB15" t="s">
        <v>193</v>
      </c>
      <c r="HC15" t="s">
        <v>193</v>
      </c>
      <c r="HD15" t="s">
        <v>193</v>
      </c>
      <c r="HE15" t="s">
        <v>193</v>
      </c>
      <c r="HF15" t="s">
        <v>193</v>
      </c>
      <c r="HG15" t="s">
        <v>193</v>
      </c>
      <c r="HH15" t="s">
        <v>193</v>
      </c>
      <c r="HI15" t="s">
        <v>193</v>
      </c>
      <c r="HJ15" t="s">
        <v>193</v>
      </c>
      <c r="HK15" t="s">
        <v>193</v>
      </c>
      <c r="HL15" t="s">
        <v>193</v>
      </c>
    </row>
    <row r="16" spans="1:220">
      <c r="A16" s="13" t="s">
        <v>162</v>
      </c>
      <c r="B16" s="15">
        <f t="shared" si="20"/>
        <v>0.32625336856760706</v>
      </c>
      <c r="C16" s="15">
        <f t="shared" si="14"/>
        <v>0.5454748284822688</v>
      </c>
      <c r="D16" s="15">
        <f t="shared" si="15"/>
        <v>0.45177305938769291</v>
      </c>
      <c r="E16" s="15">
        <f t="shared" si="16"/>
        <v>0.27045415119838534</v>
      </c>
      <c r="F16" s="15">
        <f t="shared" si="17"/>
        <v>0.13424484735586253</v>
      </c>
      <c r="G16" s="15">
        <f t="shared" si="18"/>
        <v>0.42015817378562298</v>
      </c>
      <c r="H16" s="15">
        <f t="shared" si="19"/>
        <v>-2.6500437102597148E-2</v>
      </c>
      <c r="I16" t="s">
        <v>161</v>
      </c>
      <c r="J16">
        <v>0.13925248271257701</v>
      </c>
      <c r="K16">
        <v>2.1758985914793301</v>
      </c>
      <c r="L16">
        <v>0.69340017327335102</v>
      </c>
      <c r="M16">
        <v>5.5127601606998297E-2</v>
      </c>
      <c r="N16">
        <v>-1.7538446687720499</v>
      </c>
      <c r="O16">
        <v>0.63204985579911499</v>
      </c>
      <c r="P16">
        <v>-0.81790470535624404</v>
      </c>
      <c r="Q16">
        <v>-0.43667099424566602</v>
      </c>
      <c r="R16">
        <v>-0.81235302875197501</v>
      </c>
      <c r="S16">
        <v>-1.1949782716984201</v>
      </c>
      <c r="T16">
        <v>1.183950970557E-2</v>
      </c>
      <c r="U16">
        <v>-0.42074474652508098</v>
      </c>
      <c r="V16">
        <v>0.14593001605275299</v>
      </c>
      <c r="W16">
        <v>2.9306106703035399</v>
      </c>
      <c r="X16">
        <v>-1.26397446630847</v>
      </c>
      <c r="Y16">
        <v>0.19547100735433401</v>
      </c>
      <c r="Z16">
        <v>-0.13477823337363301</v>
      </c>
      <c r="AA16">
        <v>-5.7890387215474796E-3</v>
      </c>
      <c r="AB16">
        <v>-0.42943478435910498</v>
      </c>
      <c r="AC16">
        <v>0.423441104873925</v>
      </c>
      <c r="AD16">
        <v>0.69870366245619298</v>
      </c>
      <c r="AE16">
        <v>0.74379025764443196</v>
      </c>
      <c r="AF16">
        <v>7.1300828826058496E-2</v>
      </c>
      <c r="AG16">
        <v>-3.7409228849922802E-2</v>
      </c>
      <c r="AH16">
        <v>0.11876309869603099</v>
      </c>
      <c r="AI16">
        <v>1.3264419736216699</v>
      </c>
      <c r="AJ16">
        <v>1.1604372293045699</v>
      </c>
      <c r="AK16">
        <v>1.77702940042472</v>
      </c>
      <c r="AL16">
        <v>-0.69068337058698703</v>
      </c>
      <c r="AM16">
        <v>-1.6232335271665701</v>
      </c>
      <c r="AN16">
        <v>-0.74834561362046403</v>
      </c>
      <c r="AO16">
        <v>-0.14587118913118999</v>
      </c>
      <c r="AP16">
        <v>-0.100082936871064</v>
      </c>
      <c r="AQ16">
        <v>-0.89824389305575403</v>
      </c>
      <c r="AR16">
        <v>-0.80287969325798603</v>
      </c>
      <c r="AS16">
        <v>-1.5373680318003899</v>
      </c>
      <c r="AT16">
        <v>0.73285735971839605</v>
      </c>
      <c r="AU16">
        <v>0.38633791559836</v>
      </c>
      <c r="AV16">
        <v>0.152484856132104</v>
      </c>
      <c r="AW16">
        <v>0.40772381696314702</v>
      </c>
      <c r="AX16">
        <v>-0.137745910093584</v>
      </c>
      <c r="AY16">
        <v>0.41008349882881301</v>
      </c>
      <c r="AZ16">
        <v>-3.7378166410072897E-2</v>
      </c>
      <c r="BA16">
        <v>-0.70017263758054304</v>
      </c>
      <c r="BB16">
        <v>-0.55111188161234204</v>
      </c>
      <c r="BC16">
        <v>5.7304369380895899E-2</v>
      </c>
      <c r="BD16">
        <v>-0.58333224689730601</v>
      </c>
      <c r="BE16">
        <v>0.94642825196814195</v>
      </c>
      <c r="BF16">
        <v>0.366439717973568</v>
      </c>
      <c r="BG16">
        <v>2.2521642811986999</v>
      </c>
      <c r="BH16">
        <v>0.70524489803385304</v>
      </c>
      <c r="BI16">
        <v>-9.5474793831776206E-2</v>
      </c>
      <c r="BJ16">
        <v>-0.93658647984226895</v>
      </c>
      <c r="BK16">
        <v>1.44238702630398</v>
      </c>
      <c r="BL16">
        <v>1.8956242527393199</v>
      </c>
      <c r="BM16">
        <v>-0.44040164101025697</v>
      </c>
      <c r="BN16">
        <v>-0.61614431863933805</v>
      </c>
      <c r="BO16">
        <v>-1.0635217935272201</v>
      </c>
      <c r="BP16">
        <v>-0.172639447806407</v>
      </c>
      <c r="BQ16">
        <v>3.2263082628830899</v>
      </c>
      <c r="BR16">
        <v>2.4771532595929102</v>
      </c>
      <c r="BS16">
        <v>-1.61082092383463</v>
      </c>
      <c r="BT16">
        <v>0.472202554398926</v>
      </c>
      <c r="BU16">
        <v>0.72533363240947102</v>
      </c>
      <c r="BV16">
        <v>-0.39434896240705197</v>
      </c>
      <c r="BW16">
        <v>4.9703270833431797E-2</v>
      </c>
      <c r="BX16">
        <v>1.1633665029171001</v>
      </c>
      <c r="BY16">
        <v>-1.1296051480953799</v>
      </c>
      <c r="BZ16">
        <v>-0.68708052262144204</v>
      </c>
      <c r="CA16">
        <v>0.40562791696109601</v>
      </c>
      <c r="CB16">
        <v>0.33960000000000001</v>
      </c>
      <c r="CC16">
        <v>0.30259999999999998</v>
      </c>
      <c r="CD16">
        <v>0.36459999999999998</v>
      </c>
      <c r="CE16">
        <v>0.15340000000000001</v>
      </c>
      <c r="CF16">
        <v>7.5999999999999998E-2</v>
      </c>
      <c r="CG16">
        <v>0.307</v>
      </c>
      <c r="CH16">
        <v>-0.904138</v>
      </c>
      <c r="CI16">
        <v>-1.9303900000000001</v>
      </c>
      <c r="CJ16">
        <v>-2.1213639999999998</v>
      </c>
      <c r="CK16">
        <v>-0.366178</v>
      </c>
      <c r="CL16">
        <v>0.21479000000000001</v>
      </c>
      <c r="CM16">
        <v>0.58489199999999997</v>
      </c>
      <c r="CN16">
        <v>1.1310000000000001E-2</v>
      </c>
      <c r="CO16">
        <v>-0.90673800000000004</v>
      </c>
      <c r="CP16">
        <v>-0.49526999999999999</v>
      </c>
      <c r="CQ16">
        <v>-0.74824199999999996</v>
      </c>
      <c r="CR16">
        <v>-2.1683400000000002</v>
      </c>
      <c r="CS16">
        <v>-3.3056000000000002E-2</v>
      </c>
      <c r="CT16">
        <v>-0.56069599999999997</v>
      </c>
      <c r="CU16">
        <v>-0.97576799999999997</v>
      </c>
      <c r="CV16">
        <v>-1.118258</v>
      </c>
      <c r="CW16">
        <v>-0.92988999999999999</v>
      </c>
      <c r="CX16">
        <v>-3.2517999999999998E-2</v>
      </c>
      <c r="CY16">
        <v>-0.76205400000000001</v>
      </c>
      <c r="CZ16">
        <v>-1.8634000000000001E-2</v>
      </c>
      <c r="DA16">
        <v>0.13328000000000001</v>
      </c>
      <c r="DB16">
        <v>1.6944000000000001E-2</v>
      </c>
      <c r="DC16">
        <v>0.14027000000000001</v>
      </c>
      <c r="DD16">
        <v>0.31280799999999997</v>
      </c>
      <c r="DE16">
        <v>0.38407999999999998</v>
      </c>
      <c r="DF16">
        <v>-0.39701818182311499</v>
      </c>
      <c r="DG16">
        <v>-0.35631312480485</v>
      </c>
      <c r="DH16">
        <v>-0.17326989939964199</v>
      </c>
      <c r="DI16">
        <v>1.4668374699170801</v>
      </c>
      <c r="DJ16">
        <v>1.4316175841224501</v>
      </c>
      <c r="DK16">
        <v>1.06655472650911</v>
      </c>
      <c r="DL16">
        <v>0.96155550985129801</v>
      </c>
      <c r="DM16">
        <v>0.79559464206004504</v>
      </c>
      <c r="DN16">
        <v>1.10754492005389</v>
      </c>
      <c r="DO16">
        <v>-0.48599128639441402</v>
      </c>
      <c r="DP16">
        <v>-0.480403472529494</v>
      </c>
      <c r="DQ16">
        <v>-0.52448323606497504</v>
      </c>
      <c r="DR16">
        <v>0.51108803508512102</v>
      </c>
      <c r="DS16">
        <v>-8.3908720323288499E-2</v>
      </c>
      <c r="DT16">
        <v>1.4097770934979701</v>
      </c>
      <c r="DU16">
        <v>1.20438393155114</v>
      </c>
      <c r="DV16">
        <v>9.9817644100981498E-2</v>
      </c>
      <c r="DW16">
        <v>0.50190159220525699</v>
      </c>
      <c r="DX16">
        <v>-1.9330168951810001</v>
      </c>
      <c r="DY16">
        <v>-1.3110509266535</v>
      </c>
      <c r="DZ16">
        <v>-1.9706852639385599</v>
      </c>
      <c r="EA16">
        <v>-1.92106025776412</v>
      </c>
      <c r="EB16">
        <v>-0.10193768505914701</v>
      </c>
      <c r="EC16">
        <v>-0.47848766873172299</v>
      </c>
      <c r="ED16">
        <v>8.4052061692132501E-2</v>
      </c>
      <c r="EE16">
        <v>-8.4052061692132501E-2</v>
      </c>
      <c r="EF16">
        <v>1.12100407773927</v>
      </c>
      <c r="EG16">
        <v>1.10317368473116</v>
      </c>
      <c r="EH16">
        <v>0.92346422325946698</v>
      </c>
      <c r="EI16">
        <v>1.14998334947167</v>
      </c>
      <c r="EJ16">
        <v>0.73033495803491</v>
      </c>
      <c r="EK16">
        <v>1.04278283060497</v>
      </c>
      <c r="EL16">
        <v>0.89335609211935596</v>
      </c>
      <c r="EM16">
        <v>1.20860998542202</v>
      </c>
      <c r="EN16">
        <v>0.115199839843353</v>
      </c>
      <c r="EO16">
        <v>-5.0164254362294998E-2</v>
      </c>
      <c r="EP16">
        <v>0.100141698679483</v>
      </c>
      <c r="EQ16">
        <v>1.30530987049688</v>
      </c>
      <c r="ER16">
        <v>1.3207361996209901</v>
      </c>
      <c r="ES16">
        <v>0.91047080964215099</v>
      </c>
      <c r="ET16">
        <v>0.68809923815707796</v>
      </c>
      <c r="EU16">
        <v>0.86622263291594404</v>
      </c>
      <c r="EV16">
        <v>1.24626816609349</v>
      </c>
      <c r="EW16">
        <v>0.201776986015862</v>
      </c>
      <c r="EX16">
        <v>0.20687930091217599</v>
      </c>
      <c r="EY16">
        <v>0.16029552264730301</v>
      </c>
      <c r="EZ16">
        <v>0.62057493990190205</v>
      </c>
      <c r="FA16">
        <v>0.32308767908988101</v>
      </c>
      <c r="FB16">
        <v>0.41836488488533202</v>
      </c>
      <c r="FC16">
        <v>0.65129266577897804</v>
      </c>
      <c r="FD16">
        <v>0.568619121697852</v>
      </c>
      <c r="FE16">
        <v>0.76487987936027002</v>
      </c>
      <c r="FF16">
        <v>-0.63334244572065701</v>
      </c>
      <c r="FG16">
        <v>-0.59069574749360398</v>
      </c>
      <c r="FH16">
        <v>-0.67616065623131105</v>
      </c>
      <c r="FI16" t="s">
        <v>193</v>
      </c>
      <c r="FJ16" t="s">
        <v>193</v>
      </c>
      <c r="FK16" t="s">
        <v>193</v>
      </c>
      <c r="FL16" t="s">
        <v>193</v>
      </c>
      <c r="FM16" t="s">
        <v>193</v>
      </c>
      <c r="FN16" t="s">
        <v>193</v>
      </c>
      <c r="FO16" t="s">
        <v>193</v>
      </c>
      <c r="FP16" t="s">
        <v>193</v>
      </c>
      <c r="FQ16" t="s">
        <v>193</v>
      </c>
      <c r="FR16" t="s">
        <v>193</v>
      </c>
      <c r="FS16" t="s">
        <v>193</v>
      </c>
      <c r="FT16" t="s">
        <v>193</v>
      </c>
      <c r="FU16" t="s">
        <v>193</v>
      </c>
      <c r="FV16" t="s">
        <v>193</v>
      </c>
      <c r="FW16" t="s">
        <v>193</v>
      </c>
      <c r="FX16" t="s">
        <v>193</v>
      </c>
      <c r="FY16" t="s">
        <v>193</v>
      </c>
      <c r="FZ16" t="s">
        <v>193</v>
      </c>
      <c r="GA16" t="s">
        <v>193</v>
      </c>
      <c r="GB16" t="s">
        <v>193</v>
      </c>
      <c r="GC16" t="s">
        <v>193</v>
      </c>
      <c r="GD16" t="s">
        <v>193</v>
      </c>
      <c r="GE16" t="s">
        <v>193</v>
      </c>
      <c r="GF16" t="s">
        <v>193</v>
      </c>
      <c r="GG16" t="s">
        <v>193</v>
      </c>
      <c r="GH16" t="s">
        <v>193</v>
      </c>
      <c r="GI16" t="s">
        <v>193</v>
      </c>
      <c r="GJ16" t="s">
        <v>193</v>
      </c>
      <c r="GK16" t="s">
        <v>193</v>
      </c>
      <c r="GL16" t="s">
        <v>193</v>
      </c>
      <c r="GM16" t="s">
        <v>193</v>
      </c>
      <c r="GN16" t="s">
        <v>193</v>
      </c>
      <c r="GO16" t="s">
        <v>193</v>
      </c>
      <c r="GP16" t="s">
        <v>193</v>
      </c>
      <c r="GQ16" t="s">
        <v>193</v>
      </c>
      <c r="GR16" t="s">
        <v>193</v>
      </c>
      <c r="GS16" t="s">
        <v>193</v>
      </c>
      <c r="GT16" t="s">
        <v>193</v>
      </c>
      <c r="GU16" t="s">
        <v>193</v>
      </c>
      <c r="GV16" t="s">
        <v>193</v>
      </c>
      <c r="GW16" t="s">
        <v>193</v>
      </c>
      <c r="GX16" t="s">
        <v>193</v>
      </c>
      <c r="GY16" t="s">
        <v>193</v>
      </c>
      <c r="GZ16" t="s">
        <v>193</v>
      </c>
      <c r="HA16" t="s">
        <v>193</v>
      </c>
      <c r="HB16" t="s">
        <v>193</v>
      </c>
      <c r="HC16" t="s">
        <v>193</v>
      </c>
      <c r="HD16" t="s">
        <v>193</v>
      </c>
      <c r="HE16" t="s">
        <v>193</v>
      </c>
      <c r="HF16" t="s">
        <v>193</v>
      </c>
      <c r="HG16" t="s">
        <v>193</v>
      </c>
      <c r="HH16" t="s">
        <v>193</v>
      </c>
      <c r="HI16" t="s">
        <v>193</v>
      </c>
      <c r="HJ16" t="s">
        <v>193</v>
      </c>
      <c r="HK16" t="s">
        <v>193</v>
      </c>
      <c r="HL16" t="s">
        <v>193</v>
      </c>
    </row>
    <row r="17" spans="1:220">
      <c r="A17" s="13" t="s">
        <v>132</v>
      </c>
      <c r="B17" s="15">
        <f t="shared" si="20"/>
        <v>0.99999999999999989</v>
      </c>
      <c r="C17" s="15">
        <f t="shared" si="14"/>
        <v>0.52049386354027216</v>
      </c>
      <c r="D17" s="15">
        <f t="shared" si="15"/>
        <v>0.63269639496134999</v>
      </c>
      <c r="E17" s="15">
        <f t="shared" si="16"/>
        <v>0.41183278422242769</v>
      </c>
      <c r="F17" s="15">
        <f t="shared" si="17"/>
        <v>0.29135819516520023</v>
      </c>
      <c r="G17" s="15">
        <f t="shared" si="18"/>
        <v>0.52906550619626924</v>
      </c>
      <c r="H17" s="15">
        <f t="shared" si="19"/>
        <v>-8.2907118547589864E-2</v>
      </c>
      <c r="I17" t="s">
        <v>131</v>
      </c>
      <c r="J17">
        <v>-2.4307740356479801</v>
      </c>
      <c r="K17">
        <v>2.0063481242532801</v>
      </c>
      <c r="L17">
        <v>1.03373376929135</v>
      </c>
      <c r="M17">
        <v>-0.18290192332252</v>
      </c>
      <c r="N17">
        <v>-2.65319772631022</v>
      </c>
      <c r="O17">
        <v>0.71060435097850505</v>
      </c>
      <c r="P17">
        <v>-0.78598144145875404</v>
      </c>
      <c r="Q17">
        <v>-3.81372827208014</v>
      </c>
      <c r="R17">
        <v>-2.0139003654224199</v>
      </c>
      <c r="S17">
        <v>-2.3627993459365899</v>
      </c>
      <c r="T17">
        <v>2.5947781961704799E-2</v>
      </c>
      <c r="U17">
        <v>9.1936315429130194E-2</v>
      </c>
      <c r="V17">
        <v>0.24865024113866899</v>
      </c>
      <c r="W17">
        <v>0.17627038779450799</v>
      </c>
      <c r="X17">
        <v>-4.1959637714382501</v>
      </c>
      <c r="Y17">
        <v>0.59165183021454204</v>
      </c>
      <c r="Z17">
        <v>-2.7087107689646399</v>
      </c>
      <c r="AA17">
        <v>-2.8867736190404498</v>
      </c>
      <c r="AB17">
        <v>-3.6090482592511899</v>
      </c>
      <c r="AC17">
        <v>0.74012231668884099</v>
      </c>
      <c r="AD17">
        <v>0.74838757346711904</v>
      </c>
      <c r="AE17">
        <v>1.4004238264147999</v>
      </c>
      <c r="AF17">
        <v>-0.47529822370558</v>
      </c>
      <c r="AG17">
        <v>0.415672341587492</v>
      </c>
      <c r="AH17">
        <v>0.15090555553366</v>
      </c>
      <c r="AI17">
        <v>0.28179566294158198</v>
      </c>
      <c r="AJ17">
        <v>0.14450090567870599</v>
      </c>
      <c r="AK17">
        <v>-0.29616398622380102</v>
      </c>
      <c r="AL17">
        <v>-0.46267878371592702</v>
      </c>
      <c r="AM17">
        <v>-0.34764386575635903</v>
      </c>
      <c r="AN17">
        <v>-0.54850186987941996</v>
      </c>
      <c r="AO17">
        <v>-0.360665602144216</v>
      </c>
      <c r="AP17">
        <v>0.475166806215847</v>
      </c>
      <c r="AQ17">
        <v>-0.62568815042195802</v>
      </c>
      <c r="AR17">
        <v>0.31028596874975101</v>
      </c>
      <c r="AS17">
        <v>-0.87312509326330701</v>
      </c>
      <c r="AT17">
        <v>1.09340354087726</v>
      </c>
      <c r="AU17">
        <v>1.43133773666556</v>
      </c>
      <c r="AV17">
        <v>0.21939370840963801</v>
      </c>
      <c r="AW17">
        <v>0.90949897109137701</v>
      </c>
      <c r="AX17">
        <v>0.859940101075931</v>
      </c>
      <c r="AY17">
        <v>0.78239331528624101</v>
      </c>
      <c r="AZ17">
        <v>0.63345594855906096</v>
      </c>
      <c r="BA17">
        <v>-2.9458170708387899</v>
      </c>
      <c r="BB17">
        <v>-2.8840039333553902</v>
      </c>
      <c r="BC17">
        <v>7.6849404000265895E-2</v>
      </c>
      <c r="BD17">
        <v>-2.5051325270583198</v>
      </c>
      <c r="BE17">
        <v>2.0022920340852899</v>
      </c>
      <c r="BF17">
        <v>1.66421167440384</v>
      </c>
      <c r="BG17">
        <v>3.9603907016960198</v>
      </c>
      <c r="BH17">
        <v>1.25411350624633</v>
      </c>
      <c r="BI17">
        <v>-1.00146150167518</v>
      </c>
      <c r="BJ17">
        <v>0.685194675108872</v>
      </c>
      <c r="BK17">
        <v>1.78248416729388</v>
      </c>
      <c r="BL17">
        <v>1.8789739569976101</v>
      </c>
      <c r="BM17">
        <v>-8.5650587642538606E-2</v>
      </c>
      <c r="BN17">
        <v>4.6346591446819303E-2</v>
      </c>
      <c r="BO17">
        <v>-0.62923121115572</v>
      </c>
      <c r="BP17">
        <v>0.299860945398705</v>
      </c>
      <c r="BQ17">
        <v>5.1138693373935498</v>
      </c>
      <c r="BR17">
        <v>4.0441710432306799</v>
      </c>
      <c r="BS17">
        <v>1.8353245918093</v>
      </c>
      <c r="BT17">
        <v>2.5443677139625298</v>
      </c>
      <c r="BU17">
        <v>2.6550773997419301</v>
      </c>
      <c r="BV17">
        <v>-1.2897103305142601</v>
      </c>
      <c r="BW17">
        <v>-1.2189176563952699</v>
      </c>
      <c r="BX17">
        <v>-0.826314151257737</v>
      </c>
      <c r="BY17">
        <v>-1.4910392146973399</v>
      </c>
      <c r="BZ17">
        <v>-1.5860659708888101</v>
      </c>
      <c r="CA17">
        <v>-0.88090939874093499</v>
      </c>
      <c r="CB17">
        <v>-6.2E-2</v>
      </c>
      <c r="CC17" t="s">
        <v>193</v>
      </c>
      <c r="CD17">
        <v>0.35799999999999998</v>
      </c>
      <c r="CE17">
        <v>0.68100000000000005</v>
      </c>
      <c r="CF17" t="s">
        <v>193</v>
      </c>
      <c r="CG17">
        <v>-0.57350000000000001</v>
      </c>
      <c r="CH17">
        <v>-5.0924999999999998E-2</v>
      </c>
      <c r="CI17">
        <v>0.19531499999999999</v>
      </c>
      <c r="CJ17" t="s">
        <v>193</v>
      </c>
      <c r="CK17">
        <v>-1.53701</v>
      </c>
      <c r="CL17">
        <v>2.1930000000000002E-2</v>
      </c>
      <c r="CM17">
        <v>0.50890666666666695</v>
      </c>
      <c r="CN17">
        <v>0.14674499999999999</v>
      </c>
      <c r="CO17">
        <v>-2.5004999999999999E-2</v>
      </c>
      <c r="CP17">
        <v>0.34855999999999998</v>
      </c>
      <c r="CQ17">
        <v>0.31953666666666702</v>
      </c>
      <c r="CR17">
        <v>0.35565999999999998</v>
      </c>
      <c r="CS17">
        <v>0.80259000000000003</v>
      </c>
      <c r="CT17">
        <v>0.86338999999999999</v>
      </c>
      <c r="CU17">
        <v>0.53285000000000005</v>
      </c>
      <c r="CV17">
        <v>0.84657000000000004</v>
      </c>
      <c r="CW17">
        <v>0.21345</v>
      </c>
      <c r="CX17">
        <v>0.35460999999999998</v>
      </c>
      <c r="CY17">
        <v>0.48132000000000003</v>
      </c>
      <c r="CZ17" t="s">
        <v>193</v>
      </c>
      <c r="DA17" t="s">
        <v>193</v>
      </c>
      <c r="DB17" t="s">
        <v>193</v>
      </c>
      <c r="DC17" t="s">
        <v>193</v>
      </c>
      <c r="DD17" t="s">
        <v>193</v>
      </c>
      <c r="DE17" t="s">
        <v>193</v>
      </c>
      <c r="DF17">
        <v>-0.86727361651193702</v>
      </c>
      <c r="DG17">
        <v>-0.87086688123594502</v>
      </c>
      <c r="DH17">
        <v>-0.86727361651193702</v>
      </c>
      <c r="DI17">
        <v>-0.81096617560998296</v>
      </c>
      <c r="DJ17">
        <v>-0.86368927916289795</v>
      </c>
      <c r="DK17">
        <v>-0.74353824808969204</v>
      </c>
      <c r="DL17">
        <v>-7.1242081481213596E-2</v>
      </c>
      <c r="DM17">
        <v>-0.185169957380249</v>
      </c>
      <c r="DN17">
        <v>-0.558323375622785</v>
      </c>
      <c r="DO17">
        <v>1.3169356109366199</v>
      </c>
      <c r="DP17">
        <v>1.3310797932568901</v>
      </c>
      <c r="DQ17">
        <v>0.49848297999568802</v>
      </c>
      <c r="DR17">
        <v>-0.162896513716832</v>
      </c>
      <c r="DS17">
        <v>0.30090886051203303</v>
      </c>
      <c r="DT17">
        <v>0.69889119561114699</v>
      </c>
      <c r="DU17">
        <v>0.58873303431997204</v>
      </c>
      <c r="DV17">
        <v>1.06232749840278</v>
      </c>
      <c r="DW17">
        <v>1.16976218682621</v>
      </c>
      <c r="DX17">
        <v>0.81999623001299904</v>
      </c>
      <c r="DY17">
        <v>1.33843626038222</v>
      </c>
      <c r="DZ17">
        <v>0.54602135834856402</v>
      </c>
      <c r="EA17">
        <v>1.3263718413032899</v>
      </c>
      <c r="EB17">
        <v>0.25072310334381598</v>
      </c>
      <c r="EC17">
        <v>0.952798715798855</v>
      </c>
      <c r="ED17">
        <v>-0.21190385445328799</v>
      </c>
      <c r="EE17">
        <v>0.21190385445328799</v>
      </c>
      <c r="EF17">
        <v>-0.33105111974629298</v>
      </c>
      <c r="EG17">
        <v>0.11704466811184699</v>
      </c>
      <c r="EH17">
        <v>-0.85654720991887801</v>
      </c>
      <c r="EI17">
        <v>-1.00657265392349</v>
      </c>
      <c r="EJ17">
        <v>-0.58758797012798003</v>
      </c>
      <c r="EK17">
        <v>0.28257459222943898</v>
      </c>
      <c r="EL17">
        <v>-0.194144761072125</v>
      </c>
      <c r="EM17">
        <v>-0.51270075849698804</v>
      </c>
      <c r="EN17">
        <v>0.83371811810456697</v>
      </c>
      <c r="EO17">
        <v>1.2239841283931301</v>
      </c>
      <c r="EP17">
        <v>0.21469001399509699</v>
      </c>
      <c r="EQ17">
        <v>-0.99476335163385299</v>
      </c>
      <c r="ER17">
        <v>-1.13030802234573</v>
      </c>
      <c r="ES17">
        <v>-1.0588936890535701</v>
      </c>
      <c r="ET17">
        <v>0.859969548221026</v>
      </c>
      <c r="EU17">
        <v>0.25151253593857398</v>
      </c>
      <c r="EV17">
        <v>-0.41766296868566699</v>
      </c>
      <c r="EW17">
        <v>0.22314167871028101</v>
      </c>
      <c r="EX17">
        <v>1.15144558083465</v>
      </c>
      <c r="EY17">
        <v>0.26957725170056601</v>
      </c>
      <c r="EZ17">
        <v>-0.78361568746502797</v>
      </c>
      <c r="FA17">
        <v>-1.0836970800541399</v>
      </c>
      <c r="FB17">
        <v>-0.593512804085085</v>
      </c>
      <c r="FC17">
        <v>0.77629544120076099</v>
      </c>
      <c r="FD17">
        <v>0.1073835353736</v>
      </c>
      <c r="FE17">
        <v>-0.176250639691727</v>
      </c>
      <c r="FF17">
        <v>0.916302919945859</v>
      </c>
      <c r="FG17">
        <v>0.114669889452092</v>
      </c>
      <c r="FH17">
        <v>0.13988617506092901</v>
      </c>
      <c r="FI17" t="s">
        <v>193</v>
      </c>
      <c r="FJ17" t="s">
        <v>193</v>
      </c>
      <c r="FK17" t="s">
        <v>193</v>
      </c>
      <c r="FL17" t="s">
        <v>193</v>
      </c>
      <c r="FM17" t="s">
        <v>193</v>
      </c>
      <c r="FN17" t="s">
        <v>193</v>
      </c>
      <c r="FO17" t="s">
        <v>193</v>
      </c>
      <c r="FP17" t="s">
        <v>193</v>
      </c>
      <c r="FQ17" t="s">
        <v>193</v>
      </c>
      <c r="FR17" t="s">
        <v>193</v>
      </c>
      <c r="FS17" t="s">
        <v>193</v>
      </c>
      <c r="FT17" t="s">
        <v>193</v>
      </c>
      <c r="FU17" t="s">
        <v>193</v>
      </c>
      <c r="FV17" t="s">
        <v>193</v>
      </c>
      <c r="FW17" t="s">
        <v>193</v>
      </c>
      <c r="FX17" t="s">
        <v>193</v>
      </c>
      <c r="FY17" t="s">
        <v>193</v>
      </c>
      <c r="FZ17" t="s">
        <v>193</v>
      </c>
      <c r="GA17" t="s">
        <v>193</v>
      </c>
      <c r="GB17" t="s">
        <v>193</v>
      </c>
      <c r="GC17" t="s">
        <v>193</v>
      </c>
      <c r="GD17" t="s">
        <v>193</v>
      </c>
      <c r="GE17" t="s">
        <v>193</v>
      </c>
      <c r="GF17" t="s">
        <v>193</v>
      </c>
      <c r="GG17" t="s">
        <v>193</v>
      </c>
      <c r="GH17" t="s">
        <v>193</v>
      </c>
      <c r="GI17" t="s">
        <v>193</v>
      </c>
      <c r="GJ17" t="s">
        <v>193</v>
      </c>
      <c r="GK17" t="s">
        <v>193</v>
      </c>
      <c r="GL17" t="s">
        <v>193</v>
      </c>
      <c r="GM17" t="s">
        <v>193</v>
      </c>
      <c r="GN17" t="s">
        <v>193</v>
      </c>
      <c r="GO17" t="s">
        <v>193</v>
      </c>
      <c r="GP17" t="s">
        <v>193</v>
      </c>
      <c r="GQ17" t="s">
        <v>193</v>
      </c>
      <c r="GR17" t="s">
        <v>193</v>
      </c>
      <c r="GS17" t="s">
        <v>193</v>
      </c>
      <c r="GT17" t="s">
        <v>193</v>
      </c>
      <c r="GU17" t="s">
        <v>193</v>
      </c>
      <c r="GV17" t="s">
        <v>193</v>
      </c>
      <c r="GW17" t="s">
        <v>193</v>
      </c>
      <c r="GX17" t="s">
        <v>193</v>
      </c>
      <c r="GY17" t="s">
        <v>193</v>
      </c>
      <c r="GZ17" t="s">
        <v>193</v>
      </c>
      <c r="HA17" t="s">
        <v>193</v>
      </c>
      <c r="HB17" t="s">
        <v>193</v>
      </c>
      <c r="HC17" t="s">
        <v>193</v>
      </c>
      <c r="HD17" t="s">
        <v>193</v>
      </c>
      <c r="HE17" t="s">
        <v>193</v>
      </c>
      <c r="HF17" t="s">
        <v>193</v>
      </c>
      <c r="HG17" t="s">
        <v>193</v>
      </c>
      <c r="HH17" t="s">
        <v>193</v>
      </c>
      <c r="HI17" t="s">
        <v>193</v>
      </c>
      <c r="HJ17" t="s">
        <v>193</v>
      </c>
      <c r="HK17" t="s">
        <v>193</v>
      </c>
      <c r="HL17" t="s">
        <v>193</v>
      </c>
    </row>
    <row r="18" spans="1:220">
      <c r="A18" s="13" t="s">
        <v>139</v>
      </c>
      <c r="B18" s="15">
        <f t="shared" si="20"/>
        <v>0.52049386354027216</v>
      </c>
      <c r="C18" s="15">
        <f t="shared" si="14"/>
        <v>0.99999999999999978</v>
      </c>
      <c r="D18" s="15">
        <f t="shared" si="15"/>
        <v>0.86292389329604813</v>
      </c>
      <c r="E18" s="15">
        <f t="shared" si="16"/>
        <v>0.4276272982770809</v>
      </c>
      <c r="F18" s="15">
        <f t="shared" si="17"/>
        <v>0.34632630575527917</v>
      </c>
      <c r="G18" s="15">
        <f t="shared" si="18"/>
        <v>0.8653603383904831</v>
      </c>
      <c r="H18" s="15">
        <f t="shared" si="19"/>
        <v>-4.9120286710482935E-2</v>
      </c>
      <c r="I18" t="s">
        <v>137</v>
      </c>
      <c r="J18">
        <v>-1.0694570807860999</v>
      </c>
      <c r="K18">
        <v>1.8382688966033101</v>
      </c>
      <c r="L18">
        <v>0.69223185020160705</v>
      </c>
      <c r="M18">
        <v>3.9617663365580799E-2</v>
      </c>
      <c r="N18">
        <v>-1.4116716637368401</v>
      </c>
      <c r="O18">
        <v>-0.52852586668571</v>
      </c>
      <c r="P18">
        <v>-0.27509698883860301</v>
      </c>
      <c r="Q18">
        <v>-3.11641969779815</v>
      </c>
      <c r="R18">
        <v>-1.14543834505069</v>
      </c>
      <c r="S18">
        <v>-1.1042827770085599</v>
      </c>
      <c r="T18">
        <v>0.11784529943913399</v>
      </c>
      <c r="U18">
        <v>-0.86586388524470403</v>
      </c>
      <c r="V18">
        <v>0.114934794631812</v>
      </c>
      <c r="W18">
        <v>0.20886348572483099</v>
      </c>
      <c r="X18">
        <v>-3.7276854832494299</v>
      </c>
      <c r="Y18">
        <v>2.0831156112990901E-2</v>
      </c>
      <c r="Z18">
        <v>-1.4559921083387499</v>
      </c>
      <c r="AA18">
        <v>-1.7307745686760101</v>
      </c>
      <c r="AB18">
        <v>-4.2021802999671998</v>
      </c>
      <c r="AC18">
        <v>-0.71276418404830699</v>
      </c>
      <c r="AD18">
        <v>-0.24222562399297801</v>
      </c>
      <c r="AE18">
        <v>0.68254497854658602</v>
      </c>
      <c r="AF18">
        <v>-0.28078131601126899</v>
      </c>
      <c r="AG18">
        <v>0.91799562151806802</v>
      </c>
      <c r="AH18">
        <v>-0.11956746422640099</v>
      </c>
      <c r="AI18">
        <v>-0.460976466484674</v>
      </c>
      <c r="AJ18">
        <v>-0.680747858258823</v>
      </c>
      <c r="AK18">
        <v>-0.49983985844346202</v>
      </c>
      <c r="AL18">
        <v>-0.33668089328348799</v>
      </c>
      <c r="AM18">
        <v>-0.525120747736181</v>
      </c>
      <c r="AN18">
        <v>-0.62527979758506402</v>
      </c>
      <c r="AO18">
        <v>0.18715236882755201</v>
      </c>
      <c r="AP18">
        <v>-0.39761823959674097</v>
      </c>
      <c r="AQ18">
        <v>-1.6489852032386301</v>
      </c>
      <c r="AR18">
        <v>0.63974977165224101</v>
      </c>
      <c r="AS18">
        <v>-0.77588082766437705</v>
      </c>
      <c r="AT18">
        <v>-0.93454046761002796</v>
      </c>
      <c r="AU18">
        <v>-0.56884068303964597</v>
      </c>
      <c r="AV18">
        <v>-0.54865739928445101</v>
      </c>
      <c r="AW18">
        <v>-1.1376727752051301</v>
      </c>
      <c r="AX18">
        <v>-0.21860245142235399</v>
      </c>
      <c r="AY18">
        <v>-0.45824323776485199</v>
      </c>
      <c r="AZ18">
        <v>-0.98141416992666197</v>
      </c>
      <c r="BA18">
        <v>-1.8530684480708399</v>
      </c>
      <c r="BB18">
        <v>-2.28005110359048</v>
      </c>
      <c r="BC18">
        <v>-1.0898638066203299</v>
      </c>
      <c r="BD18">
        <v>-2.1143548314900902</v>
      </c>
      <c r="BE18">
        <v>0.29705184375344301</v>
      </c>
      <c r="BF18">
        <v>0.50401846115766402</v>
      </c>
      <c r="BG18">
        <v>3.8027574152911199</v>
      </c>
      <c r="BH18">
        <v>1.2098790940927899</v>
      </c>
      <c r="BI18">
        <v>-0.267074411492221</v>
      </c>
      <c r="BJ18">
        <v>1.03871469364251</v>
      </c>
      <c r="BK18">
        <v>0.84319653145111495</v>
      </c>
      <c r="BL18">
        <v>0.64243874344510199</v>
      </c>
      <c r="BM18">
        <v>0.211634843800178</v>
      </c>
      <c r="BN18">
        <v>8.5335012155419304E-2</v>
      </c>
      <c r="BO18">
        <v>-1.20241007469098</v>
      </c>
      <c r="BP18">
        <v>-0.28495843845418201</v>
      </c>
      <c r="BQ18">
        <v>3.8744953091858498</v>
      </c>
      <c r="BR18">
        <v>2.83131573745862</v>
      </c>
      <c r="BS18">
        <v>2.0177205325360199</v>
      </c>
      <c r="BT18">
        <v>1.0155417140016101</v>
      </c>
      <c r="BU18">
        <v>3.0398872349899699</v>
      </c>
      <c r="BV18">
        <v>-1.14192739918707</v>
      </c>
      <c r="BW18">
        <v>-1.1232596104750301</v>
      </c>
      <c r="BX18">
        <v>-0.74622644926738102</v>
      </c>
      <c r="BY18">
        <v>-1.2259414534262101</v>
      </c>
      <c r="BZ18">
        <v>-1.22422504683444</v>
      </c>
      <c r="CA18">
        <v>-0.78598034896109203</v>
      </c>
      <c r="CB18">
        <v>-5.7250000000000002E-2</v>
      </c>
      <c r="CC18">
        <v>-0.20949999999999999</v>
      </c>
      <c r="CD18">
        <v>-0.38850000000000001</v>
      </c>
      <c r="CE18">
        <v>-0.29325000000000001</v>
      </c>
      <c r="CF18">
        <v>-5.1499999999999997E-2</v>
      </c>
      <c r="CG18">
        <v>0.15575</v>
      </c>
      <c r="CH18">
        <v>-1.7542599999999999</v>
      </c>
      <c r="CI18">
        <v>-4.8586425000000002</v>
      </c>
      <c r="CJ18">
        <v>-2.9326650000000001</v>
      </c>
      <c r="CK18">
        <v>-2.06813</v>
      </c>
      <c r="CL18">
        <v>0.2002575</v>
      </c>
      <c r="CM18">
        <v>0.69731750000000003</v>
      </c>
      <c r="CN18">
        <v>8.3290000000000003E-2</v>
      </c>
      <c r="CO18">
        <v>-0.91647500000000004</v>
      </c>
      <c r="CP18">
        <v>0.38293250000000001</v>
      </c>
      <c r="CQ18">
        <v>0.26638250000000002</v>
      </c>
      <c r="CR18">
        <v>-1.4078900000000001</v>
      </c>
      <c r="CS18">
        <v>0.31248500000000001</v>
      </c>
      <c r="CT18">
        <v>1.1028</v>
      </c>
      <c r="CU18">
        <v>1.2837425</v>
      </c>
      <c r="CV18">
        <v>0.85028999999999999</v>
      </c>
      <c r="CW18">
        <v>0.40962999999999999</v>
      </c>
      <c r="CX18">
        <v>0.74250000000000005</v>
      </c>
      <c r="CY18">
        <v>0.51454750000000005</v>
      </c>
      <c r="CZ18">
        <v>-0.4083175</v>
      </c>
      <c r="DA18">
        <v>0.13425000000000001</v>
      </c>
      <c r="DB18">
        <v>-6.3822500000000004E-2</v>
      </c>
      <c r="DC18">
        <v>-0.20552999999999999</v>
      </c>
      <c r="DD18">
        <v>-1.7497499999999999E-2</v>
      </c>
      <c r="DE18">
        <v>8.9457499999999995E-2</v>
      </c>
      <c r="DF18">
        <v>-5.3928305445907903</v>
      </c>
      <c r="DG18">
        <v>-5.4404335996506799</v>
      </c>
      <c r="DH18">
        <v>-5.32318468233857</v>
      </c>
      <c r="DI18">
        <v>-4.7128818530049202E-2</v>
      </c>
      <c r="DJ18">
        <v>8.7080879494843597E-2</v>
      </c>
      <c r="DK18">
        <v>0.115821464766606</v>
      </c>
      <c r="DL18">
        <v>0.41137530090447799</v>
      </c>
      <c r="DM18">
        <v>0.72529215982019002</v>
      </c>
      <c r="DN18">
        <v>0.67069373557019696</v>
      </c>
      <c r="DO18">
        <v>-0.17191215148018699</v>
      </c>
      <c r="DP18">
        <v>-0.20151003151840599</v>
      </c>
      <c r="DQ18">
        <v>0.238889102267484</v>
      </c>
      <c r="DR18">
        <v>2.1097821165403698</v>
      </c>
      <c r="DS18">
        <v>1.1731229344240099</v>
      </c>
      <c r="DT18">
        <v>3.3421064917238801</v>
      </c>
      <c r="DU18">
        <v>2.8502250291098199</v>
      </c>
      <c r="DV18">
        <v>-1.6245656095435199E-2</v>
      </c>
      <c r="DW18">
        <v>0.48182601857997498</v>
      </c>
      <c r="DX18">
        <v>-3.9223219255696602</v>
      </c>
      <c r="DY18">
        <v>-3.0338068772411599</v>
      </c>
      <c r="DZ18">
        <v>-4.7560844496133798</v>
      </c>
      <c r="EA18">
        <v>-4.6282235077376104</v>
      </c>
      <c r="EB18">
        <v>-1.90756942667976</v>
      </c>
      <c r="EC18">
        <v>-2.3449387655915301</v>
      </c>
      <c r="ED18">
        <v>5.8106227630350098E-3</v>
      </c>
      <c r="EE18">
        <v>-5.8106227630350098E-3</v>
      </c>
      <c r="EF18">
        <v>2.5124978809741498</v>
      </c>
      <c r="EG18">
        <v>2.8372422728997599</v>
      </c>
      <c r="EH18">
        <v>-0.61744288163699901</v>
      </c>
      <c r="EI18">
        <v>-0.75031286894414395</v>
      </c>
      <c r="EJ18">
        <v>-1.1620212534158401</v>
      </c>
      <c r="EK18">
        <v>5.3108565622901602E-2</v>
      </c>
      <c r="EL18">
        <v>0.108751341513643</v>
      </c>
      <c r="EM18">
        <v>6.3100062680576094E-2</v>
      </c>
      <c r="EN18">
        <v>-0.63464337825031802</v>
      </c>
      <c r="EO18">
        <v>-0.92662403579246899</v>
      </c>
      <c r="EP18">
        <v>-0.36761822602897598</v>
      </c>
      <c r="EQ18">
        <v>0.47576066247552201</v>
      </c>
      <c r="ER18">
        <v>0.53167911185396999</v>
      </c>
      <c r="ES18">
        <v>0.64190252087436395</v>
      </c>
      <c r="ET18">
        <v>0.12071096663681601</v>
      </c>
      <c r="EU18">
        <v>3.2514238805887098E-3</v>
      </c>
      <c r="EV18">
        <v>0.102981244096543</v>
      </c>
      <c r="EW18">
        <v>0.41838158732684899</v>
      </c>
      <c r="EX18">
        <v>-8.4568892064297102E-2</v>
      </c>
      <c r="EY18">
        <v>0.322455181729985</v>
      </c>
      <c r="EZ18">
        <v>-2.1398653966682701</v>
      </c>
      <c r="FA18">
        <v>-2.22315332246054</v>
      </c>
      <c r="FB18">
        <v>-2.0970030718698101</v>
      </c>
      <c r="FC18">
        <v>0.56075423331145202</v>
      </c>
      <c r="FD18">
        <v>0.88051469711679897</v>
      </c>
      <c r="FE18">
        <v>0.72881906295677101</v>
      </c>
      <c r="FF18">
        <v>-0.55622893835860399</v>
      </c>
      <c r="FG18">
        <v>-4.8445446539193998E-2</v>
      </c>
      <c r="FH18">
        <v>-0.109888944961697</v>
      </c>
      <c r="FI18" t="s">
        <v>193</v>
      </c>
      <c r="FJ18" t="s">
        <v>193</v>
      </c>
      <c r="FK18" t="s">
        <v>193</v>
      </c>
      <c r="FL18" t="s">
        <v>193</v>
      </c>
      <c r="FM18" t="s">
        <v>193</v>
      </c>
      <c r="FN18" t="s">
        <v>193</v>
      </c>
      <c r="FO18" t="s">
        <v>193</v>
      </c>
      <c r="FP18" t="s">
        <v>193</v>
      </c>
      <c r="FQ18" t="s">
        <v>193</v>
      </c>
      <c r="FR18" t="s">
        <v>193</v>
      </c>
      <c r="FS18" t="s">
        <v>193</v>
      </c>
      <c r="FT18" t="s">
        <v>193</v>
      </c>
      <c r="FU18" t="s">
        <v>193</v>
      </c>
      <c r="FV18" t="s">
        <v>193</v>
      </c>
      <c r="FW18" t="s">
        <v>193</v>
      </c>
      <c r="FX18" t="s">
        <v>193</v>
      </c>
      <c r="FY18" t="s">
        <v>193</v>
      </c>
      <c r="FZ18" t="s">
        <v>193</v>
      </c>
      <c r="GA18" t="s">
        <v>193</v>
      </c>
      <c r="GB18" t="s">
        <v>193</v>
      </c>
      <c r="GC18" t="s">
        <v>193</v>
      </c>
      <c r="GD18" t="s">
        <v>193</v>
      </c>
      <c r="GE18" t="s">
        <v>193</v>
      </c>
      <c r="GF18" t="s">
        <v>193</v>
      </c>
      <c r="GG18" t="s">
        <v>193</v>
      </c>
      <c r="GH18" t="s">
        <v>193</v>
      </c>
      <c r="GI18" t="s">
        <v>193</v>
      </c>
      <c r="GJ18" t="s">
        <v>193</v>
      </c>
      <c r="GK18" t="s">
        <v>193</v>
      </c>
      <c r="GL18" t="s">
        <v>193</v>
      </c>
      <c r="GM18" t="s">
        <v>193</v>
      </c>
      <c r="GN18" t="s">
        <v>193</v>
      </c>
      <c r="GO18" t="s">
        <v>193</v>
      </c>
      <c r="GP18" t="s">
        <v>193</v>
      </c>
      <c r="GQ18" t="s">
        <v>193</v>
      </c>
      <c r="GR18" t="s">
        <v>193</v>
      </c>
      <c r="GS18" t="s">
        <v>193</v>
      </c>
      <c r="GT18" t="s">
        <v>193</v>
      </c>
      <c r="GU18" t="s">
        <v>193</v>
      </c>
      <c r="GV18" t="s">
        <v>193</v>
      </c>
      <c r="GW18" t="s">
        <v>193</v>
      </c>
      <c r="GX18" t="s">
        <v>193</v>
      </c>
      <c r="GY18" t="s">
        <v>193</v>
      </c>
      <c r="GZ18" t="s">
        <v>193</v>
      </c>
      <c r="HA18" t="s">
        <v>193</v>
      </c>
      <c r="HB18" t="s">
        <v>193</v>
      </c>
      <c r="HC18" t="s">
        <v>193</v>
      </c>
      <c r="HD18" t="s">
        <v>193</v>
      </c>
      <c r="HE18" t="s">
        <v>193</v>
      </c>
      <c r="HF18" t="s">
        <v>193</v>
      </c>
      <c r="HG18" t="s">
        <v>193</v>
      </c>
      <c r="HH18" t="s">
        <v>193</v>
      </c>
      <c r="HI18" t="s">
        <v>193</v>
      </c>
      <c r="HJ18" t="s">
        <v>193</v>
      </c>
      <c r="HK18" t="s">
        <v>193</v>
      </c>
      <c r="HL18" t="s">
        <v>193</v>
      </c>
    </row>
    <row r="19" spans="1:220">
      <c r="A19" s="13" t="s">
        <v>140</v>
      </c>
      <c r="B19" s="15">
        <f t="shared" si="20"/>
        <v>0.63269639496134999</v>
      </c>
      <c r="C19" s="15">
        <f t="shared" si="14"/>
        <v>0.86292389329604813</v>
      </c>
      <c r="D19" s="15">
        <f t="shared" si="15"/>
        <v>1</v>
      </c>
      <c r="E19" s="15">
        <f t="shared" si="16"/>
        <v>0.53069524249502698</v>
      </c>
      <c r="F19" s="15">
        <f t="shared" si="17"/>
        <v>0.32898226005447917</v>
      </c>
      <c r="G19" s="15">
        <f t="shared" si="18"/>
        <v>0.93357973410543649</v>
      </c>
      <c r="H19" s="15">
        <f t="shared" si="19"/>
        <v>8.402825584355525E-2</v>
      </c>
      <c r="I19" t="s">
        <v>136</v>
      </c>
      <c r="J19">
        <v>-1.77851760553722</v>
      </c>
      <c r="K19">
        <v>1.2483964186483201</v>
      </c>
      <c r="L19">
        <v>1.86727952049466</v>
      </c>
      <c r="M19">
        <v>-0.62377507964383905</v>
      </c>
      <c r="N19">
        <v>-4.6835612712558099</v>
      </c>
      <c r="O19">
        <v>1.1505959922684099</v>
      </c>
      <c r="P19">
        <v>-1.6746597466213</v>
      </c>
      <c r="Q19">
        <v>-4.9057413088880297</v>
      </c>
      <c r="R19">
        <v>-1.6904966736398901</v>
      </c>
      <c r="S19">
        <v>-2.2161951218279299</v>
      </c>
      <c r="T19">
        <v>-0.18154742526824599</v>
      </c>
      <c r="U19">
        <v>-0.60466171245749201</v>
      </c>
      <c r="V19">
        <v>0.42273171877135501</v>
      </c>
      <c r="W19">
        <v>0.17500952947232501</v>
      </c>
      <c r="X19">
        <v>-3.3332948528127</v>
      </c>
      <c r="Y19">
        <v>0.36272062041115599</v>
      </c>
      <c r="Z19">
        <v>-1.96112523929425</v>
      </c>
      <c r="AA19">
        <v>-2.2723726222317699</v>
      </c>
      <c r="AB19">
        <v>-5.0490325462705501</v>
      </c>
      <c r="AC19">
        <v>-0.27867531011247199</v>
      </c>
      <c r="AD19">
        <v>2.23290723207346E-2</v>
      </c>
      <c r="AE19">
        <v>1.5464303067340399</v>
      </c>
      <c r="AF19">
        <v>-0.65510949391775997</v>
      </c>
      <c r="AG19">
        <v>0.96459224058855997</v>
      </c>
      <c r="AH19">
        <v>2.2175288792438699E-2</v>
      </c>
      <c r="AI19">
        <v>-0.72743951686799402</v>
      </c>
      <c r="AJ19">
        <v>-0.43071797322337502</v>
      </c>
      <c r="AK19">
        <v>-0.99077217690967001</v>
      </c>
      <c r="AL19">
        <v>-0.29079483661555899</v>
      </c>
      <c r="AM19">
        <v>-0.13461493531091001</v>
      </c>
      <c r="AN19">
        <v>0.22016810561327099</v>
      </c>
      <c r="AO19">
        <v>-0.38920776400537699</v>
      </c>
      <c r="AP19">
        <v>-0.47739822718844999</v>
      </c>
      <c r="AQ19">
        <v>-0.999322174001817</v>
      </c>
      <c r="AR19">
        <v>-0.18037364103262099</v>
      </c>
      <c r="AS19">
        <v>-1.4733599546613201</v>
      </c>
      <c r="AT19">
        <v>0.13428497003149001</v>
      </c>
      <c r="AU19">
        <v>0.28219991011686801</v>
      </c>
      <c r="AV19">
        <v>-0.59270963700806201</v>
      </c>
      <c r="AW19">
        <v>-0.27028942489608898</v>
      </c>
      <c r="AX19">
        <v>-0.229078711278831</v>
      </c>
      <c r="AY19">
        <v>-0.51089211588730898</v>
      </c>
      <c r="AZ19">
        <v>-1.2322190756265201</v>
      </c>
      <c r="BA19">
        <v>-3.2651829938319299</v>
      </c>
      <c r="BB19">
        <v>-2.8113552842169498</v>
      </c>
      <c r="BC19">
        <v>-1.00239243541533</v>
      </c>
      <c r="BD19">
        <v>-3.5740900761252199</v>
      </c>
      <c r="BE19">
        <v>-0.21916206345391101</v>
      </c>
      <c r="BF19">
        <v>0.88359068468081003</v>
      </c>
      <c r="BG19">
        <v>4.1093060472690803</v>
      </c>
      <c r="BH19">
        <v>0.37318459168611101</v>
      </c>
      <c r="BI19">
        <v>0.21613791399674501</v>
      </c>
      <c r="BJ19">
        <v>0.33564704090082198</v>
      </c>
      <c r="BK19">
        <v>1.3867148011785599</v>
      </c>
      <c r="BL19">
        <v>1.1944639926380201</v>
      </c>
      <c r="BM19">
        <v>0.20082350270734001</v>
      </c>
      <c r="BN19">
        <v>0.16511430617463199</v>
      </c>
      <c r="BO19">
        <v>-0.98474501901598599</v>
      </c>
      <c r="BP19">
        <v>-4.63283025871217E-2</v>
      </c>
      <c r="BQ19">
        <v>6.0200377027170102</v>
      </c>
      <c r="BR19">
        <v>4.5583766090563698</v>
      </c>
      <c r="BS19">
        <v>1.1596864536628499</v>
      </c>
      <c r="BT19">
        <v>2.1207099036630201</v>
      </c>
      <c r="BU19">
        <v>2.3980302960220201</v>
      </c>
      <c r="BV19">
        <v>-1.4651572030997899</v>
      </c>
      <c r="BW19">
        <v>-1.3556306521649499</v>
      </c>
      <c r="BX19">
        <v>1.0793969585014001</v>
      </c>
      <c r="BY19">
        <v>-2.0830139434018</v>
      </c>
      <c r="BZ19">
        <v>-2.0645437053773499</v>
      </c>
      <c r="CA19">
        <v>0.62951984485679802</v>
      </c>
      <c r="CB19">
        <v>-0.20100000000000001</v>
      </c>
      <c r="CC19">
        <v>-0.159</v>
      </c>
      <c r="CD19">
        <v>-0.13950000000000001</v>
      </c>
      <c r="CE19">
        <v>-0.30399999999999999</v>
      </c>
      <c r="CF19">
        <v>3.15E-2</v>
      </c>
      <c r="CG19">
        <v>0.57050000000000001</v>
      </c>
      <c r="CH19">
        <v>-1.9382649999999999</v>
      </c>
      <c r="CI19">
        <v>-5.6478900000000003</v>
      </c>
      <c r="CJ19">
        <v>-3.3682050000000001</v>
      </c>
      <c r="CK19">
        <v>-1.9202699999999999</v>
      </c>
      <c r="CL19">
        <v>0.405725</v>
      </c>
      <c r="CM19">
        <v>0.5</v>
      </c>
      <c r="CN19">
        <v>0.10535</v>
      </c>
      <c r="CO19">
        <v>-1.3464400000000001</v>
      </c>
      <c r="CP19">
        <v>-0.12975</v>
      </c>
      <c r="CQ19">
        <v>0.24586</v>
      </c>
      <c r="CR19">
        <v>-1.2497149999999999</v>
      </c>
      <c r="CS19">
        <v>-0.11168500000000001</v>
      </c>
      <c r="CT19">
        <v>1.0942400000000001</v>
      </c>
      <c r="CU19">
        <v>0.86750000000000005</v>
      </c>
      <c r="CV19">
        <v>0.46935500000000002</v>
      </c>
      <c r="CW19">
        <v>0.72011999999999998</v>
      </c>
      <c r="CX19">
        <v>-0.115495</v>
      </c>
      <c r="CY19">
        <v>-0.19761999999999999</v>
      </c>
      <c r="CZ19">
        <v>-0.42513499999999999</v>
      </c>
      <c r="DA19">
        <v>-6.0124999999999998E-2</v>
      </c>
      <c r="DB19">
        <v>-6.8794999999999995E-2</v>
      </c>
      <c r="DC19">
        <v>-7.8579999999999997E-2</v>
      </c>
      <c r="DD19">
        <v>-0.29163</v>
      </c>
      <c r="DE19">
        <v>4.1549999999999997E-2</v>
      </c>
      <c r="DF19">
        <v>-6.0188447464647599</v>
      </c>
      <c r="DG19">
        <v>-5.9755173148006602</v>
      </c>
      <c r="DH19">
        <v>-6.0100745368370196</v>
      </c>
      <c r="DI19">
        <v>-3.2915883632784801</v>
      </c>
      <c r="DJ19">
        <v>-3.36447068477603</v>
      </c>
      <c r="DK19">
        <v>-3.3457296148358999</v>
      </c>
      <c r="DL19">
        <v>1.3609034137313001</v>
      </c>
      <c r="DM19">
        <v>1.30110268220227</v>
      </c>
      <c r="DN19">
        <v>1.18638229023234</v>
      </c>
      <c r="DO19">
        <v>0.38920015049455597</v>
      </c>
      <c r="DP19">
        <v>0.39421552760781098</v>
      </c>
      <c r="DQ19">
        <v>0.15162995780031899</v>
      </c>
      <c r="DR19">
        <v>1.8171536932864401</v>
      </c>
      <c r="DS19">
        <v>0.89993136907089899</v>
      </c>
      <c r="DT19">
        <v>4.1593665723471203</v>
      </c>
      <c r="DU19">
        <v>3.82606218438554</v>
      </c>
      <c r="DV19">
        <v>2.6725524472649802</v>
      </c>
      <c r="DW19">
        <v>2.56766764974439</v>
      </c>
      <c r="DX19">
        <v>-2.5517537221694</v>
      </c>
      <c r="DY19">
        <v>-2.7441097697510499</v>
      </c>
      <c r="DZ19">
        <v>-4.0637277039512201</v>
      </c>
      <c r="EA19">
        <v>-4.0637277039512201</v>
      </c>
      <c r="EB19">
        <v>-1.7780295779930899</v>
      </c>
      <c r="EC19">
        <v>-2.0379901425376099</v>
      </c>
      <c r="ED19">
        <v>1.8634265606265001E-2</v>
      </c>
      <c r="EE19">
        <v>-1.8634265606265001E-2</v>
      </c>
      <c r="EF19">
        <v>3.6800295958314599</v>
      </c>
      <c r="EG19">
        <v>3.81524280619987</v>
      </c>
      <c r="EH19">
        <v>-2.7039714091113498</v>
      </c>
      <c r="EI19">
        <v>-2.8735649470161002</v>
      </c>
      <c r="EJ19">
        <v>-3.2234781749462198</v>
      </c>
      <c r="EK19">
        <v>0.60414451120578905</v>
      </c>
      <c r="EL19">
        <v>0.34320597675278902</v>
      </c>
      <c r="EM19">
        <v>0.465658894129373</v>
      </c>
      <c r="EN19">
        <v>-5.4820919667107601E-2</v>
      </c>
      <c r="EO19">
        <v>5.52314315380531E-2</v>
      </c>
      <c r="EP19">
        <v>-0.153224623728102</v>
      </c>
      <c r="EQ19">
        <v>-1.5805600101491899</v>
      </c>
      <c r="ER19">
        <v>-1.61546893746299</v>
      </c>
      <c r="ES19">
        <v>-1.56381830694746</v>
      </c>
      <c r="ET19">
        <v>1.0444845619526499</v>
      </c>
      <c r="EU19">
        <v>1.06203776155259</v>
      </c>
      <c r="EV19">
        <v>1.02718121150453</v>
      </c>
      <c r="EW19">
        <v>0.36164271574500301</v>
      </c>
      <c r="EX19">
        <v>0.76973434050806999</v>
      </c>
      <c r="EY19">
        <v>0.33693605919764602</v>
      </c>
      <c r="EZ19">
        <v>-5.9840793283040803</v>
      </c>
      <c r="FA19">
        <v>-6.2942477097289702</v>
      </c>
      <c r="FB19">
        <v>-5.7434015539398802</v>
      </c>
      <c r="FC19">
        <v>1.22549007955625</v>
      </c>
      <c r="FD19">
        <v>1.2452545184339801</v>
      </c>
      <c r="FE19">
        <v>1.2692053953090101</v>
      </c>
      <c r="FF19">
        <v>-3.2586447253364098E-2</v>
      </c>
      <c r="FG19">
        <v>-0.17427292725238</v>
      </c>
      <c r="FH19">
        <v>-0.15096334577159901</v>
      </c>
      <c r="FI19">
        <v>-0.95168809333333304</v>
      </c>
      <c r="FJ19">
        <v>-1.02968639333333</v>
      </c>
      <c r="FK19">
        <v>-1.43786559333333</v>
      </c>
      <c r="FL19">
        <v>-0.93615655333333303</v>
      </c>
      <c r="FM19">
        <v>-0.90469199333333306</v>
      </c>
      <c r="FN19">
        <v>-0.24943573333333299</v>
      </c>
      <c r="FO19">
        <v>-2.3738288333333302E-2</v>
      </c>
      <c r="FP19">
        <v>0.30328993666666698</v>
      </c>
      <c r="FQ19">
        <v>0.32082714666666701</v>
      </c>
      <c r="FR19">
        <v>-0.30592287333333301</v>
      </c>
      <c r="FS19">
        <v>-1.26852223333333E-2</v>
      </c>
      <c r="FT19">
        <v>5.7440342666666699E-2</v>
      </c>
      <c r="FU19">
        <v>4.9233126666666703E-2</v>
      </c>
      <c r="FV19">
        <v>-0.18883831333333301</v>
      </c>
      <c r="FW19">
        <v>4.6012636666666697E-2</v>
      </c>
      <c r="FX19">
        <v>4.8837429666666703E-2</v>
      </c>
      <c r="FY19">
        <v>0.17798582666666701</v>
      </c>
      <c r="FZ19">
        <v>0.308227266666667</v>
      </c>
      <c r="GA19">
        <v>-0.26163239333333299</v>
      </c>
      <c r="GB19">
        <v>-4.73350413333333E-2</v>
      </c>
      <c r="GC19">
        <v>-0.182042433333333</v>
      </c>
      <c r="GD19">
        <v>0.77051134666666699</v>
      </c>
      <c r="GE19">
        <v>0.47606910666666702</v>
      </c>
      <c r="GF19">
        <v>0.64029190666666702</v>
      </c>
      <c r="GG19">
        <v>0.64411695666666702</v>
      </c>
      <c r="GH19">
        <v>2.8934155666666701E-2</v>
      </c>
      <c r="GI19">
        <v>-5.0943737333333301E-2</v>
      </c>
      <c r="GJ19">
        <v>0.49066888666666703</v>
      </c>
      <c r="GK19">
        <v>0.31559445666666702</v>
      </c>
      <c r="GL19">
        <v>0.70137740666666704</v>
      </c>
      <c r="GM19">
        <v>0.21773018666666699</v>
      </c>
      <c r="GN19">
        <v>-1.1979392933333299</v>
      </c>
      <c r="GO19">
        <v>-1.1052163933333301</v>
      </c>
      <c r="GP19">
        <v>-1.2809669933333301</v>
      </c>
      <c r="GQ19">
        <v>-1.90210759333333</v>
      </c>
      <c r="GR19">
        <v>-1.33156809333333</v>
      </c>
      <c r="GS19">
        <v>0.31639542666666698</v>
      </c>
      <c r="GT19">
        <v>-1.78674153333333E-2</v>
      </c>
      <c r="GU19">
        <v>-0.125637423333333</v>
      </c>
      <c r="GV19">
        <v>0.140875536666667</v>
      </c>
      <c r="GW19">
        <v>9.3905066666666703E-2</v>
      </c>
      <c r="GX19">
        <v>0.212176906666667</v>
      </c>
      <c r="GY19">
        <v>3.1064702666666701E-2</v>
      </c>
      <c r="GZ19">
        <v>0.257149346666667</v>
      </c>
      <c r="HA19">
        <v>-2.9367798333333299E-2</v>
      </c>
      <c r="HB19">
        <v>-0.21476588333333299</v>
      </c>
      <c r="HC19">
        <v>0.49243700666666701</v>
      </c>
      <c r="HD19">
        <v>7.3474569666666698E-2</v>
      </c>
      <c r="HE19">
        <v>0.20051733666666699</v>
      </c>
      <c r="HF19">
        <v>0.41798548666666702</v>
      </c>
      <c r="HG19">
        <v>0.284809806666667</v>
      </c>
      <c r="HH19">
        <v>-1.53224499333333</v>
      </c>
      <c r="HI19">
        <v>-2.17161589333333</v>
      </c>
      <c r="HJ19">
        <v>-1.32513759333333</v>
      </c>
      <c r="HK19">
        <v>-1.7056801933333301</v>
      </c>
      <c r="HL19">
        <v>-1.57977599333333</v>
      </c>
    </row>
    <row r="20" spans="1:220">
      <c r="A20" s="13" t="s">
        <v>141</v>
      </c>
      <c r="B20" s="15">
        <f t="shared" si="20"/>
        <v>0.41183278422242769</v>
      </c>
      <c r="C20" s="15">
        <f t="shared" si="14"/>
        <v>0.4276272982770809</v>
      </c>
      <c r="D20" s="15">
        <f t="shared" si="15"/>
        <v>0.53069524249502698</v>
      </c>
      <c r="E20" s="15">
        <f t="shared" si="16"/>
        <v>1</v>
      </c>
      <c r="F20" s="15">
        <f t="shared" si="17"/>
        <v>0.1246181285025247</v>
      </c>
      <c r="G20" s="15">
        <f t="shared" si="18"/>
        <v>0.47457712202536034</v>
      </c>
      <c r="H20" s="15">
        <f t="shared" si="19"/>
        <v>-4.5791491138786273E-3</v>
      </c>
      <c r="I20" t="s">
        <v>133</v>
      </c>
      <c r="J20">
        <v>-1.5211620967588</v>
      </c>
      <c r="K20">
        <v>-0.38330874455638703</v>
      </c>
      <c r="L20">
        <v>2.6734531083716999</v>
      </c>
      <c r="M20">
        <v>0.26250527850962602</v>
      </c>
      <c r="N20">
        <v>-3.2933574437669102</v>
      </c>
      <c r="O20">
        <v>3.1090954076241601</v>
      </c>
      <c r="P20">
        <v>-3.23105505683889</v>
      </c>
      <c r="Q20">
        <v>-3.2815605509386399</v>
      </c>
      <c r="R20">
        <v>-2.1978425655103799</v>
      </c>
      <c r="S20">
        <v>-3.8309107068700201</v>
      </c>
      <c r="T20">
        <v>1.0665481901082401</v>
      </c>
      <c r="U20">
        <v>5.1768128326020104</v>
      </c>
      <c r="V20">
        <v>1.3942144700268599</v>
      </c>
      <c r="W20">
        <v>-3.9692787563583098</v>
      </c>
      <c r="X20">
        <v>-0.421270378918921</v>
      </c>
      <c r="Y20">
        <v>4.9938752923835104</v>
      </c>
      <c r="Z20">
        <v>-3.7581427134352299</v>
      </c>
      <c r="AA20">
        <v>-3.43046888166525</v>
      </c>
      <c r="AB20">
        <v>2.53087185221283</v>
      </c>
      <c r="AC20">
        <v>0.49907239717935797</v>
      </c>
      <c r="AD20">
        <v>1.30156701342901</v>
      </c>
      <c r="AE20">
        <v>3.2076842100877698</v>
      </c>
      <c r="AF20">
        <v>-2.5008764997472399</v>
      </c>
      <c r="AH20">
        <v>0.33225079048768202</v>
      </c>
      <c r="AI20">
        <v>-0.73240854409068701</v>
      </c>
      <c r="AJ20">
        <v>-3.1007919973213798</v>
      </c>
      <c r="AK20">
        <v>-3.6075153568163101</v>
      </c>
      <c r="AL20">
        <v>-2.70221206726043</v>
      </c>
      <c r="AM20">
        <v>1.9067352633059101E-2</v>
      </c>
      <c r="AN20">
        <v>-0.21584038646044601</v>
      </c>
      <c r="AO20">
        <v>7.2248480838566595E-2</v>
      </c>
      <c r="AP20">
        <v>-1.46307392682601</v>
      </c>
      <c r="AQ20">
        <v>-1.8006558956396801</v>
      </c>
      <c r="AR20">
        <v>-1.06320502053796</v>
      </c>
      <c r="AS20">
        <v>-1.6010225366150299</v>
      </c>
      <c r="AT20">
        <v>-1.0447091216209501</v>
      </c>
      <c r="AU20">
        <v>3.7508448860209702</v>
      </c>
      <c r="AV20">
        <v>1.74794559266257</v>
      </c>
      <c r="AW20">
        <v>3.51233374976617</v>
      </c>
      <c r="AX20">
        <v>0.17838811110798899</v>
      </c>
      <c r="AY20">
        <v>-0.91351270885938396</v>
      </c>
      <c r="AZ20">
        <v>-0.710950873491632</v>
      </c>
      <c r="BA20">
        <v>-7.9163333354100196</v>
      </c>
      <c r="BB20">
        <v>0.401070836678669</v>
      </c>
      <c r="BC20">
        <v>-6.94136726520333</v>
      </c>
      <c r="BD20">
        <v>-7.1134579482743803</v>
      </c>
      <c r="BE20">
        <v>-2.8945864867588398</v>
      </c>
      <c r="BF20">
        <v>-1.6615114364970101</v>
      </c>
      <c r="BG20">
        <v>4.0005420383050003</v>
      </c>
      <c r="BH20">
        <v>2.51109258004271</v>
      </c>
      <c r="BI20">
        <v>-0.39982952813492201</v>
      </c>
      <c r="BJ20">
        <v>-2.6774081829313299</v>
      </c>
      <c r="BK20">
        <v>1.40905919247946</v>
      </c>
      <c r="BL20">
        <v>1.8105088929646</v>
      </c>
      <c r="BM20">
        <v>-0.38618423470805302</v>
      </c>
      <c r="BN20">
        <v>1.9982639157211499</v>
      </c>
      <c r="BO20">
        <v>-2.4888011769921001</v>
      </c>
      <c r="BP20">
        <v>2.1358336822762198</v>
      </c>
      <c r="BQ20">
        <v>2.3139681829066099</v>
      </c>
      <c r="BR20">
        <v>0.68033737919859205</v>
      </c>
      <c r="BS20">
        <v>1.1910981909416301</v>
      </c>
      <c r="BT20">
        <v>3.2617688828100699</v>
      </c>
      <c r="BU20">
        <v>-5.15406226408038E-2</v>
      </c>
      <c r="BV20">
        <v>-0.58700186625036099</v>
      </c>
      <c r="BW20">
        <v>0.84474065102387597</v>
      </c>
      <c r="BX20">
        <v>4.9016415093083703</v>
      </c>
      <c r="BY20">
        <v>-1.50397090640307</v>
      </c>
      <c r="BZ20">
        <v>-0.102449769213866</v>
      </c>
      <c r="CA20">
        <v>4.2561962671655298</v>
      </c>
      <c r="CB20">
        <v>0.29799999999999999</v>
      </c>
      <c r="CC20">
        <v>0.40200000000000002</v>
      </c>
      <c r="CD20">
        <v>-1.9423999999999999</v>
      </c>
      <c r="CE20">
        <v>-2.4794</v>
      </c>
      <c r="CF20">
        <v>-0.36480000000000001</v>
      </c>
      <c r="CG20">
        <v>-0.4738</v>
      </c>
      <c r="CH20">
        <v>-0.33055000000000001</v>
      </c>
      <c r="CI20">
        <v>-1.2662899999999999</v>
      </c>
      <c r="CJ20">
        <v>-1.2136150000000001</v>
      </c>
      <c r="CK20">
        <v>-1.7537700000000001</v>
      </c>
      <c r="CL20">
        <v>-0.81559199999999998</v>
      </c>
      <c r="CM20">
        <v>1.10982</v>
      </c>
      <c r="CN20">
        <v>0.43260333333333301</v>
      </c>
      <c r="CO20">
        <v>-0.34863499999999997</v>
      </c>
      <c r="CP20">
        <v>-0.50473999999999997</v>
      </c>
      <c r="CQ20">
        <v>0.18168999999999999</v>
      </c>
      <c r="CR20">
        <v>-0.58352999999999999</v>
      </c>
      <c r="CS20">
        <v>1.200574</v>
      </c>
      <c r="CT20">
        <v>2.0684840000000002</v>
      </c>
      <c r="CU20">
        <v>1.197924</v>
      </c>
      <c r="CV20">
        <v>1.554222</v>
      </c>
      <c r="CW20">
        <v>2.2885119999999999</v>
      </c>
      <c r="CX20">
        <v>1.462002</v>
      </c>
      <c r="CY20">
        <v>1.071855</v>
      </c>
      <c r="CZ20">
        <v>0.17791999999999999</v>
      </c>
      <c r="DA20">
        <v>-0.37248999999999999</v>
      </c>
      <c r="DB20">
        <v>-0.35821999999999998</v>
      </c>
      <c r="DC20" t="s">
        <v>193</v>
      </c>
      <c r="DD20" t="s">
        <v>193</v>
      </c>
      <c r="DE20" t="s">
        <v>193</v>
      </c>
      <c r="DF20">
        <v>-2.7948096687384898</v>
      </c>
      <c r="DG20">
        <v>-2.7099207711519799</v>
      </c>
      <c r="DH20">
        <v>-2.7470339441690799</v>
      </c>
      <c r="DI20">
        <v>-0.61466609492893898</v>
      </c>
      <c r="DJ20">
        <v>-0.66261505637362095</v>
      </c>
      <c r="DK20">
        <v>-0.74820925587635101</v>
      </c>
      <c r="DL20">
        <v>0.51688131752248001</v>
      </c>
      <c r="DM20">
        <v>0.96922416862588601</v>
      </c>
      <c r="DN20">
        <v>0.98310147542663195</v>
      </c>
      <c r="DO20">
        <v>-0.39533932506667602</v>
      </c>
      <c r="DP20">
        <v>-0.30868907139816398</v>
      </c>
      <c r="DQ20">
        <v>-0.15426040627901999</v>
      </c>
      <c r="DR20">
        <v>-1.02052145663512</v>
      </c>
      <c r="DS20">
        <v>1.06032179352723</v>
      </c>
      <c r="DT20">
        <v>2.6094575016555899</v>
      </c>
      <c r="DU20">
        <v>3.82341888470404</v>
      </c>
      <c r="DV20">
        <v>0.246517218189128</v>
      </c>
      <c r="DW20">
        <v>2.16303335214729</v>
      </c>
      <c r="DX20">
        <v>-2.6483224680765498</v>
      </c>
      <c r="DY20">
        <v>0.96078611997631103</v>
      </c>
      <c r="DZ20">
        <v>-1.2029520836393299</v>
      </c>
      <c r="EA20">
        <v>0.40670494433485899</v>
      </c>
      <c r="EB20">
        <v>-2.66670099739141</v>
      </c>
      <c r="EC20">
        <v>-1.3543166751749101</v>
      </c>
      <c r="ED20">
        <v>-0.73639688857591701</v>
      </c>
      <c r="EE20">
        <v>0.73639688857591601</v>
      </c>
      <c r="EF20">
        <v>1.60412910821332</v>
      </c>
      <c r="EG20">
        <v>1.6540375728655199</v>
      </c>
      <c r="EH20">
        <v>0.87313213956054703</v>
      </c>
      <c r="EI20">
        <v>0.93741201435384702</v>
      </c>
      <c r="EJ20">
        <v>0.56214982897534005</v>
      </c>
      <c r="EK20">
        <v>1.67320748017212</v>
      </c>
      <c r="EL20">
        <v>1.38345696673621</v>
      </c>
      <c r="EM20">
        <v>1.57794548766175</v>
      </c>
      <c r="EN20">
        <v>0.32514449576793403</v>
      </c>
      <c r="EO20">
        <v>0.38747599164260199</v>
      </c>
      <c r="EP20">
        <v>0.31954613778869101</v>
      </c>
      <c r="EQ20">
        <v>0.18685850848925201</v>
      </c>
      <c r="ER20">
        <v>0.44156698203365902</v>
      </c>
      <c r="ES20">
        <v>0.18131322924356899</v>
      </c>
      <c r="ET20">
        <v>0.724733930139286</v>
      </c>
      <c r="EU20">
        <v>1.0410599780571801</v>
      </c>
      <c r="EV20">
        <v>1.23076803290661</v>
      </c>
      <c r="EW20">
        <v>1.10916344348773</v>
      </c>
      <c r="EX20">
        <v>0.60373970775178398</v>
      </c>
      <c r="EY20">
        <v>0.77591492524046801</v>
      </c>
      <c r="EZ20">
        <v>-2.49737613577188</v>
      </c>
      <c r="FA20">
        <v>-2.5620455633296002</v>
      </c>
      <c r="FB20">
        <v>-2.4316999615035102</v>
      </c>
      <c r="FC20">
        <v>1.24884826902472</v>
      </c>
      <c r="FD20">
        <v>1.63765490229854</v>
      </c>
      <c r="FE20">
        <v>1.32849311245325</v>
      </c>
      <c r="FF20">
        <v>-0.42416628881809998</v>
      </c>
      <c r="FG20">
        <v>-0.36617456605892401</v>
      </c>
      <c r="FH20">
        <v>-0.37977216945964698</v>
      </c>
      <c r="FI20">
        <v>-0.34354720100000002</v>
      </c>
      <c r="FJ20">
        <v>-0.72640726099999997</v>
      </c>
      <c r="FK20">
        <v>-3.9715290209999998</v>
      </c>
      <c r="FL20">
        <v>-2.850852121</v>
      </c>
      <c r="FM20">
        <v>-3.1672298209999998</v>
      </c>
      <c r="FN20">
        <v>0.55369547900000005</v>
      </c>
      <c r="FO20">
        <v>-1.1750406E-2</v>
      </c>
      <c r="FP20">
        <v>-0.450239481</v>
      </c>
      <c r="FQ20">
        <v>-0.62509355099999997</v>
      </c>
      <c r="FR20">
        <v>4.5388847000000003E-2</v>
      </c>
      <c r="FS20">
        <v>-3.0773440999999999E-2</v>
      </c>
      <c r="FT20">
        <v>1.7628879E-2</v>
      </c>
      <c r="FU20">
        <v>-3.7136348E-2</v>
      </c>
      <c r="FV20">
        <v>9.7892529000000006E-2</v>
      </c>
      <c r="FW20">
        <v>-0.104409401</v>
      </c>
      <c r="FX20">
        <v>5.6797781999999998E-2</v>
      </c>
      <c r="FY20">
        <v>-0.59339912100000003</v>
      </c>
      <c r="FZ20">
        <v>-0.48450782100000001</v>
      </c>
      <c r="GA20">
        <v>-1.5023691210000001</v>
      </c>
      <c r="GB20">
        <v>-0.35006642100000002</v>
      </c>
      <c r="GC20">
        <v>-1.3673843210000001</v>
      </c>
      <c r="GD20">
        <v>0.74286157900000005</v>
      </c>
      <c r="GE20">
        <v>0.75035257899999996</v>
      </c>
      <c r="GF20">
        <v>0.50146644900000004</v>
      </c>
      <c r="GG20">
        <v>0.47838293900000001</v>
      </c>
      <c r="GH20">
        <v>-0.24470732100000001</v>
      </c>
      <c r="GI20">
        <v>0.138144299</v>
      </c>
      <c r="GJ20">
        <v>-3.2295448999999997E-2</v>
      </c>
      <c r="GK20">
        <v>0.29119947899999998</v>
      </c>
      <c r="GL20">
        <v>0.59966617899999997</v>
      </c>
      <c r="GM20">
        <v>0.87467647900000001</v>
      </c>
      <c r="GN20">
        <v>-2.3825485209999999</v>
      </c>
      <c r="GO20">
        <v>-3.3881635210000001</v>
      </c>
      <c r="GP20">
        <v>-2.8855821210000001</v>
      </c>
      <c r="GQ20">
        <v>-2.651014521</v>
      </c>
      <c r="GR20">
        <v>-3.497406121</v>
      </c>
      <c r="GS20">
        <v>-0.220443941</v>
      </c>
      <c r="GT20">
        <v>0.79320701900000001</v>
      </c>
      <c r="GU20">
        <v>0.72490861900000003</v>
      </c>
      <c r="GV20">
        <v>-0.332811621</v>
      </c>
      <c r="GW20">
        <v>-2.7400240999999999E-2</v>
      </c>
      <c r="GX20">
        <v>-0.39553949100000002</v>
      </c>
      <c r="GY20">
        <v>-0.584080021</v>
      </c>
      <c r="GZ20">
        <v>-0.52715792100000003</v>
      </c>
      <c r="HA20">
        <v>-1.513407921</v>
      </c>
      <c r="HB20">
        <v>-1.2541247209999999</v>
      </c>
      <c r="HC20">
        <v>-0.91652412100000002</v>
      </c>
      <c r="HD20">
        <v>0.28877910899999998</v>
      </c>
      <c r="HE20">
        <v>-0.48332522100000003</v>
      </c>
      <c r="HF20">
        <v>-6.6087901000000004E-2</v>
      </c>
      <c r="HG20">
        <v>-0.31411010099999997</v>
      </c>
      <c r="HH20">
        <v>-1.933350621</v>
      </c>
      <c r="HI20">
        <v>-2.765121621</v>
      </c>
      <c r="HJ20">
        <v>-2.1038095210000001</v>
      </c>
      <c r="HK20">
        <v>-2.157577721</v>
      </c>
      <c r="HL20">
        <v>-2.2501375210000001</v>
      </c>
    </row>
    <row r="21" spans="1:220">
      <c r="A21" s="13" t="s">
        <v>142</v>
      </c>
      <c r="B21" s="15">
        <f t="shared" si="20"/>
        <v>0.29135819516520023</v>
      </c>
      <c r="C21" s="15">
        <f t="shared" si="14"/>
        <v>0.34632630575527917</v>
      </c>
      <c r="D21" s="15">
        <f t="shared" si="15"/>
        <v>0.32898226005447917</v>
      </c>
      <c r="E21" s="15">
        <f t="shared" si="16"/>
        <v>0.1246181285025247</v>
      </c>
      <c r="F21" s="15">
        <f t="shared" si="17"/>
        <v>1.0000000000000002</v>
      </c>
      <c r="G21" s="15">
        <f t="shared" si="18"/>
        <v>0.22184948847670738</v>
      </c>
      <c r="H21" s="15">
        <f t="shared" si="19"/>
        <v>0.23525933909972957</v>
      </c>
      <c r="I21" t="s">
        <v>134</v>
      </c>
      <c r="J21">
        <v>-2.00859634977712</v>
      </c>
      <c r="K21">
        <v>-0.86649761409847303</v>
      </c>
      <c r="L21">
        <v>0.73746479924499397</v>
      </c>
      <c r="M21">
        <v>-0.13630111624314301</v>
      </c>
      <c r="N21">
        <v>-2.13260748586691</v>
      </c>
      <c r="O21">
        <v>-1.00523588507894</v>
      </c>
      <c r="P21">
        <v>1.0660170210444799</v>
      </c>
      <c r="Q21">
        <v>-0.93546800887341497</v>
      </c>
      <c r="R21">
        <v>-0.96504025949889705</v>
      </c>
      <c r="S21">
        <v>-0.71788494940823699</v>
      </c>
      <c r="T21">
        <v>-0.34618794560368199</v>
      </c>
      <c r="U21">
        <v>-0.194273511619031</v>
      </c>
      <c r="V21">
        <v>0.43093692107940501</v>
      </c>
      <c r="W21">
        <v>6.57404912083903E-3</v>
      </c>
      <c r="X21">
        <v>-0.23837510614280899</v>
      </c>
      <c r="Y21">
        <v>-0.199085484009249</v>
      </c>
      <c r="Z21">
        <v>-0.93190413523627902</v>
      </c>
      <c r="AA21">
        <v>-0.46202188773306602</v>
      </c>
      <c r="AB21">
        <v>-1.71712351646594</v>
      </c>
      <c r="AC21">
        <v>-0.22024683773191001</v>
      </c>
      <c r="AD21">
        <v>-0.14368227643895701</v>
      </c>
      <c r="AE21">
        <v>0.23881483444672399</v>
      </c>
      <c r="AF21">
        <v>-0.68633844972068803</v>
      </c>
      <c r="AG21">
        <v>0.38962276341255703</v>
      </c>
      <c r="AH21">
        <v>0.13038300934789401</v>
      </c>
      <c r="AI21">
        <v>-0.89022631049726197</v>
      </c>
      <c r="AJ21">
        <v>-0.50013666933488399</v>
      </c>
      <c r="AK21">
        <v>-1.51379493795493</v>
      </c>
      <c r="AL21">
        <v>0.79829153064329605</v>
      </c>
      <c r="AM21">
        <v>0.132145169107414</v>
      </c>
      <c r="AN21">
        <v>9.4944658680609195E-2</v>
      </c>
      <c r="AO21">
        <v>0.31219455413259001</v>
      </c>
      <c r="AP21">
        <v>0.76144439092379501</v>
      </c>
      <c r="AQ21">
        <v>0.78173260005317502</v>
      </c>
      <c r="AR21">
        <v>0.21037504409881999</v>
      </c>
      <c r="AS21">
        <v>0.27721788338132097</v>
      </c>
      <c r="AT21">
        <v>0.84651658872967495</v>
      </c>
      <c r="AU21">
        <v>0.34521663422154197</v>
      </c>
      <c r="AV21">
        <v>0.18800400076079599</v>
      </c>
      <c r="AW21">
        <v>0.21657623610613699</v>
      </c>
      <c r="AX21">
        <v>-1.02366732987321</v>
      </c>
      <c r="AY21">
        <v>-0.186284529000149</v>
      </c>
      <c r="AZ21">
        <v>-0.13072565467479499</v>
      </c>
      <c r="BA21">
        <v>-1.03411003495289</v>
      </c>
      <c r="BB21">
        <v>0.57952209352230499</v>
      </c>
      <c r="BC21">
        <v>0.84183169186630002</v>
      </c>
      <c r="BD21">
        <v>-1.30428618315513</v>
      </c>
      <c r="BE21">
        <v>-0.54001513359959497</v>
      </c>
      <c r="BF21">
        <v>-1.0210781441231001</v>
      </c>
      <c r="BG21">
        <v>0.52407004379084599</v>
      </c>
      <c r="BH21">
        <v>1.0407078614351699</v>
      </c>
      <c r="BI21">
        <v>-0.47867163437492199</v>
      </c>
      <c r="BJ21">
        <v>-0.37429497826624297</v>
      </c>
      <c r="BK21">
        <v>8.9317571471327101E-2</v>
      </c>
      <c r="BL21">
        <v>-0.200823778214126</v>
      </c>
      <c r="BM21">
        <v>0.30187530978442201</v>
      </c>
      <c r="BN21">
        <v>-0.57262969227262706</v>
      </c>
      <c r="BO21">
        <v>-0.17376891189883101</v>
      </c>
      <c r="BP21">
        <v>-0.51503558706277797</v>
      </c>
      <c r="BQ21">
        <v>5.3742550794489898E-2</v>
      </c>
      <c r="BR21">
        <v>-0.706593045689204</v>
      </c>
      <c r="BS21">
        <v>5.7468867860339501E-2</v>
      </c>
      <c r="BT21">
        <v>0.58177539414159696</v>
      </c>
      <c r="BU21">
        <v>0.43301160474614397</v>
      </c>
      <c r="BV21">
        <v>-0.27166522899803802</v>
      </c>
      <c r="BW21">
        <v>-3.1385194756519899</v>
      </c>
      <c r="BX21">
        <v>-0.21315919529674601</v>
      </c>
      <c r="BY21">
        <v>-1.4360235204463201</v>
      </c>
      <c r="BZ21">
        <v>-4.2946343163093896</v>
      </c>
      <c r="CA21">
        <v>-1.5123146778553</v>
      </c>
      <c r="CB21">
        <v>0.30033333333333301</v>
      </c>
      <c r="CC21">
        <v>0.24833333333333299</v>
      </c>
      <c r="CD21">
        <v>-7.0333333333333303E-2</v>
      </c>
      <c r="CE21">
        <v>-1.36666666666667E-2</v>
      </c>
      <c r="CF21">
        <v>0.109</v>
      </c>
      <c r="CG21">
        <v>0.225333333333333</v>
      </c>
      <c r="CH21">
        <v>0.419646666666667</v>
      </c>
      <c r="CI21">
        <v>6.66866666666667E-2</v>
      </c>
      <c r="CJ21">
        <v>0.51151999999999997</v>
      </c>
      <c r="CK21">
        <v>-1.5858633333333301</v>
      </c>
      <c r="CL21">
        <v>-0.21054</v>
      </c>
      <c r="CM21">
        <v>-0.42632999999999999</v>
      </c>
      <c r="CN21">
        <v>-6.037E-2</v>
      </c>
      <c r="CO21">
        <v>-1.47169666666667</v>
      </c>
      <c r="CP21">
        <v>-0.80406999999999995</v>
      </c>
      <c r="CQ21">
        <v>-0.79306666666666703</v>
      </c>
      <c r="CR21">
        <v>-1.57415333333333</v>
      </c>
      <c r="CS21">
        <v>0.151216666666667</v>
      </c>
      <c r="CT21">
        <v>-0.33264333333333301</v>
      </c>
      <c r="CU21">
        <v>0.19528000000000001</v>
      </c>
      <c r="CV21">
        <v>-0.33608333333333301</v>
      </c>
      <c r="CW21">
        <v>0.30220000000000002</v>
      </c>
      <c r="CX21">
        <v>-0.326116666666667</v>
      </c>
      <c r="CY21">
        <v>-0.106356666666667</v>
      </c>
      <c r="CZ21">
        <v>0.14668999999999999</v>
      </c>
      <c r="DA21">
        <v>8.5809999999999997E-2</v>
      </c>
      <c r="DB21">
        <v>0.18020333333333299</v>
      </c>
      <c r="DC21">
        <v>5.0709999999999998E-2</v>
      </c>
      <c r="DD21">
        <v>2.3276666666666699E-2</v>
      </c>
      <c r="DE21">
        <v>-8.1116666666666698E-2</v>
      </c>
      <c r="DF21">
        <v>-1.2589096949546399</v>
      </c>
      <c r="DG21">
        <v>-1.3750293665359301</v>
      </c>
      <c r="DH21">
        <v>-1.32666634497453</v>
      </c>
      <c r="DI21">
        <v>0.154223701598942</v>
      </c>
      <c r="DJ21">
        <v>0.168371942876992</v>
      </c>
      <c r="DK21">
        <v>1.0309736354404299E-2</v>
      </c>
      <c r="DL21">
        <v>0.32438182949885702</v>
      </c>
      <c r="DM21">
        <v>0.33306902411760198</v>
      </c>
      <c r="DN21">
        <v>0.51271602038290298</v>
      </c>
      <c r="DO21">
        <v>-0.60227687157349497</v>
      </c>
      <c r="DP21">
        <v>-0.60834029707021697</v>
      </c>
      <c r="DQ21">
        <v>-0.748147243976377</v>
      </c>
      <c r="DR21">
        <v>-9.1663048636080505E-2</v>
      </c>
      <c r="DS21">
        <v>-0.62819410029171796</v>
      </c>
      <c r="DT21">
        <v>0.21001174010995899</v>
      </c>
      <c r="DU21">
        <v>-0.38977827383261998</v>
      </c>
      <c r="DV21">
        <v>-0.18745290578298601</v>
      </c>
      <c r="DW21">
        <v>-0.70402229812581296</v>
      </c>
      <c r="DX21">
        <v>-1.21750356766516</v>
      </c>
      <c r="DY21">
        <v>-1.50172654185431</v>
      </c>
      <c r="DZ21">
        <v>-0.86085744067021597</v>
      </c>
      <c r="EA21">
        <v>-0.94051232964854503</v>
      </c>
      <c r="EB21">
        <v>-0.49768034522871801</v>
      </c>
      <c r="EC21">
        <v>-0.66410481656501896</v>
      </c>
      <c r="ED21">
        <v>0.10503389161093001</v>
      </c>
      <c r="EE21">
        <v>-0.105033891610931</v>
      </c>
      <c r="EF21">
        <v>0.15884881585445601</v>
      </c>
      <c r="EG21">
        <v>-1.3832291357286501E-2</v>
      </c>
      <c r="EH21">
        <v>-2.0951425933384602</v>
      </c>
      <c r="EI21">
        <v>-2.0999670885958102</v>
      </c>
      <c r="EJ21">
        <v>-2.4915511825395402</v>
      </c>
      <c r="EK21">
        <v>-1.1897780097177499</v>
      </c>
      <c r="EL21">
        <v>-1.24691635084679</v>
      </c>
      <c r="EM21">
        <v>-1.1264424961054</v>
      </c>
      <c r="EN21">
        <v>-0.69061473232241499</v>
      </c>
      <c r="EO21">
        <v>-0.50966413801650901</v>
      </c>
      <c r="EP21">
        <v>-0.90199230796760599</v>
      </c>
      <c r="EQ21">
        <v>0.45011633145815999</v>
      </c>
      <c r="ER21">
        <v>0.35158226355444799</v>
      </c>
      <c r="ES21">
        <v>0.22620052984767999</v>
      </c>
      <c r="ET21">
        <v>-0.453234935701256</v>
      </c>
      <c r="EU21">
        <v>-0.343986918778935</v>
      </c>
      <c r="EV21">
        <v>-0.25756147173573701</v>
      </c>
      <c r="EW21">
        <v>-0.34808068959842797</v>
      </c>
      <c r="EX21">
        <v>-0.25026444945062298</v>
      </c>
      <c r="EY21">
        <v>-0.59928518396538899</v>
      </c>
      <c r="EZ21">
        <v>0.14183405147022299</v>
      </c>
      <c r="FA21">
        <v>-0.31015010883106903</v>
      </c>
      <c r="FB21">
        <v>-0.28805800687407301</v>
      </c>
      <c r="FC21">
        <v>-2.50563724334361E-2</v>
      </c>
      <c r="FD21">
        <v>-0.32308601674528997</v>
      </c>
      <c r="FE21">
        <v>-0.26857667725697199</v>
      </c>
      <c r="FF21">
        <v>-0.25910240116488897</v>
      </c>
      <c r="FG21">
        <v>-0.35033722490611402</v>
      </c>
      <c r="FH21">
        <v>-0.44987656453468</v>
      </c>
      <c r="FI21" t="s">
        <v>193</v>
      </c>
      <c r="FJ21" t="s">
        <v>193</v>
      </c>
      <c r="FK21" t="s">
        <v>193</v>
      </c>
      <c r="FL21" t="s">
        <v>193</v>
      </c>
      <c r="FM21" t="s">
        <v>193</v>
      </c>
      <c r="FN21" t="s">
        <v>193</v>
      </c>
      <c r="FO21" t="s">
        <v>193</v>
      </c>
      <c r="FP21" t="s">
        <v>193</v>
      </c>
      <c r="FQ21" t="s">
        <v>193</v>
      </c>
      <c r="FR21" t="s">
        <v>193</v>
      </c>
      <c r="FS21" t="s">
        <v>193</v>
      </c>
      <c r="FT21" t="s">
        <v>193</v>
      </c>
      <c r="FU21" t="s">
        <v>193</v>
      </c>
      <c r="FV21" t="s">
        <v>193</v>
      </c>
      <c r="FW21" t="s">
        <v>193</v>
      </c>
      <c r="FX21" t="s">
        <v>193</v>
      </c>
      <c r="FY21" t="s">
        <v>193</v>
      </c>
      <c r="FZ21" t="s">
        <v>193</v>
      </c>
      <c r="GA21" t="s">
        <v>193</v>
      </c>
      <c r="GB21" t="s">
        <v>193</v>
      </c>
      <c r="GC21" t="s">
        <v>193</v>
      </c>
      <c r="GD21" t="s">
        <v>193</v>
      </c>
      <c r="GE21" t="s">
        <v>193</v>
      </c>
      <c r="GF21" t="s">
        <v>193</v>
      </c>
      <c r="GG21" t="s">
        <v>193</v>
      </c>
      <c r="GH21" t="s">
        <v>193</v>
      </c>
      <c r="GI21" t="s">
        <v>193</v>
      </c>
      <c r="GJ21" t="s">
        <v>193</v>
      </c>
      <c r="GK21" t="s">
        <v>193</v>
      </c>
      <c r="GL21" t="s">
        <v>193</v>
      </c>
      <c r="GM21" t="s">
        <v>193</v>
      </c>
      <c r="GN21" t="s">
        <v>193</v>
      </c>
      <c r="GO21" t="s">
        <v>193</v>
      </c>
      <c r="GP21" t="s">
        <v>193</v>
      </c>
      <c r="GQ21" t="s">
        <v>193</v>
      </c>
      <c r="GR21" t="s">
        <v>193</v>
      </c>
      <c r="GS21" t="s">
        <v>193</v>
      </c>
      <c r="GT21" t="s">
        <v>193</v>
      </c>
      <c r="GU21" t="s">
        <v>193</v>
      </c>
      <c r="GV21" t="s">
        <v>193</v>
      </c>
      <c r="GW21" t="s">
        <v>193</v>
      </c>
      <c r="GX21" t="s">
        <v>193</v>
      </c>
      <c r="GY21" t="s">
        <v>193</v>
      </c>
      <c r="GZ21" t="s">
        <v>193</v>
      </c>
      <c r="HA21" t="s">
        <v>193</v>
      </c>
      <c r="HB21" t="s">
        <v>193</v>
      </c>
      <c r="HC21" t="s">
        <v>193</v>
      </c>
      <c r="HD21" t="s">
        <v>193</v>
      </c>
      <c r="HE21" t="s">
        <v>193</v>
      </c>
      <c r="HF21" t="s">
        <v>193</v>
      </c>
      <c r="HG21" t="s">
        <v>193</v>
      </c>
      <c r="HH21" t="s">
        <v>193</v>
      </c>
      <c r="HI21" t="s">
        <v>193</v>
      </c>
      <c r="HJ21" t="s">
        <v>193</v>
      </c>
      <c r="HK21" t="s">
        <v>193</v>
      </c>
      <c r="HL21" t="s">
        <v>193</v>
      </c>
    </row>
    <row r="22" spans="1:220">
      <c r="A22" s="13" t="s">
        <v>143</v>
      </c>
      <c r="B22" s="15">
        <f t="shared" si="20"/>
        <v>0.52906550619626924</v>
      </c>
      <c r="C22" s="15">
        <f t="shared" si="14"/>
        <v>0.8653603383904831</v>
      </c>
      <c r="D22" s="15">
        <f t="shared" si="15"/>
        <v>0.93357973410543649</v>
      </c>
      <c r="E22" s="15">
        <f t="shared" si="16"/>
        <v>0.47457712202536034</v>
      </c>
      <c r="F22" s="15">
        <f t="shared" si="17"/>
        <v>0.22184948847670738</v>
      </c>
      <c r="G22" s="15">
        <f t="shared" si="18"/>
        <v>0.99999999999999978</v>
      </c>
      <c r="H22" s="15">
        <f t="shared" si="19"/>
        <v>-4.9266850418441047E-3</v>
      </c>
      <c r="I22" t="s">
        <v>135</v>
      </c>
      <c r="J22">
        <v>-0.23858505360652901</v>
      </c>
      <c r="K22">
        <v>1.86593292285159</v>
      </c>
      <c r="L22">
        <v>0.76102964923042704</v>
      </c>
      <c r="M22">
        <v>-0.374851695341267</v>
      </c>
      <c r="N22">
        <v>-2.82651122155213</v>
      </c>
      <c r="O22">
        <v>0.85902146384997302</v>
      </c>
      <c r="P22">
        <v>-1.7979650188717999</v>
      </c>
      <c r="Q22">
        <v>-1.7820892798396999</v>
      </c>
      <c r="R22">
        <v>-0.55623135942558799</v>
      </c>
      <c r="S22">
        <v>-0.82913604586173695</v>
      </c>
      <c r="T22">
        <v>0.13984032540111799</v>
      </c>
      <c r="U22">
        <v>0.33022641587877299</v>
      </c>
      <c r="V22">
        <v>-0.28335186982405097</v>
      </c>
      <c r="W22">
        <v>0.162458416921965</v>
      </c>
      <c r="X22">
        <v>-1.47025660209756</v>
      </c>
      <c r="Y22">
        <v>0.52337731641387497</v>
      </c>
      <c r="Z22">
        <v>-1.65436588069408</v>
      </c>
      <c r="AA22">
        <v>-1.76849025785936</v>
      </c>
      <c r="AB22">
        <v>-2.3483312533640799</v>
      </c>
      <c r="AC22">
        <v>-0.43923993300480502</v>
      </c>
      <c r="AD22">
        <v>-5.6637066570852596E-3</v>
      </c>
      <c r="AE22">
        <v>0.27627036910747399</v>
      </c>
      <c r="AF22">
        <v>-0.323412200452808</v>
      </c>
      <c r="AG22">
        <v>0.45627203164987701</v>
      </c>
      <c r="AH22">
        <v>8.3781241354667801E-2</v>
      </c>
      <c r="AI22">
        <v>-0.12509854277851501</v>
      </c>
      <c r="AJ22">
        <v>-0.42693139926637202</v>
      </c>
      <c r="AK22">
        <v>-0.33038191812023698</v>
      </c>
      <c r="AL22">
        <v>-0.69453816633138299</v>
      </c>
      <c r="AM22">
        <v>-0.43549528186508302</v>
      </c>
      <c r="AN22">
        <v>-0.37894839665047902</v>
      </c>
      <c r="AO22">
        <v>0.18671447333220301</v>
      </c>
      <c r="AP22">
        <v>-0.20616605224970999</v>
      </c>
      <c r="AQ22">
        <v>-0.45718101068251399</v>
      </c>
      <c r="AR22">
        <v>0.28087004278073902</v>
      </c>
      <c r="AS22">
        <v>-0.40194095950022402</v>
      </c>
      <c r="AT22">
        <v>0.57327680302226003</v>
      </c>
      <c r="AU22">
        <v>-1.21300815703918</v>
      </c>
      <c r="AV22">
        <v>-1.5934011918501401E-2</v>
      </c>
      <c r="AW22">
        <v>-1.09830667922833</v>
      </c>
      <c r="AX22">
        <v>-0.39875433908623598</v>
      </c>
      <c r="AY22">
        <v>-0.75533707000476003</v>
      </c>
      <c r="AZ22">
        <v>-1.2522575409632799</v>
      </c>
      <c r="BA22">
        <v>-1.3694864845967001</v>
      </c>
      <c r="BB22">
        <v>-1.1327208721228701</v>
      </c>
      <c r="BC22">
        <v>-0.90789389173998902</v>
      </c>
      <c r="BD22">
        <v>-1.51224586730766</v>
      </c>
      <c r="BE22">
        <v>3.28990534864044E-2</v>
      </c>
      <c r="BF22">
        <v>-1.9741736695984499E-2</v>
      </c>
      <c r="BG22">
        <v>4.4619395245329203</v>
      </c>
      <c r="BH22">
        <v>0.75792917316242803</v>
      </c>
      <c r="BI22">
        <v>-4.6051186617360899E-2</v>
      </c>
      <c r="BJ22">
        <v>1.1468422906867199</v>
      </c>
      <c r="BK22">
        <v>1.4173958672054201</v>
      </c>
      <c r="BL22">
        <v>0.51070070232776399</v>
      </c>
      <c r="BM22">
        <v>0.9168997871797</v>
      </c>
      <c r="BN22">
        <v>0.27796713850694199</v>
      </c>
      <c r="BO22">
        <v>-0.75417398551390002</v>
      </c>
      <c r="BP22">
        <v>0.102049315475158</v>
      </c>
      <c r="BQ22">
        <v>5.11152554859361</v>
      </c>
      <c r="BR22">
        <v>4.14397772932411</v>
      </c>
      <c r="BS22">
        <v>1.8812356971472199</v>
      </c>
      <c r="BT22">
        <v>1.3727541895989099</v>
      </c>
      <c r="BU22">
        <v>2.8459206949997502</v>
      </c>
      <c r="BV22">
        <v>-0.96887828055727798</v>
      </c>
      <c r="BW22">
        <v>-0.49883642172739201</v>
      </c>
      <c r="BX22">
        <v>-0.437514736898648</v>
      </c>
      <c r="BY22">
        <v>-0.35773407575781202</v>
      </c>
      <c r="BZ22">
        <v>-0.120298665008224</v>
      </c>
      <c r="CA22">
        <v>0.42113349993586102</v>
      </c>
      <c r="CB22">
        <v>5.5199999999999999E-2</v>
      </c>
      <c r="CC22">
        <v>2.5600000000000001E-2</v>
      </c>
      <c r="CD22">
        <v>-9.5200000000000007E-2</v>
      </c>
      <c r="CE22">
        <v>-0.33539999999999998</v>
      </c>
      <c r="CF22">
        <v>-0.26</v>
      </c>
      <c r="CG22">
        <v>0.25059999999999999</v>
      </c>
      <c r="CH22">
        <v>-1.426628</v>
      </c>
      <c r="CI22">
        <v>-4.4360119999999998</v>
      </c>
      <c r="CJ22">
        <v>-3.2832880000000002</v>
      </c>
      <c r="CK22">
        <v>-1.0544560000000001</v>
      </c>
      <c r="CL22">
        <v>0.70885600000000004</v>
      </c>
      <c r="CM22">
        <v>1.077334</v>
      </c>
      <c r="CN22">
        <v>0.27695750000000002</v>
      </c>
      <c r="CO22">
        <v>-0.67060200000000003</v>
      </c>
      <c r="CP22">
        <v>0.50206799999999996</v>
      </c>
      <c r="CQ22">
        <v>0.49926199999999998</v>
      </c>
      <c r="CR22">
        <v>-0.76411200000000001</v>
      </c>
      <c r="CS22">
        <v>0.42808000000000002</v>
      </c>
      <c r="CT22">
        <v>0.94672400000000001</v>
      </c>
      <c r="CU22">
        <v>0.85018000000000005</v>
      </c>
      <c r="CV22">
        <v>0.35844399999999998</v>
      </c>
      <c r="CW22">
        <v>0.73615399999999998</v>
      </c>
      <c r="CX22">
        <v>0.35766999999999999</v>
      </c>
      <c r="CY22">
        <v>0.47040799999999999</v>
      </c>
      <c r="CZ22">
        <v>-0.6099</v>
      </c>
      <c r="DA22">
        <v>-0.34503</v>
      </c>
      <c r="DB22">
        <v>-0.19067200000000001</v>
      </c>
      <c r="DC22">
        <v>-0.32139600000000002</v>
      </c>
      <c r="DD22">
        <v>-3.9163999999999997E-2</v>
      </c>
      <c r="DE22">
        <v>-0.26900600000000002</v>
      </c>
      <c r="DF22">
        <v>-6.0744945538825101</v>
      </c>
      <c r="DG22">
        <v>-6.1355911279641697</v>
      </c>
      <c r="DH22">
        <v>-6.0901167427065799</v>
      </c>
      <c r="DI22">
        <v>-2.0304065167540499</v>
      </c>
      <c r="DJ22">
        <v>-2.0909514225908499</v>
      </c>
      <c r="DK22">
        <v>-2.2915959956197298</v>
      </c>
      <c r="DL22">
        <v>1.2158990406315</v>
      </c>
      <c r="DM22">
        <v>1.12368135907342</v>
      </c>
      <c r="DN22">
        <v>1.18468969297219</v>
      </c>
      <c r="DO22">
        <v>0.40509201730119099</v>
      </c>
      <c r="DP22">
        <v>0.39271152002171</v>
      </c>
      <c r="DQ22">
        <v>5.1833235272943402E-2</v>
      </c>
      <c r="DR22">
        <v>1.75925412093545</v>
      </c>
      <c r="DS22">
        <v>0.93860109827041305</v>
      </c>
      <c r="DT22">
        <v>2.7107797138900498</v>
      </c>
      <c r="DU22">
        <v>2.7252661827634799</v>
      </c>
      <c r="DV22">
        <v>1.5733082573210699</v>
      </c>
      <c r="DW22">
        <v>1.8223578378198599</v>
      </c>
      <c r="DX22">
        <v>-1.5923129195661501</v>
      </c>
      <c r="DY22">
        <v>-1.0207940223455201</v>
      </c>
      <c r="DZ22">
        <v>-3.7299090850987699</v>
      </c>
      <c r="EA22">
        <v>-3.1452863218196399</v>
      </c>
      <c r="EB22">
        <v>-0.64246622618935001</v>
      </c>
      <c r="EC22">
        <v>-1.0364631544440399</v>
      </c>
      <c r="ED22">
        <v>2.735434167797E-2</v>
      </c>
      <c r="EE22">
        <v>-2.735434167797E-2</v>
      </c>
      <c r="EF22">
        <v>2.3038639438574502</v>
      </c>
      <c r="EG22">
        <v>2.4172329315380199</v>
      </c>
      <c r="EH22">
        <v>-0.99137973327286399</v>
      </c>
      <c r="EI22">
        <v>-1.1843522603505201</v>
      </c>
      <c r="EJ22">
        <v>-1.8170711673867499</v>
      </c>
      <c r="EK22">
        <v>0.49576988891073098</v>
      </c>
      <c r="EL22">
        <v>0.53180351401324299</v>
      </c>
      <c r="EM22">
        <v>0.623081256277913</v>
      </c>
      <c r="EN22">
        <v>5.4566475826921097E-2</v>
      </c>
      <c r="EO22">
        <v>1.38591571518211E-2</v>
      </c>
      <c r="EP22">
        <v>-0.121476598491272</v>
      </c>
      <c r="EQ22">
        <v>-0.13213796278552001</v>
      </c>
      <c r="ER22">
        <v>-0.26331571878928001</v>
      </c>
      <c r="ES22">
        <v>-0.29552400569885201</v>
      </c>
      <c r="ET22">
        <v>0.692484723280828</v>
      </c>
      <c r="EU22">
        <v>0.85295314991025695</v>
      </c>
      <c r="EV22">
        <v>0.91235990339246098</v>
      </c>
      <c r="EW22">
        <v>0.23379300907199699</v>
      </c>
      <c r="EX22">
        <v>0.507454331223953</v>
      </c>
      <c r="EY22">
        <v>0.16515987991873299</v>
      </c>
      <c r="EZ22">
        <v>-4.9907381484786901</v>
      </c>
      <c r="FA22">
        <v>-5.8834041043673704</v>
      </c>
      <c r="FB22">
        <v>-5.4072425467562004</v>
      </c>
      <c r="FC22">
        <v>0.79855691619661595</v>
      </c>
      <c r="FD22">
        <v>0.653887566615167</v>
      </c>
      <c r="FE22">
        <v>1.02051183782746</v>
      </c>
      <c r="FF22">
        <v>-7.8274728825476605E-2</v>
      </c>
      <c r="FG22">
        <v>-0.25631765791258798</v>
      </c>
      <c r="FH22">
        <v>-0.33033635717901499</v>
      </c>
      <c r="FI22">
        <v>-0.88868523583333303</v>
      </c>
      <c r="FJ22">
        <v>-0.885461805833333</v>
      </c>
      <c r="FK22">
        <v>-0.70225233583333302</v>
      </c>
      <c r="FL22">
        <v>-0.36477277583333301</v>
      </c>
      <c r="FM22">
        <v>-0.81642160583333301</v>
      </c>
      <c r="FN22">
        <v>0.461130094166667</v>
      </c>
      <c r="FO22">
        <v>0.235618644166667</v>
      </c>
      <c r="FP22">
        <v>0.35081182416666701</v>
      </c>
      <c r="FQ22">
        <v>0.45818611416666699</v>
      </c>
      <c r="FR22">
        <v>0.32137595416666698</v>
      </c>
      <c r="FS22">
        <v>2.9278116666666499E-4</v>
      </c>
      <c r="FT22">
        <v>3.44915581666667E-2</v>
      </c>
      <c r="FU22">
        <v>-1.2746751833333301E-2</v>
      </c>
      <c r="FV22">
        <v>-4.4680568833333302E-2</v>
      </c>
      <c r="FW22">
        <v>-5.8336788333333304E-3</v>
      </c>
      <c r="FX22">
        <v>2.8476660166666699E-2</v>
      </c>
      <c r="FY22">
        <v>-0.132629495833333</v>
      </c>
      <c r="FZ22">
        <v>-0.138209295833333</v>
      </c>
      <c r="GA22">
        <v>-0.39916710583333298</v>
      </c>
      <c r="GB22">
        <v>-0.200551985833333</v>
      </c>
      <c r="GC22">
        <v>-0.19231703583333301</v>
      </c>
      <c r="GD22">
        <v>0.41613676416666701</v>
      </c>
      <c r="GE22">
        <v>0.36614232416666698</v>
      </c>
      <c r="GF22">
        <v>0.34282399416666698</v>
      </c>
      <c r="GG22">
        <v>0.35384835416666699</v>
      </c>
      <c r="GH22">
        <v>-5.0632537833333303E-2</v>
      </c>
      <c r="GI22">
        <v>-0.215037405833333</v>
      </c>
      <c r="GJ22">
        <v>-0.10815235583333301</v>
      </c>
      <c r="GK22">
        <v>-0.15183832583333301</v>
      </c>
      <c r="GL22">
        <v>0.484660194166667</v>
      </c>
      <c r="GM22">
        <v>0.13175769416666699</v>
      </c>
      <c r="GN22">
        <v>-0.41484930583333302</v>
      </c>
      <c r="GO22">
        <v>-0.56401150583333304</v>
      </c>
      <c r="GP22">
        <v>-0.101961175833333</v>
      </c>
      <c r="GQ22">
        <v>-1.17189310583333</v>
      </c>
      <c r="GR22">
        <v>-0.473758735833333</v>
      </c>
      <c r="GS22">
        <v>-0.385562005833333</v>
      </c>
      <c r="GT22">
        <v>0.143076884166667</v>
      </c>
      <c r="GU22">
        <v>1.7739356166666699E-2</v>
      </c>
      <c r="GV22">
        <v>-0.35625455583333299</v>
      </c>
      <c r="GW22">
        <v>-0.21070390583333301</v>
      </c>
      <c r="GX22">
        <v>0.34653849416666699</v>
      </c>
      <c r="GY22">
        <v>7.9997998166666695E-2</v>
      </c>
      <c r="GZ22">
        <v>0.36811174416666698</v>
      </c>
      <c r="HA22">
        <v>-3.0286771833333299E-2</v>
      </c>
      <c r="HB22">
        <v>1.57480511666667E-2</v>
      </c>
      <c r="HC22">
        <v>0.18193433416666699</v>
      </c>
      <c r="HD22">
        <v>0.25729071416666699</v>
      </c>
      <c r="HE22">
        <v>0.34966575416666701</v>
      </c>
      <c r="HF22">
        <v>0.59159179416666696</v>
      </c>
      <c r="HG22">
        <v>0.41625892416666699</v>
      </c>
      <c r="HH22">
        <v>-1.01218700583333</v>
      </c>
      <c r="HI22">
        <v>-1.74402050583333</v>
      </c>
      <c r="HJ22">
        <v>-1.15908540583333</v>
      </c>
      <c r="HK22">
        <v>-1.30022910583333</v>
      </c>
      <c r="HL22">
        <v>-1.6259440058333301</v>
      </c>
    </row>
    <row r="23" spans="1:220">
      <c r="A23" s="13" t="s">
        <v>144</v>
      </c>
      <c r="B23" s="15">
        <f t="shared" si="20"/>
        <v>-8.2907118547589864E-2</v>
      </c>
      <c r="C23" s="15">
        <f t="shared" si="14"/>
        <v>-4.9120286710482935E-2</v>
      </c>
      <c r="D23" s="15">
        <f t="shared" si="15"/>
        <v>8.402825584355525E-2</v>
      </c>
      <c r="E23" s="15">
        <f t="shared" si="16"/>
        <v>-4.5791491138786273E-3</v>
      </c>
      <c r="F23" s="15">
        <f t="shared" si="17"/>
        <v>0.23525933909972957</v>
      </c>
      <c r="G23" s="15">
        <f t="shared" si="18"/>
        <v>-4.9266850418441047E-3</v>
      </c>
      <c r="H23" s="15">
        <f t="shared" si="19"/>
        <v>0.99999999999999978</v>
      </c>
      <c r="I23" t="s">
        <v>138</v>
      </c>
      <c r="J23">
        <v>-1.8202126494947499</v>
      </c>
      <c r="K23">
        <v>-1.5096936953056399</v>
      </c>
      <c r="L23">
        <v>-2.1805089464864501E-2</v>
      </c>
      <c r="M23">
        <v>0.400704086794057</v>
      </c>
      <c r="N23">
        <v>0.32865887830867202</v>
      </c>
      <c r="O23">
        <v>-0.90474781648223201</v>
      </c>
      <c r="P23">
        <v>0.99159824141841801</v>
      </c>
      <c r="Q23">
        <v>0.190085520011088</v>
      </c>
      <c r="R23">
        <v>-0.128496393122534</v>
      </c>
      <c r="S23">
        <v>0.33161566872766601</v>
      </c>
      <c r="T23">
        <v>-0.39696333558316699</v>
      </c>
      <c r="U23">
        <v>0.64883920315118004</v>
      </c>
      <c r="V23">
        <v>0.111608891688756</v>
      </c>
      <c r="W23">
        <v>0.71156422714717704</v>
      </c>
      <c r="X23">
        <v>-0.61568515947003</v>
      </c>
      <c r="Y23">
        <v>0.26863674975330898</v>
      </c>
      <c r="Z23">
        <v>0.22301331143927799</v>
      </c>
      <c r="AA23">
        <v>6.8668592266000403E-2</v>
      </c>
      <c r="AB23">
        <v>-0.115613802819895</v>
      </c>
      <c r="AC23">
        <v>-0.11510008521437801</v>
      </c>
      <c r="AD23">
        <v>0.42594303460633498</v>
      </c>
      <c r="AE23">
        <v>0.38393862299242199</v>
      </c>
      <c r="AF23">
        <v>1.53045708738696E-2</v>
      </c>
      <c r="AG23">
        <v>-0.122817802385512</v>
      </c>
      <c r="AH23">
        <v>-4.32950720456073E-2</v>
      </c>
      <c r="AI23">
        <v>-0.50270585091881603</v>
      </c>
      <c r="AJ23">
        <v>-0.59163807903782795</v>
      </c>
      <c r="AK23">
        <v>-0.86371690400350498</v>
      </c>
      <c r="AL23">
        <v>1.0052511550746901</v>
      </c>
      <c r="AM23">
        <v>0.24853357631412101</v>
      </c>
      <c r="AN23">
        <v>-9.2559089870917696E-2</v>
      </c>
      <c r="AO23">
        <v>-8.0784235976813307E-2</v>
      </c>
      <c r="AP23">
        <v>-4.9375022185642901E-2</v>
      </c>
      <c r="AQ23">
        <v>0.1078340210178</v>
      </c>
      <c r="AR23">
        <v>-0.35291418657097201</v>
      </c>
      <c r="AS23">
        <v>-0.24430092384751301</v>
      </c>
      <c r="AT23">
        <v>-0.211361571672535</v>
      </c>
      <c r="AU23">
        <v>9.0898047632268303E-2</v>
      </c>
      <c r="AV23">
        <v>-0.10522090397992</v>
      </c>
      <c r="AW23">
        <v>-0.158905786017248</v>
      </c>
      <c r="AX23">
        <v>0.56730182180536903</v>
      </c>
      <c r="AY23">
        <v>0.97101523558867198</v>
      </c>
      <c r="AZ23">
        <v>0.40153173914565099</v>
      </c>
      <c r="BA23">
        <v>0.88073701438134699</v>
      </c>
      <c r="BB23">
        <v>0.98099976081363505</v>
      </c>
      <c r="BC23">
        <v>0.463156141810382</v>
      </c>
      <c r="BD23">
        <v>-1.1471963501492899E-2</v>
      </c>
      <c r="BE23">
        <v>7.1156285689668003E-2</v>
      </c>
      <c r="BF23">
        <v>0.25224370404108798</v>
      </c>
      <c r="BG23">
        <v>1.24988808875042</v>
      </c>
      <c r="BH23">
        <v>0.30961998382774297</v>
      </c>
      <c r="BI23">
        <v>-9.7443409009717097E-2</v>
      </c>
      <c r="BJ23">
        <v>-1.2687881209407601</v>
      </c>
      <c r="BK23">
        <v>-1.4268923729170999</v>
      </c>
      <c r="BL23">
        <v>-1.6211089701935899</v>
      </c>
      <c r="BM23">
        <v>0.206485544214184</v>
      </c>
      <c r="BN23">
        <v>0.63150979544512398</v>
      </c>
      <c r="BO23">
        <v>0.28464140863322401</v>
      </c>
      <c r="BP23">
        <v>0.20449956047823201</v>
      </c>
      <c r="BQ23">
        <v>-0.62058822428856897</v>
      </c>
      <c r="BR23">
        <v>-0.25967798852306001</v>
      </c>
      <c r="BS23">
        <v>0.62849048201956104</v>
      </c>
      <c r="BT23">
        <v>0.49504839245290899</v>
      </c>
      <c r="BU23">
        <v>-0.39084761367505499</v>
      </c>
      <c r="BV23">
        <v>-5.17649172071532E-3</v>
      </c>
      <c r="BW23">
        <v>-8.8377732420278604E-2</v>
      </c>
      <c r="BX23">
        <v>2.50271138163053</v>
      </c>
      <c r="BY23">
        <v>-0.32352050974441199</v>
      </c>
      <c r="BZ23">
        <v>-0.28889849804043599</v>
      </c>
      <c r="CA23">
        <v>2.0685000448961799</v>
      </c>
      <c r="CB23">
        <v>0.58050000000000002</v>
      </c>
      <c r="CC23">
        <v>0.13550000000000001</v>
      </c>
      <c r="CD23">
        <v>0.219</v>
      </c>
      <c r="CE23">
        <v>0.218</v>
      </c>
      <c r="CF23">
        <v>-3.5499999999999997E-2</v>
      </c>
      <c r="CG23">
        <v>-4.2000000000000003E-2</v>
      </c>
      <c r="CH23">
        <v>-5.7555000000000002E-2</v>
      </c>
      <c r="CI23">
        <v>-1.5805E-2</v>
      </c>
      <c r="CJ23">
        <v>-1.53196</v>
      </c>
      <c r="CK23">
        <v>-0.88036499999999995</v>
      </c>
      <c r="CL23">
        <v>0.55906500000000003</v>
      </c>
      <c r="CM23">
        <v>0.23502000000000001</v>
      </c>
      <c r="CN23">
        <v>-7.4829999999999994E-2</v>
      </c>
      <c r="CO23">
        <v>-0.90698500000000004</v>
      </c>
      <c r="CP23">
        <v>-0.65632999999999997</v>
      </c>
      <c r="CQ23">
        <v>-0.81686999999999999</v>
      </c>
      <c r="CR23">
        <v>-1.8003549999999999</v>
      </c>
      <c r="CS23">
        <v>0.24451000000000001</v>
      </c>
      <c r="CT23">
        <v>-1.17787</v>
      </c>
      <c r="CU23">
        <v>-0.77563000000000004</v>
      </c>
      <c r="CV23">
        <v>-1.20305</v>
      </c>
      <c r="CW23">
        <v>-0.77788999999999997</v>
      </c>
      <c r="CX23">
        <v>-0.15265999999999999</v>
      </c>
      <c r="CY23">
        <v>-0.91614499999999999</v>
      </c>
      <c r="CZ23">
        <v>2.5860000000000001E-2</v>
      </c>
      <c r="DA23">
        <v>0.32655000000000001</v>
      </c>
      <c r="DB23">
        <v>0.191275</v>
      </c>
      <c r="DC23">
        <v>0.57909500000000003</v>
      </c>
      <c r="DD23">
        <v>0.215225</v>
      </c>
      <c r="DE23">
        <v>0.407605</v>
      </c>
      <c r="DF23">
        <v>0.86579492285044302</v>
      </c>
      <c r="DG23">
        <v>0.87900080900420596</v>
      </c>
      <c r="DH23">
        <v>0.83808250238941795</v>
      </c>
      <c r="DI23">
        <v>-1.160829785212</v>
      </c>
      <c r="DJ23">
        <v>-1.1167746051340699</v>
      </c>
      <c r="DK23">
        <v>-0.99546830891193505</v>
      </c>
      <c r="DL23">
        <v>0.13400464879308299</v>
      </c>
      <c r="DM23">
        <v>0.29010437075761197</v>
      </c>
      <c r="DN23">
        <v>-3.6775283068848502E-2</v>
      </c>
      <c r="DO23">
        <v>-0.70581060044164901</v>
      </c>
      <c r="DP23">
        <v>-0.61193653919836999</v>
      </c>
      <c r="DQ23">
        <v>-0.47238819883678601</v>
      </c>
      <c r="DR23">
        <v>-0.58305870741912103</v>
      </c>
      <c r="DS23">
        <v>-1.45701004851685</v>
      </c>
      <c r="DT23">
        <v>0.20906600337177</v>
      </c>
      <c r="DU23">
        <v>-0.49577865530446802</v>
      </c>
      <c r="DV23">
        <v>0.202262485407259</v>
      </c>
      <c r="DW23">
        <v>-0.42396698387299903</v>
      </c>
      <c r="DX23">
        <v>-0.73627818159743097</v>
      </c>
      <c r="DY23">
        <v>-1.14736493891553</v>
      </c>
      <c r="DZ23">
        <v>-0.67985645253407501</v>
      </c>
      <c r="EA23">
        <v>-0.89643358209022905</v>
      </c>
      <c r="EB23">
        <v>-0.424087979808902</v>
      </c>
      <c r="EC23">
        <v>-0.71450911665063299</v>
      </c>
      <c r="ED23">
        <v>0.142976812913999</v>
      </c>
      <c r="EE23">
        <v>-0.142976812914</v>
      </c>
      <c r="EF23">
        <v>0.1818958022063</v>
      </c>
      <c r="EG23">
        <v>-8.9894270559497502E-2</v>
      </c>
      <c r="EH23">
        <v>-1.39142614503006</v>
      </c>
      <c r="EI23">
        <v>-1.1808501590932601</v>
      </c>
      <c r="EJ23">
        <v>-1.12281352161541</v>
      </c>
      <c r="EK23">
        <v>-1.21141147927214</v>
      </c>
      <c r="EL23">
        <v>-1.1764469006996501</v>
      </c>
      <c r="EM23">
        <v>-1.2062727559731701</v>
      </c>
      <c r="EN23">
        <v>-0.79701760928833298</v>
      </c>
      <c r="EO23">
        <v>-0.73049609883664901</v>
      </c>
      <c r="EP23">
        <v>-0.63807846863290696</v>
      </c>
      <c r="EQ23">
        <v>-1.0840049835135901</v>
      </c>
      <c r="ER23">
        <v>-1.16020860326876</v>
      </c>
      <c r="ES23">
        <v>-1.19350545989929</v>
      </c>
      <c r="ET23">
        <v>-0.29315462871367998</v>
      </c>
      <c r="EU23">
        <v>-0.59798918101739595</v>
      </c>
      <c r="EV23">
        <v>-0.53704437002566197</v>
      </c>
      <c r="EW23">
        <v>-0.51941121112740296</v>
      </c>
      <c r="EX23">
        <v>-0.57090530181477195</v>
      </c>
      <c r="EY23">
        <v>-0.53543242009160896</v>
      </c>
      <c r="EZ23">
        <v>-0.98718169772697395</v>
      </c>
      <c r="FA23">
        <v>-1.1777036037763999</v>
      </c>
      <c r="FB23">
        <v>-1.04621310765706</v>
      </c>
      <c r="FC23">
        <v>-0.32970669722145002</v>
      </c>
      <c r="FD23">
        <v>-0.61491248405386401</v>
      </c>
      <c r="FE23">
        <v>-0.64718888707762001</v>
      </c>
      <c r="FF23">
        <v>-0.55122629195925699</v>
      </c>
      <c r="FG23">
        <v>-0.55285599565234</v>
      </c>
      <c r="FH23">
        <v>-0.56596032682475805</v>
      </c>
      <c r="FI23" t="s">
        <v>193</v>
      </c>
      <c r="FJ23" t="s">
        <v>193</v>
      </c>
      <c r="FK23" t="s">
        <v>193</v>
      </c>
      <c r="FL23" t="s">
        <v>193</v>
      </c>
      <c r="FM23" t="s">
        <v>193</v>
      </c>
      <c r="FN23" t="s">
        <v>193</v>
      </c>
      <c r="FO23" t="s">
        <v>193</v>
      </c>
      <c r="FP23" t="s">
        <v>193</v>
      </c>
      <c r="FQ23" t="s">
        <v>193</v>
      </c>
      <c r="FR23" t="s">
        <v>193</v>
      </c>
      <c r="FS23" t="s">
        <v>193</v>
      </c>
      <c r="FT23" t="s">
        <v>193</v>
      </c>
      <c r="FU23" t="s">
        <v>193</v>
      </c>
      <c r="FV23" t="s">
        <v>193</v>
      </c>
      <c r="FW23" t="s">
        <v>193</v>
      </c>
      <c r="FX23" t="s">
        <v>193</v>
      </c>
      <c r="FY23" t="s">
        <v>193</v>
      </c>
      <c r="FZ23" t="s">
        <v>193</v>
      </c>
      <c r="GA23" t="s">
        <v>193</v>
      </c>
      <c r="GB23" t="s">
        <v>193</v>
      </c>
      <c r="GC23" t="s">
        <v>193</v>
      </c>
      <c r="GD23" t="s">
        <v>193</v>
      </c>
      <c r="GE23" t="s">
        <v>193</v>
      </c>
      <c r="GF23" t="s">
        <v>193</v>
      </c>
      <c r="GG23" t="s">
        <v>193</v>
      </c>
      <c r="GH23" t="s">
        <v>193</v>
      </c>
      <c r="GI23" t="s">
        <v>193</v>
      </c>
      <c r="GJ23" t="s">
        <v>193</v>
      </c>
      <c r="GK23" t="s">
        <v>193</v>
      </c>
      <c r="GL23" t="s">
        <v>193</v>
      </c>
      <c r="GM23" t="s">
        <v>193</v>
      </c>
      <c r="GN23" t="s">
        <v>193</v>
      </c>
      <c r="GO23" t="s">
        <v>193</v>
      </c>
      <c r="GP23" t="s">
        <v>193</v>
      </c>
      <c r="GQ23" t="s">
        <v>193</v>
      </c>
      <c r="GR23" t="s">
        <v>193</v>
      </c>
      <c r="GS23" t="s">
        <v>193</v>
      </c>
      <c r="GT23" t="s">
        <v>193</v>
      </c>
      <c r="GU23" t="s">
        <v>193</v>
      </c>
      <c r="GV23" t="s">
        <v>193</v>
      </c>
      <c r="GW23" t="s">
        <v>193</v>
      </c>
      <c r="GX23" t="s">
        <v>193</v>
      </c>
      <c r="GY23" t="s">
        <v>193</v>
      </c>
      <c r="GZ23" t="s">
        <v>193</v>
      </c>
      <c r="HA23" t="s">
        <v>193</v>
      </c>
      <c r="HB23" t="s">
        <v>193</v>
      </c>
      <c r="HC23" t="s">
        <v>193</v>
      </c>
      <c r="HD23" t="s">
        <v>193</v>
      </c>
      <c r="HE23" t="s">
        <v>193</v>
      </c>
      <c r="HF23" t="s">
        <v>193</v>
      </c>
      <c r="HG23" t="s">
        <v>193</v>
      </c>
      <c r="HH23" t="s">
        <v>193</v>
      </c>
      <c r="HI23" t="s">
        <v>193</v>
      </c>
      <c r="HJ23" t="s">
        <v>193</v>
      </c>
      <c r="HK23" t="s">
        <v>193</v>
      </c>
      <c r="HL23" t="s">
        <v>193</v>
      </c>
    </row>
    <row r="24" spans="1:220">
      <c r="A24" s="13" t="s">
        <v>164</v>
      </c>
      <c r="B24" s="15">
        <f t="shared" si="20"/>
        <v>0.51579666825799653</v>
      </c>
      <c r="C24" s="15">
        <f t="shared" si="14"/>
        <v>0.82348363559957083</v>
      </c>
      <c r="D24" s="15">
        <f t="shared" si="15"/>
        <v>0.79372432530356196</v>
      </c>
      <c r="E24" s="15">
        <f t="shared" si="16"/>
        <v>0.56259548419861938</v>
      </c>
      <c r="F24" s="15">
        <f t="shared" si="17"/>
        <v>0.22367747971325652</v>
      </c>
      <c r="G24" s="15">
        <f t="shared" si="18"/>
        <v>0.837790482061188</v>
      </c>
      <c r="H24" s="15">
        <f t="shared" si="19"/>
        <v>-5.3186066078342968E-2</v>
      </c>
      <c r="I24" t="s">
        <v>163</v>
      </c>
      <c r="J24">
        <v>-1.2818431489563</v>
      </c>
      <c r="K24">
        <v>1.5333627058422801</v>
      </c>
      <c r="L24">
        <v>9.9242528499532606E-2</v>
      </c>
      <c r="M24">
        <v>-0.27281124404051899</v>
      </c>
      <c r="N24">
        <v>0.16038281544014599</v>
      </c>
      <c r="O24">
        <v>-0.25525805560852699</v>
      </c>
      <c r="P24">
        <v>-1.3164212103989501</v>
      </c>
      <c r="Q24">
        <v>-2.2454297853595202</v>
      </c>
      <c r="R24">
        <v>-1.1044750592078101</v>
      </c>
      <c r="S24">
        <v>-1.5067052818447799</v>
      </c>
      <c r="T24">
        <v>0.235562194180547</v>
      </c>
      <c r="U24">
        <v>-0.312467952810906</v>
      </c>
      <c r="V24">
        <v>0.25933827201320098</v>
      </c>
      <c r="W24">
        <v>0.23765425461905301</v>
      </c>
      <c r="X24">
        <v>-2.0648296823596102</v>
      </c>
      <c r="Y24">
        <v>-7.6326164885568504E-3</v>
      </c>
      <c r="Z24">
        <v>-2.27234771030118</v>
      </c>
      <c r="AA24">
        <v>-1.7662056731821101</v>
      </c>
      <c r="AB24">
        <v>-0.95104640919581596</v>
      </c>
      <c r="AC24">
        <v>-0.25539388426215898</v>
      </c>
      <c r="AD24">
        <v>-0.38602964857163602</v>
      </c>
      <c r="AE24">
        <v>-4.7210089394111698E-2</v>
      </c>
      <c r="AF24">
        <v>-0.38876329138304999</v>
      </c>
      <c r="AG24">
        <v>9.8106015267953497E-2</v>
      </c>
      <c r="AH24">
        <v>-6.5030246512509896E-2</v>
      </c>
      <c r="AI24">
        <v>-0.60748475035608596</v>
      </c>
      <c r="AJ24">
        <v>-0.60058033765622298</v>
      </c>
      <c r="AK24">
        <v>-0.915676501281255</v>
      </c>
      <c r="AL24">
        <v>-0.49980944842597502</v>
      </c>
      <c r="AM24">
        <v>-0.41627467278445202</v>
      </c>
      <c r="AN24">
        <v>-0.225009909608165</v>
      </c>
      <c r="AO24">
        <v>5.0141208217570302E-2</v>
      </c>
      <c r="AP24">
        <v>-0.32938885798302803</v>
      </c>
      <c r="AQ24">
        <v>-1.06711771161189</v>
      </c>
      <c r="AR24">
        <v>-0.39342256251740199</v>
      </c>
      <c r="AS24">
        <v>-1.24751141962127</v>
      </c>
      <c r="AT24">
        <v>0.59037240985358896</v>
      </c>
      <c r="AU24">
        <v>-7.2177188476227394E-2</v>
      </c>
      <c r="AV24">
        <v>0.21923315326921999</v>
      </c>
      <c r="AW24">
        <v>0.409334867638665</v>
      </c>
      <c r="AX24">
        <v>-0.44398564037994798</v>
      </c>
      <c r="AY24">
        <v>-0.99951558526677498</v>
      </c>
      <c r="AZ24">
        <v>-1.40388593484178</v>
      </c>
      <c r="BA24">
        <v>-1.9922720298758001</v>
      </c>
      <c r="BB24">
        <v>-1.37478958937861</v>
      </c>
      <c r="BC24">
        <v>-2.2472227666139202</v>
      </c>
      <c r="BD24">
        <v>-2.8750742108617202</v>
      </c>
      <c r="BE24">
        <v>0.194649378565831</v>
      </c>
      <c r="BF24">
        <v>0.307237105236074</v>
      </c>
      <c r="BG24">
        <v>4.0100890677876402</v>
      </c>
      <c r="BH24">
        <v>0.53070696377983495</v>
      </c>
      <c r="BI24">
        <v>-0.45008555278775603</v>
      </c>
      <c r="BJ24">
        <v>7.1246567271246702E-2</v>
      </c>
      <c r="BK24">
        <v>0.35931820405597797</v>
      </c>
      <c r="BL24">
        <v>0.60568558230481695</v>
      </c>
      <c r="BM24">
        <v>-0.22956166673883699</v>
      </c>
      <c r="BN24">
        <v>0.76302880400103901</v>
      </c>
      <c r="BO24">
        <v>-0.28850588043315301</v>
      </c>
      <c r="BP24">
        <v>0.32663270923427101</v>
      </c>
      <c r="BQ24">
        <v>1.0007865340473401</v>
      </c>
      <c r="BR24">
        <v>0.30248030733952103</v>
      </c>
      <c r="BS24">
        <v>3.87564015237818</v>
      </c>
      <c r="BT24">
        <v>1.10154341962255</v>
      </c>
      <c r="BU24">
        <v>2.0181924615821201</v>
      </c>
      <c r="BV24">
        <v>-0.893089210587792</v>
      </c>
      <c r="BW24">
        <v>-0.33159333121589402</v>
      </c>
      <c r="BX24">
        <v>0.30570494504099899</v>
      </c>
      <c r="BY24">
        <v>-0.90415794179162501</v>
      </c>
      <c r="BZ24">
        <v>-0.53592172881514499</v>
      </c>
      <c r="CA24">
        <v>0.449608927271195</v>
      </c>
      <c r="CB24">
        <v>1.44E-2</v>
      </c>
      <c r="CC24" s="1">
        <v>-3.46944695195361E-18</v>
      </c>
      <c r="CD24">
        <v>4.7E-2</v>
      </c>
      <c r="CE24">
        <v>-0.13200000000000001</v>
      </c>
      <c r="CF24">
        <v>6.7599999999999993E-2</v>
      </c>
      <c r="CG24">
        <v>0.39100000000000001</v>
      </c>
      <c r="CH24">
        <v>-1.304222</v>
      </c>
      <c r="CI24">
        <v>-4.1089700000000002</v>
      </c>
      <c r="CJ24">
        <v>-3.2555939999999999</v>
      </c>
      <c r="CK24">
        <v>-1.4952300000000001</v>
      </c>
      <c r="CL24">
        <v>0.19594</v>
      </c>
      <c r="CM24">
        <v>0.66249999999999998</v>
      </c>
      <c r="CN24">
        <v>0.60995200000000005</v>
      </c>
      <c r="CO24">
        <v>-0.69707799999999998</v>
      </c>
      <c r="CP24">
        <v>0.18328</v>
      </c>
      <c r="CQ24">
        <v>0.574824</v>
      </c>
      <c r="CR24">
        <v>-0.67091199999999995</v>
      </c>
      <c r="CS24">
        <v>0.39371</v>
      </c>
      <c r="CT24">
        <v>0.58366200000000001</v>
      </c>
      <c r="CU24">
        <v>0.48603200000000002</v>
      </c>
      <c r="CV24">
        <v>0.230158</v>
      </c>
      <c r="CW24">
        <v>0.44428600000000001</v>
      </c>
      <c r="CX24">
        <v>0.46499600000000002</v>
      </c>
      <c r="CY24">
        <v>0.31646000000000002</v>
      </c>
      <c r="CZ24">
        <v>-0.28475800000000001</v>
      </c>
      <c r="DA24">
        <v>0.28004200000000001</v>
      </c>
      <c r="DB24">
        <v>-4.3414000000000001E-2</v>
      </c>
      <c r="DC24">
        <v>-0.484902</v>
      </c>
      <c r="DD24">
        <v>7.8186000000000005E-2</v>
      </c>
      <c r="DE24">
        <v>-0.26812999999999998</v>
      </c>
      <c r="DF24">
        <v>-5.37758156631467</v>
      </c>
      <c r="DG24">
        <v>-5.3470030700556004</v>
      </c>
      <c r="DH24">
        <v>-5.4436927064136302</v>
      </c>
      <c r="DI24">
        <v>-0.319502871900261</v>
      </c>
      <c r="DJ24">
        <v>-0.42356652748963702</v>
      </c>
      <c r="DK24">
        <v>-0.43033517070007299</v>
      </c>
      <c r="DL24">
        <v>0.95750866775878496</v>
      </c>
      <c r="DM24">
        <v>0.94165740828463895</v>
      </c>
      <c r="DN24">
        <v>0.33080556904767899</v>
      </c>
      <c r="DO24">
        <v>-0.264402430927759</v>
      </c>
      <c r="DP24">
        <v>-0.39010304921998801</v>
      </c>
      <c r="DQ24">
        <v>-0.32279563743175699</v>
      </c>
      <c r="DR24">
        <v>0.26793077469089899</v>
      </c>
      <c r="DS24">
        <v>-8.1818966055312095E-2</v>
      </c>
      <c r="DT24">
        <v>2.1741519450610798</v>
      </c>
      <c r="DU24">
        <v>1.92328039010747</v>
      </c>
      <c r="DV24">
        <v>0.71778597789796705</v>
      </c>
      <c r="DW24">
        <v>1.08475579005697</v>
      </c>
      <c r="DX24">
        <v>-0.71467587573722502</v>
      </c>
      <c r="DY24">
        <v>-0.111665333960345</v>
      </c>
      <c r="DZ24">
        <v>-1.2341281011291001</v>
      </c>
      <c r="EA24">
        <v>-0.99577305638123703</v>
      </c>
      <c r="EB24">
        <v>-0.118939518423491</v>
      </c>
      <c r="EC24">
        <v>-0.34682699970925801</v>
      </c>
      <c r="ED24">
        <v>3.0846759509610001E-2</v>
      </c>
      <c r="EE24">
        <v>-3.0846759509610001E-2</v>
      </c>
      <c r="EF24">
        <v>1.5709259051827</v>
      </c>
      <c r="EG24">
        <v>1.3840513774274901</v>
      </c>
      <c r="EH24">
        <v>-2.43874864533517E-2</v>
      </c>
      <c r="EI24">
        <v>-5.64272033940079E-3</v>
      </c>
      <c r="EJ24">
        <v>-0.376309058174149</v>
      </c>
      <c r="EK24">
        <v>0.63372191472619899</v>
      </c>
      <c r="EL24">
        <v>0.36699356141265799</v>
      </c>
      <c r="EM24">
        <v>0.36334704468894902</v>
      </c>
      <c r="EN24">
        <v>-8.4348355691025806E-2</v>
      </c>
      <c r="EO24">
        <v>-6.1600851193352499E-2</v>
      </c>
      <c r="EP24">
        <v>-6.2129911685873902E-2</v>
      </c>
      <c r="EQ24">
        <v>0.33327515647296402</v>
      </c>
      <c r="ER24">
        <v>0.47976956849253</v>
      </c>
      <c r="ES24">
        <v>0.24464851196975601</v>
      </c>
      <c r="ET24">
        <v>0.73421696069222497</v>
      </c>
      <c r="EU24">
        <v>0.78822080451118504</v>
      </c>
      <c r="EV24">
        <v>0.72727362044041899</v>
      </c>
      <c r="EW24">
        <v>9.5513543822396699E-2</v>
      </c>
      <c r="EX24">
        <v>-9.71586420021298E-2</v>
      </c>
      <c r="EY24">
        <v>1.9210782749941702E-2</v>
      </c>
      <c r="EZ24">
        <v>-2.1085892227785301</v>
      </c>
      <c r="FA24">
        <v>-2.3466592847469601</v>
      </c>
      <c r="FB24">
        <v>-2.4011269003105</v>
      </c>
      <c r="FC24">
        <v>0.90545943425752995</v>
      </c>
      <c r="FD24">
        <v>0.80384774533662795</v>
      </c>
      <c r="FE24">
        <v>0.79771834795202001</v>
      </c>
      <c r="FF24">
        <v>-0.33093306934213201</v>
      </c>
      <c r="FG24">
        <v>-0.343697531938078</v>
      </c>
      <c r="FH24">
        <v>-0.29500234700941502</v>
      </c>
      <c r="FI24">
        <v>0.12437068766666701</v>
      </c>
      <c r="FJ24">
        <v>8.7082182666666702E-2</v>
      </c>
      <c r="FK24">
        <v>-0.60411063233333295</v>
      </c>
      <c r="FL24">
        <v>-0.363388872333333</v>
      </c>
      <c r="FM24">
        <v>-0.65045623233333305</v>
      </c>
      <c r="FN24">
        <v>0.27771295766666698</v>
      </c>
      <c r="FO24">
        <v>2.2290271666666701E-2</v>
      </c>
      <c r="FP24">
        <v>0.35979946766666698</v>
      </c>
      <c r="FQ24">
        <v>0.32158096766666699</v>
      </c>
      <c r="FR24">
        <v>6.8679897666666698E-2</v>
      </c>
      <c r="FS24">
        <v>5.4106833666666701E-2</v>
      </c>
      <c r="FT24">
        <v>5.0216005666666702E-2</v>
      </c>
      <c r="FU24">
        <v>-3.0873226333333299E-2</v>
      </c>
      <c r="FV24">
        <v>-0.120127502333333</v>
      </c>
      <c r="FW24">
        <v>3.13064516666667E-2</v>
      </c>
      <c r="FX24">
        <v>1.5371437666666699E-2</v>
      </c>
      <c r="FY24">
        <v>5.5963583666666698E-2</v>
      </c>
      <c r="FZ24">
        <v>8.9068469666666705E-2</v>
      </c>
      <c r="GA24">
        <v>-0.24555481233333301</v>
      </c>
      <c r="GB24">
        <v>7.6741307666666703E-2</v>
      </c>
      <c r="GC24">
        <v>-0.10765454233333301</v>
      </c>
      <c r="GD24">
        <v>0.72149106766666704</v>
      </c>
      <c r="GE24">
        <v>0.62958626766666703</v>
      </c>
      <c r="GF24">
        <v>0.68179612766666697</v>
      </c>
      <c r="GG24">
        <v>0.59107690766666698</v>
      </c>
      <c r="GH24">
        <v>0.28105169766666699</v>
      </c>
      <c r="GI24">
        <v>-0.20693393233333299</v>
      </c>
      <c r="GJ24">
        <v>0.26071650766666699</v>
      </c>
      <c r="GK24">
        <v>4.2862267666666697E-2</v>
      </c>
      <c r="GL24">
        <v>0.72763176766666704</v>
      </c>
      <c r="GM24">
        <v>0.15383734266666699</v>
      </c>
      <c r="GN24">
        <v>-8.8474152333333306E-2</v>
      </c>
      <c r="GO24">
        <v>-0.16660678233333301</v>
      </c>
      <c r="GP24">
        <v>-0.17764559233333299</v>
      </c>
      <c r="GQ24">
        <v>-0.37058809233333301</v>
      </c>
      <c r="GR24">
        <v>-0.267877432333333</v>
      </c>
      <c r="GS24">
        <v>0.15683750766666699</v>
      </c>
      <c r="GT24">
        <v>0.16162299766666699</v>
      </c>
      <c r="GU24">
        <v>0.102384587666667</v>
      </c>
      <c r="GV24">
        <v>-7.7256663333333296E-3</v>
      </c>
      <c r="GW24">
        <v>0.12907042766666699</v>
      </c>
      <c r="GX24">
        <v>0.58238136766666704</v>
      </c>
      <c r="GY24">
        <v>0.16098806766666701</v>
      </c>
      <c r="GZ24">
        <v>0.54069426766666695</v>
      </c>
      <c r="HA24">
        <v>9.3148357666666695E-2</v>
      </c>
      <c r="HB24">
        <v>0.208739277666667</v>
      </c>
      <c r="HC24">
        <v>9.4841224666666696E-2</v>
      </c>
      <c r="HD24">
        <v>7.0282180666666694E-2</v>
      </c>
      <c r="HE24">
        <v>4.8075684666666701E-2</v>
      </c>
      <c r="HF24">
        <v>0.25658229766666701</v>
      </c>
      <c r="HG24">
        <v>0.208291217666667</v>
      </c>
      <c r="HH24">
        <v>-0.96032623233333303</v>
      </c>
      <c r="HI24">
        <v>-1.73181903233333</v>
      </c>
      <c r="HJ24">
        <v>-1.0394799323333299</v>
      </c>
      <c r="HK24">
        <v>-1.24065183233333</v>
      </c>
      <c r="HL24">
        <v>-1.3987777323333299</v>
      </c>
    </row>
    <row r="25" spans="1:220">
      <c r="A25" s="13" t="s">
        <v>166</v>
      </c>
      <c r="B25" s="15">
        <f t="shared" si="20"/>
        <v>-7.4754119815707676E-2</v>
      </c>
      <c r="C25" s="15">
        <f t="shared" si="14"/>
        <v>-6.1773147524151459E-2</v>
      </c>
      <c r="D25" s="15">
        <f t="shared" si="15"/>
        <v>-0.25623615919958526</v>
      </c>
      <c r="E25" s="15">
        <f t="shared" si="16"/>
        <v>-0.31050539985921655</v>
      </c>
      <c r="F25" s="15">
        <f t="shared" si="17"/>
        <v>-0.10225644884598345</v>
      </c>
      <c r="G25" s="15">
        <f t="shared" si="18"/>
        <v>-0.2235335080710838</v>
      </c>
      <c r="H25" s="15">
        <f t="shared" si="19"/>
        <v>-0.20916935866743486</v>
      </c>
      <c r="I25" t="s">
        <v>165</v>
      </c>
      <c r="J25">
        <v>-0.198346065727906</v>
      </c>
      <c r="K25">
        <v>0.52960666103944898</v>
      </c>
      <c r="L25">
        <v>7.4436876526909404E-2</v>
      </c>
      <c r="M25">
        <v>0.25662141821485901</v>
      </c>
      <c r="N25">
        <v>7.2401433151474806E-2</v>
      </c>
      <c r="O25">
        <v>0.229100317669716</v>
      </c>
      <c r="P25">
        <v>-6.2919534811331404E-2</v>
      </c>
      <c r="Q25">
        <v>-0.110243954288456</v>
      </c>
      <c r="R25">
        <v>2.0419231522461199E-2</v>
      </c>
      <c r="S25">
        <v>7.0886416030265603E-2</v>
      </c>
      <c r="T25">
        <v>-0.128275974358941</v>
      </c>
      <c r="U25">
        <v>-0.74702914750447702</v>
      </c>
      <c r="V25">
        <v>0.14567423341733901</v>
      </c>
      <c r="W25">
        <v>-7.7232483093490303E-2</v>
      </c>
      <c r="X25">
        <v>2.9970146225885699E-2</v>
      </c>
      <c r="Y25">
        <v>-0.33665723403700398</v>
      </c>
      <c r="Z25">
        <v>0.75469864366652295</v>
      </c>
      <c r="AA25">
        <v>0.89983795810187694</v>
      </c>
      <c r="AB25">
        <v>0.363252351465296</v>
      </c>
      <c r="AC25">
        <v>0.51931151671586595</v>
      </c>
      <c r="AD25">
        <v>0.26504258083736398</v>
      </c>
      <c r="AE25">
        <v>-5.5892885393609398E-2</v>
      </c>
      <c r="AF25">
        <v>0.45973643843661299</v>
      </c>
      <c r="AG25">
        <v>-0.27835966893897401</v>
      </c>
      <c r="AH25">
        <v>-0.11011183859686199</v>
      </c>
      <c r="AI25">
        <v>0.96022586180797098</v>
      </c>
      <c r="AJ25">
        <v>0.73973574864941505</v>
      </c>
      <c r="AK25">
        <v>1.32346274988394</v>
      </c>
      <c r="AL25">
        <v>0.26001473931543301</v>
      </c>
      <c r="AM25">
        <v>0.17237731524140601</v>
      </c>
      <c r="AN25">
        <v>0.12813142526764101</v>
      </c>
      <c r="AO25">
        <v>-0.21289964804873601</v>
      </c>
      <c r="AP25">
        <v>-0.234333266808784</v>
      </c>
      <c r="AQ25">
        <v>0.28941719051940701</v>
      </c>
      <c r="AR25">
        <v>-0.30101737502772302</v>
      </c>
      <c r="AS25">
        <v>-0.14581503111970001</v>
      </c>
      <c r="AT25">
        <v>0.165728988706553</v>
      </c>
      <c r="AU25">
        <v>-0.56257042903089505</v>
      </c>
      <c r="AV25">
        <v>-0.136808227159774</v>
      </c>
      <c r="AW25">
        <v>-0.52323066337049196</v>
      </c>
      <c r="AX25">
        <v>0.39921376240130602</v>
      </c>
      <c r="AY25">
        <v>0.48790070322724</v>
      </c>
      <c r="AZ25">
        <v>0.84850390590130598</v>
      </c>
      <c r="BA25">
        <v>9.5386250334560205E-2</v>
      </c>
      <c r="BB25">
        <v>-0.36214946785535601</v>
      </c>
      <c r="BC25">
        <v>-9.4104640361301894E-2</v>
      </c>
      <c r="BD25">
        <v>0.48552418959126498</v>
      </c>
      <c r="BE25">
        <v>0.67730328322103495</v>
      </c>
      <c r="BF25">
        <v>0.174872438849661</v>
      </c>
      <c r="BG25">
        <v>5.0570087823021997E-2</v>
      </c>
      <c r="BH25">
        <v>0.160197332668267</v>
      </c>
      <c r="BI25">
        <v>0.272401123769211</v>
      </c>
      <c r="BJ25">
        <v>-0.248080023417656</v>
      </c>
      <c r="BK25">
        <v>-1.0074571567809001</v>
      </c>
      <c r="BL25">
        <v>-0.81075637501497</v>
      </c>
      <c r="BM25">
        <v>-0.18035784503521499</v>
      </c>
      <c r="BN25">
        <v>-0.79671473152087002</v>
      </c>
      <c r="BO25">
        <v>0.485427759095443</v>
      </c>
      <c r="BP25">
        <v>-3.0778052440011399E-2</v>
      </c>
      <c r="BQ25">
        <v>0.86918589727656703</v>
      </c>
      <c r="BR25">
        <v>0.70403441223016705</v>
      </c>
      <c r="BS25">
        <v>0.163194086504938</v>
      </c>
      <c r="BT25">
        <v>-0.340100490541414</v>
      </c>
      <c r="BU25">
        <v>8.4251963274655103E-2</v>
      </c>
      <c r="BV25">
        <v>5.1425576819751899E-2</v>
      </c>
      <c r="BW25">
        <v>-0.27361618214317202</v>
      </c>
      <c r="BX25">
        <v>-0.2307772451548</v>
      </c>
      <c r="BY25">
        <v>0.12865939333652501</v>
      </c>
      <c r="BZ25">
        <v>-0.20375185366003301</v>
      </c>
      <c r="CA25">
        <v>-0.14795031446592899</v>
      </c>
      <c r="CB25">
        <v>0.1472</v>
      </c>
      <c r="CC25">
        <v>4.3799999999999999E-2</v>
      </c>
      <c r="CD25">
        <v>0.106</v>
      </c>
      <c r="CE25">
        <v>-0.1206</v>
      </c>
      <c r="CF25">
        <v>-2.24E-2</v>
      </c>
      <c r="CG25">
        <v>6.6400000000000001E-2</v>
      </c>
      <c r="CH25">
        <v>0.66483400000000004</v>
      </c>
      <c r="CI25">
        <v>0.31376799999999999</v>
      </c>
      <c r="CJ25">
        <v>-3.9452000000000001E-2</v>
      </c>
      <c r="CK25">
        <v>-8.77E-2</v>
      </c>
      <c r="CL25">
        <v>0.746112</v>
      </c>
      <c r="CM25">
        <v>0.15598200000000001</v>
      </c>
      <c r="CN25">
        <v>0.63164399999999998</v>
      </c>
      <c r="CO25">
        <v>-0.353078</v>
      </c>
      <c r="CP25">
        <v>0.179648</v>
      </c>
      <c r="CQ25">
        <v>0.62970199999999998</v>
      </c>
      <c r="CR25">
        <v>3.40799999999999E-3</v>
      </c>
      <c r="CS25">
        <v>0.519042</v>
      </c>
      <c r="CT25">
        <v>0.20263999999999999</v>
      </c>
      <c r="CU25">
        <v>-5.7105999999999997E-2</v>
      </c>
      <c r="CV25">
        <v>2.8528000000000001E-2</v>
      </c>
      <c r="CW25">
        <v>-0.201458</v>
      </c>
      <c r="CX25">
        <v>0.20111599999999999</v>
      </c>
      <c r="CY25">
        <v>0.38201400000000002</v>
      </c>
      <c r="CZ25">
        <v>-0.36753999999999998</v>
      </c>
      <c r="DA25">
        <v>9.9821999999999994E-2</v>
      </c>
      <c r="DB25">
        <v>-0.19847000000000001</v>
      </c>
      <c r="DC25">
        <v>-0.22289600000000001</v>
      </c>
      <c r="DD25">
        <v>-5.3519999999999998E-2</v>
      </c>
      <c r="DE25">
        <v>-0.13328799999999999</v>
      </c>
      <c r="DF25">
        <v>0.383476237386909</v>
      </c>
      <c r="DG25">
        <v>0.27961813348849901</v>
      </c>
      <c r="DH25">
        <v>0.29124462970220799</v>
      </c>
      <c r="DI25">
        <v>1.0349109075618901</v>
      </c>
      <c r="DJ25">
        <v>0.96258821971561503</v>
      </c>
      <c r="DK25">
        <v>0.856434891266872</v>
      </c>
      <c r="DL25">
        <v>0.182446484347627</v>
      </c>
      <c r="DM25">
        <v>0.21287216083632299</v>
      </c>
      <c r="DN25">
        <v>0.31578646517659598</v>
      </c>
      <c r="DO25">
        <v>0.64299864287884001</v>
      </c>
      <c r="DP25">
        <v>0.48946976188615499</v>
      </c>
      <c r="DQ25">
        <v>0.216840223325484</v>
      </c>
      <c r="DR25">
        <v>0.170825698938014</v>
      </c>
      <c r="DS25">
        <v>0.25740791230032001</v>
      </c>
      <c r="DT25">
        <v>0.16574456672907301</v>
      </c>
      <c r="DU25">
        <v>-7.1925418997102503E-2</v>
      </c>
      <c r="DV25">
        <v>0.183792150499827</v>
      </c>
      <c r="DW25">
        <v>0.19750397129011399</v>
      </c>
      <c r="DX25">
        <v>0.128248363042096</v>
      </c>
      <c r="DY25">
        <v>1.30989594104095E-2</v>
      </c>
      <c r="DZ25">
        <v>0.15609777068463199</v>
      </c>
      <c r="EA25">
        <v>3.1354575786356503E-2</v>
      </c>
      <c r="EB25">
        <v>0.143772398997597</v>
      </c>
      <c r="EC25">
        <v>-1.49030896321435E-2</v>
      </c>
      <c r="ED25">
        <v>-5.8859943959224904E-3</v>
      </c>
      <c r="EE25">
        <v>5.8859943959224904E-3</v>
      </c>
      <c r="EF25">
        <v>-0.383958852543896</v>
      </c>
      <c r="EG25">
        <v>6.6580333066035002E-3</v>
      </c>
      <c r="EH25">
        <v>0.700371590969881</v>
      </c>
      <c r="EI25">
        <v>0.57316500681406202</v>
      </c>
      <c r="EJ25">
        <v>0.84622455370196004</v>
      </c>
      <c r="EK25">
        <v>0.18945327345268601</v>
      </c>
      <c r="EL25">
        <v>0.15359635152071699</v>
      </c>
      <c r="EM25">
        <v>0.13177581483126</v>
      </c>
      <c r="EN25">
        <v>0.21424695636288099</v>
      </c>
      <c r="EO25">
        <v>3.5170221850515403E-2</v>
      </c>
      <c r="EP25">
        <v>-3.4234136607668698E-2</v>
      </c>
      <c r="EQ25">
        <v>0.85516254387382695</v>
      </c>
      <c r="ER25">
        <v>0.78678887780949103</v>
      </c>
      <c r="ES25">
        <v>0.75701800607004299</v>
      </c>
      <c r="ET25">
        <v>0.14721273472986299</v>
      </c>
      <c r="EU25">
        <v>0.166437301994762</v>
      </c>
      <c r="EV25">
        <v>0.205978462894538</v>
      </c>
      <c r="EW25">
        <v>4.9446784063449899E-2</v>
      </c>
      <c r="EX25">
        <v>0.225652921857454</v>
      </c>
      <c r="EY25">
        <v>6.9840975117263102E-2</v>
      </c>
      <c r="EZ25">
        <v>1.0063625022235401</v>
      </c>
      <c r="FA25">
        <v>0.87326093172971997</v>
      </c>
      <c r="FB25">
        <v>1.0961781753616</v>
      </c>
      <c r="FC25">
        <v>4.7745053203473598E-3</v>
      </c>
      <c r="FD25">
        <v>0.15024847490273899</v>
      </c>
      <c r="FE25">
        <v>0.29037588517120599</v>
      </c>
      <c r="FF25">
        <v>0.19209145153363399</v>
      </c>
      <c r="FG25">
        <v>2.3193258661549299E-2</v>
      </c>
      <c r="FH25">
        <v>0.11306355456908999</v>
      </c>
      <c r="FI25" t="s">
        <v>193</v>
      </c>
      <c r="FJ25" t="s">
        <v>193</v>
      </c>
      <c r="FK25" t="s">
        <v>193</v>
      </c>
      <c r="FL25" t="s">
        <v>193</v>
      </c>
      <c r="FM25" t="s">
        <v>193</v>
      </c>
      <c r="FN25" t="s">
        <v>193</v>
      </c>
      <c r="FO25" t="s">
        <v>193</v>
      </c>
      <c r="FP25" t="s">
        <v>193</v>
      </c>
      <c r="FQ25" t="s">
        <v>193</v>
      </c>
      <c r="FR25" t="s">
        <v>193</v>
      </c>
      <c r="FS25" t="s">
        <v>193</v>
      </c>
      <c r="FT25" t="s">
        <v>193</v>
      </c>
      <c r="FU25" t="s">
        <v>193</v>
      </c>
      <c r="FV25" t="s">
        <v>193</v>
      </c>
      <c r="FW25" t="s">
        <v>193</v>
      </c>
      <c r="FX25" t="s">
        <v>193</v>
      </c>
      <c r="FY25" t="s">
        <v>193</v>
      </c>
      <c r="FZ25" t="s">
        <v>193</v>
      </c>
      <c r="GA25" t="s">
        <v>193</v>
      </c>
      <c r="GB25" t="s">
        <v>193</v>
      </c>
      <c r="GC25" t="s">
        <v>193</v>
      </c>
      <c r="GD25" t="s">
        <v>193</v>
      </c>
      <c r="GE25" t="s">
        <v>193</v>
      </c>
      <c r="GF25" t="s">
        <v>193</v>
      </c>
      <c r="GG25" t="s">
        <v>193</v>
      </c>
      <c r="GH25" t="s">
        <v>193</v>
      </c>
      <c r="GI25" t="s">
        <v>193</v>
      </c>
      <c r="GJ25" t="s">
        <v>193</v>
      </c>
      <c r="GK25" t="s">
        <v>193</v>
      </c>
      <c r="GL25" t="s">
        <v>193</v>
      </c>
      <c r="GM25" t="s">
        <v>193</v>
      </c>
      <c r="GN25" t="s">
        <v>193</v>
      </c>
      <c r="GO25" t="s">
        <v>193</v>
      </c>
      <c r="GP25" t="s">
        <v>193</v>
      </c>
      <c r="GQ25" t="s">
        <v>193</v>
      </c>
      <c r="GR25" t="s">
        <v>193</v>
      </c>
      <c r="GS25" t="s">
        <v>193</v>
      </c>
      <c r="GT25" t="s">
        <v>193</v>
      </c>
      <c r="GU25" t="s">
        <v>193</v>
      </c>
      <c r="GV25" t="s">
        <v>193</v>
      </c>
      <c r="GW25" t="s">
        <v>193</v>
      </c>
      <c r="GX25" t="s">
        <v>193</v>
      </c>
      <c r="GY25" t="s">
        <v>193</v>
      </c>
      <c r="GZ25" t="s">
        <v>193</v>
      </c>
      <c r="HA25" t="s">
        <v>193</v>
      </c>
      <c r="HB25" t="s">
        <v>193</v>
      </c>
      <c r="HC25" t="s">
        <v>193</v>
      </c>
      <c r="HD25" t="s">
        <v>193</v>
      </c>
      <c r="HE25" t="s">
        <v>193</v>
      </c>
      <c r="HF25" t="s">
        <v>193</v>
      </c>
      <c r="HG25" t="s">
        <v>193</v>
      </c>
      <c r="HH25" t="s">
        <v>193</v>
      </c>
      <c r="HI25" t="s">
        <v>193</v>
      </c>
      <c r="HJ25" t="s">
        <v>193</v>
      </c>
      <c r="HK25" t="s">
        <v>193</v>
      </c>
      <c r="HL25" t="s">
        <v>193</v>
      </c>
    </row>
    <row r="26" spans="1:220">
      <c r="A26" s="8" t="s">
        <v>167</v>
      </c>
      <c r="B26" s="15">
        <f t="shared" si="20"/>
        <v>0.58617174098341362</v>
      </c>
      <c r="C26" s="15">
        <f t="shared" si="14"/>
        <v>0.89769148324854242</v>
      </c>
      <c r="D26" s="15">
        <f t="shared" si="15"/>
        <v>0.84723459166545168</v>
      </c>
      <c r="E26" s="15">
        <f t="shared" si="16"/>
        <v>0.49561207222385101</v>
      </c>
      <c r="F26" s="15">
        <f t="shared" si="17"/>
        <v>0.3090492999600144</v>
      </c>
      <c r="G26" s="15">
        <f t="shared" si="18"/>
        <v>0.83719521521728102</v>
      </c>
      <c r="H26" s="15">
        <f t="shared" si="19"/>
        <v>-0.12543124252214885</v>
      </c>
      <c r="I26" t="s">
        <v>168</v>
      </c>
      <c r="J26">
        <v>-1.3872980251506399</v>
      </c>
      <c r="K26">
        <v>1.7234658042999</v>
      </c>
      <c r="L26">
        <v>0.964295337171585</v>
      </c>
      <c r="M26">
        <v>-0.31647668352774799</v>
      </c>
      <c r="N26">
        <v>-2.44944406274867</v>
      </c>
      <c r="O26">
        <v>1.5586026774362201</v>
      </c>
      <c r="P26">
        <v>-1.06861922427122</v>
      </c>
      <c r="Q26">
        <v>-3.6275428918378698</v>
      </c>
      <c r="R26">
        <v>-1.1634313103393199</v>
      </c>
      <c r="S26">
        <v>-1.5040938656427401</v>
      </c>
      <c r="T26">
        <v>2.2150585388742702E-2</v>
      </c>
      <c r="U26">
        <v>0.110956607704928</v>
      </c>
      <c r="V26">
        <v>0.240275901064926</v>
      </c>
      <c r="W26">
        <v>0.35779353252089002</v>
      </c>
      <c r="X26">
        <v>-2.3128583926213699</v>
      </c>
      <c r="Y26">
        <v>0.23338865943194601</v>
      </c>
      <c r="Z26">
        <v>-1.91157411662582</v>
      </c>
      <c r="AA26">
        <v>-2.23566952703837</v>
      </c>
      <c r="AB26">
        <v>-3.34822629820495</v>
      </c>
      <c r="AC26">
        <v>-0.41638491159058899</v>
      </c>
      <c r="AD26">
        <v>-0.185187320091556</v>
      </c>
      <c r="AE26">
        <v>0.73158534052001201</v>
      </c>
      <c r="AF26">
        <v>2.7052884426779101E-2</v>
      </c>
      <c r="AG26">
        <v>0.18605092301322301</v>
      </c>
      <c r="AH26">
        <v>-6.2848093074261704E-4</v>
      </c>
      <c r="AI26">
        <v>0.88104638018314096</v>
      </c>
      <c r="AJ26">
        <v>1.0292732649473899</v>
      </c>
      <c r="AK26">
        <v>1.32364978503554</v>
      </c>
      <c r="AL26">
        <v>-7.47819840014603E-2</v>
      </c>
      <c r="AM26">
        <v>0.30153176000956899</v>
      </c>
      <c r="AN26">
        <v>8.7160297832384895E-2</v>
      </c>
      <c r="AO26">
        <v>0.112559277591306</v>
      </c>
      <c r="AP26">
        <v>-1.2598036604392</v>
      </c>
      <c r="AQ26">
        <v>-2.6958355575181399</v>
      </c>
      <c r="AR26">
        <v>-0.80116719000527903</v>
      </c>
      <c r="AS26">
        <v>-2.3619816217223599</v>
      </c>
      <c r="AT26">
        <v>0.46085706412955701</v>
      </c>
      <c r="AU26">
        <v>-0.230846800423094</v>
      </c>
      <c r="AV26">
        <v>0.16016984425972899</v>
      </c>
      <c r="AW26">
        <v>-2.4087186874036999E-2</v>
      </c>
      <c r="AX26">
        <v>-0.52708677849217</v>
      </c>
      <c r="AY26">
        <v>-0.83654051917081795</v>
      </c>
      <c r="AZ26">
        <v>-0.70938563391124299</v>
      </c>
      <c r="BA26">
        <v>-1.69762368560392</v>
      </c>
      <c r="BB26">
        <v>-2.5116450742754002</v>
      </c>
      <c r="BC26">
        <v>-1.3530491310449599</v>
      </c>
      <c r="BD26">
        <v>-2.2973009856911499</v>
      </c>
      <c r="BE26">
        <v>0.53269168462774097</v>
      </c>
      <c r="BF26">
        <v>0.51909465930333998</v>
      </c>
      <c r="BG26">
        <v>3.6771795630622202</v>
      </c>
      <c r="BH26">
        <v>4.2456966932482201E-2</v>
      </c>
      <c r="BI26">
        <v>-0.287194037323377</v>
      </c>
      <c r="BJ26">
        <v>0.35040439704635401</v>
      </c>
      <c r="BK26">
        <v>1.4437968294408201</v>
      </c>
      <c r="BL26">
        <v>0.97996436671760101</v>
      </c>
      <c r="BM26">
        <v>0.47762738719465098</v>
      </c>
      <c r="BN26">
        <v>0.39138393068452898</v>
      </c>
      <c r="BO26">
        <v>-0.38791924346562701</v>
      </c>
      <c r="BP26">
        <v>0.24567364284100501</v>
      </c>
      <c r="BQ26">
        <v>4.6303571509568302</v>
      </c>
      <c r="BR26">
        <v>3.15719964437297</v>
      </c>
      <c r="BS26">
        <v>3.3187141191376299</v>
      </c>
      <c r="BT26">
        <v>2.01692114179852</v>
      </c>
      <c r="BU26">
        <v>3.1619566808395101</v>
      </c>
      <c r="BV26">
        <v>-1.2509288605801201</v>
      </c>
      <c r="BW26">
        <v>-1.6094744532296099</v>
      </c>
      <c r="BX26">
        <v>0.56138231548641104</v>
      </c>
      <c r="BY26">
        <v>-1.26402811297579</v>
      </c>
      <c r="BZ26">
        <v>-1.78384359851062</v>
      </c>
      <c r="CA26">
        <v>0.62862122863408798</v>
      </c>
      <c r="CB26">
        <v>8.9399999999999993E-2</v>
      </c>
      <c r="CC26">
        <v>-9.74E-2</v>
      </c>
      <c r="CD26">
        <v>0.16320000000000001</v>
      </c>
      <c r="CE26">
        <v>0.03</v>
      </c>
      <c r="CF26">
        <v>-0.1062</v>
      </c>
      <c r="CG26">
        <v>0.41839999999999999</v>
      </c>
      <c r="CH26">
        <v>-0.806508</v>
      </c>
      <c r="CI26">
        <v>-4.0408780000000002</v>
      </c>
      <c r="CJ26">
        <v>-2.0999340000000002</v>
      </c>
      <c r="CK26">
        <v>-1.346042</v>
      </c>
      <c r="CL26">
        <v>1.0073479999999999</v>
      </c>
      <c r="CM26">
        <v>1.5091460000000001</v>
      </c>
      <c r="CN26">
        <v>0.98743000000000003</v>
      </c>
      <c r="CO26">
        <v>-0.50209599999999999</v>
      </c>
      <c r="CP26">
        <v>1.2834080000000001</v>
      </c>
      <c r="CQ26">
        <v>1.8760760000000001</v>
      </c>
      <c r="CR26">
        <v>0.31383800000000001</v>
      </c>
      <c r="CS26">
        <v>1.091372</v>
      </c>
      <c r="CT26">
        <v>2.0838559999999999</v>
      </c>
      <c r="CU26">
        <v>1.8696820000000001</v>
      </c>
      <c r="CV26">
        <v>1.3919280000000001</v>
      </c>
      <c r="CW26">
        <v>2.052324</v>
      </c>
      <c r="CX26">
        <v>1.575936</v>
      </c>
      <c r="CY26">
        <v>1.7356640000000001</v>
      </c>
      <c r="CZ26">
        <v>-0.59860400000000002</v>
      </c>
      <c r="DA26">
        <v>-0.17211199999999999</v>
      </c>
      <c r="DB26">
        <v>-0.22837199999999999</v>
      </c>
      <c r="DC26">
        <v>-0.288304</v>
      </c>
      <c r="DD26">
        <v>-0.46822000000000003</v>
      </c>
      <c r="DE26">
        <v>-0.27255800000000002</v>
      </c>
      <c r="DF26">
        <v>-6.1318363447086304</v>
      </c>
      <c r="DG26">
        <v>-6.0603282148682602</v>
      </c>
      <c r="DH26">
        <v>-6.24349456537505</v>
      </c>
      <c r="DI26">
        <v>-0.30478995733937297</v>
      </c>
      <c r="DJ26">
        <v>-0.25171852732735001</v>
      </c>
      <c r="DK26">
        <v>3.6984543414516499E-2</v>
      </c>
      <c r="DL26">
        <v>1.47329974689189</v>
      </c>
      <c r="DM26">
        <v>1.30870587235775</v>
      </c>
      <c r="DN26">
        <v>1.95464477378876</v>
      </c>
      <c r="DO26">
        <v>0.74923607427022298</v>
      </c>
      <c r="DP26">
        <v>0.71893363883079398</v>
      </c>
      <c r="DQ26">
        <v>0.14593348175714699</v>
      </c>
      <c r="DR26">
        <v>0.64947240458642397</v>
      </c>
      <c r="DS26">
        <v>-0.110910369918896</v>
      </c>
      <c r="DT26">
        <v>2.9498145586005902</v>
      </c>
      <c r="DU26">
        <v>2.60525374213631</v>
      </c>
      <c r="DV26">
        <v>1.8331293387605301</v>
      </c>
      <c r="DW26">
        <v>1.5274042643355199</v>
      </c>
      <c r="DX26">
        <v>-1.6400429433832699</v>
      </c>
      <c r="DY26">
        <v>-1.64395381779216</v>
      </c>
      <c r="DZ26">
        <v>-3.91957474474837</v>
      </c>
      <c r="EA26">
        <v>-4.0632776564320396</v>
      </c>
      <c r="EB26">
        <v>-1.3802989485652299</v>
      </c>
      <c r="EC26">
        <v>-1.8857033221692301</v>
      </c>
      <c r="ED26">
        <v>0.19826784080045901</v>
      </c>
      <c r="EE26">
        <v>-0.19826784080045901</v>
      </c>
      <c r="EF26">
        <v>2.2018264981215299</v>
      </c>
      <c r="EG26">
        <v>2.3307599140243802</v>
      </c>
      <c r="EH26">
        <v>-0.58424178414514805</v>
      </c>
      <c r="EI26">
        <v>-0.86884857445663999</v>
      </c>
      <c r="EJ26">
        <v>-0.79774599800908996</v>
      </c>
      <c r="EK26">
        <v>0.29400538093374401</v>
      </c>
      <c r="EL26">
        <v>0.58835019249481202</v>
      </c>
      <c r="EM26">
        <v>0.83974288165764499</v>
      </c>
      <c r="EN26">
        <v>0.21180164690094899</v>
      </c>
      <c r="EO26">
        <v>0.124226826665117</v>
      </c>
      <c r="EP26">
        <v>-0.32052954189468102</v>
      </c>
      <c r="EQ26">
        <v>0.36345740488594203</v>
      </c>
      <c r="ER26">
        <v>0.17538301518374699</v>
      </c>
      <c r="ES26">
        <v>0.21014691900629801</v>
      </c>
      <c r="ET26">
        <v>0.94817175764242001</v>
      </c>
      <c r="EU26">
        <v>0.900304519479452</v>
      </c>
      <c r="EV26">
        <v>1.0809595099410301</v>
      </c>
      <c r="EW26">
        <v>8.0714279720866394E-2</v>
      </c>
      <c r="EX26">
        <v>0.64171851830931004</v>
      </c>
      <c r="EY26">
        <v>3.5287850105835003E-2</v>
      </c>
      <c r="EZ26">
        <v>-1.01219491307988</v>
      </c>
      <c r="FA26">
        <v>-0.373450294229485</v>
      </c>
      <c r="FB26">
        <v>-0.59277381516801497</v>
      </c>
      <c r="FC26">
        <v>1.3537197634021101</v>
      </c>
      <c r="FD26">
        <v>1.7266848700297399</v>
      </c>
      <c r="FE26">
        <v>1.6109584692925201</v>
      </c>
      <c r="FF26">
        <v>0.51535131848494498</v>
      </c>
      <c r="FG26">
        <v>1.8415130963408698E-2</v>
      </c>
      <c r="FH26">
        <v>1.5962620170543399E-2</v>
      </c>
      <c r="FI26" t="s">
        <v>193</v>
      </c>
      <c r="FJ26" t="s">
        <v>193</v>
      </c>
      <c r="FK26" t="s">
        <v>193</v>
      </c>
      <c r="FL26" t="s">
        <v>193</v>
      </c>
      <c r="FM26" t="s">
        <v>193</v>
      </c>
      <c r="FN26" t="s">
        <v>193</v>
      </c>
      <c r="FO26" t="s">
        <v>193</v>
      </c>
      <c r="FP26" t="s">
        <v>193</v>
      </c>
      <c r="FQ26" t="s">
        <v>193</v>
      </c>
      <c r="FR26" t="s">
        <v>193</v>
      </c>
      <c r="FS26" t="s">
        <v>193</v>
      </c>
      <c r="FT26" t="s">
        <v>193</v>
      </c>
      <c r="FU26" t="s">
        <v>193</v>
      </c>
      <c r="FV26" t="s">
        <v>193</v>
      </c>
      <c r="FW26" t="s">
        <v>193</v>
      </c>
      <c r="FX26" t="s">
        <v>193</v>
      </c>
      <c r="FY26" t="s">
        <v>193</v>
      </c>
      <c r="FZ26" t="s">
        <v>193</v>
      </c>
      <c r="GA26" t="s">
        <v>193</v>
      </c>
      <c r="GB26" t="s">
        <v>193</v>
      </c>
      <c r="GC26" t="s">
        <v>193</v>
      </c>
      <c r="GD26" t="s">
        <v>193</v>
      </c>
      <c r="GE26" t="s">
        <v>193</v>
      </c>
      <c r="GF26" t="s">
        <v>193</v>
      </c>
      <c r="GG26" t="s">
        <v>193</v>
      </c>
      <c r="GH26" t="s">
        <v>193</v>
      </c>
      <c r="GI26" t="s">
        <v>193</v>
      </c>
      <c r="GJ26" t="s">
        <v>193</v>
      </c>
      <c r="GK26" t="s">
        <v>193</v>
      </c>
      <c r="GL26" t="s">
        <v>193</v>
      </c>
      <c r="GM26" t="s">
        <v>193</v>
      </c>
      <c r="GN26" t="s">
        <v>193</v>
      </c>
      <c r="GO26" t="s">
        <v>193</v>
      </c>
      <c r="GP26" t="s">
        <v>193</v>
      </c>
      <c r="GQ26" t="s">
        <v>193</v>
      </c>
      <c r="GR26" t="s">
        <v>193</v>
      </c>
      <c r="GS26" t="s">
        <v>193</v>
      </c>
      <c r="GT26" t="s">
        <v>193</v>
      </c>
      <c r="GU26" t="s">
        <v>193</v>
      </c>
      <c r="GV26" t="s">
        <v>193</v>
      </c>
      <c r="GW26" t="s">
        <v>193</v>
      </c>
      <c r="GX26" t="s">
        <v>193</v>
      </c>
      <c r="GY26" t="s">
        <v>193</v>
      </c>
      <c r="GZ26" t="s">
        <v>193</v>
      </c>
      <c r="HA26" t="s">
        <v>193</v>
      </c>
      <c r="HB26" t="s">
        <v>193</v>
      </c>
      <c r="HC26" t="s">
        <v>193</v>
      </c>
      <c r="HD26" t="s">
        <v>193</v>
      </c>
      <c r="HE26" t="s">
        <v>193</v>
      </c>
      <c r="HF26" t="s">
        <v>193</v>
      </c>
      <c r="HG26" t="s">
        <v>193</v>
      </c>
      <c r="HH26" t="s">
        <v>193</v>
      </c>
      <c r="HI26" t="s">
        <v>193</v>
      </c>
      <c r="HJ26" t="s">
        <v>193</v>
      </c>
      <c r="HK26" t="s">
        <v>193</v>
      </c>
      <c r="HL26" t="s">
        <v>193</v>
      </c>
    </row>
    <row r="27" spans="1:220">
      <c r="A27" s="13" t="s">
        <v>169</v>
      </c>
      <c r="B27" s="15">
        <f t="shared" si="20"/>
        <v>-0.23952620679777756</v>
      </c>
      <c r="C27" s="15">
        <f t="shared" si="14"/>
        <v>-0.20997292674470519</v>
      </c>
      <c r="D27" s="15">
        <f t="shared" si="15"/>
        <v>-0.24374901510577215</v>
      </c>
      <c r="E27" s="15">
        <f t="shared" si="16"/>
        <v>-3.5533602924778709E-2</v>
      </c>
      <c r="F27" s="15">
        <f t="shared" si="17"/>
        <v>-0.23716612056612421</v>
      </c>
      <c r="G27" s="15">
        <f t="shared" si="18"/>
        <v>-0.20336595627904633</v>
      </c>
      <c r="H27" s="15">
        <f t="shared" si="19"/>
        <v>7.4898245690025164E-2</v>
      </c>
      <c r="I27" t="s">
        <v>170</v>
      </c>
      <c r="J27">
        <v>1.03762728008793</v>
      </c>
      <c r="K27">
        <v>0.20084767475913601</v>
      </c>
      <c r="L27">
        <v>0.72577399200495196</v>
      </c>
      <c r="M27">
        <v>0.58929589076819799</v>
      </c>
      <c r="N27">
        <v>-1.2807581917987401</v>
      </c>
      <c r="O27">
        <v>1.12529484196272</v>
      </c>
      <c r="P27">
        <v>-2.4190186467949202</v>
      </c>
      <c r="Q27">
        <v>0.92529894569436</v>
      </c>
      <c r="R27">
        <v>0.72335887902568496</v>
      </c>
      <c r="S27">
        <v>0.17720217381787601</v>
      </c>
      <c r="T27">
        <v>-3.9495962344831097E-2</v>
      </c>
      <c r="U27">
        <v>3.0239301478526301</v>
      </c>
      <c r="V27">
        <v>0.24441762730258901</v>
      </c>
      <c r="W27">
        <v>3.1381186445548099</v>
      </c>
      <c r="X27">
        <v>0.94681274193140497</v>
      </c>
      <c r="Y27">
        <v>2.1012628409787699</v>
      </c>
      <c r="Z27">
        <v>1.5848620174543699</v>
      </c>
      <c r="AA27">
        <v>0.32424780789330498</v>
      </c>
      <c r="AB27">
        <v>0.84671448141640404</v>
      </c>
      <c r="AC27">
        <v>0.52531440600124701</v>
      </c>
      <c r="AD27">
        <v>0.68066481917062505</v>
      </c>
      <c r="AE27">
        <v>1.08706085462889</v>
      </c>
      <c r="AF27">
        <v>-0.11228835155663</v>
      </c>
      <c r="AG27">
        <v>-0.28497460086728799</v>
      </c>
      <c r="AH27">
        <v>-1.6592949264623499E-2</v>
      </c>
      <c r="AI27">
        <v>5.3487197904449099E-2</v>
      </c>
      <c r="AJ27">
        <v>0.65120407781249701</v>
      </c>
      <c r="AK27">
        <v>1.0549392271446401</v>
      </c>
      <c r="AL27">
        <v>5.3630508207173397E-2</v>
      </c>
      <c r="AM27">
        <v>-0.70931852861440503</v>
      </c>
      <c r="AN27">
        <v>0.39057619578104102</v>
      </c>
      <c r="AO27">
        <v>-3.5438357142622098E-2</v>
      </c>
      <c r="AP27">
        <v>0.69507739545286695</v>
      </c>
      <c r="AQ27">
        <v>0.64316296240072901</v>
      </c>
      <c r="AR27">
        <v>0.53316067727122196</v>
      </c>
      <c r="AS27">
        <v>0.59848401504756399</v>
      </c>
      <c r="AT27">
        <v>-0.256497872594947</v>
      </c>
      <c r="AU27">
        <v>0.25018846563092501</v>
      </c>
      <c r="AV27">
        <v>-3.1275007650058403E-2</v>
      </c>
      <c r="AW27">
        <v>-0.28632001258706602</v>
      </c>
      <c r="AX27">
        <v>1.1385662567052299</v>
      </c>
      <c r="AY27">
        <v>0.70290648257213095</v>
      </c>
      <c r="AZ27">
        <v>1.5171118150729599</v>
      </c>
      <c r="BA27">
        <v>1.2973133750646799</v>
      </c>
      <c r="BB27">
        <v>0.593844528092622</v>
      </c>
      <c r="BC27">
        <v>1.7015986969360699</v>
      </c>
      <c r="BD27">
        <v>1.81092151902846</v>
      </c>
      <c r="BE27">
        <v>-0.45960075628631802</v>
      </c>
      <c r="BF27">
        <v>-0.121615572254149</v>
      </c>
      <c r="BG27">
        <v>-0.12561461394096499</v>
      </c>
      <c r="BH27">
        <v>-0.35854778283561101</v>
      </c>
      <c r="BI27">
        <v>0.63722746157374499</v>
      </c>
      <c r="BJ27">
        <v>0.68048910503999904</v>
      </c>
      <c r="BK27">
        <v>-1.0877848054093699</v>
      </c>
      <c r="BL27">
        <v>-0.71514592751861095</v>
      </c>
      <c r="BM27">
        <v>-0.358149751366722</v>
      </c>
      <c r="BN27">
        <v>0.15515231892033299</v>
      </c>
      <c r="BO27">
        <v>-7.36071508057667E-2</v>
      </c>
      <c r="BP27">
        <v>0.412442213978092</v>
      </c>
      <c r="BQ27">
        <v>1.46605851812673</v>
      </c>
      <c r="BR27">
        <v>0.88258348818805399</v>
      </c>
      <c r="BS27">
        <v>-1.8244605182403799</v>
      </c>
      <c r="BT27">
        <v>0.87417833522144694</v>
      </c>
      <c r="BU27">
        <v>-0.459990459048286</v>
      </c>
      <c r="BV27">
        <v>0.503077189456689</v>
      </c>
      <c r="BW27">
        <v>0.593191422549459</v>
      </c>
      <c r="BX27">
        <v>1.9818422535859901</v>
      </c>
      <c r="BY27">
        <v>0.28207313071642798</v>
      </c>
      <c r="BZ27">
        <v>0.24551831192311799</v>
      </c>
      <c r="CA27">
        <v>1.5293083917396399</v>
      </c>
      <c r="CB27">
        <v>0.18759999999999999</v>
      </c>
      <c r="CC27">
        <v>-1.8599999999999998E-2</v>
      </c>
      <c r="CD27">
        <v>-0.13539999999999999</v>
      </c>
      <c r="CE27">
        <v>0.13800000000000001</v>
      </c>
      <c r="CF27">
        <v>0.1038</v>
      </c>
      <c r="CG27">
        <v>0.1774</v>
      </c>
      <c r="CH27">
        <v>-0.28666599999999998</v>
      </c>
      <c r="CI27">
        <v>-1.0128219999999999</v>
      </c>
      <c r="CJ27">
        <v>-0.50689399999999996</v>
      </c>
      <c r="CK27">
        <v>0.39064199999999999</v>
      </c>
      <c r="CL27">
        <v>0.59040800000000004</v>
      </c>
      <c r="CM27">
        <v>0.72214</v>
      </c>
      <c r="CN27">
        <v>1.072686</v>
      </c>
      <c r="CO27">
        <v>-7.2653999999999996E-2</v>
      </c>
      <c r="CP27">
        <v>0.18787000000000001</v>
      </c>
      <c r="CQ27">
        <v>0.92971599999999999</v>
      </c>
      <c r="CR27">
        <v>0.415906</v>
      </c>
      <c r="CS27">
        <v>0.47349999999999998</v>
      </c>
      <c r="CT27">
        <v>6.7474000000000006E-2</v>
      </c>
      <c r="CU27">
        <v>-0.242286</v>
      </c>
      <c r="CV27">
        <v>0.115854</v>
      </c>
      <c r="CW27">
        <v>0.51884799999999998</v>
      </c>
      <c r="CX27">
        <v>0.74638199999999999</v>
      </c>
      <c r="CY27">
        <v>0.56668399999999997</v>
      </c>
      <c r="CZ27">
        <v>-0.100496</v>
      </c>
      <c r="DA27">
        <v>-0.37581199999999998</v>
      </c>
      <c r="DB27">
        <v>0.15420800000000001</v>
      </c>
      <c r="DC27">
        <v>0.10581599999999999</v>
      </c>
      <c r="DD27">
        <v>-0.22473199999999999</v>
      </c>
      <c r="DE27">
        <v>9.9057999999999993E-2</v>
      </c>
      <c r="DF27">
        <v>1.41385610902742</v>
      </c>
      <c r="DG27">
        <v>1.4719722175511201</v>
      </c>
      <c r="DH27">
        <v>1.41269598429077</v>
      </c>
      <c r="DI27">
        <v>0.928653198517708</v>
      </c>
      <c r="DJ27">
        <v>0.77909847963077405</v>
      </c>
      <c r="DK27">
        <v>0.97622251256440595</v>
      </c>
      <c r="DL27">
        <v>0.502865899993577</v>
      </c>
      <c r="DM27">
        <v>0.33808232873368699</v>
      </c>
      <c r="DN27">
        <v>0.77374893814515899</v>
      </c>
      <c r="DO27">
        <v>-6.6987358611863501E-2</v>
      </c>
      <c r="DP27">
        <v>-7.3811798268640094E-2</v>
      </c>
      <c r="DQ27">
        <v>-0.32596480193781202</v>
      </c>
      <c r="DR27">
        <v>-0.55999871675576895</v>
      </c>
      <c r="DS27">
        <v>-0.31475220546471899</v>
      </c>
      <c r="DT27">
        <v>-0.99576991479400701</v>
      </c>
      <c r="DU27">
        <v>-5.2537151450434E-2</v>
      </c>
      <c r="DV27">
        <v>-0.24483389414995399</v>
      </c>
      <c r="DW27">
        <v>-0.21368965775502499</v>
      </c>
      <c r="DX27">
        <v>-0.2243552267676</v>
      </c>
      <c r="DY27">
        <v>-0.25958766083998103</v>
      </c>
      <c r="DZ27">
        <v>8.1614206073676004E-2</v>
      </c>
      <c r="EA27">
        <v>0.21313460840258999</v>
      </c>
      <c r="EB27">
        <v>-0.14759039745158301</v>
      </c>
      <c r="EC27">
        <v>8.2347085001512998E-2</v>
      </c>
      <c r="ED27">
        <v>-0.17155305877067401</v>
      </c>
      <c r="EE27">
        <v>0.17155305877067401</v>
      </c>
      <c r="EF27">
        <v>-0.26726948231711201</v>
      </c>
      <c r="EG27">
        <v>-0.34516178029815803</v>
      </c>
      <c r="EH27">
        <v>2.3372391897693099</v>
      </c>
      <c r="EI27">
        <v>2.3069839687062998</v>
      </c>
      <c r="EJ27">
        <v>2.4214936015616502</v>
      </c>
      <c r="EK27">
        <v>6.0783322320111903E-2</v>
      </c>
      <c r="EL27">
        <v>7.4609552133689694E-2</v>
      </c>
      <c r="EM27">
        <v>0.26264367703452302</v>
      </c>
      <c r="EN27">
        <v>0.346570524898622</v>
      </c>
      <c r="EO27">
        <v>0.58194047863274001</v>
      </c>
      <c r="EP27">
        <v>0.19835185052939</v>
      </c>
      <c r="EQ27">
        <v>1.16846811047538</v>
      </c>
      <c r="ER27">
        <v>1.08157398709616</v>
      </c>
      <c r="ES27">
        <v>0.96322002566893095</v>
      </c>
      <c r="ET27">
        <v>0.36612912348669702</v>
      </c>
      <c r="EU27">
        <v>0.15499044477455401</v>
      </c>
      <c r="EV27">
        <v>0.17031562444815199</v>
      </c>
      <c r="EW27">
        <v>-0.27621403043979698</v>
      </c>
      <c r="EX27">
        <v>9.7196826586375407E-2</v>
      </c>
      <c r="EY27">
        <v>-0.32890607724993498</v>
      </c>
      <c r="EZ27">
        <v>0.931225745304751</v>
      </c>
      <c r="FA27">
        <v>1.0357962819222299</v>
      </c>
      <c r="FB27">
        <v>1.07460955213369</v>
      </c>
      <c r="FC27">
        <v>0.10435070095186399</v>
      </c>
      <c r="FD27">
        <v>0.39979190093267097</v>
      </c>
      <c r="FE27">
        <v>6.27229090815212E-2</v>
      </c>
      <c r="FF27">
        <v>-2.16127409256224E-2</v>
      </c>
      <c r="FG27">
        <v>-0.23112018564897999</v>
      </c>
      <c r="FH27">
        <v>-0.238643382121138</v>
      </c>
      <c r="FI27" t="s">
        <v>193</v>
      </c>
      <c r="FJ27" t="s">
        <v>193</v>
      </c>
      <c r="FK27" t="s">
        <v>193</v>
      </c>
      <c r="FL27" t="s">
        <v>193</v>
      </c>
      <c r="FM27" t="s">
        <v>193</v>
      </c>
      <c r="FN27" t="s">
        <v>193</v>
      </c>
      <c r="FO27" t="s">
        <v>193</v>
      </c>
      <c r="FP27" t="s">
        <v>193</v>
      </c>
      <c r="FQ27" t="s">
        <v>193</v>
      </c>
      <c r="FR27" t="s">
        <v>193</v>
      </c>
      <c r="FS27" t="s">
        <v>193</v>
      </c>
      <c r="FT27" t="s">
        <v>193</v>
      </c>
      <c r="FU27" t="s">
        <v>193</v>
      </c>
      <c r="FV27" t="s">
        <v>193</v>
      </c>
      <c r="FW27" t="s">
        <v>193</v>
      </c>
      <c r="FX27" t="s">
        <v>193</v>
      </c>
      <c r="FY27" t="s">
        <v>193</v>
      </c>
      <c r="FZ27" t="s">
        <v>193</v>
      </c>
      <c r="GA27" t="s">
        <v>193</v>
      </c>
      <c r="GB27" t="s">
        <v>193</v>
      </c>
      <c r="GC27" t="s">
        <v>193</v>
      </c>
      <c r="GD27" t="s">
        <v>193</v>
      </c>
      <c r="GE27" t="s">
        <v>193</v>
      </c>
      <c r="GF27" t="s">
        <v>193</v>
      </c>
      <c r="GG27" t="s">
        <v>193</v>
      </c>
      <c r="GH27" t="s">
        <v>193</v>
      </c>
      <c r="GI27" t="s">
        <v>193</v>
      </c>
      <c r="GJ27" t="s">
        <v>193</v>
      </c>
      <c r="GK27" t="s">
        <v>193</v>
      </c>
      <c r="GL27" t="s">
        <v>193</v>
      </c>
      <c r="GM27" t="s">
        <v>193</v>
      </c>
      <c r="GN27" t="s">
        <v>193</v>
      </c>
      <c r="GO27" t="s">
        <v>193</v>
      </c>
      <c r="GP27" t="s">
        <v>193</v>
      </c>
      <c r="GQ27" t="s">
        <v>193</v>
      </c>
      <c r="GR27" t="s">
        <v>193</v>
      </c>
      <c r="GS27" t="s">
        <v>193</v>
      </c>
      <c r="GT27" t="s">
        <v>193</v>
      </c>
      <c r="GU27" t="s">
        <v>193</v>
      </c>
      <c r="GV27" t="s">
        <v>193</v>
      </c>
      <c r="GW27" t="s">
        <v>193</v>
      </c>
      <c r="GX27" t="s">
        <v>193</v>
      </c>
      <c r="GY27" t="s">
        <v>193</v>
      </c>
      <c r="GZ27" t="s">
        <v>193</v>
      </c>
      <c r="HA27" t="s">
        <v>193</v>
      </c>
      <c r="HB27" t="s">
        <v>193</v>
      </c>
      <c r="HC27" t="s">
        <v>193</v>
      </c>
      <c r="HD27" t="s">
        <v>193</v>
      </c>
      <c r="HE27" t="s">
        <v>193</v>
      </c>
      <c r="HF27" t="s">
        <v>193</v>
      </c>
      <c r="HG27" t="s">
        <v>193</v>
      </c>
      <c r="HH27" t="s">
        <v>193</v>
      </c>
      <c r="HI27" t="s">
        <v>193</v>
      </c>
      <c r="HJ27" t="s">
        <v>193</v>
      </c>
      <c r="HK27" t="s">
        <v>193</v>
      </c>
      <c r="HL27" t="s">
        <v>193</v>
      </c>
    </row>
    <row r="28" spans="1:220">
      <c r="A28" s="16" t="s">
        <v>171</v>
      </c>
      <c r="B28" s="15">
        <f t="shared" si="20"/>
        <v>0.61398753202250944</v>
      </c>
      <c r="C28" s="15">
        <f t="shared" si="14"/>
        <v>0.91829699673892529</v>
      </c>
      <c r="D28" s="15">
        <f t="shared" si="15"/>
        <v>0.90653248309265333</v>
      </c>
      <c r="E28" s="15">
        <f t="shared" si="16"/>
        <v>0.44957056125433409</v>
      </c>
      <c r="F28" s="15">
        <f t="shared" si="17"/>
        <v>0.35673605605176201</v>
      </c>
      <c r="G28" s="15">
        <f t="shared" si="18"/>
        <v>0.90133958653288127</v>
      </c>
      <c r="H28" s="15">
        <f t="shared" si="19"/>
        <v>-4.2672158794550843E-2</v>
      </c>
      <c r="I28" t="s">
        <v>172</v>
      </c>
      <c r="J28">
        <v>-7.9741367460145596E-2</v>
      </c>
      <c r="K28">
        <v>2.8787155877707402</v>
      </c>
      <c r="L28">
        <v>0.29442303287964999</v>
      </c>
      <c r="M28">
        <v>-0.32501609755542599</v>
      </c>
      <c r="N28">
        <v>-1.77812637666877</v>
      </c>
      <c r="O28">
        <v>-0.29921048348194301</v>
      </c>
      <c r="P28">
        <v>-1.52017501709295</v>
      </c>
      <c r="Q28">
        <v>-2.7693318327577101</v>
      </c>
      <c r="R28">
        <v>-1.47320277872489</v>
      </c>
      <c r="S28">
        <v>-1.7521528815788801</v>
      </c>
      <c r="T28">
        <v>8.7805333112291301E-2</v>
      </c>
      <c r="U28">
        <v>-0.30543727688986999</v>
      </c>
      <c r="V28">
        <v>-8.0009972777123906E-2</v>
      </c>
      <c r="W28">
        <v>-9.2833083724819604E-2</v>
      </c>
      <c r="X28">
        <v>-3.45778333529808</v>
      </c>
      <c r="Y28">
        <v>9.3886408849608402E-2</v>
      </c>
      <c r="Z28">
        <v>-1.8418201396582199</v>
      </c>
      <c r="AA28">
        <v>-1.2681642840778999</v>
      </c>
      <c r="AB28">
        <v>-3.9718109802486099</v>
      </c>
      <c r="AC28">
        <v>-0.59483245267366802</v>
      </c>
      <c r="AD28">
        <v>-0.237594547481428</v>
      </c>
      <c r="AE28">
        <v>0.421938860624753</v>
      </c>
      <c r="AF28">
        <v>-0.60480919760894902</v>
      </c>
      <c r="AG28">
        <v>0.170042997514743</v>
      </c>
      <c r="AH28">
        <v>6.4917333602344399E-3</v>
      </c>
      <c r="AI28">
        <v>-0.28341649825973497</v>
      </c>
      <c r="AJ28">
        <v>-0.64928921109924598</v>
      </c>
      <c r="AK28">
        <v>-0.57058597127808497</v>
      </c>
      <c r="AL28">
        <v>-0.29668408387417</v>
      </c>
      <c r="AM28">
        <v>0.104848258927179</v>
      </c>
      <c r="AN28">
        <v>-0.14593928357370001</v>
      </c>
      <c r="AO28">
        <v>-1.22431629271679E-2</v>
      </c>
      <c r="AP28">
        <v>-0.43533284532391597</v>
      </c>
      <c r="AQ28">
        <v>-1.19108160672182</v>
      </c>
      <c r="AR28">
        <v>-0.19801758332712399</v>
      </c>
      <c r="AS28">
        <v>-1.3731022635486201</v>
      </c>
      <c r="AT28">
        <v>0.91600084362755496</v>
      </c>
      <c r="AU28">
        <v>0.68179129640990799</v>
      </c>
      <c r="AV28">
        <v>0.363996048110936</v>
      </c>
      <c r="AW28">
        <v>0.34938679130891798</v>
      </c>
      <c r="AX28">
        <v>-0.45676877814424</v>
      </c>
      <c r="AY28">
        <v>-0.68298450778446396</v>
      </c>
      <c r="AZ28">
        <v>-1.2600696346020599</v>
      </c>
      <c r="BA28">
        <v>-2.7721360629589702</v>
      </c>
      <c r="BB28">
        <v>-3.56502646430667</v>
      </c>
      <c r="BC28">
        <v>-0.97476986946935096</v>
      </c>
      <c r="BD28">
        <v>-2.9174396062039798</v>
      </c>
      <c r="BE28">
        <v>-0.330851487219052</v>
      </c>
      <c r="BF28">
        <v>0.33302823962365502</v>
      </c>
      <c r="BG28">
        <v>3.4603405319456799</v>
      </c>
      <c r="BH28">
        <v>0.91266108594685602</v>
      </c>
      <c r="BI28">
        <v>-8.2272248982192805E-2</v>
      </c>
      <c r="BJ28">
        <v>-0.22808781195326799</v>
      </c>
      <c r="BK28">
        <v>0.68565953980279504</v>
      </c>
      <c r="BL28">
        <v>0.180488825767501</v>
      </c>
      <c r="BM28">
        <v>0.51828513844104795</v>
      </c>
      <c r="BN28">
        <v>-0.19456749087585601</v>
      </c>
      <c r="BO28">
        <v>-0.62248315813194299</v>
      </c>
      <c r="BP28">
        <v>5.0171439720495703E-2</v>
      </c>
      <c r="BQ28">
        <v>3.9048278504886</v>
      </c>
      <c r="BR28">
        <v>2.4367449414934899</v>
      </c>
      <c r="BS28">
        <v>2.2265542245357999</v>
      </c>
      <c r="BT28">
        <v>1.1058733380936401</v>
      </c>
      <c r="BU28">
        <v>2.9652155058673699</v>
      </c>
      <c r="BV28">
        <v>-1.35446112190972</v>
      </c>
      <c r="BW28">
        <v>-1.68599893863588</v>
      </c>
      <c r="BX28">
        <v>-1.7972326283864399</v>
      </c>
      <c r="BY28">
        <v>-0.84145346917359098</v>
      </c>
      <c r="BZ28">
        <v>-1.3227682447661999</v>
      </c>
      <c r="CA28">
        <v>-1.1405924585138001</v>
      </c>
      <c r="CB28">
        <v>-0.29399999999999998</v>
      </c>
      <c r="CC28">
        <v>-0.34499999999999997</v>
      </c>
      <c r="CD28">
        <v>-0.40350000000000003</v>
      </c>
      <c r="CE28">
        <v>-4.65E-2</v>
      </c>
      <c r="CF28">
        <v>-0.1835</v>
      </c>
      <c r="CG28">
        <v>0.38850000000000001</v>
      </c>
      <c r="CH28">
        <v>-1.0368900000000001</v>
      </c>
      <c r="CI28">
        <v>-3.6929099999999999</v>
      </c>
      <c r="CJ28">
        <v>-2.7966799999999998</v>
      </c>
      <c r="CK28">
        <v>-0.99936499999999995</v>
      </c>
      <c r="CL28">
        <v>0.26697500000000002</v>
      </c>
      <c r="CM28">
        <v>0.51319999999999999</v>
      </c>
      <c r="CN28">
        <v>0.40644999999999998</v>
      </c>
      <c r="CO28">
        <v>-0.92261499999999996</v>
      </c>
      <c r="CP28">
        <v>0.28938999999999998</v>
      </c>
      <c r="CQ28">
        <v>0.40748000000000001</v>
      </c>
      <c r="CR28">
        <v>-0.64437</v>
      </c>
      <c r="CS28">
        <v>-9.2179999999999998E-2</v>
      </c>
      <c r="CT28">
        <v>0.54516500000000001</v>
      </c>
      <c r="CU28">
        <v>0.72816999999999998</v>
      </c>
      <c r="CV28">
        <v>0.50815999999999995</v>
      </c>
      <c r="CW28">
        <v>0.71462000000000003</v>
      </c>
      <c r="CX28">
        <v>9.0050000000000009E-3</v>
      </c>
      <c r="CY28">
        <v>-0.36671500000000001</v>
      </c>
      <c r="CZ28">
        <v>-4.7335000000000002E-2</v>
      </c>
      <c r="DA28">
        <v>-0.30628499999999997</v>
      </c>
      <c r="DB28">
        <v>-4.19E-2</v>
      </c>
      <c r="DC28">
        <v>-0.21149499999999999</v>
      </c>
      <c r="DD28">
        <v>-0.32051499999999999</v>
      </c>
      <c r="DE28">
        <v>-0.292765</v>
      </c>
      <c r="DF28">
        <v>-5.6578630477685996</v>
      </c>
      <c r="DG28">
        <v>-5.5107946599831301</v>
      </c>
      <c r="DH28">
        <v>-5.6906044489661998</v>
      </c>
      <c r="DI28">
        <v>-1.51620696153</v>
      </c>
      <c r="DJ28">
        <v>-1.671207928436</v>
      </c>
      <c r="DK28">
        <v>-1.8060591694457599</v>
      </c>
      <c r="DL28">
        <v>0.25775112414699503</v>
      </c>
      <c r="DM28">
        <v>0.39791669182902401</v>
      </c>
      <c r="DN28">
        <v>0.91849685784408597</v>
      </c>
      <c r="DO28">
        <v>-0.67819457425381302</v>
      </c>
      <c r="DP28">
        <v>-0.45431807883387698</v>
      </c>
      <c r="DQ28">
        <v>5.5859586706505399E-2</v>
      </c>
      <c r="DR28">
        <v>1.43977298226899</v>
      </c>
      <c r="DS28">
        <v>0.55700441814631496</v>
      </c>
      <c r="DT28">
        <v>2.0909493938444501</v>
      </c>
      <c r="DU28">
        <v>1.8507533098518301</v>
      </c>
      <c r="DV28">
        <v>0.91164389998091999</v>
      </c>
      <c r="DW28">
        <v>0.40829945327228001</v>
      </c>
      <c r="DX28">
        <v>-2.3719886835280199</v>
      </c>
      <c r="DY28">
        <v>-2.31960466030442</v>
      </c>
      <c r="DZ28">
        <v>-4.20398088508</v>
      </c>
      <c r="EA28">
        <v>-3.95928811523572</v>
      </c>
      <c r="EB28">
        <v>-0.62628423165115399</v>
      </c>
      <c r="EC28">
        <v>-1.33554139269602</v>
      </c>
      <c r="ED28">
        <v>0.185593249097144</v>
      </c>
      <c r="EE28">
        <v>-0.185593249097144</v>
      </c>
      <c r="EF28">
        <v>2.1114015661582601</v>
      </c>
      <c r="EG28">
        <v>1.9355613964749101</v>
      </c>
      <c r="EH28">
        <v>-1.98618304925205</v>
      </c>
      <c r="EI28">
        <v>-1.6135115807787299</v>
      </c>
      <c r="EJ28">
        <v>-2.1039631407600798</v>
      </c>
      <c r="EK28">
        <v>-1.1317331476653401</v>
      </c>
      <c r="EL28">
        <v>-0.26467457392041999</v>
      </c>
      <c r="EM28">
        <v>-5.2837111074801699E-2</v>
      </c>
      <c r="EN28">
        <v>-1.05813885292134</v>
      </c>
      <c r="EO28">
        <v>-0.32737460506795901</v>
      </c>
      <c r="EP28">
        <v>-0.18667558738161899</v>
      </c>
      <c r="EQ28">
        <v>-0.55614738568330002</v>
      </c>
      <c r="ER28">
        <v>-0.49825748860721603</v>
      </c>
      <c r="ES28">
        <v>-0.92260506646249296</v>
      </c>
      <c r="ET28">
        <v>0.55881893893110801</v>
      </c>
      <c r="EU28">
        <v>-0.27256670656200699</v>
      </c>
      <c r="EV28">
        <v>0.38497344259245497</v>
      </c>
      <c r="EW28">
        <v>0.11038584012130399</v>
      </c>
      <c r="EX28">
        <v>-5.4804883173678799E-2</v>
      </c>
      <c r="EY28">
        <v>9.3030994921591198E-2</v>
      </c>
      <c r="EZ28">
        <v>-2.6468212897358301</v>
      </c>
      <c r="FA28">
        <v>-2.58245564511058</v>
      </c>
      <c r="FB28">
        <v>-3.2522690942372101</v>
      </c>
      <c r="FC28">
        <v>0.25919605662328299</v>
      </c>
      <c r="FD28">
        <v>0.482596410039354</v>
      </c>
      <c r="FE28">
        <v>0.34127899737815698</v>
      </c>
      <c r="FF28">
        <v>-0.36360991132408998</v>
      </c>
      <c r="FG28">
        <v>-0.16232386735278201</v>
      </c>
      <c r="FH28">
        <v>-0.110298860174892</v>
      </c>
      <c r="FI28" t="s">
        <v>193</v>
      </c>
      <c r="FJ28" t="s">
        <v>193</v>
      </c>
      <c r="FK28" t="s">
        <v>193</v>
      </c>
      <c r="FL28" t="s">
        <v>193</v>
      </c>
      <c r="FM28" t="s">
        <v>193</v>
      </c>
      <c r="FN28" t="s">
        <v>193</v>
      </c>
      <c r="FO28" t="s">
        <v>193</v>
      </c>
      <c r="FP28" t="s">
        <v>193</v>
      </c>
      <c r="FQ28" t="s">
        <v>193</v>
      </c>
      <c r="FR28" t="s">
        <v>193</v>
      </c>
      <c r="FS28" t="s">
        <v>193</v>
      </c>
      <c r="FT28" t="s">
        <v>193</v>
      </c>
      <c r="FU28" t="s">
        <v>193</v>
      </c>
      <c r="FV28" t="s">
        <v>193</v>
      </c>
      <c r="FW28" t="s">
        <v>193</v>
      </c>
      <c r="FX28" t="s">
        <v>193</v>
      </c>
      <c r="FY28" t="s">
        <v>193</v>
      </c>
      <c r="FZ28" t="s">
        <v>193</v>
      </c>
      <c r="GA28" t="s">
        <v>193</v>
      </c>
      <c r="GB28" t="s">
        <v>193</v>
      </c>
      <c r="GC28" t="s">
        <v>193</v>
      </c>
      <c r="GD28" t="s">
        <v>193</v>
      </c>
      <c r="GE28" t="s">
        <v>193</v>
      </c>
      <c r="GF28" t="s">
        <v>193</v>
      </c>
      <c r="GG28" t="s">
        <v>193</v>
      </c>
      <c r="GH28" t="s">
        <v>193</v>
      </c>
      <c r="GI28" t="s">
        <v>193</v>
      </c>
      <c r="GJ28" t="s">
        <v>193</v>
      </c>
      <c r="GK28" t="s">
        <v>193</v>
      </c>
      <c r="GL28" t="s">
        <v>193</v>
      </c>
      <c r="GM28" t="s">
        <v>193</v>
      </c>
      <c r="GN28" t="s">
        <v>193</v>
      </c>
      <c r="GO28" t="s">
        <v>193</v>
      </c>
      <c r="GP28" t="s">
        <v>193</v>
      </c>
      <c r="GQ28" t="s">
        <v>193</v>
      </c>
      <c r="GR28" t="s">
        <v>193</v>
      </c>
      <c r="GS28" t="s">
        <v>193</v>
      </c>
      <c r="GT28" t="s">
        <v>193</v>
      </c>
      <c r="GU28" t="s">
        <v>193</v>
      </c>
      <c r="GV28" t="s">
        <v>193</v>
      </c>
      <c r="GW28" t="s">
        <v>193</v>
      </c>
      <c r="GX28" t="s">
        <v>193</v>
      </c>
      <c r="GY28" t="s">
        <v>193</v>
      </c>
      <c r="GZ28" t="s">
        <v>193</v>
      </c>
      <c r="HA28" t="s">
        <v>193</v>
      </c>
      <c r="HB28" t="s">
        <v>193</v>
      </c>
      <c r="HC28" t="s">
        <v>193</v>
      </c>
      <c r="HD28" t="s">
        <v>193</v>
      </c>
      <c r="HE28" t="s">
        <v>193</v>
      </c>
      <c r="HF28" t="s">
        <v>193</v>
      </c>
      <c r="HG28" t="s">
        <v>193</v>
      </c>
      <c r="HH28" t="s">
        <v>193</v>
      </c>
      <c r="HI28" t="s">
        <v>193</v>
      </c>
      <c r="HJ28" t="s">
        <v>193</v>
      </c>
      <c r="HK28" t="s">
        <v>193</v>
      </c>
      <c r="HL28" t="s">
        <v>193</v>
      </c>
    </row>
    <row r="29" spans="1:220">
      <c r="A29" s="10" t="s">
        <v>173</v>
      </c>
      <c r="B29" s="15">
        <f t="shared" si="20"/>
        <v>0.69455029290628267</v>
      </c>
      <c r="C29" s="15">
        <f t="shared" si="14"/>
        <v>0.83793217810986498</v>
      </c>
      <c r="D29" s="15">
        <f t="shared" si="15"/>
        <v>0.95528237046716391</v>
      </c>
      <c r="E29" s="15">
        <f t="shared" si="16"/>
        <v>0.52911872891130762</v>
      </c>
      <c r="F29" s="15">
        <f t="shared" si="17"/>
        <v>0.33359649770343952</v>
      </c>
      <c r="G29" s="15">
        <f t="shared" si="18"/>
        <v>0.91089553406917989</v>
      </c>
      <c r="H29" s="15">
        <f t="shared" si="19"/>
        <v>4.2983582687024798E-2</v>
      </c>
      <c r="I29" t="s">
        <v>174</v>
      </c>
      <c r="J29">
        <v>-2.8580549776760602</v>
      </c>
      <c r="K29">
        <v>1.1121173590517299</v>
      </c>
      <c r="L29">
        <v>1.41968569248014</v>
      </c>
      <c r="M29">
        <v>-0.104986716358434</v>
      </c>
      <c r="N29">
        <v>-3.49301264710832</v>
      </c>
      <c r="O29">
        <v>-0.52096812526546199</v>
      </c>
      <c r="P29">
        <v>-1.6674956643116901</v>
      </c>
      <c r="Q29">
        <v>-5.6245765895441604</v>
      </c>
      <c r="R29">
        <v>-1.88673721147789</v>
      </c>
      <c r="S29">
        <v>-2.10169580601185</v>
      </c>
      <c r="T29">
        <v>0.105403915347344</v>
      </c>
      <c r="U29">
        <v>-0.102735790856053</v>
      </c>
      <c r="V29">
        <v>0.21993964348986</v>
      </c>
      <c r="W29">
        <v>-4.8379106089144398E-2</v>
      </c>
      <c r="X29">
        <v>-3.4664404227749799</v>
      </c>
      <c r="Y29">
        <v>0.95580906910897001</v>
      </c>
      <c r="Z29">
        <v>-3.52983806796425</v>
      </c>
      <c r="AA29">
        <v>-4.2823826293328597</v>
      </c>
      <c r="AB29">
        <v>-6.1568452216326897</v>
      </c>
      <c r="AC29">
        <v>0.123547489893763</v>
      </c>
      <c r="AD29">
        <v>0.47557205396750102</v>
      </c>
      <c r="AE29">
        <v>0.544000534484954</v>
      </c>
      <c r="AF29">
        <v>-0.115020902946668</v>
      </c>
      <c r="AG29">
        <v>1.0440602157297401</v>
      </c>
      <c r="AH29">
        <v>7.5316717037978306E-2</v>
      </c>
      <c r="AI29">
        <v>-0.77775543589052398</v>
      </c>
      <c r="AJ29">
        <v>-0.77332257750253397</v>
      </c>
      <c r="AK29">
        <v>-1.2689677214002999</v>
      </c>
      <c r="AL29">
        <v>-0.62656509593226395</v>
      </c>
      <c r="AM29">
        <v>-0.43683964589589902</v>
      </c>
      <c r="AN29">
        <v>-0.57164458982236999</v>
      </c>
      <c r="AO29">
        <v>-2.8631668170267299</v>
      </c>
      <c r="AP29">
        <v>8.2810827959165306E-2</v>
      </c>
      <c r="AQ29">
        <v>-1.0161833486719201</v>
      </c>
      <c r="AR29">
        <v>9.5435584708349605E-2</v>
      </c>
      <c r="AS29">
        <v>-1.22607440327773</v>
      </c>
      <c r="AT29">
        <v>0.30349270895991898</v>
      </c>
      <c r="AU29">
        <v>-0.30276899825439502</v>
      </c>
      <c r="AV29">
        <v>6.3839923128021697E-2</v>
      </c>
      <c r="AW29">
        <v>-0.59313548616649903</v>
      </c>
      <c r="AX29">
        <v>-0.58654804924137205</v>
      </c>
      <c r="AY29">
        <v>-0.78768679775781203</v>
      </c>
      <c r="AZ29">
        <v>-1.3768994011273199</v>
      </c>
      <c r="BA29">
        <v>-3.6311928886554998</v>
      </c>
      <c r="BB29">
        <v>-2.6857072387043099</v>
      </c>
      <c r="BC29">
        <v>-1.3429092771016899</v>
      </c>
      <c r="BD29">
        <v>-4.1014270523649996</v>
      </c>
      <c r="BE29">
        <v>1.5116372383655301</v>
      </c>
      <c r="BF29">
        <v>0.71813208906664905</v>
      </c>
      <c r="BG29">
        <v>4.4391541993998702</v>
      </c>
      <c r="BH29">
        <v>0.81255170362251705</v>
      </c>
      <c r="BI29">
        <v>-0.606610021555126</v>
      </c>
      <c r="BJ29">
        <v>1.4156148390064101</v>
      </c>
      <c r="BK29">
        <v>2.5274814599493798</v>
      </c>
      <c r="BL29">
        <v>2.00499637315471</v>
      </c>
      <c r="BM29">
        <v>0.53950896979867202</v>
      </c>
      <c r="BN29">
        <v>0.38541940832897797</v>
      </c>
      <c r="BO29">
        <v>-1.0343693765434301</v>
      </c>
      <c r="BP29">
        <v>-0.110147867881131</v>
      </c>
      <c r="BQ29">
        <v>4.8879494295957597</v>
      </c>
      <c r="BR29">
        <v>4.3051286335805496</v>
      </c>
      <c r="BS29">
        <v>-0.116173152402598</v>
      </c>
      <c r="BT29">
        <v>2.1112805155748098</v>
      </c>
      <c r="BU29">
        <v>2.6613184613043299</v>
      </c>
      <c r="BV29">
        <v>-1.2692100704107101</v>
      </c>
      <c r="BW29">
        <v>-1.7567286285530299</v>
      </c>
      <c r="BX29">
        <v>0.49649011354190897</v>
      </c>
      <c r="BY29">
        <v>-1.3755882680252201</v>
      </c>
      <c r="BZ29">
        <v>-1.8121075733302101</v>
      </c>
      <c r="CA29">
        <v>0.66569246252593095</v>
      </c>
      <c r="CB29">
        <v>4.8500000000000001E-2</v>
      </c>
      <c r="CC29">
        <v>-8.4500000000000006E-2</v>
      </c>
      <c r="CD29">
        <v>0.18775</v>
      </c>
      <c r="CE29">
        <v>0.12275</v>
      </c>
      <c r="CF29">
        <v>0.12075</v>
      </c>
      <c r="CG29">
        <v>0.29575000000000001</v>
      </c>
      <c r="CH29">
        <v>-2.1427675000000002</v>
      </c>
      <c r="CI29">
        <v>-5.2688924999999998</v>
      </c>
      <c r="CJ29">
        <v>-3.1529950000000002</v>
      </c>
      <c r="CK29">
        <v>-3.3175574999999999</v>
      </c>
      <c r="CL29">
        <v>-0.58974749999999998</v>
      </c>
      <c r="CM29">
        <v>3.89025E-2</v>
      </c>
      <c r="CN29">
        <v>0.2659725</v>
      </c>
      <c r="CO29">
        <v>-1.1216874999999999</v>
      </c>
      <c r="CP29">
        <v>-0.54793000000000003</v>
      </c>
      <c r="CQ29">
        <v>0.44899749999999999</v>
      </c>
      <c r="CR29">
        <v>-0.3592225</v>
      </c>
      <c r="CS29">
        <v>0.37489</v>
      </c>
      <c r="CT29">
        <v>1.0156425</v>
      </c>
      <c r="CU29">
        <v>1.1433949999999999</v>
      </c>
      <c r="CV29">
        <v>0.77986</v>
      </c>
      <c r="CW29">
        <v>1.085275</v>
      </c>
      <c r="CX29">
        <v>0.54379</v>
      </c>
      <c r="CY29">
        <v>0.58496999999999999</v>
      </c>
      <c r="CZ29">
        <v>-8.9625E-3</v>
      </c>
      <c r="DA29">
        <v>0.16837750000000001</v>
      </c>
      <c r="DB29">
        <v>0.232215</v>
      </c>
      <c r="DC29">
        <v>7.4630000000000002E-2</v>
      </c>
      <c r="DD29">
        <v>-0.27194249999999998</v>
      </c>
      <c r="DE29">
        <v>-0.1489925</v>
      </c>
      <c r="DF29">
        <v>-6.6039594782688704</v>
      </c>
      <c r="DG29">
        <v>-6.4557984511182198</v>
      </c>
      <c r="DH29">
        <v>-6.4465946237883802</v>
      </c>
      <c r="DI29">
        <v>-3.2746322768482399</v>
      </c>
      <c r="DJ29">
        <v>-3.2012044080850699</v>
      </c>
      <c r="DK29">
        <v>-3.31384256553457</v>
      </c>
      <c r="DL29">
        <v>1.07228521943129</v>
      </c>
      <c r="DM29">
        <v>1.3841208370643201</v>
      </c>
      <c r="DN29">
        <v>1.3116762638119699</v>
      </c>
      <c r="DO29">
        <v>0.25316125329485101</v>
      </c>
      <c r="DP29">
        <v>0.34106921198560902</v>
      </c>
      <c r="DQ29">
        <v>0.134611946721582</v>
      </c>
      <c r="DR29">
        <v>0.38978936761745098</v>
      </c>
      <c r="DS29">
        <v>-0.64320076764775702</v>
      </c>
      <c r="DT29">
        <v>2.91149607422724</v>
      </c>
      <c r="DU29">
        <v>2.6255661775772698</v>
      </c>
      <c r="DV29">
        <v>1.6277942093040201</v>
      </c>
      <c r="DW29">
        <v>1.5101300437993701</v>
      </c>
      <c r="DX29">
        <v>-1.4265124470263699</v>
      </c>
      <c r="DY29">
        <v>-1.78409930201644</v>
      </c>
      <c r="DZ29">
        <v>-3.4224291700306999</v>
      </c>
      <c r="EA29">
        <v>-3.5821962562129501</v>
      </c>
      <c r="EB29">
        <v>-0.77756507688438803</v>
      </c>
      <c r="EC29">
        <v>-1.5154397292273301</v>
      </c>
      <c r="ED29">
        <v>0.14087195757748899</v>
      </c>
      <c r="EE29">
        <v>-0.14087195757748899</v>
      </c>
      <c r="EF29">
        <v>2.4681834827370301</v>
      </c>
      <c r="EG29">
        <v>2.5438887982465901</v>
      </c>
      <c r="EH29">
        <v>-2.29075480163517</v>
      </c>
      <c r="EI29">
        <v>-2.28792674308905</v>
      </c>
      <c r="EJ29">
        <v>-2.9672834421604</v>
      </c>
      <c r="EK29">
        <v>0.47097905358727299</v>
      </c>
      <c r="EL29">
        <v>0.37867007059208802</v>
      </c>
      <c r="EM29">
        <v>0.30041358494550702</v>
      </c>
      <c r="EN29">
        <v>-3.5531654179998498E-2</v>
      </c>
      <c r="EO29">
        <v>1.2967337371570999E-3</v>
      </c>
      <c r="EP29">
        <v>-0.25677006490835802</v>
      </c>
      <c r="EQ29">
        <v>-1.6433412995377601</v>
      </c>
      <c r="ER29">
        <v>-1.62400226248652</v>
      </c>
      <c r="ES29">
        <v>-1.72157658489744</v>
      </c>
      <c r="ET29">
        <v>0.84368067686216797</v>
      </c>
      <c r="EU29">
        <v>0.74957842112058803</v>
      </c>
      <c r="EV29">
        <v>0.6871703909472</v>
      </c>
      <c r="EW29">
        <v>0.34639476582361001</v>
      </c>
      <c r="EX29">
        <v>0.41184107170048401</v>
      </c>
      <c r="EY29">
        <v>0.17716767379145201</v>
      </c>
      <c r="EZ29">
        <v>-5.9507205363665996</v>
      </c>
      <c r="FA29">
        <v>-5.7128436944207204</v>
      </c>
      <c r="FB29">
        <v>-5.8547675817694103</v>
      </c>
      <c r="FC29">
        <v>1.10222422240702</v>
      </c>
      <c r="FD29">
        <v>1.5171055376354099</v>
      </c>
      <c r="FE29">
        <v>1.2072728615330699</v>
      </c>
      <c r="FF29">
        <v>0.184359703845066</v>
      </c>
      <c r="FG29">
        <v>9.6578619976653596E-2</v>
      </c>
      <c r="FH29">
        <v>3.8924355328611999E-2</v>
      </c>
      <c r="FI29" t="s">
        <v>193</v>
      </c>
      <c r="FJ29" t="s">
        <v>193</v>
      </c>
      <c r="FK29" t="s">
        <v>193</v>
      </c>
      <c r="FL29" t="s">
        <v>193</v>
      </c>
      <c r="FM29" t="s">
        <v>193</v>
      </c>
      <c r="FN29" t="s">
        <v>193</v>
      </c>
      <c r="FO29" t="s">
        <v>193</v>
      </c>
      <c r="FP29" t="s">
        <v>193</v>
      </c>
      <c r="FQ29" t="s">
        <v>193</v>
      </c>
      <c r="FR29" t="s">
        <v>193</v>
      </c>
      <c r="FS29" t="s">
        <v>193</v>
      </c>
      <c r="FT29" t="s">
        <v>193</v>
      </c>
      <c r="FU29" t="s">
        <v>193</v>
      </c>
      <c r="FV29" t="s">
        <v>193</v>
      </c>
      <c r="FW29" t="s">
        <v>193</v>
      </c>
      <c r="FX29" t="s">
        <v>193</v>
      </c>
      <c r="FY29" t="s">
        <v>193</v>
      </c>
      <c r="FZ29" t="s">
        <v>193</v>
      </c>
      <c r="GA29" t="s">
        <v>193</v>
      </c>
      <c r="GB29" t="s">
        <v>193</v>
      </c>
      <c r="GC29" t="s">
        <v>193</v>
      </c>
      <c r="GD29" t="s">
        <v>193</v>
      </c>
      <c r="GE29" t="s">
        <v>193</v>
      </c>
      <c r="GF29" t="s">
        <v>193</v>
      </c>
      <c r="GG29" t="s">
        <v>193</v>
      </c>
      <c r="GH29" t="s">
        <v>193</v>
      </c>
      <c r="GI29" t="s">
        <v>193</v>
      </c>
      <c r="GJ29" t="s">
        <v>193</v>
      </c>
      <c r="GK29" t="s">
        <v>193</v>
      </c>
      <c r="GL29" t="s">
        <v>193</v>
      </c>
      <c r="GM29" t="s">
        <v>193</v>
      </c>
      <c r="GN29" t="s">
        <v>193</v>
      </c>
      <c r="GO29" t="s">
        <v>193</v>
      </c>
      <c r="GP29" t="s">
        <v>193</v>
      </c>
      <c r="GQ29" t="s">
        <v>193</v>
      </c>
      <c r="GR29" t="s">
        <v>193</v>
      </c>
      <c r="GS29" t="s">
        <v>193</v>
      </c>
      <c r="GT29" t="s">
        <v>193</v>
      </c>
      <c r="GU29" t="s">
        <v>193</v>
      </c>
      <c r="GV29" t="s">
        <v>193</v>
      </c>
      <c r="GW29" t="s">
        <v>193</v>
      </c>
      <c r="GX29" t="s">
        <v>193</v>
      </c>
      <c r="GY29" t="s">
        <v>193</v>
      </c>
      <c r="GZ29" t="s">
        <v>193</v>
      </c>
      <c r="HA29" t="s">
        <v>193</v>
      </c>
      <c r="HB29" t="s">
        <v>193</v>
      </c>
      <c r="HC29" t="s">
        <v>193</v>
      </c>
      <c r="HD29" t="s">
        <v>193</v>
      </c>
      <c r="HE29" t="s">
        <v>193</v>
      </c>
      <c r="HF29" t="s">
        <v>193</v>
      </c>
      <c r="HG29" t="s">
        <v>193</v>
      </c>
      <c r="HH29" t="s">
        <v>193</v>
      </c>
      <c r="HI29" t="s">
        <v>193</v>
      </c>
      <c r="HJ29" t="s">
        <v>193</v>
      </c>
      <c r="HK29" t="s">
        <v>193</v>
      </c>
      <c r="HL29" t="s">
        <v>193</v>
      </c>
    </row>
    <row r="30" spans="1:220">
      <c r="A30" s="13" t="s">
        <v>175</v>
      </c>
      <c r="B30" s="15">
        <f t="shared" si="20"/>
        <v>0.32577767398882729</v>
      </c>
      <c r="C30" s="15">
        <f t="shared" si="14"/>
        <v>0.55984522164531514</v>
      </c>
      <c r="D30" s="15">
        <f t="shared" si="15"/>
        <v>0.63162540649017795</v>
      </c>
      <c r="E30" s="15">
        <f t="shared" si="16"/>
        <v>0.50551401056092837</v>
      </c>
      <c r="F30" s="15">
        <f t="shared" si="17"/>
        <v>0.17498380534745825</v>
      </c>
      <c r="G30" s="15">
        <f t="shared" si="18"/>
        <v>0.56682700672764685</v>
      </c>
      <c r="H30" s="15">
        <f t="shared" si="19"/>
        <v>0.34049753487666606</v>
      </c>
      <c r="I30" t="s">
        <v>176</v>
      </c>
      <c r="J30">
        <v>-0.58698432186147897</v>
      </c>
      <c r="K30">
        <v>0.76393696023044999</v>
      </c>
      <c r="L30">
        <v>9.6746324495557701E-2</v>
      </c>
      <c r="M30">
        <v>-0.46171706666436202</v>
      </c>
      <c r="N30">
        <v>-1.2832167536608301</v>
      </c>
      <c r="O30">
        <v>-0.61416636687783699</v>
      </c>
      <c r="P30">
        <v>0.59363871202557394</v>
      </c>
      <c r="Q30">
        <v>-0.88993424577771196</v>
      </c>
      <c r="R30">
        <v>-0.63869441531169502</v>
      </c>
      <c r="S30">
        <v>-0.53655717205432396</v>
      </c>
      <c r="T30">
        <v>-7.6538003172434907E-2</v>
      </c>
      <c r="U30">
        <v>-0.67243879127698003</v>
      </c>
      <c r="V30">
        <v>0.19537621666486499</v>
      </c>
      <c r="W30">
        <v>0.40818406083158498</v>
      </c>
      <c r="X30">
        <v>-1.0775160984376699</v>
      </c>
      <c r="Y30">
        <v>-5.24107176467484E-2</v>
      </c>
      <c r="Z30">
        <v>-0.93241304324576701</v>
      </c>
      <c r="AA30">
        <v>-0.78731055373153502</v>
      </c>
      <c r="AB30">
        <v>-1.4470397362469101</v>
      </c>
      <c r="AC30">
        <v>-0.46924453287782403</v>
      </c>
      <c r="AD30">
        <v>-0.21670101921900101</v>
      </c>
      <c r="AE30">
        <v>-0.23234991760775101</v>
      </c>
      <c r="AF30">
        <v>-0.73518170699736296</v>
      </c>
      <c r="AG30">
        <v>0.43359776397495498</v>
      </c>
      <c r="AH30">
        <v>-6.3740814997490999E-2</v>
      </c>
      <c r="AI30">
        <v>0.126458356256414</v>
      </c>
      <c r="AJ30">
        <v>2.2465197281181199E-2</v>
      </c>
      <c r="AK30">
        <v>-7.2175168067525899E-2</v>
      </c>
      <c r="AL30">
        <v>-7.5503252392770906E-2</v>
      </c>
      <c r="AM30">
        <v>-0.62069814719784999</v>
      </c>
      <c r="AN30">
        <v>-0.24587892175314299</v>
      </c>
      <c r="AO30">
        <v>-3.8880805834675299E-2</v>
      </c>
      <c r="AP30">
        <v>-0.264961307891667</v>
      </c>
      <c r="AQ30">
        <v>-0.27925742795324399</v>
      </c>
      <c r="AR30">
        <v>-0.14073513099100601</v>
      </c>
      <c r="AS30">
        <v>-0.792267101081084</v>
      </c>
      <c r="AT30">
        <v>5.8186415980087003E-2</v>
      </c>
      <c r="AU30">
        <v>0.59391050635898002</v>
      </c>
      <c r="AV30">
        <v>-0.46003385024633298</v>
      </c>
      <c r="AW30">
        <v>9.2677846060309002E-2</v>
      </c>
      <c r="AX30">
        <v>-0.61426310482968005</v>
      </c>
      <c r="AY30">
        <v>-1.0657702406567</v>
      </c>
      <c r="AZ30">
        <v>-1.54868675668919</v>
      </c>
      <c r="BA30">
        <v>-1.1751525309577699</v>
      </c>
      <c r="BB30">
        <v>-0.54759272438476603</v>
      </c>
      <c r="BC30">
        <v>-1.2563265466599201</v>
      </c>
      <c r="BD30">
        <v>-0.84240823363880002</v>
      </c>
      <c r="BE30">
        <v>-1.1674507155856</v>
      </c>
      <c r="BF30">
        <v>-0.484289848028012</v>
      </c>
      <c r="BG30">
        <v>4.1504522024407997</v>
      </c>
      <c r="BH30">
        <v>0.82700833653875305</v>
      </c>
      <c r="BI30">
        <v>-0.25357656670163897</v>
      </c>
      <c r="BJ30">
        <v>-1.61618035164188</v>
      </c>
      <c r="BK30">
        <v>1.58848859330106</v>
      </c>
      <c r="BL30">
        <v>1.3991342438911301</v>
      </c>
      <c r="BM30">
        <v>0.201863657816683</v>
      </c>
      <c r="BN30">
        <v>-2.2952778170875598E-2</v>
      </c>
      <c r="BO30">
        <v>-0.99254540418163795</v>
      </c>
      <c r="BP30">
        <v>-0.5581344280296</v>
      </c>
      <c r="BQ30">
        <v>0.80200815565118</v>
      </c>
      <c r="BR30">
        <v>9.2300646057270397E-2</v>
      </c>
      <c r="BS30">
        <v>0.79983449884156499</v>
      </c>
      <c r="BT30">
        <v>0.549997608510291</v>
      </c>
      <c r="BU30">
        <v>1.55093875602318</v>
      </c>
      <c r="BV30">
        <v>-0.65406004595547496</v>
      </c>
      <c r="BW30">
        <v>0.13191109072433399</v>
      </c>
      <c r="BX30">
        <v>4.0873346532238699</v>
      </c>
      <c r="BY30">
        <v>-1.1167845432607899</v>
      </c>
      <c r="BZ30">
        <v>-0.70637993016175504</v>
      </c>
      <c r="CA30">
        <v>3.5991080792460002</v>
      </c>
      <c r="CB30">
        <v>0.28949999999999998</v>
      </c>
      <c r="CC30">
        <v>4.9000000000000002E-2</v>
      </c>
      <c r="CD30">
        <v>0.1555</v>
      </c>
      <c r="CE30">
        <v>3.0499999999999999E-2</v>
      </c>
      <c r="CF30">
        <v>7.2499999999999995E-2</v>
      </c>
      <c r="CG30">
        <v>0.41799999999999998</v>
      </c>
      <c r="CH30">
        <v>-0.48527500000000001</v>
      </c>
      <c r="CI30">
        <v>-1.745465</v>
      </c>
      <c r="CJ30">
        <v>-1.7210924999999999</v>
      </c>
      <c r="CK30">
        <v>6.1777499999999999E-2</v>
      </c>
      <c r="CL30">
        <v>0.54779</v>
      </c>
      <c r="CM30">
        <v>0.78142750000000005</v>
      </c>
      <c r="CN30">
        <v>0.45011250000000003</v>
      </c>
      <c r="CO30">
        <v>-0.32996500000000001</v>
      </c>
      <c r="CP30">
        <v>0.42196499999999998</v>
      </c>
      <c r="CQ30">
        <v>0.1236975</v>
      </c>
      <c r="CR30">
        <v>-1.364995</v>
      </c>
      <c r="CS30">
        <v>0.3132875</v>
      </c>
      <c r="CT30">
        <v>0.2427975</v>
      </c>
      <c r="CU30">
        <v>0.13249749999999999</v>
      </c>
      <c r="CV30">
        <v>-0.17690500000000001</v>
      </c>
      <c r="CW30">
        <v>-0.28567500000000001</v>
      </c>
      <c r="CX30">
        <v>-8.3400000000000002E-3</v>
      </c>
      <c r="CY30">
        <v>0.20566999999999999</v>
      </c>
      <c r="CZ30">
        <v>-0.45603250000000001</v>
      </c>
      <c r="DA30">
        <v>0.29549500000000001</v>
      </c>
      <c r="DB30">
        <v>-0.25333250000000002</v>
      </c>
      <c r="DC30">
        <v>-0.697245</v>
      </c>
      <c r="DD30">
        <v>2.5805000000000002E-2</v>
      </c>
      <c r="DE30">
        <v>-0.2725475</v>
      </c>
      <c r="DF30">
        <v>-3.85150309709551E-2</v>
      </c>
      <c r="DG30">
        <v>0.115755618876277</v>
      </c>
      <c r="DH30">
        <v>0.209936575162361</v>
      </c>
      <c r="DI30">
        <v>-0.840781247304488</v>
      </c>
      <c r="DJ30">
        <v>-0.66393325690792404</v>
      </c>
      <c r="DK30">
        <v>-1.0886755009175</v>
      </c>
      <c r="DL30">
        <v>0.308565842443698</v>
      </c>
      <c r="DM30">
        <v>0.45648679521589403</v>
      </c>
      <c r="DN30">
        <v>0.27399989620575999</v>
      </c>
      <c r="DO30">
        <v>-0.56479137172500404</v>
      </c>
      <c r="DP30">
        <v>-0.64543555032167599</v>
      </c>
      <c r="DQ30">
        <v>-0.25709327638414298</v>
      </c>
      <c r="DR30">
        <v>0.60536728701559295</v>
      </c>
      <c r="DS30">
        <v>-0.102102100323789</v>
      </c>
      <c r="DT30">
        <v>1.83669909800804</v>
      </c>
      <c r="DU30">
        <v>1.2103563196612099</v>
      </c>
      <c r="DV30">
        <v>0.87914385110401105</v>
      </c>
      <c r="DW30">
        <v>0.52078561342702401</v>
      </c>
      <c r="DX30">
        <v>-1.58105950278514</v>
      </c>
      <c r="DY30">
        <v>-1.8847240769142299</v>
      </c>
      <c r="DZ30">
        <v>-1.85798431961962</v>
      </c>
      <c r="EA30">
        <v>-1.63329392205721</v>
      </c>
      <c r="EB30">
        <v>-0.188446703984989</v>
      </c>
      <c r="EC30">
        <v>-0.51732901666335196</v>
      </c>
      <c r="ED30">
        <v>-2.1380706490582501E-2</v>
      </c>
      <c r="EE30">
        <v>2.1380706490582501E-2</v>
      </c>
      <c r="EF30">
        <v>1.1142505703244601</v>
      </c>
      <c r="EG30">
        <v>1.27335031091356</v>
      </c>
      <c r="EH30">
        <v>-4.8313603269916003E-2</v>
      </c>
      <c r="EI30">
        <v>7.3023777784412797E-2</v>
      </c>
      <c r="EJ30">
        <v>-0.44935103631243001</v>
      </c>
      <c r="EK30">
        <v>0.60292998329940495</v>
      </c>
      <c r="EL30">
        <v>0.265148772414456</v>
      </c>
      <c r="EM30">
        <v>0.47423152720207201</v>
      </c>
      <c r="EN30">
        <v>-0.24644769369911501</v>
      </c>
      <c r="EO30">
        <v>-0.72517378597487303</v>
      </c>
      <c r="EP30">
        <v>1.47002526876963E-2</v>
      </c>
      <c r="EQ30">
        <v>-0.38769233739495601</v>
      </c>
      <c r="ER30">
        <v>-0.40951966952669899</v>
      </c>
      <c r="ES30">
        <v>-0.56627046456886398</v>
      </c>
      <c r="ET30">
        <v>0.20457865256736299</v>
      </c>
      <c r="EU30">
        <v>5.9219953527090398E-2</v>
      </c>
      <c r="EV30">
        <v>0.292246928647098</v>
      </c>
      <c r="EW30">
        <v>7.6306887015618496E-2</v>
      </c>
      <c r="EX30">
        <v>-0.44669793884057502</v>
      </c>
      <c r="EY30">
        <v>2.6045854586516301E-2</v>
      </c>
      <c r="EZ30">
        <v>-1.7809377173941601</v>
      </c>
      <c r="FA30">
        <v>-1.89867546045897</v>
      </c>
      <c r="FB30">
        <v>-1.6419328885337501</v>
      </c>
      <c r="FC30">
        <v>0.38636515868760801</v>
      </c>
      <c r="FD30">
        <v>0.45733300262870302</v>
      </c>
      <c r="FE30">
        <v>0.446551098159433</v>
      </c>
      <c r="FF30">
        <v>-0.90225541329298997</v>
      </c>
      <c r="FG30">
        <v>-0.361844804563069</v>
      </c>
      <c r="FH30">
        <v>-0.39257743384615201</v>
      </c>
      <c r="FI30" t="s">
        <v>193</v>
      </c>
      <c r="FJ30" t="s">
        <v>193</v>
      </c>
      <c r="FK30" t="s">
        <v>193</v>
      </c>
      <c r="FL30" t="s">
        <v>193</v>
      </c>
      <c r="FM30" t="s">
        <v>193</v>
      </c>
      <c r="FN30" t="s">
        <v>193</v>
      </c>
      <c r="FO30" t="s">
        <v>193</v>
      </c>
      <c r="FP30" t="s">
        <v>193</v>
      </c>
      <c r="FQ30" t="s">
        <v>193</v>
      </c>
      <c r="FR30" t="s">
        <v>193</v>
      </c>
      <c r="FS30" t="s">
        <v>193</v>
      </c>
      <c r="FT30" t="s">
        <v>193</v>
      </c>
      <c r="FU30" t="s">
        <v>193</v>
      </c>
      <c r="FV30" t="s">
        <v>193</v>
      </c>
      <c r="FW30" t="s">
        <v>193</v>
      </c>
      <c r="FX30" t="s">
        <v>193</v>
      </c>
      <c r="FY30" t="s">
        <v>193</v>
      </c>
      <c r="FZ30" t="s">
        <v>193</v>
      </c>
      <c r="GA30" t="s">
        <v>193</v>
      </c>
      <c r="GB30" t="s">
        <v>193</v>
      </c>
      <c r="GC30" t="s">
        <v>193</v>
      </c>
      <c r="GD30" t="s">
        <v>193</v>
      </c>
      <c r="GE30" t="s">
        <v>193</v>
      </c>
      <c r="GF30" t="s">
        <v>193</v>
      </c>
      <c r="GG30" t="s">
        <v>193</v>
      </c>
      <c r="GH30" t="s">
        <v>193</v>
      </c>
      <c r="GI30" t="s">
        <v>193</v>
      </c>
      <c r="GJ30" t="s">
        <v>193</v>
      </c>
      <c r="GK30" t="s">
        <v>193</v>
      </c>
      <c r="GL30" t="s">
        <v>193</v>
      </c>
      <c r="GM30" t="s">
        <v>193</v>
      </c>
      <c r="GN30" t="s">
        <v>193</v>
      </c>
      <c r="GO30" t="s">
        <v>193</v>
      </c>
      <c r="GP30" t="s">
        <v>193</v>
      </c>
      <c r="GQ30" t="s">
        <v>193</v>
      </c>
      <c r="GR30" t="s">
        <v>193</v>
      </c>
      <c r="GS30" t="s">
        <v>193</v>
      </c>
      <c r="GT30" t="s">
        <v>193</v>
      </c>
      <c r="GU30" t="s">
        <v>193</v>
      </c>
      <c r="GV30" t="s">
        <v>193</v>
      </c>
      <c r="GW30" t="s">
        <v>193</v>
      </c>
      <c r="GX30" t="s">
        <v>193</v>
      </c>
      <c r="GY30" t="s">
        <v>193</v>
      </c>
      <c r="GZ30" t="s">
        <v>193</v>
      </c>
      <c r="HA30" t="s">
        <v>193</v>
      </c>
      <c r="HB30" t="s">
        <v>193</v>
      </c>
      <c r="HC30" t="s">
        <v>193</v>
      </c>
      <c r="HD30" t="s">
        <v>193</v>
      </c>
      <c r="HE30" t="s">
        <v>193</v>
      </c>
      <c r="HF30" t="s">
        <v>193</v>
      </c>
      <c r="HG30" t="s">
        <v>193</v>
      </c>
      <c r="HH30" t="s">
        <v>193</v>
      </c>
      <c r="HI30" t="s">
        <v>193</v>
      </c>
      <c r="HJ30" t="s">
        <v>193</v>
      </c>
      <c r="HK30" t="s">
        <v>193</v>
      </c>
      <c r="HL30" t="s">
        <v>193</v>
      </c>
    </row>
    <row r="31" spans="1:220">
      <c r="A31" s="8" t="s">
        <v>177</v>
      </c>
      <c r="B31" s="15">
        <f t="shared" si="20"/>
        <v>0.39392686367181845</v>
      </c>
      <c r="C31" s="15">
        <f t="shared" si="14"/>
        <v>0.26320887929229347</v>
      </c>
      <c r="D31" s="15">
        <f t="shared" si="15"/>
        <v>0.50384491424197453</v>
      </c>
      <c r="E31" s="15">
        <f t="shared" si="16"/>
        <v>0.31876606703296589</v>
      </c>
      <c r="F31" s="15">
        <f t="shared" si="17"/>
        <v>9.2402720824461548E-2</v>
      </c>
      <c r="G31" s="15">
        <f t="shared" si="18"/>
        <v>0.4944339492002775</v>
      </c>
      <c r="H31" s="15">
        <f t="shared" si="19"/>
        <v>0.21637098156486781</v>
      </c>
      <c r="I31" t="s">
        <v>178</v>
      </c>
      <c r="J31">
        <v>-1.25146643565396</v>
      </c>
      <c r="K31">
        <v>-0.49933805802285702</v>
      </c>
      <c r="L31">
        <v>0.14806379515881299</v>
      </c>
      <c r="M31">
        <v>-1.30603228057141</v>
      </c>
      <c r="N31">
        <v>-1.78004963844222</v>
      </c>
      <c r="O31">
        <v>-1.2218796684523701</v>
      </c>
      <c r="P31">
        <v>-3.0686865383967499</v>
      </c>
      <c r="Q31">
        <v>-2.4186398271116598</v>
      </c>
      <c r="R31">
        <v>-1.4123127300321101</v>
      </c>
      <c r="S31">
        <v>-1.6920361233843599</v>
      </c>
      <c r="T31">
        <v>-0.35908993508961101</v>
      </c>
      <c r="U31">
        <v>3.1378757057410298</v>
      </c>
      <c r="V31">
        <v>0.344440963414886</v>
      </c>
      <c r="W31">
        <v>-0.11473511486450499</v>
      </c>
      <c r="X31">
        <v>-0.71828386924001797</v>
      </c>
      <c r="Y31">
        <v>3.3224163275362399</v>
      </c>
      <c r="Z31">
        <v>-2.89531669205908</v>
      </c>
      <c r="AA31">
        <v>-1.6039709139122</v>
      </c>
      <c r="AB31">
        <v>-1.91086793236274</v>
      </c>
      <c r="AC31">
        <v>0.43926422166082102</v>
      </c>
      <c r="AD31">
        <v>0.59651829477875296</v>
      </c>
      <c r="AE31">
        <v>0.91509069099642504</v>
      </c>
      <c r="AF31">
        <v>0.30035739769831499</v>
      </c>
      <c r="AG31">
        <v>-0.23713577192111701</v>
      </c>
      <c r="AH31">
        <v>-0.15300048083249199</v>
      </c>
      <c r="AI31">
        <v>-0.41413258152919802</v>
      </c>
      <c r="AJ31">
        <v>-3.10608745623149</v>
      </c>
      <c r="AK31">
        <v>-2.03700133977252</v>
      </c>
      <c r="AL31">
        <v>-0.142513137112908</v>
      </c>
      <c r="AM31">
        <v>0.12811082685769001</v>
      </c>
      <c r="AN31">
        <v>0.21508446065992601</v>
      </c>
      <c r="AO31">
        <v>-0.27167302560814699</v>
      </c>
      <c r="AP31">
        <v>-0.27670515884073099</v>
      </c>
      <c r="AQ31">
        <v>-0.74532877779913798</v>
      </c>
      <c r="AR31">
        <v>-0.26360538578953002</v>
      </c>
      <c r="AS31">
        <v>-0.95466523678919601</v>
      </c>
      <c r="AT31">
        <v>-0.17845933106065601</v>
      </c>
      <c r="AU31">
        <v>-0.33030425609630598</v>
      </c>
      <c r="AV31">
        <v>-0.36168027164377098</v>
      </c>
      <c r="AW31">
        <v>-0.249153848095653</v>
      </c>
      <c r="AX31">
        <v>1.6678779365802601</v>
      </c>
      <c r="AY31">
        <v>1.9103812466272601</v>
      </c>
      <c r="AZ31">
        <v>2.2819665287829398</v>
      </c>
      <c r="BA31">
        <v>-0.15245263184840099</v>
      </c>
      <c r="BB31">
        <v>3.6339194960879097E-2</v>
      </c>
      <c r="BC31">
        <v>1.74866980781084</v>
      </c>
      <c r="BD31">
        <v>-2.1806798086442001</v>
      </c>
      <c r="BE31">
        <v>2.64183237220433</v>
      </c>
      <c r="BF31">
        <v>1.66592575627475</v>
      </c>
      <c r="BG31">
        <v>0.50342479676355201</v>
      </c>
      <c r="BH31">
        <v>0.24891489939521</v>
      </c>
      <c r="BI31">
        <v>-1.1250342697056099</v>
      </c>
      <c r="BJ31">
        <v>0.423190874670408</v>
      </c>
      <c r="BK31">
        <v>0.15428971670733299</v>
      </c>
      <c r="BL31">
        <v>2.8382177843844201E-2</v>
      </c>
      <c r="BM31">
        <v>0.148385967834051</v>
      </c>
      <c r="BN31">
        <v>-0.116749211657762</v>
      </c>
      <c r="BO31">
        <v>0.80599864072100702</v>
      </c>
      <c r="BP31">
        <v>0.35699571425746501</v>
      </c>
      <c r="BQ31">
        <v>-2.3246325969211701</v>
      </c>
      <c r="BR31">
        <v>-0.44739195162537199</v>
      </c>
      <c r="BS31">
        <v>0.25942316191287301</v>
      </c>
      <c r="BT31">
        <v>0.69419885408424897</v>
      </c>
      <c r="BU31">
        <v>-0.44439453427154901</v>
      </c>
      <c r="BV31">
        <v>3.1746503792415302E-2</v>
      </c>
      <c r="BW31">
        <v>0.55564330621685099</v>
      </c>
      <c r="BX31">
        <v>-0.35615839212313599</v>
      </c>
      <c r="BY31">
        <v>0.13288592988320899</v>
      </c>
      <c r="BZ31">
        <v>0.82553187544294004</v>
      </c>
      <c r="CA31">
        <v>0.105871983105096</v>
      </c>
      <c r="CB31">
        <v>-0.29649999999999999</v>
      </c>
      <c r="CC31">
        <v>0.14449999999999999</v>
      </c>
      <c r="CD31">
        <v>-0.4385</v>
      </c>
      <c r="CE31">
        <v>-0.34350000000000003</v>
      </c>
      <c r="CF31">
        <v>0.2555</v>
      </c>
      <c r="CG31">
        <v>0.41449999999999998</v>
      </c>
      <c r="CH31">
        <v>0.121395</v>
      </c>
      <c r="CI31">
        <v>-1.1429450000000001</v>
      </c>
      <c r="CJ31">
        <v>-1.7263999999999999</v>
      </c>
      <c r="CK31">
        <v>-1.3132299999999999</v>
      </c>
      <c r="CL31">
        <v>0.59249499999999999</v>
      </c>
      <c r="CM31">
        <v>0.52254999999999996</v>
      </c>
      <c r="CN31">
        <v>0.69828500000000004</v>
      </c>
      <c r="CO31">
        <v>-0.786385</v>
      </c>
      <c r="CP31">
        <v>0.195995</v>
      </c>
      <c r="CQ31">
        <v>0.47691</v>
      </c>
      <c r="CR31">
        <v>0.16675999999999999</v>
      </c>
      <c r="CS31">
        <v>0.83238500000000004</v>
      </c>
      <c r="CT31">
        <v>0.66798500000000005</v>
      </c>
      <c r="CU31">
        <v>0.84602999999999995</v>
      </c>
      <c r="CV31">
        <v>0.72622500000000001</v>
      </c>
      <c r="CW31">
        <v>0.56488499999999997</v>
      </c>
      <c r="CX31">
        <v>0.81174500000000005</v>
      </c>
      <c r="CY31">
        <v>1.107615</v>
      </c>
      <c r="CZ31">
        <v>-0.24088000000000001</v>
      </c>
      <c r="DA31">
        <v>0.33962500000000001</v>
      </c>
      <c r="DB31">
        <v>0.17807999999999999</v>
      </c>
      <c r="DC31">
        <v>-0.37690000000000001</v>
      </c>
      <c r="DD31">
        <v>-0.365985</v>
      </c>
      <c r="DE31">
        <v>-0.102925</v>
      </c>
      <c r="DF31">
        <v>-4.2429365202942497</v>
      </c>
      <c r="DG31">
        <v>-4.3008838695035303</v>
      </c>
      <c r="DH31">
        <v>-4.2429365202942497</v>
      </c>
      <c r="DI31">
        <v>-4.4502614935417499</v>
      </c>
      <c r="DJ31">
        <v>-4.1230967502882496</v>
      </c>
      <c r="DK31">
        <v>-4.3368034437584697</v>
      </c>
      <c r="DL31">
        <v>0.53034548831567796</v>
      </c>
      <c r="DM31">
        <v>0.189391648712812</v>
      </c>
      <c r="DN31">
        <v>0.33109821998290501</v>
      </c>
      <c r="DO31">
        <v>0.377557531075565</v>
      </c>
      <c r="DP31">
        <v>0.34202598042690802</v>
      </c>
      <c r="DQ31">
        <v>2.2816941200842399E-2</v>
      </c>
      <c r="DR31">
        <v>-0.86409590576397</v>
      </c>
      <c r="DS31">
        <v>-1.40893029377982</v>
      </c>
      <c r="DT31">
        <v>-0.28765301190785802</v>
      </c>
      <c r="DU31">
        <v>-0.78648283769565597</v>
      </c>
      <c r="DV31">
        <v>-0.18756616545973701</v>
      </c>
      <c r="DW31">
        <v>-0.43983987645574701</v>
      </c>
      <c r="DX31">
        <v>0.712071322658825</v>
      </c>
      <c r="DY31">
        <v>-0.167138283761949</v>
      </c>
      <c r="DZ31">
        <v>0.99685840567769501</v>
      </c>
      <c r="EA31">
        <v>0.67690912275652504</v>
      </c>
      <c r="EB31">
        <v>0.60330992380830495</v>
      </c>
      <c r="EC31">
        <v>0.16398960746049501</v>
      </c>
      <c r="ED31">
        <v>-5.1700074441104901E-2</v>
      </c>
      <c r="EE31">
        <v>5.1700074441104901E-2</v>
      </c>
      <c r="EF31">
        <v>-0.92367479788949702</v>
      </c>
      <c r="EG31">
        <v>-0.41976409969108802</v>
      </c>
      <c r="EH31">
        <v>-1.76401565698342</v>
      </c>
      <c r="EI31">
        <v>-1.89177120418179</v>
      </c>
      <c r="EJ31">
        <v>-2.6022645869868</v>
      </c>
      <c r="EK31">
        <v>7.8423472581091794E-2</v>
      </c>
      <c r="EL31">
        <v>0.33443283110467797</v>
      </c>
      <c r="EM31">
        <v>3.6920793233709198E-2</v>
      </c>
      <c r="EN31">
        <v>1.9997159099041E-4</v>
      </c>
      <c r="EO31">
        <v>-0.13095886806121501</v>
      </c>
      <c r="EP31">
        <v>-0.28179449630730302</v>
      </c>
      <c r="EQ31">
        <v>-3.80535645236432</v>
      </c>
      <c r="ER31">
        <v>-3.7478054298021601</v>
      </c>
      <c r="ES31">
        <v>-3.7080592510093999</v>
      </c>
      <c r="ET31">
        <v>0.57653856580196094</v>
      </c>
      <c r="EU31">
        <v>0.33348087129389897</v>
      </c>
      <c r="EV31">
        <v>8.9743224973032304E-2</v>
      </c>
      <c r="EW31">
        <v>-0.110087689726382</v>
      </c>
      <c r="EX31">
        <v>0.28111925573708402</v>
      </c>
      <c r="EY31">
        <v>-0.102338190121448</v>
      </c>
      <c r="EZ31">
        <v>-4.17633877156522</v>
      </c>
      <c r="FA31">
        <v>-4.41144224465123</v>
      </c>
      <c r="FB31">
        <v>-4.2203939516431603</v>
      </c>
      <c r="FC31">
        <v>1.6306306377171301E-2</v>
      </c>
      <c r="FD31">
        <v>0.53325038366967703</v>
      </c>
      <c r="FE31">
        <v>-0.13622418427385699</v>
      </c>
      <c r="FF31">
        <v>0.17352025606992999</v>
      </c>
      <c r="FG31">
        <v>8.8050913880580395E-2</v>
      </c>
      <c r="FH31">
        <v>-2.80251657053311E-3</v>
      </c>
      <c r="FI31" t="s">
        <v>193</v>
      </c>
      <c r="FJ31" t="s">
        <v>193</v>
      </c>
      <c r="FK31" t="s">
        <v>193</v>
      </c>
      <c r="FL31" t="s">
        <v>193</v>
      </c>
      <c r="FM31" t="s">
        <v>193</v>
      </c>
      <c r="FN31" t="s">
        <v>193</v>
      </c>
      <c r="FO31" t="s">
        <v>193</v>
      </c>
      <c r="FP31" t="s">
        <v>193</v>
      </c>
      <c r="FQ31" t="s">
        <v>193</v>
      </c>
      <c r="FR31" t="s">
        <v>193</v>
      </c>
      <c r="FS31" t="s">
        <v>193</v>
      </c>
      <c r="FT31" t="s">
        <v>193</v>
      </c>
      <c r="FU31" t="s">
        <v>193</v>
      </c>
      <c r="FV31" t="s">
        <v>193</v>
      </c>
      <c r="FW31" t="s">
        <v>193</v>
      </c>
      <c r="FX31" t="s">
        <v>193</v>
      </c>
      <c r="FY31" t="s">
        <v>193</v>
      </c>
      <c r="FZ31" t="s">
        <v>193</v>
      </c>
      <c r="GA31" t="s">
        <v>193</v>
      </c>
      <c r="GB31" t="s">
        <v>193</v>
      </c>
      <c r="GC31" t="s">
        <v>193</v>
      </c>
      <c r="GD31" t="s">
        <v>193</v>
      </c>
      <c r="GE31" t="s">
        <v>193</v>
      </c>
      <c r="GF31" t="s">
        <v>193</v>
      </c>
      <c r="GG31" t="s">
        <v>193</v>
      </c>
      <c r="GH31" t="s">
        <v>193</v>
      </c>
      <c r="GI31" t="s">
        <v>193</v>
      </c>
      <c r="GJ31" t="s">
        <v>193</v>
      </c>
      <c r="GK31" t="s">
        <v>193</v>
      </c>
      <c r="GL31" t="s">
        <v>193</v>
      </c>
      <c r="GM31" t="s">
        <v>193</v>
      </c>
      <c r="GN31" t="s">
        <v>193</v>
      </c>
      <c r="GO31" t="s">
        <v>193</v>
      </c>
      <c r="GP31" t="s">
        <v>193</v>
      </c>
      <c r="GQ31" t="s">
        <v>193</v>
      </c>
      <c r="GR31" t="s">
        <v>193</v>
      </c>
      <c r="GS31" t="s">
        <v>193</v>
      </c>
      <c r="GT31" t="s">
        <v>193</v>
      </c>
      <c r="GU31" t="s">
        <v>193</v>
      </c>
      <c r="GV31" t="s">
        <v>193</v>
      </c>
      <c r="GW31" t="s">
        <v>193</v>
      </c>
      <c r="GX31" t="s">
        <v>193</v>
      </c>
      <c r="GY31" t="s">
        <v>193</v>
      </c>
      <c r="GZ31" t="s">
        <v>193</v>
      </c>
      <c r="HA31" t="s">
        <v>193</v>
      </c>
      <c r="HB31" t="s">
        <v>193</v>
      </c>
      <c r="HC31" t="s">
        <v>193</v>
      </c>
      <c r="HD31" t="s">
        <v>193</v>
      </c>
      <c r="HE31" t="s">
        <v>193</v>
      </c>
      <c r="HF31" t="s">
        <v>193</v>
      </c>
      <c r="HG31" t="s">
        <v>193</v>
      </c>
      <c r="HH31" t="s">
        <v>193</v>
      </c>
      <c r="HI31" t="s">
        <v>193</v>
      </c>
      <c r="HJ31" t="s">
        <v>193</v>
      </c>
      <c r="HK31" t="s">
        <v>193</v>
      </c>
      <c r="HL31" t="s">
        <v>193</v>
      </c>
    </row>
    <row r="32" spans="1:220">
      <c r="A32" s="8" t="s">
        <v>181</v>
      </c>
      <c r="B32" s="15">
        <f t="shared" si="20"/>
        <v>0.93064558794368824</v>
      </c>
      <c r="C32" s="15">
        <f t="shared" si="14"/>
        <v>0.89114857838553574</v>
      </c>
      <c r="D32" s="15">
        <f t="shared" si="15"/>
        <v>0.90826426647179392</v>
      </c>
      <c r="E32" s="15">
        <f t="shared" si="16"/>
        <v>0.48247719235371428</v>
      </c>
      <c r="F32" s="15">
        <f t="shared" si="17"/>
        <v>0.35832936411750471</v>
      </c>
      <c r="G32" s="15">
        <f t="shared" si="18"/>
        <v>0.855996204701434</v>
      </c>
      <c r="H32" s="15">
        <f t="shared" si="19"/>
        <v>-9.2778623152467432E-2</v>
      </c>
      <c r="I32" t="s">
        <v>179</v>
      </c>
      <c r="J32">
        <v>-1.82525584202702</v>
      </c>
      <c r="K32">
        <v>1.02645690877913</v>
      </c>
      <c r="L32">
        <v>1.26657854806453</v>
      </c>
      <c r="M32">
        <v>-2.33215191952937E-2</v>
      </c>
      <c r="N32">
        <v>-2.7990162386300099</v>
      </c>
      <c r="O32">
        <v>-0.370604231879402</v>
      </c>
      <c r="P32">
        <v>-0.98173825119805502</v>
      </c>
      <c r="Q32">
        <v>-2.82114744879572</v>
      </c>
      <c r="R32">
        <v>-1.6156720960594499</v>
      </c>
      <c r="S32">
        <v>-1.9069663972040201</v>
      </c>
      <c r="T32">
        <v>4.9933579137550498E-2</v>
      </c>
      <c r="U32">
        <v>0.443018567922562</v>
      </c>
      <c r="V32">
        <v>-9.1412814043910204E-2</v>
      </c>
      <c r="W32">
        <v>-0.27401707770570899</v>
      </c>
      <c r="X32">
        <v>-3.3451235293762198</v>
      </c>
      <c r="Y32">
        <v>0.59335508053261299</v>
      </c>
      <c r="Z32">
        <v>-3.0796794436573101</v>
      </c>
      <c r="AA32">
        <v>-3.4350440148989598</v>
      </c>
      <c r="AB32">
        <v>-4.2309770732742198</v>
      </c>
      <c r="AC32">
        <v>9.0164260866685206E-2</v>
      </c>
      <c r="AD32">
        <v>0.35986926740498099</v>
      </c>
      <c r="AE32">
        <v>0.49157813875666101</v>
      </c>
      <c r="AF32">
        <v>-0.70377861265231401</v>
      </c>
      <c r="AG32">
        <v>0.46620315509249</v>
      </c>
      <c r="AH32">
        <v>-8.9680698782713203E-2</v>
      </c>
      <c r="AI32">
        <v>-0.25147372881185098</v>
      </c>
      <c r="AJ32">
        <v>-0.58892932899607797</v>
      </c>
      <c r="AK32">
        <v>-0.646552833736599</v>
      </c>
      <c r="AL32">
        <v>-0.56948578270435501</v>
      </c>
      <c r="AM32">
        <v>-0.32927815259094101</v>
      </c>
      <c r="AN32">
        <v>-0.171051088112331</v>
      </c>
      <c r="AO32">
        <v>7.21615951639272E-2</v>
      </c>
      <c r="AP32">
        <v>0.30426159934540897</v>
      </c>
      <c r="AQ32">
        <v>-0.67599078837050497</v>
      </c>
      <c r="AR32">
        <v>0.358608631859551</v>
      </c>
      <c r="AS32">
        <v>-1.1231808352942501</v>
      </c>
      <c r="AT32">
        <v>1.0269942650945301</v>
      </c>
      <c r="AU32">
        <v>-0.594012332417725</v>
      </c>
      <c r="AV32">
        <v>5.8912046552421103E-3</v>
      </c>
      <c r="AW32">
        <v>-0.427002205401735</v>
      </c>
      <c r="AX32">
        <v>-0.14903025778333301</v>
      </c>
      <c r="AY32">
        <v>-0.116475688951739</v>
      </c>
      <c r="AZ32">
        <v>-0.36559327533868302</v>
      </c>
      <c r="BA32">
        <v>-2.9471244396453602</v>
      </c>
      <c r="BB32">
        <v>-2.765707991357</v>
      </c>
      <c r="BC32">
        <v>-0.43154730157230597</v>
      </c>
      <c r="BD32">
        <v>-2.8197084134395198</v>
      </c>
      <c r="BE32">
        <v>0.834275274834689</v>
      </c>
      <c r="BF32">
        <v>0.73333815679985703</v>
      </c>
      <c r="BG32">
        <v>3.43333795782363</v>
      </c>
      <c r="BH32">
        <v>1.3317082055048499</v>
      </c>
      <c r="BI32">
        <v>-0.20851854521697799</v>
      </c>
      <c r="BJ32">
        <v>1.3138643552813001</v>
      </c>
      <c r="BK32">
        <v>2.3689368535407498</v>
      </c>
      <c r="BL32">
        <v>1.9122185029262799</v>
      </c>
      <c r="BM32">
        <v>0.47231326827641201</v>
      </c>
      <c r="BN32">
        <v>0.24537262972117799</v>
      </c>
      <c r="BO32">
        <v>-0.79764745097619905</v>
      </c>
      <c r="BP32">
        <v>3.3635468553076003E-2</v>
      </c>
      <c r="BQ32">
        <v>2.9034193355600002</v>
      </c>
      <c r="BR32">
        <v>2.6844183666783699</v>
      </c>
      <c r="BS32">
        <v>1.3213793728102301</v>
      </c>
      <c r="BT32">
        <v>1.44660467006439</v>
      </c>
      <c r="BU32">
        <v>2.1828382869976202</v>
      </c>
      <c r="BV32">
        <v>-0.94939542833499402</v>
      </c>
      <c r="BW32">
        <v>-0.53049153729500298</v>
      </c>
      <c r="BX32">
        <v>2.80708065511521E-2</v>
      </c>
      <c r="BY32">
        <v>-0.96670208839723004</v>
      </c>
      <c r="BZ32">
        <v>-0.633127373887026</v>
      </c>
      <c r="CA32">
        <v>0.23977764887699399</v>
      </c>
      <c r="CB32" t="s">
        <v>193</v>
      </c>
      <c r="CC32" t="s">
        <v>193</v>
      </c>
      <c r="CD32" t="s">
        <v>193</v>
      </c>
      <c r="CE32" t="s">
        <v>193</v>
      </c>
      <c r="CF32" t="s">
        <v>193</v>
      </c>
      <c r="CG32" t="s">
        <v>193</v>
      </c>
      <c r="CH32" t="s">
        <v>193</v>
      </c>
      <c r="CI32" t="s">
        <v>193</v>
      </c>
      <c r="CJ32" t="s">
        <v>193</v>
      </c>
      <c r="CK32" t="s">
        <v>193</v>
      </c>
      <c r="CL32" t="s">
        <v>193</v>
      </c>
      <c r="CM32" t="s">
        <v>193</v>
      </c>
      <c r="CN32" t="s">
        <v>193</v>
      </c>
      <c r="CO32" t="s">
        <v>193</v>
      </c>
      <c r="CP32" t="s">
        <v>193</v>
      </c>
      <c r="CQ32" t="s">
        <v>193</v>
      </c>
      <c r="CR32" t="s">
        <v>193</v>
      </c>
      <c r="CS32" t="s">
        <v>193</v>
      </c>
      <c r="CT32" t="s">
        <v>193</v>
      </c>
      <c r="CU32" t="s">
        <v>193</v>
      </c>
      <c r="CV32" t="s">
        <v>193</v>
      </c>
      <c r="CW32" t="s">
        <v>193</v>
      </c>
      <c r="CX32" t="s">
        <v>193</v>
      </c>
      <c r="CY32" t="s">
        <v>193</v>
      </c>
      <c r="CZ32" t="s">
        <v>193</v>
      </c>
      <c r="DA32" t="s">
        <v>193</v>
      </c>
      <c r="DB32" t="s">
        <v>193</v>
      </c>
      <c r="DC32" t="s">
        <v>193</v>
      </c>
      <c r="DD32" t="s">
        <v>193</v>
      </c>
      <c r="DE32" t="s">
        <v>193</v>
      </c>
      <c r="DF32" t="s">
        <v>193</v>
      </c>
      <c r="DG32" t="s">
        <v>193</v>
      </c>
      <c r="DH32" t="s">
        <v>193</v>
      </c>
      <c r="DI32" t="s">
        <v>193</v>
      </c>
      <c r="DJ32" t="s">
        <v>193</v>
      </c>
      <c r="DK32" t="s">
        <v>193</v>
      </c>
      <c r="DL32" t="s">
        <v>193</v>
      </c>
      <c r="DM32" t="s">
        <v>193</v>
      </c>
      <c r="DN32" t="s">
        <v>193</v>
      </c>
      <c r="DO32" t="s">
        <v>193</v>
      </c>
      <c r="DP32" t="s">
        <v>193</v>
      </c>
      <c r="DQ32" t="s">
        <v>193</v>
      </c>
      <c r="DR32" t="s">
        <v>193</v>
      </c>
      <c r="DS32" t="s">
        <v>193</v>
      </c>
      <c r="DT32" t="s">
        <v>193</v>
      </c>
      <c r="DU32" t="s">
        <v>193</v>
      </c>
      <c r="DV32" t="s">
        <v>193</v>
      </c>
      <c r="DW32" t="s">
        <v>193</v>
      </c>
      <c r="DX32" t="s">
        <v>193</v>
      </c>
      <c r="DY32" t="s">
        <v>193</v>
      </c>
      <c r="DZ32" t="s">
        <v>193</v>
      </c>
      <c r="EA32" t="s">
        <v>193</v>
      </c>
      <c r="EB32" t="s">
        <v>193</v>
      </c>
      <c r="EC32" t="s">
        <v>193</v>
      </c>
      <c r="ED32" t="s">
        <v>193</v>
      </c>
      <c r="EE32" t="s">
        <v>193</v>
      </c>
      <c r="EF32" t="s">
        <v>193</v>
      </c>
      <c r="EG32" t="s">
        <v>193</v>
      </c>
      <c r="EH32" t="s">
        <v>193</v>
      </c>
      <c r="EI32" t="s">
        <v>193</v>
      </c>
      <c r="EJ32" t="s">
        <v>193</v>
      </c>
      <c r="EK32" t="s">
        <v>193</v>
      </c>
      <c r="EL32" t="s">
        <v>193</v>
      </c>
      <c r="EM32" t="s">
        <v>193</v>
      </c>
      <c r="EN32" t="s">
        <v>193</v>
      </c>
      <c r="EO32" t="s">
        <v>193</v>
      </c>
      <c r="EP32" t="s">
        <v>193</v>
      </c>
      <c r="EQ32" t="s">
        <v>193</v>
      </c>
      <c r="ER32" t="s">
        <v>193</v>
      </c>
      <c r="ES32" t="s">
        <v>193</v>
      </c>
      <c r="ET32" t="s">
        <v>193</v>
      </c>
      <c r="EU32" t="s">
        <v>193</v>
      </c>
      <c r="EV32" t="s">
        <v>193</v>
      </c>
      <c r="EW32" t="s">
        <v>193</v>
      </c>
      <c r="EX32" t="s">
        <v>193</v>
      </c>
      <c r="EY32" t="s">
        <v>193</v>
      </c>
      <c r="EZ32" t="s">
        <v>193</v>
      </c>
      <c r="FA32" t="s">
        <v>193</v>
      </c>
      <c r="FB32" t="s">
        <v>193</v>
      </c>
      <c r="FC32" t="s">
        <v>193</v>
      </c>
      <c r="FD32" t="s">
        <v>193</v>
      </c>
      <c r="FE32" t="s">
        <v>193</v>
      </c>
      <c r="FF32" t="s">
        <v>193</v>
      </c>
      <c r="FG32" t="s">
        <v>193</v>
      </c>
      <c r="FH32" t="s">
        <v>193</v>
      </c>
      <c r="FI32" t="s">
        <v>193</v>
      </c>
      <c r="FJ32" t="s">
        <v>193</v>
      </c>
      <c r="FK32" t="s">
        <v>193</v>
      </c>
      <c r="FL32" t="s">
        <v>193</v>
      </c>
      <c r="FM32" t="s">
        <v>193</v>
      </c>
      <c r="FN32" t="s">
        <v>193</v>
      </c>
      <c r="FO32" t="s">
        <v>193</v>
      </c>
      <c r="FP32" t="s">
        <v>193</v>
      </c>
      <c r="FQ32" t="s">
        <v>193</v>
      </c>
      <c r="FR32" t="s">
        <v>193</v>
      </c>
      <c r="FS32" t="s">
        <v>193</v>
      </c>
      <c r="FT32" t="s">
        <v>193</v>
      </c>
      <c r="FU32" t="s">
        <v>193</v>
      </c>
      <c r="FV32" t="s">
        <v>193</v>
      </c>
      <c r="FW32" t="s">
        <v>193</v>
      </c>
      <c r="FX32" t="s">
        <v>193</v>
      </c>
      <c r="FY32" t="s">
        <v>193</v>
      </c>
      <c r="FZ32" t="s">
        <v>193</v>
      </c>
      <c r="GA32" t="s">
        <v>193</v>
      </c>
      <c r="GB32" t="s">
        <v>193</v>
      </c>
      <c r="GC32" t="s">
        <v>193</v>
      </c>
      <c r="GD32" t="s">
        <v>193</v>
      </c>
      <c r="GE32" t="s">
        <v>193</v>
      </c>
      <c r="GF32" t="s">
        <v>193</v>
      </c>
      <c r="GG32" t="s">
        <v>193</v>
      </c>
      <c r="GH32" t="s">
        <v>193</v>
      </c>
      <c r="GI32" t="s">
        <v>193</v>
      </c>
      <c r="GJ32" t="s">
        <v>193</v>
      </c>
      <c r="GK32" t="s">
        <v>193</v>
      </c>
      <c r="GL32" t="s">
        <v>193</v>
      </c>
      <c r="GM32" t="s">
        <v>193</v>
      </c>
      <c r="GN32" t="s">
        <v>193</v>
      </c>
      <c r="GO32" t="s">
        <v>193</v>
      </c>
      <c r="GP32" t="s">
        <v>193</v>
      </c>
      <c r="GQ32" t="s">
        <v>193</v>
      </c>
      <c r="GR32" t="s">
        <v>193</v>
      </c>
      <c r="GS32" t="s">
        <v>193</v>
      </c>
      <c r="GT32" t="s">
        <v>193</v>
      </c>
      <c r="GU32" t="s">
        <v>193</v>
      </c>
      <c r="GV32" t="s">
        <v>193</v>
      </c>
      <c r="GW32" t="s">
        <v>193</v>
      </c>
      <c r="GX32" t="s">
        <v>193</v>
      </c>
      <c r="GY32" t="s">
        <v>193</v>
      </c>
      <c r="GZ32" t="s">
        <v>193</v>
      </c>
      <c r="HA32" t="s">
        <v>193</v>
      </c>
      <c r="HB32" t="s">
        <v>193</v>
      </c>
      <c r="HC32" t="s">
        <v>193</v>
      </c>
      <c r="HD32" t="s">
        <v>193</v>
      </c>
      <c r="HE32" t="s">
        <v>193</v>
      </c>
      <c r="HF32" t="s">
        <v>193</v>
      </c>
      <c r="HG32" t="s">
        <v>193</v>
      </c>
      <c r="HH32" t="s">
        <v>193</v>
      </c>
      <c r="HI32" t="s">
        <v>193</v>
      </c>
      <c r="HJ32" t="s">
        <v>193</v>
      </c>
      <c r="HK32" t="s">
        <v>193</v>
      </c>
      <c r="HL32" t="s">
        <v>193</v>
      </c>
    </row>
    <row r="33" spans="1:220">
      <c r="A33" s="8" t="s">
        <v>180</v>
      </c>
      <c r="B33" s="15">
        <f t="shared" si="20"/>
        <v>0.67601952898262141</v>
      </c>
      <c r="C33" s="15">
        <f t="shared" si="14"/>
        <v>0.70103635585039714</v>
      </c>
      <c r="D33" s="15">
        <f t="shared" si="15"/>
        <v>0.87500627481514415</v>
      </c>
      <c r="E33" s="15">
        <f t="shared" si="16"/>
        <v>0.47782785030890101</v>
      </c>
      <c r="F33" s="15">
        <f t="shared" si="17"/>
        <v>0.32182174198801788</v>
      </c>
      <c r="G33" s="15">
        <f t="shared" si="18"/>
        <v>0.85174759217974194</v>
      </c>
      <c r="H33" s="15">
        <f t="shared" si="19"/>
        <v>0.1008696754567569</v>
      </c>
      <c r="I33" t="s">
        <v>182</v>
      </c>
      <c r="J33">
        <v>-1.28673816068349</v>
      </c>
      <c r="K33">
        <v>3.0154279086486802</v>
      </c>
      <c r="L33">
        <v>1.4692015794014699</v>
      </c>
      <c r="M33">
        <v>-0.18312156144325101</v>
      </c>
      <c r="N33">
        <v>-3.78688986955266</v>
      </c>
      <c r="O33">
        <v>7.8101972385529905E-2</v>
      </c>
      <c r="P33">
        <v>-2.2171100944422202</v>
      </c>
      <c r="Q33">
        <v>-2.93363563776883</v>
      </c>
      <c r="R33">
        <v>-0.97849262761385702</v>
      </c>
      <c r="S33">
        <v>-1.5935939670480299</v>
      </c>
      <c r="T33">
        <v>2.20839045518571E-2</v>
      </c>
      <c r="U33">
        <v>1.36473560347226</v>
      </c>
      <c r="V33">
        <v>0.92953740374142702</v>
      </c>
      <c r="W33">
        <v>0.57612167478977006</v>
      </c>
      <c r="X33">
        <v>-2.5625692055294098</v>
      </c>
      <c r="Y33">
        <v>1.4082692453597001</v>
      </c>
      <c r="Z33">
        <v>-3.2941252340145399</v>
      </c>
      <c r="AA33">
        <v>-3.96329898373103</v>
      </c>
      <c r="AB33">
        <v>-4.5582007675131599</v>
      </c>
      <c r="AC33">
        <v>0.28728202597327301</v>
      </c>
      <c r="AD33">
        <v>0.43149259183962801</v>
      </c>
      <c r="AE33">
        <v>0.38741171714437</v>
      </c>
      <c r="AF33">
        <v>-0.321781697844364</v>
      </c>
      <c r="AG33">
        <v>5.5429237644275001E-2</v>
      </c>
      <c r="AH33">
        <v>1.9646095385375598E-2</v>
      </c>
      <c r="AI33">
        <v>-0.57169082968965901</v>
      </c>
      <c r="AJ33">
        <v>-0.56144226963028299</v>
      </c>
      <c r="AK33">
        <v>-0.74001501729028196</v>
      </c>
      <c r="AL33">
        <v>-0.14371618200666</v>
      </c>
      <c r="AM33">
        <v>-0.35155618584074499</v>
      </c>
      <c r="AN33">
        <v>9.3414112783076902E-2</v>
      </c>
      <c r="AO33">
        <v>0.81196393351935203</v>
      </c>
      <c r="AP33">
        <v>0.12339747537024599</v>
      </c>
      <c r="AQ33">
        <v>-0.62909302397896105</v>
      </c>
      <c r="AR33">
        <v>-0.19144292602888699</v>
      </c>
      <c r="AS33">
        <v>-1.2377457739736399</v>
      </c>
      <c r="AT33">
        <v>0.35590992413228401</v>
      </c>
      <c r="AU33">
        <v>0.235343374597898</v>
      </c>
      <c r="AV33">
        <v>-0.209607519105453</v>
      </c>
      <c r="AW33">
        <v>0.281345392767546</v>
      </c>
      <c r="AX33">
        <v>-0.210854081796882</v>
      </c>
      <c r="AY33">
        <v>-0.67315307892217202</v>
      </c>
      <c r="AZ33">
        <v>-1.06306953636867</v>
      </c>
      <c r="BA33">
        <v>-1.78069317323611</v>
      </c>
      <c r="BB33">
        <v>-0.60516399633928597</v>
      </c>
      <c r="BC33">
        <v>-0.63927215613813204</v>
      </c>
      <c r="BD33">
        <v>-2.2024343905677899</v>
      </c>
      <c r="BE33">
        <v>0.98408058958979505</v>
      </c>
      <c r="BF33">
        <v>0.40072439663887999</v>
      </c>
      <c r="BG33">
        <v>4.3221848967568102</v>
      </c>
      <c r="BH33">
        <v>0.94219393630980697</v>
      </c>
      <c r="BI33">
        <v>-1.2284337795523099</v>
      </c>
      <c r="BJ33">
        <v>0.67157944803750802</v>
      </c>
      <c r="BK33">
        <v>0.82475101246762395</v>
      </c>
      <c r="BL33">
        <v>0.22976743377301001</v>
      </c>
      <c r="BM33">
        <v>0.60207822590790505</v>
      </c>
      <c r="BN33">
        <v>8.8329117052018194E-2</v>
      </c>
      <c r="BO33">
        <v>-1.4056299353509301</v>
      </c>
      <c r="BP33">
        <v>1.20125752121368E-2</v>
      </c>
      <c r="BQ33">
        <v>3.5879273113408701</v>
      </c>
      <c r="BR33">
        <v>3.2011105699026401</v>
      </c>
      <c r="BS33">
        <v>4.3700820988565097</v>
      </c>
      <c r="BT33">
        <v>0.989265854630625</v>
      </c>
      <c r="BU33">
        <v>1.77193056795241</v>
      </c>
      <c r="BV33">
        <v>2.2925212370136502E-2</v>
      </c>
      <c r="BW33">
        <v>-1.4074234520705899</v>
      </c>
      <c r="BX33">
        <v>-0.149028038109769</v>
      </c>
      <c r="BY33">
        <v>-1.3751926610016001</v>
      </c>
      <c r="BZ33">
        <v>-2.9189083171179702</v>
      </c>
      <c r="CA33">
        <v>-1.48495457165516</v>
      </c>
      <c r="CB33">
        <v>0.17799999999999999</v>
      </c>
      <c r="CC33">
        <v>0.309</v>
      </c>
      <c r="CD33">
        <v>0.14000000000000001</v>
      </c>
      <c r="CE33">
        <v>8.2000000000000003E-2</v>
      </c>
      <c r="CF33">
        <v>-0.40250000000000002</v>
      </c>
      <c r="CG33">
        <v>0.38100000000000001</v>
      </c>
      <c r="CH33">
        <v>-1.7457499999999999</v>
      </c>
      <c r="CI33">
        <v>-4.1035550000000001</v>
      </c>
      <c r="CJ33">
        <v>-2.3076099999999999</v>
      </c>
      <c r="CK33">
        <v>-3.5392549999999998</v>
      </c>
      <c r="CL33">
        <v>-0.49531999999999998</v>
      </c>
      <c r="CM33">
        <v>-0.45252500000000001</v>
      </c>
      <c r="CN33">
        <v>-0.102535</v>
      </c>
      <c r="CO33">
        <v>-1.721805</v>
      </c>
      <c r="CP33">
        <v>-1.1178999999999999</v>
      </c>
      <c r="CQ33">
        <v>-0.32667499999999999</v>
      </c>
      <c r="CR33">
        <v>-1.4526399999999999</v>
      </c>
      <c r="CS33">
        <v>0.49051</v>
      </c>
      <c r="CT33">
        <v>9.9434999999999996E-2</v>
      </c>
      <c r="CU33">
        <v>-7.8975000000000004E-2</v>
      </c>
      <c r="CV33">
        <v>-0.42148000000000002</v>
      </c>
      <c r="CW33">
        <v>1.5344999999999999E-2</v>
      </c>
      <c r="CX33">
        <v>-2.1989999999999999E-2</v>
      </c>
      <c r="CY33">
        <v>-7.1849999999999997E-2</v>
      </c>
      <c r="CZ33">
        <v>-0.670045</v>
      </c>
      <c r="DA33">
        <v>-0.16930500000000001</v>
      </c>
      <c r="DB33">
        <v>-0.56516999999999995</v>
      </c>
      <c r="DC33">
        <v>-1.1348149999999999</v>
      </c>
      <c r="DD33">
        <v>-0.32408500000000001</v>
      </c>
      <c r="DE33">
        <v>-0.62743000000000004</v>
      </c>
      <c r="DF33">
        <v>-4.7698552390154996</v>
      </c>
      <c r="DG33">
        <v>-4.9366988237714597</v>
      </c>
      <c r="DH33">
        <v>-4.96467141599953</v>
      </c>
      <c r="DI33">
        <v>-3.7556879070889102</v>
      </c>
      <c r="DJ33">
        <v>-3.8478577510167802</v>
      </c>
      <c r="DK33">
        <v>-4.0065554970358397</v>
      </c>
      <c r="DL33">
        <v>1.0433521348105099</v>
      </c>
      <c r="DM33">
        <v>1.3292018296638599</v>
      </c>
      <c r="DN33">
        <v>-4.9547968562180002E-2</v>
      </c>
      <c r="DO33">
        <v>-0.20745212254199399</v>
      </c>
      <c r="DP33">
        <v>-0.114729414169511</v>
      </c>
      <c r="DQ33">
        <v>-0.31292807500048903</v>
      </c>
      <c r="DR33">
        <v>-0.72445795179181405</v>
      </c>
      <c r="DS33">
        <v>-1.0971808790390101</v>
      </c>
      <c r="DT33">
        <v>2.2580022973293699</v>
      </c>
      <c r="DU33">
        <v>2.0910977277871701</v>
      </c>
      <c r="DV33">
        <v>1.47412186500007</v>
      </c>
      <c r="DW33">
        <v>1.7288185703266501</v>
      </c>
      <c r="DX33">
        <v>0.44021960504281599</v>
      </c>
      <c r="DY33">
        <v>0.52900428440865599</v>
      </c>
      <c r="DZ33">
        <v>-1.18532950797353</v>
      </c>
      <c r="EA33">
        <v>-1.2920377238638201</v>
      </c>
      <c r="EB33">
        <v>-8.4299587742281107E-2</v>
      </c>
      <c r="EC33">
        <v>-0.42941247005044197</v>
      </c>
      <c r="ED33">
        <v>3.9964605097433901E-2</v>
      </c>
      <c r="EE33">
        <v>-3.9964605097433999E-2</v>
      </c>
      <c r="EF33">
        <v>1.5430140036400399</v>
      </c>
      <c r="EG33">
        <v>1.83537672551747</v>
      </c>
      <c r="EH33">
        <v>-1.98683979266846</v>
      </c>
      <c r="EI33">
        <v>-2.4027049208298599</v>
      </c>
      <c r="EJ33">
        <v>-2.8373762671484499</v>
      </c>
      <c r="EK33">
        <v>0.91587102331419301</v>
      </c>
      <c r="EL33">
        <v>0.82350639558440797</v>
      </c>
      <c r="EM33">
        <v>0.56289979765140097</v>
      </c>
      <c r="EN33">
        <v>0.13266268592788899</v>
      </c>
      <c r="EO33">
        <v>0.33227242474541202</v>
      </c>
      <c r="EP33">
        <v>0.18188959237727501</v>
      </c>
      <c r="EQ33">
        <v>-1.8488599706061499</v>
      </c>
      <c r="ER33">
        <v>-2.01919232271376</v>
      </c>
      <c r="ES33">
        <v>-1.96385687092798</v>
      </c>
      <c r="ET33">
        <v>0.94702738423846</v>
      </c>
      <c r="EU33">
        <v>1.14753254488836</v>
      </c>
      <c r="EV33">
        <v>0.74414240201279702</v>
      </c>
      <c r="EW33">
        <v>0.27062195456468202</v>
      </c>
      <c r="EX33">
        <v>0.33905432521766499</v>
      </c>
      <c r="EY33">
        <v>0.13215485117423501</v>
      </c>
      <c r="EZ33">
        <v>-5.5915179977569904</v>
      </c>
      <c r="FA33">
        <v>-5.3768148420091899</v>
      </c>
      <c r="FB33">
        <v>-5.39426701096854</v>
      </c>
      <c r="FC33">
        <v>0.71260246786228598</v>
      </c>
      <c r="FD33">
        <v>1.46283076067825</v>
      </c>
      <c r="FE33">
        <v>0.85892602909600602</v>
      </c>
      <c r="FF33">
        <v>-0.51733918738312501</v>
      </c>
      <c r="FG33">
        <v>-0.35377998957258899</v>
      </c>
      <c r="FH33">
        <v>-0.43582900161027099</v>
      </c>
      <c r="FI33">
        <v>-0.36922985416666698</v>
      </c>
      <c r="FJ33">
        <v>-0.67404907416666704</v>
      </c>
      <c r="FK33">
        <v>-1.47450227416667</v>
      </c>
      <c r="FL33">
        <v>-0.84690717416666705</v>
      </c>
      <c r="FM33">
        <v>-0.82575577416666701</v>
      </c>
      <c r="FN33">
        <v>0.72292752583333297</v>
      </c>
      <c r="FO33">
        <v>0.51183632583333305</v>
      </c>
      <c r="FP33">
        <v>0.85373992583333302</v>
      </c>
      <c r="FQ33">
        <v>0.91918969583333299</v>
      </c>
      <c r="FR33">
        <v>0.93894132583333301</v>
      </c>
      <c r="FS33">
        <v>-1.3333959166666701E-2</v>
      </c>
      <c r="FT33">
        <v>2.0486155833333301E-2</v>
      </c>
      <c r="FU33">
        <v>0.12732255583333299</v>
      </c>
      <c r="FV33">
        <v>-0.27426686416666701</v>
      </c>
      <c r="FW33">
        <v>-1.8230441666666701E-3</v>
      </c>
      <c r="FX33">
        <v>0.14161515583333301</v>
      </c>
      <c r="FY33">
        <v>0.35593354583333298</v>
      </c>
      <c r="FZ33">
        <v>0.45523196583333297</v>
      </c>
      <c r="GA33">
        <v>-8.7415367166666702E-2</v>
      </c>
      <c r="GB33">
        <v>-1.89235141666667E-2</v>
      </c>
      <c r="GC33">
        <v>-0.15960088416666701</v>
      </c>
      <c r="GD33">
        <v>1.0804656258333301</v>
      </c>
      <c r="GE33">
        <v>0.91705822583333296</v>
      </c>
      <c r="GF33">
        <v>1.02072352583333</v>
      </c>
      <c r="GG33">
        <v>1.00005572583333</v>
      </c>
      <c r="GH33">
        <v>7.7557895833333307E-2</v>
      </c>
      <c r="GI33">
        <v>0.65590892583333305</v>
      </c>
      <c r="GJ33">
        <v>0.978752425833333</v>
      </c>
      <c r="GK33">
        <v>0.77072462583333301</v>
      </c>
      <c r="GL33">
        <v>0.77446597583333299</v>
      </c>
      <c r="GM33">
        <v>0.76039725583333295</v>
      </c>
      <c r="GN33">
        <v>-0.83745837416666702</v>
      </c>
      <c r="GO33">
        <v>-0.84708577416666697</v>
      </c>
      <c r="GP33">
        <v>-0.75759657416666704</v>
      </c>
      <c r="GQ33">
        <v>-1.0507179741666699</v>
      </c>
      <c r="GR33">
        <v>-0.86407147416666696</v>
      </c>
      <c r="GS33">
        <v>0.71322655583333305</v>
      </c>
      <c r="GT33">
        <v>0.36833977583333299</v>
      </c>
      <c r="GU33">
        <v>0.70283642583333295</v>
      </c>
      <c r="GV33">
        <v>0.62042546583333302</v>
      </c>
      <c r="GW33">
        <v>0.88923862583333302</v>
      </c>
      <c r="GX33">
        <v>0.23119384583333299</v>
      </c>
      <c r="GY33">
        <v>0.233537025833333</v>
      </c>
      <c r="GZ33">
        <v>0.39705398583333301</v>
      </c>
      <c r="HA33">
        <v>0.34228732583333299</v>
      </c>
      <c r="HB33">
        <v>-0.12240955016666701</v>
      </c>
      <c r="HC33">
        <v>0.55955827583333295</v>
      </c>
      <c r="HD33">
        <v>-6.01124741666667E-2</v>
      </c>
      <c r="HE33">
        <v>8.0174715833333299E-2</v>
      </c>
      <c r="HF33">
        <v>0.33107292583333298</v>
      </c>
      <c r="HG33">
        <v>3.5699041833333299E-2</v>
      </c>
      <c r="HH33">
        <v>-1.2636086741666701</v>
      </c>
      <c r="HI33">
        <v>-2.5233637741666701</v>
      </c>
      <c r="HJ33">
        <v>-1.4050489741666701</v>
      </c>
      <c r="HK33">
        <v>-1.9177195741666699</v>
      </c>
      <c r="HL33">
        <v>-1.66879827416667</v>
      </c>
    </row>
    <row r="34" spans="1:220">
      <c r="A34" s="8" t="s">
        <v>183</v>
      </c>
      <c r="B34" s="15">
        <f t="shared" si="20"/>
        <v>0.65477504092987227</v>
      </c>
      <c r="C34" s="15">
        <f t="shared" si="14"/>
        <v>0.88521874149169821</v>
      </c>
      <c r="D34" s="15">
        <f t="shared" si="15"/>
        <v>0.93740406097060636</v>
      </c>
      <c r="E34" s="15">
        <f t="shared" si="16"/>
        <v>0.48805283400201721</v>
      </c>
      <c r="F34" s="15">
        <f t="shared" si="17"/>
        <v>0.28080133548700559</v>
      </c>
      <c r="G34" s="15">
        <f t="shared" si="18"/>
        <v>0.9328752569186195</v>
      </c>
      <c r="H34" s="15">
        <f t="shared" si="19"/>
        <v>-6.5256800515023583E-2</v>
      </c>
      <c r="I34" t="s">
        <v>184</v>
      </c>
      <c r="J34">
        <v>-4.4457084062783002E-2</v>
      </c>
      <c r="K34">
        <v>3.5837463649627099</v>
      </c>
      <c r="L34">
        <v>1.1462420039722201</v>
      </c>
      <c r="M34">
        <v>0.188596905954763</v>
      </c>
      <c r="N34">
        <v>-3.26785387184148</v>
      </c>
      <c r="O34">
        <v>0.93498653810560195</v>
      </c>
      <c r="P34">
        <v>-2.0740825579536102</v>
      </c>
      <c r="Q34">
        <v>-4.4638096672737904</v>
      </c>
      <c r="R34">
        <v>-1.21465839784147</v>
      </c>
      <c r="S34">
        <v>-1.8418594561891599</v>
      </c>
      <c r="T34">
        <v>0.45536442031033503</v>
      </c>
      <c r="U34">
        <v>-1.11029638777994E-2</v>
      </c>
      <c r="V34">
        <v>0.15386474329292399</v>
      </c>
      <c r="W34">
        <v>-0.25802237424803998</v>
      </c>
      <c r="X34">
        <v>-3.5648111260047699</v>
      </c>
      <c r="Y34">
        <v>0.24535180039747101</v>
      </c>
      <c r="Z34">
        <v>-1.28045609003764</v>
      </c>
      <c r="AA34">
        <v>-1.8097115082137201</v>
      </c>
      <c r="AB34">
        <v>-5.2193154764462504</v>
      </c>
      <c r="AC34">
        <v>-0.109816736327058</v>
      </c>
      <c r="AD34">
        <v>0.123148421157297</v>
      </c>
      <c r="AE34">
        <v>1.26270184314623</v>
      </c>
      <c r="AF34">
        <v>0.421926716024277</v>
      </c>
      <c r="AG34">
        <v>0.84306457508292498</v>
      </c>
      <c r="AH34">
        <v>0.10189653556101699</v>
      </c>
      <c r="AI34">
        <v>-0.27956699208301999</v>
      </c>
      <c r="AJ34">
        <v>-0.17284620288616601</v>
      </c>
      <c r="AK34">
        <v>-0.507673157525941</v>
      </c>
      <c r="AL34">
        <v>-0.45515004750245702</v>
      </c>
      <c r="AM34">
        <v>-0.190242216426904</v>
      </c>
      <c r="AN34">
        <v>-0.13437802079841599</v>
      </c>
      <c r="AO34">
        <v>-0.20826826237933699</v>
      </c>
      <c r="AP34">
        <v>-0.30993146356890899</v>
      </c>
      <c r="AQ34">
        <v>-1.27137820273387</v>
      </c>
      <c r="AR34">
        <v>-0.390940449578628</v>
      </c>
      <c r="AS34">
        <v>-1.3542390616803399</v>
      </c>
      <c r="AT34">
        <v>0.67799543914523797</v>
      </c>
      <c r="AU34">
        <v>0.39838777867349701</v>
      </c>
      <c r="AV34">
        <v>0.46307644565549599</v>
      </c>
      <c r="AW34">
        <v>-0.175124134434023</v>
      </c>
      <c r="AX34">
        <v>0.33028156477522302</v>
      </c>
      <c r="AY34">
        <v>2.65520488887008E-3</v>
      </c>
      <c r="AZ34">
        <v>-0.67783111314061595</v>
      </c>
      <c r="BA34">
        <v>-2.45358596737417</v>
      </c>
      <c r="BB34">
        <v>-3.5078982552509701</v>
      </c>
      <c r="BC34">
        <v>-0.46642938830902198</v>
      </c>
      <c r="BD34">
        <v>-3.3781953190494498</v>
      </c>
      <c r="BE34">
        <v>0.51973640163757295</v>
      </c>
      <c r="BF34">
        <v>1.80044321439724</v>
      </c>
      <c r="BG34">
        <v>4.4274867403399796</v>
      </c>
      <c r="BH34">
        <v>0.53340776424663305</v>
      </c>
      <c r="BI34">
        <v>-0.55563319052484395</v>
      </c>
      <c r="BJ34">
        <v>0.90214047589389201</v>
      </c>
      <c r="BK34">
        <v>1.01345976571328</v>
      </c>
      <c r="BL34">
        <v>0.31650963818125399</v>
      </c>
      <c r="BM34">
        <v>0.70843249521599505</v>
      </c>
      <c r="BN34">
        <v>-0.88212822707483096</v>
      </c>
      <c r="BO34">
        <v>-2.8932175983033302E-2</v>
      </c>
      <c r="BP34">
        <v>0.58620906287545804</v>
      </c>
      <c r="BQ34">
        <v>5.8019715813752297</v>
      </c>
      <c r="BR34">
        <v>3.1698903087480699</v>
      </c>
      <c r="BS34">
        <v>1.07498346216126</v>
      </c>
      <c r="BT34">
        <v>3.03573895945082</v>
      </c>
      <c r="BU34">
        <v>2.74398495386759</v>
      </c>
      <c r="BV34">
        <v>-1.0651744786633</v>
      </c>
      <c r="BW34">
        <v>-0.832367724113944</v>
      </c>
      <c r="BX34">
        <v>-1.0148764870371501</v>
      </c>
      <c r="BY34">
        <v>-5.7535586906027898E-2</v>
      </c>
      <c r="BZ34">
        <v>2.6045984776457899E-2</v>
      </c>
      <c r="CA34">
        <v>0.26316467973510099</v>
      </c>
      <c r="CB34">
        <v>0.42120000000000002</v>
      </c>
      <c r="CC34">
        <v>2.76E-2</v>
      </c>
      <c r="CD34">
        <v>2.6200000000000001E-2</v>
      </c>
      <c r="CE34">
        <v>-8.9200000000000002E-2</v>
      </c>
      <c r="CF34">
        <v>-4.82E-2</v>
      </c>
      <c r="CG34">
        <v>0.40260000000000001</v>
      </c>
      <c r="CH34">
        <v>-0.63772600000000002</v>
      </c>
      <c r="CI34">
        <v>-3.6864759999999999</v>
      </c>
      <c r="CJ34">
        <v>-1.975546</v>
      </c>
      <c r="CK34">
        <v>-1.7242999999999999</v>
      </c>
      <c r="CL34">
        <v>0.33600799999999997</v>
      </c>
      <c r="CM34">
        <v>0.88227599999999995</v>
      </c>
      <c r="CN34">
        <v>0.23966000000000001</v>
      </c>
      <c r="CO34">
        <v>-1.097224</v>
      </c>
      <c r="CP34">
        <v>0.45581199999999999</v>
      </c>
      <c r="CQ34">
        <v>0.48071000000000003</v>
      </c>
      <c r="CR34">
        <v>-6.8318000000000004E-2</v>
      </c>
      <c r="CS34">
        <v>0.25827600000000001</v>
      </c>
      <c r="CT34">
        <v>1.2250779999999999</v>
      </c>
      <c r="CU34">
        <v>1.225474</v>
      </c>
      <c r="CV34">
        <v>0.82152000000000003</v>
      </c>
      <c r="CW34">
        <v>1.1471659999999999</v>
      </c>
      <c r="CX34">
        <v>0.73807999999999996</v>
      </c>
      <c r="CY34">
        <v>0.867726</v>
      </c>
      <c r="CZ34">
        <v>-0.15850800000000001</v>
      </c>
      <c r="DA34">
        <v>0.15651399999999999</v>
      </c>
      <c r="DB34">
        <v>0.16541</v>
      </c>
      <c r="DC34">
        <v>-0.36885600000000002</v>
      </c>
      <c r="DD34">
        <v>-0.14981800000000001</v>
      </c>
      <c r="DE34">
        <v>-0.24602599999999999</v>
      </c>
      <c r="DF34">
        <v>-6.82539890640063</v>
      </c>
      <c r="DG34">
        <v>-6.7823301845087496</v>
      </c>
      <c r="DH34">
        <v>-6.9593001934703702</v>
      </c>
      <c r="DI34">
        <v>-1.74173424263747</v>
      </c>
      <c r="DJ34">
        <v>-1.81153065389662</v>
      </c>
      <c r="DK34">
        <v>-1.7667019619037101</v>
      </c>
      <c r="DL34">
        <v>1.0566651333610799</v>
      </c>
      <c r="DM34">
        <v>0.92610457853876105</v>
      </c>
      <c r="DN34">
        <v>1.4408943026847001</v>
      </c>
      <c r="DO34">
        <v>0.64088461741475</v>
      </c>
      <c r="DP34">
        <v>0.59780615648216895</v>
      </c>
      <c r="DQ34">
        <v>-5.8016970432427602E-2</v>
      </c>
      <c r="DR34">
        <v>1.7630252948666201</v>
      </c>
      <c r="DS34">
        <v>1.2048185703658001</v>
      </c>
      <c r="DT34">
        <v>2.9355035919075498</v>
      </c>
      <c r="DU34">
        <v>2.78266001884516</v>
      </c>
      <c r="DV34">
        <v>1.28170404452236</v>
      </c>
      <c r="DW34">
        <v>1.59469650475539</v>
      </c>
      <c r="DX34">
        <v>-2.0602451548090399</v>
      </c>
      <c r="DY34">
        <v>-1.32913737918147</v>
      </c>
      <c r="DZ34">
        <v>-3.31910991889387</v>
      </c>
      <c r="EA34">
        <v>-2.8086959486682002</v>
      </c>
      <c r="EB34">
        <v>-0.48672401019721001</v>
      </c>
      <c r="EC34">
        <v>-0.85797600502558002</v>
      </c>
      <c r="ED34">
        <v>-1.0231163648330099E-2</v>
      </c>
      <c r="EE34">
        <v>1.02311636483299E-2</v>
      </c>
      <c r="EF34">
        <v>2.5824204770366199</v>
      </c>
      <c r="EG34">
        <v>2.8737827594633099</v>
      </c>
      <c r="EH34">
        <v>-1.3248768767443799</v>
      </c>
      <c r="EI34">
        <v>-1.5469916884425201</v>
      </c>
      <c r="EJ34">
        <v>-2.2122959253149799</v>
      </c>
      <c r="EK34">
        <v>0.108363269120771</v>
      </c>
      <c r="EL34">
        <v>0.64053228451598598</v>
      </c>
      <c r="EM34">
        <v>0.74921182137144104</v>
      </c>
      <c r="EN34">
        <v>-1.24145748981348E-2</v>
      </c>
      <c r="EO34">
        <v>-3.0195542737913601E-2</v>
      </c>
      <c r="EP34">
        <v>-0.450293636147097</v>
      </c>
      <c r="EQ34">
        <v>-0.169526718885815</v>
      </c>
      <c r="ER34">
        <v>-0.227910620184782</v>
      </c>
      <c r="ES34">
        <v>-0.54587977384739605</v>
      </c>
      <c r="ET34">
        <v>0.80062533608375697</v>
      </c>
      <c r="EU34">
        <v>0.61074475734275302</v>
      </c>
      <c r="EV34">
        <v>0.76203200560225903</v>
      </c>
      <c r="EW34">
        <v>-5.0921299843332699E-2</v>
      </c>
      <c r="EX34">
        <v>0.57883308983252502</v>
      </c>
      <c r="EY34">
        <v>-0.14597212255294501</v>
      </c>
      <c r="EZ34">
        <v>-4.1920733841180802</v>
      </c>
      <c r="FA34">
        <v>-4.5480903695847203</v>
      </c>
      <c r="FB34">
        <v>-4.6686492937060597</v>
      </c>
      <c r="FC34">
        <v>0.70238610710912297</v>
      </c>
      <c r="FD34">
        <v>1.1057549465365999</v>
      </c>
      <c r="FE34">
        <v>0.82967640518715302</v>
      </c>
      <c r="FF34">
        <v>0.141914698505549</v>
      </c>
      <c r="FG34">
        <v>-0.28487748853151101</v>
      </c>
      <c r="FH34">
        <v>-0.34830300059522401</v>
      </c>
      <c r="FI34" t="s">
        <v>193</v>
      </c>
      <c r="FJ34" t="s">
        <v>193</v>
      </c>
      <c r="FK34" t="s">
        <v>193</v>
      </c>
      <c r="FL34" t="s">
        <v>193</v>
      </c>
      <c r="FM34" t="s">
        <v>193</v>
      </c>
      <c r="FN34" t="s">
        <v>193</v>
      </c>
      <c r="FO34" t="s">
        <v>193</v>
      </c>
      <c r="FP34" t="s">
        <v>193</v>
      </c>
      <c r="FQ34" t="s">
        <v>193</v>
      </c>
      <c r="FR34" t="s">
        <v>193</v>
      </c>
      <c r="FS34" t="s">
        <v>193</v>
      </c>
      <c r="FT34" t="s">
        <v>193</v>
      </c>
      <c r="FU34" t="s">
        <v>193</v>
      </c>
      <c r="FV34" t="s">
        <v>193</v>
      </c>
      <c r="FW34" t="s">
        <v>193</v>
      </c>
      <c r="FX34" t="s">
        <v>193</v>
      </c>
      <c r="FY34" t="s">
        <v>193</v>
      </c>
      <c r="FZ34" t="s">
        <v>193</v>
      </c>
      <c r="GA34" t="s">
        <v>193</v>
      </c>
      <c r="GB34" t="s">
        <v>193</v>
      </c>
      <c r="GC34" t="s">
        <v>193</v>
      </c>
      <c r="GD34" t="s">
        <v>193</v>
      </c>
      <c r="GE34" t="s">
        <v>193</v>
      </c>
      <c r="GF34" t="s">
        <v>193</v>
      </c>
      <c r="GG34" t="s">
        <v>193</v>
      </c>
      <c r="GH34" t="s">
        <v>193</v>
      </c>
      <c r="GI34" t="s">
        <v>193</v>
      </c>
      <c r="GJ34" t="s">
        <v>193</v>
      </c>
      <c r="GK34" t="s">
        <v>193</v>
      </c>
      <c r="GL34" t="s">
        <v>193</v>
      </c>
      <c r="GM34" t="s">
        <v>193</v>
      </c>
      <c r="GN34" t="s">
        <v>193</v>
      </c>
      <c r="GO34" t="s">
        <v>193</v>
      </c>
      <c r="GP34" t="s">
        <v>193</v>
      </c>
      <c r="GQ34" t="s">
        <v>193</v>
      </c>
      <c r="GR34" t="s">
        <v>193</v>
      </c>
      <c r="GS34" t="s">
        <v>193</v>
      </c>
      <c r="GT34" t="s">
        <v>193</v>
      </c>
      <c r="GU34" t="s">
        <v>193</v>
      </c>
      <c r="GV34" t="s">
        <v>193</v>
      </c>
      <c r="GW34" t="s">
        <v>193</v>
      </c>
      <c r="GX34" t="s">
        <v>193</v>
      </c>
      <c r="GY34" t="s">
        <v>193</v>
      </c>
      <c r="GZ34" t="s">
        <v>193</v>
      </c>
      <c r="HA34" t="s">
        <v>193</v>
      </c>
      <c r="HB34" t="s">
        <v>193</v>
      </c>
      <c r="HC34" t="s">
        <v>193</v>
      </c>
      <c r="HD34" t="s">
        <v>193</v>
      </c>
      <c r="HE34" t="s">
        <v>193</v>
      </c>
      <c r="HF34" t="s">
        <v>193</v>
      </c>
      <c r="HG34" t="s">
        <v>193</v>
      </c>
      <c r="HH34" t="s">
        <v>193</v>
      </c>
      <c r="HI34" t="s">
        <v>193</v>
      </c>
      <c r="HJ34" t="s">
        <v>193</v>
      </c>
      <c r="HK34" t="s">
        <v>193</v>
      </c>
      <c r="HL34" t="s">
        <v>193</v>
      </c>
    </row>
    <row r="35" spans="1:220">
      <c r="CC35" s="1"/>
      <c r="CF35" s="1"/>
      <c r="CG35" s="1"/>
      <c r="CJ35" s="1"/>
      <c r="CK35" s="1"/>
      <c r="CM35" s="1"/>
      <c r="CO35" s="1"/>
      <c r="CP35" s="1"/>
      <c r="CQ35" s="1"/>
      <c r="CR35" s="1"/>
      <c r="CT35" s="1"/>
      <c r="DA35" s="1"/>
      <c r="DB35" s="1"/>
      <c r="DC35" s="1"/>
      <c r="DI35" s="1"/>
      <c r="DK35" s="1"/>
      <c r="DS35" s="1"/>
      <c r="DT35" s="1"/>
      <c r="DU35" s="1"/>
      <c r="DV35" s="1"/>
      <c r="DW35" s="1"/>
      <c r="DY35" s="1"/>
      <c r="DZ35" s="1"/>
      <c r="EB35" s="1"/>
      <c r="EF35" s="1"/>
      <c r="EG35" s="1"/>
      <c r="EI35" s="1"/>
      <c r="EJ35" s="1"/>
      <c r="EK35" s="1"/>
      <c r="EL35" s="1"/>
      <c r="EM35" s="1"/>
      <c r="EO35" s="1"/>
      <c r="EP35" s="1"/>
      <c r="EQ35" s="1"/>
      <c r="ES35" s="1"/>
    </row>
    <row r="36" spans="1:220">
      <c r="CC36" s="1"/>
      <c r="CF36" s="1"/>
      <c r="CG36" s="1"/>
      <c r="CJ36" s="1"/>
      <c r="CK36" s="1"/>
      <c r="CM36" s="1"/>
      <c r="CO36" s="1"/>
      <c r="CP36" s="1"/>
      <c r="CQ36" s="1"/>
      <c r="CR36" s="1"/>
      <c r="CT36" s="1"/>
      <c r="DA36" s="1"/>
      <c r="DB36" s="1"/>
      <c r="DC36" s="1"/>
      <c r="DI36" s="1"/>
      <c r="DK36" s="1"/>
      <c r="DS36" s="1"/>
      <c r="DT36" s="1"/>
      <c r="DU36" s="1"/>
      <c r="DV36" s="1"/>
      <c r="DW36" s="1"/>
      <c r="DY36" s="1"/>
      <c r="DZ36" s="1"/>
      <c r="EB36" s="1"/>
      <c r="EF36" s="1"/>
      <c r="EG36" s="1"/>
      <c r="EI36" s="1"/>
      <c r="EJ36" s="1"/>
      <c r="EK36" s="1"/>
      <c r="EL36" s="1"/>
      <c r="EM36" s="1"/>
      <c r="EO36" s="1"/>
      <c r="EP36" s="1"/>
      <c r="EQ36" s="1"/>
      <c r="ES36" s="1"/>
    </row>
    <row r="38" spans="1:220">
      <c r="CC38" s="1"/>
      <c r="CF38" s="1"/>
      <c r="CG38" s="1"/>
      <c r="CJ38" s="1"/>
      <c r="CK38" s="1"/>
      <c r="CM38" s="1"/>
      <c r="CO38" s="1"/>
      <c r="CP38" s="1"/>
      <c r="CQ38" s="1"/>
      <c r="CR38" s="1"/>
      <c r="CT38" s="1"/>
      <c r="DA38" s="1"/>
      <c r="DB38" s="1"/>
      <c r="DC38" s="1"/>
      <c r="DI38" s="1"/>
      <c r="DK38" s="1"/>
      <c r="DS38" s="1"/>
      <c r="DT38" s="1"/>
      <c r="DU38" s="1"/>
      <c r="DV38" s="1"/>
      <c r="DW38" s="1"/>
      <c r="DY38" s="1"/>
      <c r="DZ38" s="1"/>
      <c r="EB38" s="1"/>
      <c r="EF38" s="1"/>
      <c r="EG38" s="1"/>
      <c r="EI38" s="1"/>
      <c r="EJ38" s="1"/>
      <c r="EK38" s="1"/>
      <c r="EL38" s="1"/>
      <c r="EM38" s="1"/>
      <c r="EO38" s="1"/>
      <c r="EP38" s="1"/>
      <c r="EQ38" s="1"/>
      <c r="ES38" s="1"/>
    </row>
    <row r="39" spans="1:220">
      <c r="CC39" s="1"/>
      <c r="CF39" s="1"/>
      <c r="CG39" s="1"/>
      <c r="CJ39" s="1"/>
      <c r="CK39" s="1"/>
      <c r="CM39" s="1"/>
      <c r="CO39" s="1"/>
      <c r="CP39" s="1"/>
      <c r="CQ39" s="1"/>
      <c r="CR39" s="1"/>
      <c r="CT39" s="1"/>
      <c r="DA39" s="1"/>
      <c r="DB39" s="1"/>
      <c r="DC39" s="1"/>
      <c r="DI39" s="1"/>
      <c r="DK39" s="1"/>
      <c r="DS39" s="1"/>
      <c r="DT39" s="1"/>
      <c r="DU39" s="1"/>
      <c r="DV39" s="1"/>
      <c r="DW39" s="1"/>
      <c r="DY39" s="1"/>
      <c r="DZ39" s="1"/>
      <c r="EB39" s="1"/>
      <c r="EF39" s="1"/>
      <c r="EG39" s="1"/>
      <c r="EI39" s="1"/>
      <c r="EJ39" s="1"/>
      <c r="EK39" s="1"/>
      <c r="EL39" s="1"/>
      <c r="EM39" s="1"/>
      <c r="EO39" s="1"/>
      <c r="EP39" s="1"/>
      <c r="EQ39" s="1"/>
      <c r="ES39" s="1"/>
    </row>
    <row r="41" spans="1:220">
      <c r="CC41" s="1"/>
      <c r="CF41" s="1"/>
      <c r="CG41" s="1"/>
      <c r="CI41" s="1"/>
      <c r="CJ41" s="1"/>
      <c r="CK41" s="1"/>
      <c r="CM41" s="1"/>
      <c r="CO41" s="1"/>
      <c r="CP41" s="1"/>
      <c r="CQ41" s="1"/>
      <c r="CR41" s="1"/>
      <c r="CS41" s="1"/>
      <c r="CT41" s="1"/>
      <c r="DA41" s="1"/>
      <c r="DB41" s="1"/>
      <c r="DC41" s="1"/>
      <c r="DI41" s="1"/>
      <c r="DK41" s="1"/>
      <c r="DL41" s="1"/>
      <c r="DQ41" s="1"/>
      <c r="DR41" s="1"/>
      <c r="DS41" s="1"/>
      <c r="DT41" s="1"/>
      <c r="DU41" s="1"/>
      <c r="DV41" s="1"/>
      <c r="DW41" s="1"/>
      <c r="DY41" s="1"/>
      <c r="DZ41" s="1"/>
      <c r="EB41" s="1"/>
      <c r="EF41" s="1"/>
      <c r="EG41" s="1"/>
      <c r="EI41" s="1"/>
      <c r="EJ41" s="1"/>
      <c r="EK41" s="1"/>
      <c r="EL41" s="1"/>
      <c r="EM41" s="1"/>
      <c r="EN41" s="1"/>
      <c r="EO41" s="1"/>
      <c r="EP41" s="1"/>
      <c r="EQ41" s="1"/>
      <c r="ES41" s="1"/>
    </row>
    <row r="42" spans="1:220">
      <c r="CC42" s="1"/>
      <c r="CF42" s="1"/>
      <c r="CG42" s="1"/>
      <c r="CI42" s="1"/>
      <c r="CJ42" s="1"/>
      <c r="CK42" s="1"/>
      <c r="CM42" s="1"/>
      <c r="CO42" s="1"/>
      <c r="CP42" s="1"/>
      <c r="CQ42" s="1"/>
      <c r="CR42" s="1"/>
      <c r="CS42" s="1"/>
      <c r="CT42" s="1"/>
      <c r="DA42" s="1"/>
      <c r="DB42" s="1"/>
      <c r="DC42" s="1"/>
      <c r="DI42" s="1"/>
      <c r="DK42" s="1"/>
      <c r="DL42" s="1"/>
      <c r="DQ42" s="1"/>
      <c r="DR42" s="1"/>
      <c r="DS42" s="1"/>
      <c r="DT42" s="1"/>
      <c r="DU42" s="1"/>
      <c r="DV42" s="1"/>
      <c r="DW42" s="1"/>
      <c r="DY42" s="1"/>
      <c r="DZ42" s="1"/>
      <c r="EB42" s="1"/>
      <c r="EF42" s="1"/>
      <c r="EG42" s="1"/>
      <c r="EI42" s="1"/>
      <c r="EJ42" s="1"/>
      <c r="EK42" s="1"/>
      <c r="EL42" s="1"/>
      <c r="EM42" s="1"/>
      <c r="EN42" s="1"/>
      <c r="EO42" s="1"/>
      <c r="EP42" s="1"/>
      <c r="EQ42" s="1"/>
      <c r="ES42" s="1"/>
    </row>
    <row r="53" spans="1:1">
      <c r="A53" s="2"/>
    </row>
    <row r="59" spans="1:1">
      <c r="A59" s="4"/>
    </row>
    <row r="87" spans="1:1">
      <c r="A87" s="14"/>
    </row>
    <row r="88" spans="1:1">
      <c r="A88" s="14"/>
    </row>
    <row r="89" spans="1:1">
      <c r="A89" s="14"/>
    </row>
    <row r="90" spans="1:1">
      <c r="A90" s="14"/>
    </row>
    <row r="91" spans="1:1">
      <c r="A91" s="14"/>
    </row>
    <row r="92" spans="1:1">
      <c r="A92" s="14"/>
    </row>
    <row r="93" spans="1:1">
      <c r="A93" s="14"/>
    </row>
    <row r="94" spans="1:1">
      <c r="A94" s="14"/>
    </row>
    <row r="95" spans="1:1">
      <c r="A95" s="14"/>
    </row>
    <row r="96" spans="1:1">
      <c r="A96" s="14"/>
    </row>
    <row r="97" spans="1:1">
      <c r="A97" s="14"/>
    </row>
    <row r="98" spans="1:1">
      <c r="A98" s="14"/>
    </row>
    <row r="99" spans="1:1">
      <c r="A99" s="14"/>
    </row>
    <row r="100" spans="1:1">
      <c r="A100" s="14"/>
    </row>
    <row r="101" spans="1:1">
      <c r="A101" s="14"/>
    </row>
    <row r="102" spans="1:1">
      <c r="A102" s="14"/>
    </row>
    <row r="103" spans="1:1">
      <c r="A103" s="14"/>
    </row>
    <row r="104" spans="1:1">
      <c r="A104" s="14"/>
    </row>
    <row r="105" spans="1:1">
      <c r="A105" s="14"/>
    </row>
    <row r="106" spans="1:1">
      <c r="A106" s="14"/>
    </row>
    <row r="107" spans="1:1">
      <c r="A107" s="14"/>
    </row>
    <row r="108" spans="1:1">
      <c r="A108" s="14"/>
    </row>
    <row r="109" spans="1:1">
      <c r="A109" s="14"/>
    </row>
    <row r="110" spans="1:1">
      <c r="A110" s="14"/>
    </row>
    <row r="111" spans="1:1">
      <c r="A111" s="14"/>
    </row>
    <row r="112" spans="1:1">
      <c r="A112" s="14"/>
    </row>
  </sheetData>
  <phoneticPr fontId="4" type="noConversion"/>
  <conditionalFormatting sqref="B10:H34">
    <cfRule type="expression" dxfId="6" priority="29" stopIfTrue="1">
      <formula>B10:H31&gt;0.75</formula>
    </cfRule>
    <cfRule type="expression" dxfId="5" priority="30" stopIfTrue="1">
      <formula>B10:H31&gt;0.5</formula>
    </cfRule>
    <cfRule type="expression" dxfId="4" priority="31" stopIfTrue="1">
      <formula>B10:H31&gt;0.25</formula>
    </cfRule>
    <cfRule type="expression" dxfId="3" priority="32">
      <formula>B10:H31&gt;0</formula>
    </cfRule>
    <cfRule type="expression" dxfId="2" priority="33" stopIfTrue="1">
      <formula>B10:H31&gt;-0.25</formula>
    </cfRule>
    <cfRule type="expression" dxfId="1" priority="34" stopIfTrue="1">
      <formula>B10:H31&gt;-0.5</formula>
    </cfRule>
    <cfRule type="expression" dxfId="0" priority="35" stopIfTrue="1">
      <formula>B10:H31&gt;-1</formula>
    </cfRule>
  </conditionalFormatting>
  <pageMargins left="0.7" right="0.7" top="0.78740157499999996" bottom="0.78740157499999996" header="0.3" footer="0.3"/>
  <pageSetup orientation="portrait" horizontalDpi="4294967295" verticalDpi="4294967295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12FC3DBAD413C4C8A61C791D0C5329C" ma:contentTypeVersion="17" ma:contentTypeDescription="Vytvoří nový dokument" ma:contentTypeScope="" ma:versionID="3e03a1a96d76e2a4bca2f99f1434dbaa">
  <xsd:schema xmlns:xsd="http://www.w3.org/2001/XMLSchema" xmlns:xs="http://www.w3.org/2001/XMLSchema" xmlns:p="http://schemas.microsoft.com/office/2006/metadata/properties" xmlns:ns3="9f35b380-71b5-422d-a1ee-aced1a85fe49" xmlns:ns4="9733415b-4833-4f06-8b7d-531c6e273c8e" targetNamespace="http://schemas.microsoft.com/office/2006/metadata/properties" ma:root="true" ma:fieldsID="9d5a347d25a6837a0ca316aeee5d8d64" ns3:_="" ns4:_="">
    <xsd:import namespace="9f35b380-71b5-422d-a1ee-aced1a85fe49"/>
    <xsd:import namespace="9733415b-4833-4f06-8b7d-531c6e273c8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_activity" minOccurs="0"/>
                <xsd:element ref="ns3:MediaServiceObjectDetectorVersions" minOccurs="0"/>
                <xsd:element ref="ns3:MediaLengthInSeconds" minOccurs="0"/>
                <xsd:element ref="ns3:MediaServiceSearchPropertie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SystemTags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35b380-71b5-422d-a1ee-aced1a85fe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6" nillable="true" ma:displayName="_activity" ma:hidden="true" ma:internalName="_activity">
      <xsd:simpleType>
        <xsd:restriction base="dms:Note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2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33415b-4833-4f06-8b7d-531c6e273c8e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f35b380-71b5-422d-a1ee-aced1a85fe49" xsi:nil="true"/>
  </documentManagement>
</p:properties>
</file>

<file path=customXml/itemProps1.xml><?xml version="1.0" encoding="utf-8"?>
<ds:datastoreItem xmlns:ds="http://schemas.openxmlformats.org/officeDocument/2006/customXml" ds:itemID="{4F2113AD-58E6-4A1C-BA91-E949C9F5D9E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A52145D-27D2-4B5F-B7B0-8E296EB6B7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35b380-71b5-422d-a1ee-aced1a85fe49"/>
    <ds:schemaRef ds:uri="9733415b-4833-4f06-8b7d-531c6e273c8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8E6A163-D5B0-4120-A514-FEC3CF1B00BB}">
  <ds:schemaRefs>
    <ds:schemaRef ds:uri="9f35b380-71b5-422d-a1ee-aced1a85fe49"/>
    <ds:schemaRef ds:uri="http://schemas.microsoft.com/office/2006/documentManagement/types"/>
    <ds:schemaRef ds:uri="http://purl.org/dc/terms/"/>
    <ds:schemaRef ds:uri="http://schemas.microsoft.com/office/2006/metadata/properties"/>
    <ds:schemaRef ds:uri="http://www.w3.org/XML/1998/namespace"/>
    <ds:schemaRef ds:uri="9733415b-4833-4f06-8b7d-531c6e273c8e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. RNA-seq dataset</vt:lpstr>
      <vt:lpstr>2. Microarray dataset</vt:lpstr>
      <vt:lpstr>3. Combined dataset</vt:lpstr>
      <vt:lpstr>4RNA-seq Expression Correlation</vt:lpstr>
      <vt:lpstr>5. Microarray Correlation</vt:lpstr>
      <vt:lpstr>6. Combined Corre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 LIU</dc:creator>
  <cp:lastModifiedBy>Yang Shun-Min</cp:lastModifiedBy>
  <dcterms:created xsi:type="dcterms:W3CDTF">2021-08-23T14:31:02Z</dcterms:created>
  <dcterms:modified xsi:type="dcterms:W3CDTF">2025-01-30T11:4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FC3DBAD413C4C8A61C791D0C5329C</vt:lpwstr>
  </property>
</Properties>
</file>